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525" windowWidth="19875" windowHeight="7545"/>
  </bookViews>
  <sheets>
    <sheet name="BSF&gt;EPI" sheetId="1" r:id="rId1"/>
    <sheet name="EPI&gt;BSF" sheetId="3" r:id="rId2"/>
    <sheet name="BSF&gt;MET" sheetId="2" r:id="rId3"/>
    <sheet name="MET&gt;BSF" sheetId="5" r:id="rId4"/>
    <sheet name="EPI&gt;MET" sheetId="6" r:id="rId5"/>
    <sheet name="MET&gt;EPI" sheetId="4" r:id="rId6"/>
  </sheets>
  <definedNames>
    <definedName name="_xlnm._FilterDatabase" localSheetId="0" hidden="1">'BSF&gt;EPI'!$A$3:$J$3</definedName>
    <definedName name="_xlnm._FilterDatabase" localSheetId="2" hidden="1">'BSF&gt;MET'!$A$1:$J$1</definedName>
    <definedName name="_xlnm._FilterDatabase" localSheetId="1" hidden="1">'EPI&gt;BSF'!$A$1:$J$1</definedName>
    <definedName name="_xlnm._FilterDatabase" localSheetId="4" hidden="1">'EPI&gt;MET'!$A$1:$J$1</definedName>
    <definedName name="_xlnm._FilterDatabase" localSheetId="3" hidden="1">'MET&gt;BSF'!$A$1:$J$1</definedName>
    <definedName name="_xlnm._FilterDatabase" localSheetId="5" hidden="1">'MET&gt;EPI'!$A$1:$J$1</definedName>
  </definedNames>
  <calcPr calcId="145621"/>
</workbook>
</file>

<file path=xl/calcChain.xml><?xml version="1.0" encoding="utf-8"?>
<calcChain xmlns="http://schemas.openxmlformats.org/spreadsheetml/2006/main">
  <c r="G2" i="2" l="1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3" i="2"/>
  <c r="G212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85" i="2"/>
  <c r="G286" i="2"/>
  <c r="G287" i="2"/>
  <c r="G288" i="2"/>
  <c r="G289" i="2"/>
  <c r="G290" i="2"/>
  <c r="G291" i="2"/>
  <c r="G292" i="2"/>
  <c r="G293" i="2"/>
  <c r="G294" i="2"/>
  <c r="G295" i="2"/>
  <c r="G296" i="2"/>
  <c r="G297" i="2"/>
  <c r="G298" i="2"/>
  <c r="G299" i="2"/>
  <c r="G300" i="2"/>
  <c r="G301" i="2"/>
  <c r="G302" i="2"/>
  <c r="G303" i="2"/>
  <c r="G304" i="2"/>
  <c r="G305" i="2"/>
  <c r="G306" i="2"/>
  <c r="G307" i="2"/>
  <c r="G308" i="2"/>
  <c r="G309" i="2"/>
  <c r="G310" i="2"/>
  <c r="G311" i="2"/>
  <c r="G312" i="2"/>
  <c r="G313" i="2"/>
  <c r="G314" i="2"/>
  <c r="G315" i="2"/>
  <c r="G316" i="2"/>
  <c r="G317" i="2"/>
  <c r="G318" i="2"/>
  <c r="G319" i="2"/>
  <c r="G320" i="2"/>
  <c r="G321" i="2"/>
  <c r="G322" i="2"/>
  <c r="G323" i="2"/>
  <c r="G324" i="2"/>
  <c r="G325" i="2"/>
  <c r="G326" i="2"/>
  <c r="G327" i="2"/>
  <c r="G328" i="2"/>
  <c r="G329" i="2"/>
  <c r="G330" i="2"/>
  <c r="G331" i="2"/>
  <c r="G332" i="2"/>
  <c r="G333" i="2"/>
  <c r="G334" i="2"/>
  <c r="G335" i="2"/>
  <c r="G336" i="2"/>
  <c r="G337" i="2"/>
  <c r="G338" i="2"/>
  <c r="G339" i="2"/>
  <c r="G340" i="2"/>
  <c r="G341" i="2"/>
  <c r="G342" i="2"/>
  <c r="G343" i="2"/>
  <c r="G344" i="2"/>
  <c r="G345" i="2"/>
  <c r="G346" i="2"/>
  <c r="G347" i="2"/>
  <c r="G348" i="2"/>
  <c r="G349" i="2"/>
  <c r="G350" i="2"/>
  <c r="G351" i="2"/>
  <c r="G352" i="2"/>
  <c r="G353" i="2"/>
  <c r="G354" i="2"/>
  <c r="G355" i="2"/>
  <c r="G356" i="2"/>
  <c r="G357" i="2"/>
  <c r="G358" i="2"/>
  <c r="G359" i="2"/>
  <c r="G360" i="2"/>
  <c r="G361" i="2"/>
  <c r="G362" i="2"/>
  <c r="G363" i="2"/>
  <c r="G364" i="2"/>
  <c r="G365" i="2"/>
  <c r="G366" i="2"/>
  <c r="G367" i="2"/>
  <c r="G368" i="2"/>
  <c r="G369" i="2"/>
  <c r="G370" i="2"/>
  <c r="G371" i="2"/>
  <c r="G372" i="2"/>
  <c r="G373" i="2"/>
  <c r="G374" i="2"/>
  <c r="G375" i="2"/>
  <c r="G376" i="2"/>
  <c r="G377" i="2"/>
  <c r="G378" i="2"/>
  <c r="G379" i="2"/>
  <c r="G380" i="2"/>
  <c r="G381" i="2"/>
  <c r="G382" i="2"/>
  <c r="G383" i="2"/>
  <c r="G388" i="3"/>
  <c r="G387" i="3"/>
  <c r="G386" i="3"/>
  <c r="G385" i="3"/>
  <c r="G384" i="3"/>
  <c r="G383" i="3"/>
  <c r="G382" i="3"/>
  <c r="G381" i="3"/>
  <c r="G380" i="3"/>
  <c r="G379" i="3"/>
  <c r="G378" i="3"/>
  <c r="G377" i="3"/>
  <c r="G376" i="3"/>
  <c r="G375" i="3"/>
  <c r="G374" i="3"/>
  <c r="G373" i="3"/>
  <c r="G372" i="3"/>
  <c r="G371" i="3"/>
  <c r="G370" i="3"/>
  <c r="G369" i="3"/>
  <c r="G368" i="3"/>
  <c r="G367" i="3"/>
  <c r="G366" i="3"/>
  <c r="G365" i="3"/>
  <c r="G364" i="3"/>
  <c r="G363" i="3"/>
  <c r="G362" i="3"/>
  <c r="G361" i="3"/>
  <c r="G360" i="3"/>
  <c r="G359" i="3"/>
  <c r="G358" i="3"/>
  <c r="G357" i="3"/>
  <c r="G356" i="3"/>
  <c r="G355" i="3"/>
  <c r="G354" i="3"/>
  <c r="G353" i="3"/>
  <c r="G352" i="3"/>
  <c r="G351" i="3"/>
  <c r="G350" i="3"/>
  <c r="G349" i="3"/>
  <c r="G348" i="3"/>
  <c r="G347" i="3"/>
  <c r="G346" i="3"/>
  <c r="G344" i="3"/>
  <c r="G345" i="3"/>
  <c r="G343" i="3"/>
  <c r="G342" i="3"/>
  <c r="G340" i="3"/>
  <c r="G341" i="3"/>
  <c r="G339" i="3"/>
  <c r="G338" i="3"/>
  <c r="G337" i="3"/>
  <c r="G336" i="3"/>
  <c r="G335" i="3"/>
  <c r="G334" i="3"/>
  <c r="G333" i="3"/>
  <c r="G332" i="3"/>
  <c r="G331" i="3"/>
  <c r="G330" i="3"/>
  <c r="G329" i="3"/>
  <c r="G328" i="3"/>
  <c r="G327" i="3"/>
  <c r="G326" i="3"/>
  <c r="G325" i="3"/>
  <c r="G324" i="3"/>
  <c r="G323" i="3"/>
  <c r="G322" i="3"/>
  <c r="G321" i="3"/>
  <c r="G320" i="3"/>
  <c r="G319" i="3"/>
  <c r="G318" i="3"/>
  <c r="G317" i="3"/>
  <c r="G316" i="3"/>
  <c r="G315" i="3"/>
  <c r="G314" i="3"/>
  <c r="G313" i="3"/>
  <c r="G312" i="3"/>
  <c r="G311" i="3"/>
  <c r="G310" i="3"/>
  <c r="G309" i="3"/>
  <c r="G308" i="3"/>
  <c r="G307" i="3"/>
  <c r="G306" i="3"/>
  <c r="G305" i="3"/>
  <c r="G304" i="3"/>
  <c r="G303" i="3"/>
  <c r="G302" i="3"/>
  <c r="G301" i="3"/>
  <c r="G300" i="3"/>
  <c r="G299" i="3"/>
  <c r="G298" i="3"/>
  <c r="G297" i="3"/>
  <c r="G296" i="3"/>
  <c r="G295" i="3"/>
  <c r="G294" i="3"/>
  <c r="G293" i="3"/>
  <c r="G292" i="3"/>
  <c r="G291" i="3"/>
  <c r="G290" i="3"/>
  <c r="G289" i="3"/>
  <c r="G288" i="3"/>
  <c r="G287" i="3"/>
  <c r="G286" i="3"/>
  <c r="G285" i="3"/>
  <c r="G284" i="3"/>
  <c r="G283" i="3"/>
  <c r="G282" i="3"/>
  <c r="G281" i="3"/>
  <c r="G280" i="3"/>
  <c r="G279" i="3"/>
  <c r="G278" i="3"/>
  <c r="G277" i="3"/>
  <c r="G276" i="3"/>
  <c r="G275" i="3"/>
  <c r="G274" i="3"/>
  <c r="G273" i="3"/>
  <c r="G272" i="3"/>
  <c r="G271" i="3"/>
  <c r="G270" i="3"/>
  <c r="G269" i="3"/>
  <c r="G268" i="3"/>
  <c r="G267" i="3"/>
  <c r="G266" i="3"/>
  <c r="G265" i="3"/>
  <c r="G264" i="3"/>
  <c r="G263" i="3"/>
  <c r="G262" i="3"/>
  <c r="G261" i="3"/>
  <c r="G260" i="3"/>
  <c r="G259" i="3"/>
  <c r="G258" i="3"/>
  <c r="G257" i="3"/>
  <c r="G256" i="3"/>
  <c r="G255" i="3"/>
  <c r="G254" i="3"/>
  <c r="G253" i="3"/>
  <c r="G252" i="3"/>
  <c r="G251" i="3"/>
  <c r="G250" i="3"/>
  <c r="G249" i="3"/>
  <c r="G248" i="3"/>
  <c r="G247" i="3"/>
  <c r="G246" i="3"/>
  <c r="G245" i="3"/>
  <c r="G244" i="3"/>
  <c r="G243" i="3"/>
  <c r="G242" i="3"/>
  <c r="G241" i="3"/>
  <c r="G240" i="3"/>
  <c r="G239" i="3"/>
  <c r="G238" i="3"/>
  <c r="G237" i="3"/>
  <c r="G236" i="3"/>
  <c r="G235" i="3"/>
  <c r="G234" i="3"/>
  <c r="G233" i="3"/>
  <c r="G232" i="3"/>
  <c r="G231" i="3"/>
  <c r="G230" i="3"/>
  <c r="G229" i="3"/>
  <c r="G228" i="3"/>
  <c r="G227" i="3"/>
  <c r="G226" i="3"/>
  <c r="G225" i="3"/>
  <c r="G224" i="3"/>
  <c r="G223" i="3"/>
  <c r="G222" i="3"/>
  <c r="G221" i="3"/>
  <c r="G220" i="3"/>
  <c r="G219" i="3"/>
  <c r="G218" i="3"/>
  <c r="G217" i="3"/>
  <c r="G216" i="3"/>
  <c r="G215" i="3"/>
  <c r="G214" i="3"/>
  <c r="G213" i="3"/>
  <c r="G212" i="3"/>
  <c r="G211" i="3"/>
  <c r="G210" i="3"/>
  <c r="G209" i="3"/>
  <c r="G208" i="3"/>
  <c r="G207" i="3"/>
  <c r="G206" i="3"/>
  <c r="G205" i="3"/>
  <c r="G204" i="3"/>
  <c r="G203" i="3"/>
  <c r="G202" i="3"/>
  <c r="G201" i="3"/>
  <c r="G200" i="3"/>
  <c r="G199" i="3"/>
  <c r="G198" i="3"/>
  <c r="G197" i="3"/>
  <c r="G196" i="3"/>
  <c r="G195" i="3"/>
  <c r="G194" i="3"/>
  <c r="G193" i="3"/>
  <c r="G192" i="3"/>
  <c r="G191" i="3"/>
  <c r="G190" i="3"/>
  <c r="G189" i="3"/>
  <c r="G188" i="3"/>
  <c r="G187" i="3"/>
  <c r="G186" i="3"/>
  <c r="G185" i="3"/>
  <c r="G184" i="3"/>
  <c r="G183" i="3"/>
  <c r="G182" i="3"/>
  <c r="G181" i="3"/>
  <c r="G180" i="3"/>
  <c r="G179" i="3"/>
  <c r="G178" i="3"/>
  <c r="G177" i="3"/>
  <c r="G176" i="3"/>
  <c r="G175" i="3"/>
  <c r="G174" i="3"/>
  <c r="G173" i="3"/>
  <c r="G172" i="3"/>
  <c r="G171" i="3"/>
  <c r="G170" i="3"/>
  <c r="G169" i="3"/>
  <c r="G168" i="3"/>
  <c r="G167" i="3"/>
  <c r="G166" i="3"/>
  <c r="G165" i="3"/>
  <c r="G164" i="3"/>
  <c r="G163" i="3"/>
  <c r="G162" i="3"/>
  <c r="G161" i="3"/>
  <c r="G160" i="3"/>
  <c r="G159" i="3"/>
  <c r="G158" i="3"/>
  <c r="G157" i="3"/>
  <c r="G156" i="3"/>
  <c r="G155" i="3"/>
  <c r="G154" i="3"/>
  <c r="G153" i="3"/>
  <c r="G152" i="3"/>
  <c r="G151" i="3"/>
  <c r="G150" i="3"/>
  <c r="G149" i="3"/>
  <c r="G148" i="3"/>
  <c r="G147" i="3"/>
  <c r="G146" i="3"/>
  <c r="G145" i="3"/>
  <c r="G144" i="3"/>
  <c r="G143" i="3"/>
  <c r="G142" i="3"/>
  <c r="G141" i="3"/>
  <c r="G140" i="3"/>
  <c r="G139" i="3"/>
  <c r="G138" i="3"/>
  <c r="G137" i="3"/>
  <c r="G136" i="3"/>
  <c r="G135" i="3"/>
  <c r="G134" i="3"/>
  <c r="G133" i="3"/>
  <c r="G132" i="3"/>
  <c r="G131" i="3"/>
  <c r="G130" i="3"/>
  <c r="G129" i="3"/>
  <c r="G128" i="3"/>
  <c r="G127" i="3"/>
  <c r="G126" i="3"/>
  <c r="G125" i="3"/>
  <c r="G124" i="3"/>
  <c r="G123" i="3"/>
  <c r="G122" i="3"/>
  <c r="G121" i="3"/>
  <c r="G120" i="3"/>
  <c r="G119" i="3"/>
  <c r="G118" i="3"/>
  <c r="G117" i="3"/>
  <c r="G116" i="3"/>
  <c r="G115" i="3"/>
  <c r="G114" i="3"/>
  <c r="G113" i="3"/>
  <c r="G112" i="3"/>
  <c r="G111" i="3"/>
  <c r="G110" i="3"/>
  <c r="G109" i="3"/>
  <c r="G108" i="3"/>
  <c r="G107" i="3"/>
  <c r="G106" i="3"/>
  <c r="G105" i="3"/>
  <c r="G104" i="3"/>
  <c r="G103" i="3"/>
  <c r="G102" i="3"/>
  <c r="G101" i="3"/>
  <c r="G100" i="3"/>
  <c r="G99" i="3"/>
  <c r="G98" i="3"/>
  <c r="G97" i="3"/>
  <c r="G96" i="3"/>
  <c r="G95" i="3"/>
  <c r="G94" i="3"/>
  <c r="G93" i="3"/>
  <c r="G92" i="3"/>
  <c r="G91" i="3"/>
  <c r="G90" i="3"/>
  <c r="G89" i="3"/>
  <c r="G88" i="3"/>
  <c r="G87" i="3"/>
  <c r="G86" i="3"/>
  <c r="G85" i="3"/>
  <c r="G84" i="3"/>
  <c r="G83" i="3"/>
  <c r="G82" i="3"/>
  <c r="G81" i="3"/>
  <c r="G80" i="3"/>
  <c r="G79" i="3"/>
  <c r="G78" i="3"/>
  <c r="G77" i="3"/>
  <c r="G76" i="3"/>
  <c r="G75" i="3"/>
  <c r="G74" i="3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G2" i="3"/>
  <c r="G2" i="6"/>
  <c r="G3" i="6"/>
  <c r="G4" i="6"/>
  <c r="G5" i="6"/>
  <c r="G6" i="6"/>
  <c r="G7" i="6"/>
  <c r="G8" i="6"/>
  <c r="G9" i="6"/>
  <c r="G2" i="4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19" i="4"/>
  <c r="G120" i="4"/>
  <c r="G121" i="4"/>
  <c r="G122" i="4"/>
  <c r="G123" i="4"/>
  <c r="G124" i="4"/>
  <c r="G125" i="4"/>
  <c r="G126" i="4"/>
  <c r="G127" i="4"/>
  <c r="G128" i="4"/>
  <c r="G129" i="4"/>
  <c r="G130" i="4"/>
  <c r="G131" i="4"/>
  <c r="G132" i="4"/>
  <c r="G133" i="4"/>
  <c r="G134" i="4"/>
  <c r="G135" i="4"/>
  <c r="G136" i="4"/>
  <c r="G137" i="4"/>
  <c r="G138" i="4"/>
  <c r="G139" i="4"/>
  <c r="G140" i="4"/>
  <c r="G141" i="4"/>
  <c r="G142" i="4"/>
  <c r="G143" i="4"/>
  <c r="G144" i="4"/>
  <c r="G145" i="4"/>
  <c r="G146" i="4"/>
  <c r="G147" i="4"/>
  <c r="G148" i="4"/>
  <c r="G149" i="4"/>
  <c r="G150" i="4"/>
  <c r="G151" i="4"/>
  <c r="G152" i="4"/>
  <c r="G153" i="4"/>
  <c r="G154" i="4"/>
  <c r="G155" i="4"/>
  <c r="G156" i="4"/>
  <c r="G157" i="4"/>
  <c r="G158" i="4"/>
  <c r="G159" i="4"/>
  <c r="G160" i="4"/>
  <c r="G161" i="4"/>
  <c r="G162" i="4"/>
  <c r="G163" i="4"/>
  <c r="G164" i="4"/>
  <c r="G165" i="4"/>
  <c r="G166" i="4"/>
  <c r="G167" i="4"/>
  <c r="G168" i="4"/>
  <c r="G169" i="4"/>
  <c r="G170" i="4"/>
  <c r="G171" i="4"/>
  <c r="G172" i="4"/>
  <c r="G173" i="4"/>
  <c r="G174" i="4"/>
  <c r="G175" i="4"/>
  <c r="G176" i="4"/>
  <c r="G177" i="4"/>
  <c r="G178" i="4"/>
  <c r="G179" i="4"/>
  <c r="G180" i="4"/>
  <c r="G181" i="4"/>
  <c r="G182" i="4"/>
  <c r="G183" i="4"/>
  <c r="G184" i="4"/>
  <c r="G185" i="4"/>
  <c r="G186" i="4"/>
  <c r="G187" i="4"/>
  <c r="G188" i="4"/>
  <c r="G189" i="4"/>
  <c r="G190" i="4"/>
  <c r="G358" i="5"/>
  <c r="G357" i="5"/>
  <c r="G356" i="5"/>
  <c r="G355" i="5"/>
  <c r="G354" i="5"/>
  <c r="G353" i="5"/>
  <c r="G352" i="5"/>
  <c r="G351" i="5"/>
  <c r="G350" i="5"/>
  <c r="G349" i="5"/>
  <c r="G348" i="5"/>
  <c r="G347" i="5"/>
  <c r="G346" i="5"/>
  <c r="G345" i="5"/>
  <c r="G344" i="5"/>
  <c r="G343" i="5"/>
  <c r="G342" i="5"/>
  <c r="G341" i="5"/>
  <c r="G340" i="5"/>
  <c r="G339" i="5"/>
  <c r="G338" i="5"/>
  <c r="G337" i="5"/>
  <c r="G336" i="5"/>
  <c r="G335" i="5"/>
  <c r="G334" i="5"/>
  <c r="G333" i="5"/>
  <c r="G332" i="5"/>
  <c r="G331" i="5"/>
  <c r="G330" i="5"/>
  <c r="G329" i="5"/>
  <c r="G328" i="5"/>
  <c r="G327" i="5"/>
  <c r="G326" i="5"/>
  <c r="G325" i="5"/>
  <c r="G324" i="5"/>
  <c r="G323" i="5"/>
  <c r="G322" i="5"/>
  <c r="G321" i="5"/>
  <c r="G320" i="5"/>
  <c r="G319" i="5"/>
  <c r="G318" i="5"/>
  <c r="G317" i="5"/>
  <c r="G316" i="5"/>
  <c r="G315" i="5"/>
  <c r="G314" i="5"/>
  <c r="G313" i="5"/>
  <c r="G312" i="5"/>
  <c r="G311" i="5"/>
  <c r="G310" i="5"/>
  <c r="G309" i="5"/>
  <c r="G308" i="5"/>
  <c r="G307" i="5"/>
  <c r="G306" i="5"/>
  <c r="G305" i="5"/>
  <c r="G304" i="5"/>
  <c r="G303" i="5"/>
  <c r="G302" i="5"/>
  <c r="G301" i="5"/>
  <c r="G300" i="5"/>
  <c r="G299" i="5"/>
  <c r="G298" i="5"/>
  <c r="G297" i="5"/>
  <c r="G296" i="5"/>
  <c r="G295" i="5"/>
  <c r="G294" i="5"/>
  <c r="G293" i="5"/>
  <c r="G292" i="5"/>
  <c r="G291" i="5"/>
  <c r="G290" i="5"/>
  <c r="G289" i="5"/>
  <c r="G288" i="5"/>
  <c r="G287" i="5"/>
  <c r="G286" i="5"/>
  <c r="G285" i="5"/>
  <c r="G284" i="5"/>
  <c r="G283" i="5"/>
  <c r="G282" i="5"/>
  <c r="G281" i="5"/>
  <c r="G280" i="5"/>
  <c r="G279" i="5"/>
  <c r="G278" i="5"/>
  <c r="G277" i="5"/>
  <c r="G276" i="5"/>
  <c r="G275" i="5"/>
  <c r="G274" i="5"/>
  <c r="G273" i="5"/>
  <c r="G272" i="5"/>
  <c r="G271" i="5"/>
  <c r="G270" i="5"/>
  <c r="G269" i="5"/>
  <c r="G268" i="5"/>
  <c r="G267" i="5"/>
  <c r="G266" i="5"/>
  <c r="G265" i="5"/>
  <c r="G264" i="5"/>
  <c r="G263" i="5"/>
  <c r="G262" i="5"/>
  <c r="G261" i="5"/>
  <c r="G260" i="5"/>
  <c r="G259" i="5"/>
  <c r="G258" i="5"/>
  <c r="G257" i="5"/>
  <c r="G256" i="5"/>
  <c r="G255" i="5"/>
  <c r="G254" i="5"/>
  <c r="G253" i="5"/>
  <c r="G252" i="5"/>
  <c r="G251" i="5"/>
  <c r="G250" i="5"/>
  <c r="G249" i="5"/>
  <c r="G248" i="5"/>
  <c r="G247" i="5"/>
  <c r="G246" i="5"/>
  <c r="G245" i="5"/>
  <c r="G244" i="5"/>
  <c r="G243" i="5"/>
  <c r="G242" i="5"/>
  <c r="G241" i="5"/>
  <c r="G240" i="5"/>
  <c r="G239" i="5"/>
  <c r="G238" i="5"/>
  <c r="G237" i="5"/>
  <c r="G236" i="5"/>
  <c r="G235" i="5"/>
  <c r="G234" i="5"/>
  <c r="G233" i="5"/>
  <c r="G232" i="5"/>
  <c r="G231" i="5"/>
  <c r="G230" i="5"/>
  <c r="G229" i="5"/>
  <c r="G228" i="5"/>
  <c r="G227" i="5"/>
  <c r="G226" i="5"/>
  <c r="G225" i="5"/>
  <c r="G224" i="5"/>
  <c r="G223" i="5"/>
  <c r="G222" i="5"/>
  <c r="G221" i="5"/>
  <c r="G220" i="5"/>
  <c r="G219" i="5"/>
  <c r="G218" i="5"/>
  <c r="G217" i="5"/>
  <c r="G216" i="5"/>
  <c r="G215" i="5"/>
  <c r="G214" i="5"/>
  <c r="G213" i="5"/>
  <c r="G212" i="5"/>
  <c r="G211" i="5"/>
  <c r="G210" i="5"/>
  <c r="G209" i="5"/>
  <c r="G208" i="5"/>
  <c r="G207" i="5"/>
  <c r="G206" i="5"/>
  <c r="G205" i="5"/>
  <c r="G204" i="5"/>
  <c r="G203" i="5"/>
  <c r="G202" i="5"/>
  <c r="G201" i="5"/>
  <c r="G200" i="5"/>
  <c r="G199" i="5"/>
  <c r="G198" i="5"/>
  <c r="G197" i="5"/>
  <c r="G196" i="5"/>
  <c r="G195" i="5"/>
  <c r="G194" i="5"/>
  <c r="G193" i="5"/>
  <c r="G192" i="5"/>
  <c r="G191" i="5"/>
  <c r="G190" i="5"/>
  <c r="G189" i="5"/>
  <c r="G188" i="5"/>
  <c r="G187" i="5"/>
  <c r="G186" i="5"/>
  <c r="G185" i="5"/>
  <c r="G184" i="5"/>
  <c r="G183" i="5"/>
  <c r="G182" i="5"/>
  <c r="G181" i="5"/>
  <c r="G180" i="5"/>
  <c r="G179" i="5"/>
  <c r="G178" i="5"/>
  <c r="G177" i="5"/>
  <c r="G176" i="5"/>
  <c r="G175" i="5"/>
  <c r="G174" i="5"/>
  <c r="G173" i="5"/>
  <c r="G172" i="5"/>
  <c r="G171" i="5"/>
  <c r="G170" i="5"/>
  <c r="G169" i="5"/>
  <c r="G168" i="5"/>
  <c r="G167" i="5"/>
  <c r="G166" i="5"/>
  <c r="G165" i="5"/>
  <c r="G164" i="5"/>
  <c r="G163" i="5"/>
  <c r="G162" i="5"/>
  <c r="G161" i="5"/>
  <c r="G160" i="5"/>
  <c r="G159" i="5"/>
  <c r="G158" i="5"/>
  <c r="G157" i="5"/>
  <c r="G156" i="5"/>
  <c r="G155" i="5"/>
  <c r="G154" i="5"/>
  <c r="G153" i="5"/>
  <c r="G152" i="5"/>
  <c r="G151" i="5"/>
  <c r="G150" i="5"/>
  <c r="G149" i="5"/>
  <c r="G148" i="5"/>
  <c r="G147" i="5"/>
  <c r="G146" i="5"/>
  <c r="G145" i="5"/>
  <c r="G144" i="5"/>
  <c r="G143" i="5"/>
  <c r="G142" i="5"/>
  <c r="G141" i="5"/>
  <c r="G140" i="5"/>
  <c r="G139" i="5"/>
  <c r="G138" i="5"/>
  <c r="G137" i="5"/>
  <c r="G136" i="5"/>
  <c r="G135" i="5"/>
  <c r="G134" i="5"/>
  <c r="G133" i="5"/>
  <c r="G132" i="5"/>
  <c r="G131" i="5"/>
  <c r="G130" i="5"/>
  <c r="G129" i="5"/>
  <c r="G128" i="5"/>
  <c r="G127" i="5"/>
  <c r="G126" i="5"/>
  <c r="G125" i="5"/>
  <c r="G124" i="5"/>
  <c r="G123" i="5"/>
  <c r="G122" i="5"/>
  <c r="G121" i="5"/>
  <c r="G120" i="5"/>
  <c r="G119" i="5"/>
  <c r="G118" i="5"/>
  <c r="G117" i="5"/>
  <c r="G116" i="5"/>
  <c r="G115" i="5"/>
  <c r="G114" i="5"/>
  <c r="G113" i="5"/>
  <c r="G112" i="5"/>
  <c r="G111" i="5"/>
  <c r="G110" i="5"/>
  <c r="G109" i="5"/>
  <c r="G108" i="5"/>
  <c r="G107" i="5"/>
  <c r="G106" i="5"/>
  <c r="G105" i="5"/>
  <c r="G104" i="5"/>
  <c r="G103" i="5"/>
  <c r="G102" i="5"/>
  <c r="G101" i="5"/>
  <c r="G100" i="5"/>
  <c r="G99" i="5"/>
  <c r="G98" i="5"/>
  <c r="G97" i="5"/>
  <c r="G96" i="5"/>
  <c r="G95" i="5"/>
  <c r="G94" i="5"/>
  <c r="G93" i="5"/>
  <c r="G92" i="5"/>
  <c r="G91" i="5"/>
  <c r="G90" i="5"/>
  <c r="G89" i="5"/>
  <c r="G88" i="5"/>
  <c r="G87" i="5"/>
  <c r="G86" i="5"/>
  <c r="G85" i="5"/>
  <c r="G84" i="5"/>
  <c r="G83" i="5"/>
  <c r="G82" i="5"/>
  <c r="G81" i="5"/>
  <c r="G80" i="5"/>
  <c r="G79" i="5"/>
  <c r="G78" i="5"/>
  <c r="G77" i="5"/>
  <c r="G76" i="5"/>
  <c r="G75" i="5"/>
  <c r="G74" i="5"/>
  <c r="G73" i="5"/>
  <c r="G72" i="5"/>
  <c r="G71" i="5"/>
  <c r="G70" i="5"/>
  <c r="G69" i="5"/>
  <c r="G68" i="5"/>
  <c r="G67" i="5"/>
  <c r="G66" i="5"/>
  <c r="G65" i="5"/>
  <c r="G64" i="5"/>
  <c r="G63" i="5"/>
  <c r="G62" i="5"/>
  <c r="G61" i="5"/>
  <c r="G60" i="5"/>
  <c r="G59" i="5"/>
  <c r="G58" i="5"/>
  <c r="G57" i="5"/>
  <c r="G56" i="5"/>
  <c r="G55" i="5"/>
  <c r="G54" i="5"/>
  <c r="G53" i="5"/>
  <c r="G52" i="5"/>
  <c r="G51" i="5"/>
  <c r="G50" i="5"/>
  <c r="G49" i="5"/>
  <c r="G48" i="5"/>
  <c r="G47" i="5"/>
  <c r="G46" i="5"/>
  <c r="G45" i="5"/>
  <c r="G44" i="5"/>
  <c r="G43" i="5"/>
  <c r="G42" i="5"/>
  <c r="G41" i="5"/>
  <c r="G40" i="5"/>
  <c r="G39" i="5"/>
  <c r="G38" i="5"/>
  <c r="G37" i="5"/>
  <c r="G36" i="5"/>
  <c r="G35" i="5"/>
  <c r="G34" i="5"/>
  <c r="G33" i="5"/>
  <c r="G32" i="5"/>
  <c r="G31" i="5"/>
  <c r="G30" i="5"/>
  <c r="G29" i="5"/>
  <c r="G28" i="5"/>
  <c r="G27" i="5"/>
  <c r="G26" i="5"/>
  <c r="G25" i="5"/>
  <c r="G24" i="5"/>
  <c r="G23" i="5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G3" i="5"/>
  <c r="G2" i="5"/>
  <c r="G169" i="1"/>
  <c r="G272" i="1"/>
  <c r="G218" i="1"/>
  <c r="G66" i="1"/>
  <c r="G265" i="1"/>
  <c r="G277" i="1"/>
  <c r="G303" i="1"/>
  <c r="G11" i="1"/>
  <c r="G360" i="1"/>
  <c r="G174" i="1"/>
  <c r="G33" i="1"/>
  <c r="G53" i="1"/>
  <c r="G284" i="1"/>
  <c r="G262" i="1"/>
  <c r="G88" i="1"/>
  <c r="G72" i="1"/>
  <c r="G32" i="1"/>
  <c r="G212" i="1"/>
  <c r="G61" i="1"/>
  <c r="G184" i="1"/>
  <c r="G241" i="1"/>
  <c r="G6" i="1"/>
  <c r="G60" i="1"/>
  <c r="G17" i="1"/>
  <c r="G134" i="1"/>
  <c r="G230" i="1"/>
  <c r="G141" i="1"/>
  <c r="G153" i="1"/>
  <c r="G152" i="1"/>
  <c r="G220" i="1"/>
  <c r="G215" i="1"/>
  <c r="G192" i="1"/>
  <c r="G349" i="1"/>
  <c r="G260" i="1"/>
  <c r="G159" i="1"/>
  <c r="G181" i="1"/>
  <c r="G252" i="1"/>
  <c r="G84" i="1"/>
  <c r="G209" i="1"/>
  <c r="G203" i="1"/>
  <c r="G182" i="1"/>
  <c r="G50" i="1"/>
  <c r="G161" i="1"/>
  <c r="G250" i="1"/>
  <c r="G502" i="1"/>
  <c r="G200" i="1"/>
  <c r="G29" i="1"/>
  <c r="G146" i="1"/>
  <c r="G37" i="1"/>
  <c r="G81" i="1"/>
  <c r="G87" i="1"/>
  <c r="G439" i="1"/>
  <c r="G340" i="1"/>
  <c r="G114" i="1"/>
  <c r="G165" i="1"/>
  <c r="G180" i="1"/>
  <c r="G74" i="1"/>
  <c r="G299" i="1"/>
  <c r="G183" i="1"/>
  <c r="G48" i="1"/>
  <c r="G306" i="1"/>
  <c r="G320" i="1"/>
  <c r="G107" i="1"/>
  <c r="G364" i="1"/>
  <c r="G110" i="1"/>
  <c r="G256" i="1"/>
  <c r="G323" i="1"/>
  <c r="G368" i="1"/>
  <c r="G440" i="1"/>
  <c r="G126" i="1"/>
  <c r="G208" i="1"/>
  <c r="G227" i="1"/>
  <c r="G89" i="1"/>
  <c r="G353" i="1"/>
  <c r="G135" i="1"/>
  <c r="G233" i="1"/>
  <c r="G276" i="1"/>
  <c r="G98" i="1"/>
  <c r="G68" i="1"/>
  <c r="G341" i="1"/>
  <c r="G307" i="1"/>
  <c r="G204" i="1"/>
  <c r="G157" i="1"/>
  <c r="G309" i="1"/>
  <c r="G363" i="1"/>
  <c r="G221" i="1"/>
  <c r="G190" i="1"/>
  <c r="G143" i="1"/>
  <c r="G54" i="1"/>
  <c r="G77" i="1"/>
  <c r="G115" i="1"/>
  <c r="G144" i="1"/>
  <c r="G131" i="1"/>
  <c r="G163" i="1"/>
  <c r="G245" i="1"/>
  <c r="G202" i="1"/>
  <c r="G498" i="1"/>
  <c r="G187" i="1"/>
  <c r="G248" i="1"/>
  <c r="G231" i="1"/>
  <c r="G185" i="1"/>
  <c r="G148" i="1"/>
  <c r="G179" i="1"/>
  <c r="G116" i="1"/>
  <c r="G456" i="1"/>
  <c r="G96" i="1"/>
  <c r="G113" i="1"/>
  <c r="G246" i="1"/>
  <c r="G36" i="1"/>
  <c r="G404" i="1"/>
  <c r="G22" i="1"/>
  <c r="G347" i="1"/>
  <c r="G457" i="1"/>
  <c r="G75" i="1"/>
  <c r="G40" i="1"/>
  <c r="G30" i="1"/>
  <c r="G24" i="1"/>
  <c r="G172" i="1"/>
  <c r="G173" i="1"/>
  <c r="G188" i="1"/>
  <c r="G350" i="1"/>
  <c r="G287" i="1"/>
  <c r="G112" i="1"/>
  <c r="G26" i="1"/>
  <c r="G13" i="1"/>
  <c r="G346" i="1"/>
  <c r="G359" i="1"/>
  <c r="G267" i="1"/>
  <c r="G224" i="1"/>
  <c r="G438" i="1"/>
  <c r="G128" i="1"/>
  <c r="G269" i="1"/>
  <c r="G419" i="1"/>
  <c r="G170" i="1"/>
  <c r="G354" i="1"/>
  <c r="G329" i="1"/>
  <c r="G151" i="1"/>
  <c r="G28" i="1"/>
  <c r="G355" i="1"/>
  <c r="G242" i="1"/>
  <c r="G282" i="1"/>
  <c r="G149" i="1"/>
  <c r="G205" i="1"/>
  <c r="G125" i="1"/>
  <c r="G83" i="1"/>
  <c r="G255" i="1"/>
  <c r="G291" i="1"/>
  <c r="G8" i="1"/>
  <c r="G23" i="1"/>
  <c r="G393" i="1"/>
  <c r="G425" i="1"/>
  <c r="G394" i="1"/>
  <c r="G198" i="1"/>
  <c r="G251" i="1"/>
  <c r="G73" i="1"/>
  <c r="G5" i="1"/>
  <c r="G362" i="1"/>
  <c r="G417" i="1"/>
  <c r="G78" i="1"/>
  <c r="G56" i="1"/>
  <c r="G455" i="1"/>
  <c r="G297" i="1"/>
  <c r="G314" i="1"/>
  <c r="G301" i="1"/>
  <c r="G510" i="1"/>
  <c r="G142" i="1"/>
  <c r="G468" i="1"/>
  <c r="G257" i="1"/>
  <c r="G225" i="1"/>
  <c r="G240" i="1"/>
  <c r="G319" i="1"/>
  <c r="G447" i="1"/>
  <c r="G234" i="1"/>
  <c r="G213" i="1"/>
  <c r="G178" i="1"/>
  <c r="G147" i="1"/>
  <c r="G300" i="1"/>
  <c r="G139" i="1"/>
  <c r="G450" i="1"/>
  <c r="G316" i="1"/>
  <c r="G145" i="1"/>
  <c r="G253" i="1"/>
  <c r="G358" i="1"/>
  <c r="G427" i="1"/>
  <c r="G186" i="1"/>
  <c r="G9" i="1"/>
  <c r="G194" i="1"/>
  <c r="G158" i="1"/>
  <c r="G332" i="1"/>
  <c r="G288" i="1"/>
  <c r="G164" i="1"/>
  <c r="G57" i="1"/>
  <c r="G280" i="1"/>
  <c r="G521" i="1"/>
  <c r="G484" i="1"/>
  <c r="G106" i="1"/>
  <c r="G296" i="1"/>
  <c r="G496" i="1"/>
  <c r="G511" i="1"/>
  <c r="G384" i="1"/>
  <c r="G437" i="1"/>
  <c r="G489" i="1"/>
  <c r="G416" i="1"/>
  <c r="G20" i="1"/>
  <c r="G433" i="1"/>
  <c r="G137" i="1"/>
  <c r="G154" i="1"/>
  <c r="G270" i="1"/>
  <c r="G195" i="1"/>
  <c r="G117" i="1"/>
  <c r="G357" i="1"/>
  <c r="G201" i="1"/>
  <c r="G392" i="1"/>
  <c r="G432" i="1"/>
  <c r="G345" i="1"/>
  <c r="G410" i="1"/>
  <c r="G442" i="1"/>
  <c r="G519" i="1"/>
  <c r="G226" i="1"/>
  <c r="G92" i="1"/>
  <c r="G85" i="1"/>
  <c r="G273" i="1"/>
  <c r="G434" i="1"/>
  <c r="G312" i="1"/>
  <c r="G25" i="1"/>
  <c r="G371" i="1"/>
  <c r="G381" i="1"/>
  <c r="G189" i="1"/>
  <c r="G379" i="1"/>
  <c r="G467" i="1"/>
  <c r="G12" i="1"/>
  <c r="G313" i="1"/>
  <c r="G214" i="1"/>
  <c r="G391" i="1"/>
  <c r="G406" i="1"/>
  <c r="G520" i="1"/>
  <c r="G401" i="1"/>
  <c r="G232" i="1"/>
  <c r="G474" i="1"/>
  <c r="G160" i="1"/>
  <c r="G385" i="1"/>
  <c r="G403" i="1"/>
  <c r="G177" i="1"/>
  <c r="G497" i="1"/>
  <c r="G414" i="1"/>
  <c r="G102" i="1"/>
  <c r="G111" i="1"/>
  <c r="G91" i="1"/>
  <c r="G19" i="1"/>
  <c r="G302" i="1"/>
  <c r="G140" i="1"/>
  <c r="G211" i="1"/>
  <c r="G266" i="1"/>
  <c r="G97" i="1"/>
  <c r="G390" i="1"/>
  <c r="G430" i="1"/>
  <c r="G402" i="1"/>
  <c r="G34" i="1"/>
  <c r="G518" i="1"/>
  <c r="G431" i="1"/>
  <c r="G76" i="1"/>
  <c r="G47" i="1"/>
  <c r="G259" i="1"/>
  <c r="G479" i="1"/>
  <c r="G176" i="1"/>
  <c r="G16" i="1"/>
  <c r="G124" i="1"/>
  <c r="G43" i="1"/>
  <c r="G7" i="1"/>
  <c r="G475" i="1"/>
  <c r="G429" i="1"/>
  <c r="G101" i="1"/>
  <c r="G58" i="1"/>
  <c r="G65" i="1"/>
  <c r="G285" i="1"/>
  <c r="G108" i="1"/>
  <c r="G506" i="1"/>
  <c r="G103" i="1"/>
  <c r="G104" i="1"/>
  <c r="G389" i="1"/>
  <c r="G420" i="1"/>
  <c r="G317" i="1"/>
  <c r="G311" i="1"/>
  <c r="G79" i="1"/>
  <c r="G249" i="1"/>
  <c r="G509" i="1"/>
  <c r="G348" i="1"/>
  <c r="G62" i="1"/>
  <c r="G171" i="1"/>
  <c r="G424" i="1"/>
  <c r="G264" i="1"/>
  <c r="G483" i="1"/>
  <c r="G428" i="1"/>
  <c r="G14" i="1"/>
  <c r="G263" i="1"/>
  <c r="G127" i="1"/>
  <c r="G409" i="1"/>
  <c r="G494" i="1"/>
  <c r="G408" i="1"/>
  <c r="G59" i="1"/>
  <c r="G49" i="1"/>
  <c r="G485" i="1"/>
  <c r="G333" i="1"/>
  <c r="G138" i="1"/>
  <c r="G318" i="1"/>
  <c r="G239" i="1"/>
  <c r="G261" i="1"/>
  <c r="G471" i="1"/>
  <c r="G336" i="1"/>
  <c r="G396" i="1"/>
  <c r="G52" i="1"/>
  <c r="G310" i="1"/>
  <c r="G229" i="1"/>
  <c r="G289" i="1"/>
  <c r="G361" i="1"/>
  <c r="G407" i="1"/>
  <c r="G499" i="1"/>
  <c r="G293" i="1"/>
  <c r="G399" i="1"/>
  <c r="G459" i="1"/>
  <c r="G445" i="1"/>
  <c r="G444" i="1"/>
  <c r="G90" i="1"/>
  <c r="G500" i="1"/>
  <c r="G446" i="1"/>
  <c r="G463" i="1"/>
  <c r="G448" i="1"/>
  <c r="G216" i="1"/>
  <c r="G80" i="1"/>
  <c r="G493" i="1"/>
  <c r="G166" i="1"/>
  <c r="G436" i="1"/>
  <c r="G121" i="1"/>
  <c r="G465" i="1"/>
  <c r="G228" i="1"/>
  <c r="G460" i="1"/>
  <c r="G206" i="1"/>
  <c r="G70" i="1"/>
  <c r="G199" i="1"/>
  <c r="G338" i="1"/>
  <c r="G480" i="1"/>
  <c r="G237" i="1"/>
  <c r="G119" i="1"/>
  <c r="G292" i="1"/>
  <c r="G129" i="1"/>
  <c r="G398" i="1"/>
  <c r="G422" i="1"/>
  <c r="G458" i="1"/>
  <c r="G501" i="1"/>
  <c r="G235" i="1"/>
  <c r="G38" i="1"/>
  <c r="G351" i="1"/>
  <c r="G258" i="1"/>
  <c r="G27" i="1"/>
  <c r="G324" i="1"/>
  <c r="G39" i="1"/>
  <c r="G512" i="1"/>
  <c r="G315" i="1"/>
  <c r="G464" i="1"/>
  <c r="G423" i="1"/>
  <c r="G247" i="1"/>
  <c r="G426" i="1"/>
  <c r="G369" i="1"/>
  <c r="G481" i="1"/>
  <c r="G383" i="1"/>
  <c r="G397" i="1"/>
  <c r="G373" i="1"/>
  <c r="G18" i="1"/>
  <c r="G490" i="1"/>
  <c r="G472" i="1"/>
  <c r="G223" i="1"/>
  <c r="G326" i="1"/>
  <c r="G516" i="1"/>
  <c r="G274" i="1"/>
  <c r="G155" i="1"/>
  <c r="G295" i="1"/>
  <c r="G93" i="1"/>
  <c r="G122" i="1"/>
  <c r="G482" i="1"/>
  <c r="G82" i="1"/>
  <c r="G330" i="1"/>
  <c r="G504" i="1"/>
  <c r="G99" i="1"/>
  <c r="G64" i="1"/>
  <c r="G495" i="1"/>
  <c r="G337" i="1"/>
  <c r="G508" i="1"/>
  <c r="G461" i="1"/>
  <c r="G342" i="1"/>
  <c r="G283" i="1"/>
  <c r="G344" i="1"/>
  <c r="G193" i="1"/>
  <c r="G281" i="1"/>
  <c r="G15" i="1"/>
  <c r="G491" i="1"/>
  <c r="G35" i="1"/>
  <c r="G372" i="1"/>
  <c r="G415" i="1"/>
  <c r="G207" i="1"/>
  <c r="G254" i="1"/>
  <c r="G290" i="1"/>
  <c r="G46" i="1"/>
  <c r="G492" i="1"/>
  <c r="G95" i="1"/>
  <c r="G71" i="1"/>
  <c r="G278" i="1"/>
  <c r="G386" i="1"/>
  <c r="G352" i="1"/>
  <c r="G412" i="1"/>
  <c r="G487" i="1"/>
  <c r="G31" i="1"/>
  <c r="G356" i="1"/>
  <c r="G376" i="1"/>
  <c r="G405" i="1"/>
  <c r="G191" i="1"/>
  <c r="G400" i="1"/>
  <c r="G488" i="1"/>
  <c r="G136" i="1"/>
  <c r="G382" i="1"/>
  <c r="G238" i="1"/>
  <c r="G120" i="1"/>
  <c r="G322" i="1"/>
  <c r="G466" i="1"/>
  <c r="G67" i="1"/>
  <c r="G236" i="1"/>
  <c r="G197" i="1"/>
  <c r="G219" i="1"/>
  <c r="G413" i="1"/>
  <c r="G275" i="1"/>
  <c r="G328" i="1"/>
  <c r="G395" i="1"/>
  <c r="G380" i="1"/>
  <c r="G449" i="1"/>
  <c r="G105" i="1"/>
  <c r="G118" i="1"/>
  <c r="G387" i="1"/>
  <c r="G210" i="1"/>
  <c r="G109" i="1"/>
  <c r="G421" i="1"/>
  <c r="G133" i="1"/>
  <c r="G365" i="1"/>
  <c r="G366" i="1"/>
  <c r="G55" i="1"/>
  <c r="G279" i="1"/>
  <c r="G473" i="1"/>
  <c r="G100" i="1"/>
  <c r="G10" i="1"/>
  <c r="G222" i="1"/>
  <c r="G271" i="1"/>
  <c r="G123" i="1"/>
  <c r="G45" i="1"/>
  <c r="G41" i="1"/>
  <c r="G156" i="1"/>
  <c r="G304" i="1"/>
  <c r="G150" i="1"/>
  <c r="G505" i="1"/>
  <c r="G513" i="1"/>
  <c r="G454" i="1"/>
  <c r="G44" i="1"/>
  <c r="G69" i="1"/>
  <c r="G244" i="1"/>
  <c r="G367" i="1"/>
  <c r="G268" i="1"/>
  <c r="G42" i="1"/>
  <c r="G335" i="1"/>
  <c r="G514" i="1"/>
  <c r="G21" i="1"/>
  <c r="G4" i="1"/>
  <c r="G477" i="1"/>
  <c r="G167" i="1"/>
  <c r="G453" i="1"/>
  <c r="G162" i="1"/>
  <c r="G294" i="1"/>
  <c r="G378" i="1"/>
  <c r="G443" i="1"/>
  <c r="G478" i="1"/>
  <c r="G462" i="1"/>
  <c r="G476" i="1"/>
  <c r="G517" i="1"/>
  <c r="G469" i="1"/>
  <c r="G86" i="1"/>
  <c r="G377" i="1"/>
  <c r="G196" i="1"/>
  <c r="G334" i="1"/>
  <c r="G435" i="1"/>
  <c r="G339" i="1"/>
  <c r="G374" i="1"/>
  <c r="G305" i="1"/>
  <c r="G375" i="1"/>
  <c r="G327" i="1"/>
  <c r="G452" i="1"/>
  <c r="G321" i="1"/>
  <c r="G441" i="1"/>
  <c r="G217" i="1"/>
  <c r="G503" i="1"/>
  <c r="G243" i="1"/>
  <c r="G343" i="1"/>
  <c r="G308" i="1"/>
  <c r="G507" i="1"/>
  <c r="G130" i="1"/>
  <c r="G388" i="1"/>
  <c r="G51" i="1"/>
  <c r="G298" i="1"/>
  <c r="G418" i="1"/>
  <c r="G515" i="1"/>
  <c r="G94" i="1"/>
  <c r="G286" i="1"/>
  <c r="G411" i="1"/>
  <c r="G451" i="1"/>
  <c r="G470" i="1"/>
  <c r="G325" i="1"/>
  <c r="G486" i="1"/>
  <c r="G132" i="1"/>
  <c r="G63" i="1"/>
  <c r="G370" i="1"/>
  <c r="G175" i="1"/>
  <c r="G331" i="1"/>
  <c r="G168" i="1"/>
  <c r="G66" i="4" l="1"/>
</calcChain>
</file>

<file path=xl/sharedStrings.xml><?xml version="1.0" encoding="utf-8"?>
<sst xmlns="http://schemas.openxmlformats.org/spreadsheetml/2006/main" count="4212" uniqueCount="1402">
  <si>
    <t>test_stat</t>
  </si>
  <si>
    <t>p_value</t>
  </si>
  <si>
    <t>q_value</t>
  </si>
  <si>
    <t>TvY486_0100300</t>
  </si>
  <si>
    <t>TvY486_0100630</t>
  </si>
  <si>
    <t>TvY486_0100890</t>
  </si>
  <si>
    <t>TvY486_0100930</t>
  </si>
  <si>
    <t>TvY486_0100970</t>
  </si>
  <si>
    <t>TvY486_0101000</t>
  </si>
  <si>
    <t>TvY486_0101020</t>
  </si>
  <si>
    <t>TvY486_0101040</t>
  </si>
  <si>
    <t>TvY486_0101070</t>
  </si>
  <si>
    <t>TvY486_0101320</t>
  </si>
  <si>
    <t>TvY486_0101410</t>
  </si>
  <si>
    <t>TvY486_0101630</t>
  </si>
  <si>
    <t>TvY486_0101640</t>
  </si>
  <si>
    <t>TvY486_0101810</t>
  </si>
  <si>
    <t>TvY486_0102030</t>
  </si>
  <si>
    <t>TvY486_0102040</t>
  </si>
  <si>
    <t>TvY486_0102050</t>
  </si>
  <si>
    <t>TvY486_0102170</t>
  </si>
  <si>
    <t>TvY486_0100050</t>
  </si>
  <si>
    <t>TvY486_0100070</t>
  </si>
  <si>
    <t>TvY486_0100270</t>
  </si>
  <si>
    <t>TvY486_0101010</t>
  </si>
  <si>
    <t>TvY486_0101030</t>
  </si>
  <si>
    <t>TvY486_0101610</t>
  </si>
  <si>
    <t>TvY486_0200172</t>
  </si>
  <si>
    <t>TvY486_0200174</t>
  </si>
  <si>
    <t>TvY486_0200180</t>
  </si>
  <si>
    <t>TvY486_0201890</t>
  </si>
  <si>
    <t>TvY486_0202050</t>
  </si>
  <si>
    <t>TvY486_0200060</t>
  </si>
  <si>
    <t>TvY486_0200476</t>
  </si>
  <si>
    <t>TvY486_0200482</t>
  </si>
  <si>
    <t>TvY486_0200488</t>
  </si>
  <si>
    <t>TvY486_0200790</t>
  </si>
  <si>
    <t>TvY486_0200950</t>
  </si>
  <si>
    <t>TvY486_0201360</t>
  </si>
  <si>
    <t>TvY486_0201540</t>
  </si>
  <si>
    <t>TvY486_0201760</t>
  </si>
  <si>
    <t>TvY486_0300350</t>
  </si>
  <si>
    <t>TvY486_0300465</t>
  </si>
  <si>
    <t>TvY486_0300810</t>
  </si>
  <si>
    <t>TvY486_0300820</t>
  </si>
  <si>
    <t>TvY486_0300830</t>
  </si>
  <si>
    <t>TvY486_0301660</t>
  </si>
  <si>
    <t>TvY486_0301720</t>
  </si>
  <si>
    <t>TvY486_0301730</t>
  </si>
  <si>
    <t>TvY486_0301740</t>
  </si>
  <si>
    <t>TvY486_0301870</t>
  </si>
  <si>
    <t>TvY486_0302250</t>
  </si>
  <si>
    <t>TvY486_0302260</t>
  </si>
  <si>
    <t>TvY486_0302830</t>
  </si>
  <si>
    <t>TvY486_0302850</t>
  </si>
  <si>
    <t>TvY486_0302870</t>
  </si>
  <si>
    <t>TvY486_0302880</t>
  </si>
  <si>
    <t>TvY486_0302980</t>
  </si>
  <si>
    <t>TvY486_0303146</t>
  </si>
  <si>
    <t>TvY486_0303210</t>
  </si>
  <si>
    <t>TvY486_0303250</t>
  </si>
  <si>
    <t>TvY486_0303880</t>
  </si>
  <si>
    <t>TvY486_0303900</t>
  </si>
  <si>
    <t>TvY486_0304320</t>
  </si>
  <si>
    <t>TvY486_0300160</t>
  </si>
  <si>
    <t>TvY486_0300260</t>
  </si>
  <si>
    <t>TvY486_0300270</t>
  </si>
  <si>
    <t>TvY486_0301000</t>
  </si>
  <si>
    <t>TvY486_0301110</t>
  </si>
  <si>
    <t>TvY486_0301150</t>
  </si>
  <si>
    <t>TvY486_0301290</t>
  </si>
  <si>
    <t>TvY486_0301375</t>
  </si>
  <si>
    <t>TvY486_0301420</t>
  </si>
  <si>
    <t>TvY486_0301550</t>
  </si>
  <si>
    <t>TvY486_0301600</t>
  </si>
  <si>
    <t>TvY486_0301620</t>
  </si>
  <si>
    <t>TvY486_0301940</t>
  </si>
  <si>
    <t>TvY486_0302270</t>
  </si>
  <si>
    <t>TvY486_0302300</t>
  </si>
  <si>
    <t>TvY486_0302500</t>
  </si>
  <si>
    <t>TvY486_0302630</t>
  </si>
  <si>
    <t>TvY486_0303314</t>
  </si>
  <si>
    <t>TvY486_0303360</t>
  </si>
  <si>
    <t>TvY486_0303650</t>
  </si>
  <si>
    <t>TvY486_0303770</t>
  </si>
  <si>
    <t>TvY486_0303890</t>
  </si>
  <si>
    <t>TvY486_0303920</t>
  </si>
  <si>
    <t>TvY486_0304030</t>
  </si>
  <si>
    <t>TvY486_0304040</t>
  </si>
  <si>
    <t>TvY486_0304114</t>
  </si>
  <si>
    <t>TvY486_0304170</t>
  </si>
  <si>
    <t>TvY486_0304180</t>
  </si>
  <si>
    <t>TvY486_0402090</t>
  </si>
  <si>
    <t>TvY486_0402560</t>
  </si>
  <si>
    <t>TvY486_0402700</t>
  </si>
  <si>
    <t>TvY486_0403720</t>
  </si>
  <si>
    <t>TvY486_0400250</t>
  </si>
  <si>
    <t>TvY486_0400430</t>
  </si>
  <si>
    <t>TvY486_0400730</t>
  </si>
  <si>
    <t>TvY486_0400840</t>
  </si>
  <si>
    <t>TvY486_0401330</t>
  </si>
  <si>
    <t>TvY486_0402100</t>
  </si>
  <si>
    <t>TvY486_0403270</t>
  </si>
  <si>
    <t>TvY486_0403360</t>
  </si>
  <si>
    <t>TvY486_0403500</t>
  </si>
  <si>
    <t>TvY486_0403590</t>
  </si>
  <si>
    <t>TvY486_0403730</t>
  </si>
  <si>
    <t>TvY486_0403900</t>
  </si>
  <si>
    <t>TvY486_0403920</t>
  </si>
  <si>
    <t>TvY486_0403950</t>
  </si>
  <si>
    <t>TvY486_0403970</t>
  </si>
  <si>
    <t>TvY486_0404020</t>
  </si>
  <si>
    <t>TvY486_0404100</t>
  </si>
  <si>
    <t>TvY486_0404390</t>
  </si>
  <si>
    <t>TvY486_0404450</t>
  </si>
  <si>
    <t>TvY486_0404470</t>
  </si>
  <si>
    <t>TvY486_0404500</t>
  </si>
  <si>
    <t>TvY486_0404520</t>
  </si>
  <si>
    <t>TvY486_0500010</t>
  </si>
  <si>
    <t>TvY486_0500240</t>
  </si>
  <si>
    <t>TvY486_0500650</t>
  </si>
  <si>
    <t>TvY486_0500660</t>
  </si>
  <si>
    <t>TvY486_0500940</t>
  </si>
  <si>
    <t>TvY486_0500960</t>
  </si>
  <si>
    <t>TvY486_0501160</t>
  </si>
  <si>
    <t>TvY486_0501440</t>
  </si>
  <si>
    <t>TvY486_0501590</t>
  </si>
  <si>
    <t>TvY486_0501640</t>
  </si>
  <si>
    <t>TvY486_0501690</t>
  </si>
  <si>
    <t>TvY486_0501940</t>
  </si>
  <si>
    <t>TvY486_0502120</t>
  </si>
  <si>
    <t>TvY486_0502300</t>
  </si>
  <si>
    <t>TvY486_0502430</t>
  </si>
  <si>
    <t>TvY486_0502760</t>
  </si>
  <si>
    <t>TvY486_0503020</t>
  </si>
  <si>
    <t>TvY486_0503210</t>
  </si>
  <si>
    <t>TvY486_0504010</t>
  </si>
  <si>
    <t>TvY486_0504070</t>
  </si>
  <si>
    <t>TvY486_0500060</t>
  </si>
  <si>
    <t>TvY486_0502500</t>
  </si>
  <si>
    <t>TvY486_0502750</t>
  </si>
  <si>
    <t>TvY486_0502770</t>
  </si>
  <si>
    <t>TvY486_0502780</t>
  </si>
  <si>
    <t>TvY486_0503710</t>
  </si>
  <si>
    <t>TvY486_0503850</t>
  </si>
  <si>
    <t>TvY486_0503910</t>
  </si>
  <si>
    <t>TvY486_0503950</t>
  </si>
  <si>
    <t>TvY486_0504020</t>
  </si>
  <si>
    <t>TvY486_0601670</t>
  </si>
  <si>
    <t>TvY486_0601700</t>
  </si>
  <si>
    <t>TvY486_0601720</t>
  </si>
  <si>
    <t>TvY486_0602490</t>
  </si>
  <si>
    <t>TvY486_0602500</t>
  </si>
  <si>
    <t>TvY486_0604180</t>
  </si>
  <si>
    <t>TvY486_0604190</t>
  </si>
  <si>
    <t>TvY486_0604210</t>
  </si>
  <si>
    <t>TvY486_0604460</t>
  </si>
  <si>
    <t>TvY486_0600190</t>
  </si>
  <si>
    <t>TvY486_0600200</t>
  </si>
  <si>
    <t>TvY486_0600480</t>
  </si>
  <si>
    <t>TvY486_0600500</t>
  </si>
  <si>
    <t>TvY486_0600530</t>
  </si>
  <si>
    <t>TvY486_0600540</t>
  </si>
  <si>
    <t>TvY486_0600560</t>
  </si>
  <si>
    <t>TvY486_0600610</t>
  </si>
  <si>
    <t>TvY486_0603380</t>
  </si>
  <si>
    <t>TvY486_0603520</t>
  </si>
  <si>
    <t>TvY486_0603710</t>
  </si>
  <si>
    <t>TvY486_0603930</t>
  </si>
  <si>
    <t>TvY486_0603940</t>
  </si>
  <si>
    <t>TvY486_0603960</t>
  </si>
  <si>
    <t>TvY486_0603970</t>
  </si>
  <si>
    <t>TvY486_0700130</t>
  </si>
  <si>
    <t>TvY486_0700760</t>
  </si>
  <si>
    <t>TvY486_0700920</t>
  </si>
  <si>
    <t>TvY486_0701030</t>
  </si>
  <si>
    <t>TvY486_0701310</t>
  </si>
  <si>
    <t>TvY486_0701320</t>
  </si>
  <si>
    <t>TvY486_0701670</t>
  </si>
  <si>
    <t>TvY486_0702590</t>
  </si>
  <si>
    <t>TvY486_0702860</t>
  </si>
  <si>
    <t>TvY486_0703890</t>
  </si>
  <si>
    <t>TvY486_0704200</t>
  </si>
  <si>
    <t>TvY486_0704210</t>
  </si>
  <si>
    <t>TvY486_0704630</t>
  </si>
  <si>
    <t>TvY486_0705050</t>
  </si>
  <si>
    <t>TvY486_0705418</t>
  </si>
  <si>
    <t>TvY486_0705430</t>
  </si>
  <si>
    <t>TvY486_0706020</t>
  </si>
  <si>
    <t>TvY486_0706030</t>
  </si>
  <si>
    <t>TvY486_0700030</t>
  </si>
  <si>
    <t>TvY486_0700630</t>
  </si>
  <si>
    <t>TvY486_0701815</t>
  </si>
  <si>
    <t>TvY486_0701900</t>
  </si>
  <si>
    <t>TvY486_0702520</t>
  </si>
  <si>
    <t>TvY486_0702540</t>
  </si>
  <si>
    <t>TvY486_0703220</t>
  </si>
  <si>
    <t>TvY486_0703850</t>
  </si>
  <si>
    <t>TvY486_0704220</t>
  </si>
  <si>
    <t>TvY486_0704330</t>
  </si>
  <si>
    <t>TvY486_0704370</t>
  </si>
  <si>
    <t>TvY486_0704470</t>
  </si>
  <si>
    <t>TvY486_0705030</t>
  </si>
  <si>
    <t>TvY486_0705040</t>
  </si>
  <si>
    <t>TvY486_0705480</t>
  </si>
  <si>
    <t>TvY486_0705490</t>
  </si>
  <si>
    <t>TvY486_0706070</t>
  </si>
  <si>
    <t>TvY486_0706078</t>
  </si>
  <si>
    <t>TvY486_0706180</t>
  </si>
  <si>
    <t>TvY486_0706360</t>
  </si>
  <si>
    <t>TvY486_0706550</t>
  </si>
  <si>
    <t>TvY486_0706710</t>
  </si>
  <si>
    <t>TvY486_0707000</t>
  </si>
  <si>
    <t>TvY486_0707020</t>
  </si>
  <si>
    <t>TvY486_0707030</t>
  </si>
  <si>
    <t>TvY486_0800450</t>
  </si>
  <si>
    <t>TvY486_0800470</t>
  </si>
  <si>
    <t>TvY486_0800800</t>
  </si>
  <si>
    <t>TvY486_0801410</t>
  </si>
  <si>
    <t>TvY486_0801880</t>
  </si>
  <si>
    <t>TvY486_0801940</t>
  </si>
  <si>
    <t>TvY486_0802010</t>
  </si>
  <si>
    <t>TvY486_0802040</t>
  </si>
  <si>
    <t>TvY486_0802280</t>
  </si>
  <si>
    <t>TvY486_0802740</t>
  </si>
  <si>
    <t>TvY486_0803780</t>
  </si>
  <si>
    <t>TvY486_0803860</t>
  </si>
  <si>
    <t>TvY486_0804390</t>
  </si>
  <si>
    <t>TvY486_0804690</t>
  </si>
  <si>
    <t>TvY486_0804760</t>
  </si>
  <si>
    <t>TvY486_0804850</t>
  </si>
  <si>
    <t>TvY486_0805005</t>
  </si>
  <si>
    <t>TvY486_0805040</t>
  </si>
  <si>
    <t>TvY486_0805520</t>
  </si>
  <si>
    <t>TvY486_0805600</t>
  </si>
  <si>
    <t>TvY486_0805670</t>
  </si>
  <si>
    <t>TvY486_0805760</t>
  </si>
  <si>
    <t>TvY486_0805940</t>
  </si>
  <si>
    <t>TvY486_0806630</t>
  </si>
  <si>
    <t>TvY486_0806640</t>
  </si>
  <si>
    <t>TvY486_0806650</t>
  </si>
  <si>
    <t>TvY486_0806850</t>
  </si>
  <si>
    <t>TvY486_0807060</t>
  </si>
  <si>
    <t>TvY486_0807180</t>
  </si>
  <si>
    <t>TvY486_0807190</t>
  </si>
  <si>
    <t>TvY486_0807210</t>
  </si>
  <si>
    <t>TvY486_0807240</t>
  </si>
  <si>
    <t>TvY486_0807250</t>
  </si>
  <si>
    <t>TvY486_0807260</t>
  </si>
  <si>
    <t>TvY486_0807370</t>
  </si>
  <si>
    <t>TvY486_0807700</t>
  </si>
  <si>
    <t>TvY486_0800810</t>
  </si>
  <si>
    <t>TvY486_0801280</t>
  </si>
  <si>
    <t>TvY486_0801310</t>
  </si>
  <si>
    <t>TvY486_0801330</t>
  </si>
  <si>
    <t>TvY486_0802290</t>
  </si>
  <si>
    <t>TvY486_0802370</t>
  </si>
  <si>
    <t>TvY486_0802380</t>
  </si>
  <si>
    <t>TvY486_0802930</t>
  </si>
  <si>
    <t>TvY486_0803140</t>
  </si>
  <si>
    <t>TvY486_0803150</t>
  </si>
  <si>
    <t>TvY486_0803320</t>
  </si>
  <si>
    <t>TvY486_0803790</t>
  </si>
  <si>
    <t>TvY486_0803870</t>
  </si>
  <si>
    <t>TvY486_0804150</t>
  </si>
  <si>
    <t>TvY486_0804160</t>
  </si>
  <si>
    <t>TvY486_0804180</t>
  </si>
  <si>
    <t>TvY486_0805000</t>
  </si>
  <si>
    <t>TvY486_0805770</t>
  </si>
  <si>
    <t>TvY486_0806180</t>
  </si>
  <si>
    <t>TvY486_0806260</t>
  </si>
  <si>
    <t>TvY486_0806270</t>
  </si>
  <si>
    <t>TvY486_0806330</t>
  </si>
  <si>
    <t>TvY486_0806350</t>
  </si>
  <si>
    <t>TvY486_0806490</t>
  </si>
  <si>
    <t>TvY486_0806520</t>
  </si>
  <si>
    <t>TvY486_0901120</t>
  </si>
  <si>
    <t>TvY486_0901290</t>
  </si>
  <si>
    <t>TvY486_0901320</t>
  </si>
  <si>
    <t>TvY486_0901740</t>
  </si>
  <si>
    <t>TvY486_0901850</t>
  </si>
  <si>
    <t>TvY486_0902180</t>
  </si>
  <si>
    <t>TvY486_0902190</t>
  </si>
  <si>
    <t>TvY486_0902335</t>
  </si>
  <si>
    <t>TvY486_0902460</t>
  </si>
  <si>
    <t>TvY486_0902470</t>
  </si>
  <si>
    <t>TvY486_0902630</t>
  </si>
  <si>
    <t>TvY486_0905220</t>
  </si>
  <si>
    <t>TvY486_0905230</t>
  </si>
  <si>
    <t>TvY486_0905500</t>
  </si>
  <si>
    <t>TvY486_0905700</t>
  </si>
  <si>
    <t>TvY486_0905710</t>
  </si>
  <si>
    <t>TvY486_0906060</t>
  </si>
  <si>
    <t>TvY486_0906350</t>
  </si>
  <si>
    <t>TvY486_0907280</t>
  </si>
  <si>
    <t>TvY486_0907290</t>
  </si>
  <si>
    <t>TvY486_0907300</t>
  </si>
  <si>
    <t>TvY486_0907650</t>
  </si>
  <si>
    <t>TvY486_0907660</t>
  </si>
  <si>
    <t>TvY486_0900100</t>
  </si>
  <si>
    <t>TvY486_0900130</t>
  </si>
  <si>
    <t>TvY486_0900170</t>
  </si>
  <si>
    <t>TvY486_0900430</t>
  </si>
  <si>
    <t>TvY486_0900440</t>
  </si>
  <si>
    <t>TvY486_0900610</t>
  </si>
  <si>
    <t>TvY486_0901030</t>
  </si>
  <si>
    <t>TvY486_0903090</t>
  </si>
  <si>
    <t>TvY486_0903450</t>
  </si>
  <si>
    <t>TvY486_0903530</t>
  </si>
  <si>
    <t>TvY486_0904000</t>
  </si>
  <si>
    <t>TvY486_0904010</t>
  </si>
  <si>
    <t>TvY486_0904120</t>
  </si>
  <si>
    <t>TvY486_0904230</t>
  </si>
  <si>
    <t>TvY486_0904560</t>
  </si>
  <si>
    <t>TvY486_0904570</t>
  </si>
  <si>
    <t>TvY486_0904830</t>
  </si>
  <si>
    <t>TvY486_0905090</t>
  </si>
  <si>
    <t>TvY486_0905120</t>
  </si>
  <si>
    <t>TvY486_0907070</t>
  </si>
  <si>
    <t>TvY486_0907110</t>
  </si>
  <si>
    <t>TvY486_0907310</t>
  </si>
  <si>
    <t>TvY486_1000060</t>
  </si>
  <si>
    <t>TvY486_1000090</t>
  </si>
  <si>
    <t>TvY486_1000220</t>
  </si>
  <si>
    <t>TvY486_1000430</t>
  </si>
  <si>
    <t>TvY486_1000470</t>
  </si>
  <si>
    <t>TvY486_1000630</t>
  </si>
  <si>
    <t>TvY486_1000710</t>
  </si>
  <si>
    <t>TvY486_1001850</t>
  </si>
  <si>
    <t>TvY486_1002050</t>
  </si>
  <si>
    <t>TvY486_1002110</t>
  </si>
  <si>
    <t>TvY486_1002150</t>
  </si>
  <si>
    <t>TvY486_1002240</t>
  </si>
  <si>
    <t>TvY486_1002440</t>
  </si>
  <si>
    <t>TvY486_1002470</t>
  </si>
  <si>
    <t>TvY486_1002910</t>
  </si>
  <si>
    <t>TvY486_1002920</t>
  </si>
  <si>
    <t>TvY486_1003100</t>
  </si>
  <si>
    <t>TvY486_1003130</t>
  </si>
  <si>
    <t>TvY486_1004210</t>
  </si>
  <si>
    <t>TvY486_1004220</t>
  </si>
  <si>
    <t>TvY486_1004260</t>
  </si>
  <si>
    <t>TvY486_1004370</t>
  </si>
  <si>
    <t>TvY486_1005110</t>
  </si>
  <si>
    <t>TvY486_1005190</t>
  </si>
  <si>
    <t>TvY486_1005290</t>
  </si>
  <si>
    <t>TvY486_1005670</t>
  </si>
  <si>
    <t>TvY486_1006430</t>
  </si>
  <si>
    <t>TvY486_1006550</t>
  </si>
  <si>
    <t>TvY486_1006710</t>
  </si>
  <si>
    <t>TvY486_1006780</t>
  </si>
  <si>
    <t>TvY486_1006840</t>
  </si>
  <si>
    <t>TvY486_1008240</t>
  </si>
  <si>
    <t>TvY486_1008250</t>
  </si>
  <si>
    <t>TvY486_1008280</t>
  </si>
  <si>
    <t>TvY486_1008460</t>
  </si>
  <si>
    <t>TvY486_1009090</t>
  </si>
  <si>
    <t>TvY486_1009230</t>
  </si>
  <si>
    <t>TvY486_1010970</t>
  </si>
  <si>
    <t>TvY486_1011030</t>
  </si>
  <si>
    <t>TvY486_1011110</t>
  </si>
  <si>
    <t>TvY486_1011510</t>
  </si>
  <si>
    <t>TvY486_1011750</t>
  </si>
  <si>
    <t>TvY486_1011760</t>
  </si>
  <si>
    <t>TvY486_1011770</t>
  </si>
  <si>
    <t>TvY486_1011780</t>
  </si>
  <si>
    <t>TvY486_1014590</t>
  </si>
  <si>
    <t>TvY486_1015290</t>
  </si>
  <si>
    <t>TvY486_1015430</t>
  </si>
  <si>
    <t>TvY486_1015460</t>
  </si>
  <si>
    <t>TvY486_1001150</t>
  </si>
  <si>
    <t>TvY486_1001160</t>
  </si>
  <si>
    <t>TvY486_1001190</t>
  </si>
  <si>
    <t>TvY486_1001210</t>
  </si>
  <si>
    <t>TvY486_1001370</t>
  </si>
  <si>
    <t>TvY486_1001420</t>
  </si>
  <si>
    <t>TvY486_1001580</t>
  </si>
  <si>
    <t>TvY486_1003670</t>
  </si>
  <si>
    <t>TvY486_1003680</t>
  </si>
  <si>
    <t>TvY486_1003700</t>
  </si>
  <si>
    <t>TvY486_1004040</t>
  </si>
  <si>
    <t>TvY486_1004400</t>
  </si>
  <si>
    <t>TvY486_1004780</t>
  </si>
  <si>
    <t>TvY486_1004940</t>
  </si>
  <si>
    <t>TvY486_1004970</t>
  </si>
  <si>
    <t>TvY486_1005010</t>
  </si>
  <si>
    <t>TvY486_1006160</t>
  </si>
  <si>
    <t>TvY486_1006340</t>
  </si>
  <si>
    <t>TvY486_1006370</t>
  </si>
  <si>
    <t>TvY486_1007130</t>
  </si>
  <si>
    <t>TvY486_1007790</t>
  </si>
  <si>
    <t>TvY486_1008060</t>
  </si>
  <si>
    <t>TvY486_1008130</t>
  </si>
  <si>
    <t>TvY486_1008150</t>
  </si>
  <si>
    <t>TvY486_1008160</t>
  </si>
  <si>
    <t>TvY486_1008180</t>
  </si>
  <si>
    <t>TvY486_1008190</t>
  </si>
  <si>
    <t>TvY486_1010620</t>
  </si>
  <si>
    <t>TvY486_1010870</t>
  </si>
  <si>
    <t>TvY486_1010940</t>
  </si>
  <si>
    <t>TvY486_1011740</t>
  </si>
  <si>
    <t>TvY486_1012310</t>
  </si>
  <si>
    <t>TvY486_1012930</t>
  </si>
  <si>
    <t>TvY486_1013050</t>
  </si>
  <si>
    <t>TvY486_1013100</t>
  </si>
  <si>
    <t>TvY486_1013120</t>
  </si>
  <si>
    <t>TvY486_1013170</t>
  </si>
  <si>
    <t>TvY486_1013270</t>
  </si>
  <si>
    <t>TvY486_1013590</t>
  </si>
  <si>
    <t>TvY486_1100640</t>
  </si>
  <si>
    <t>TvY486_1100730</t>
  </si>
  <si>
    <t>TvY486_1101260</t>
  </si>
  <si>
    <t>TvY486_1101270</t>
  </si>
  <si>
    <t>TvY486_1101280</t>
  </si>
  <si>
    <t>TvY486_1101290</t>
  </si>
  <si>
    <t>TvY486_1101300</t>
  </si>
  <si>
    <t>TvY486_1101310</t>
  </si>
  <si>
    <t>TvY486_1101450</t>
  </si>
  <si>
    <t>TvY486_1102000</t>
  </si>
  <si>
    <t>TvY486_1102080</t>
  </si>
  <si>
    <t>TvY486_1102240</t>
  </si>
  <si>
    <t>TvY486_1102400</t>
  </si>
  <si>
    <t>TvY486_1102420</t>
  </si>
  <si>
    <t>TvY486_1103310</t>
  </si>
  <si>
    <t>TvY486_1103710</t>
  </si>
  <si>
    <t>TvY486_1103750</t>
  </si>
  <si>
    <t>TvY486_1103760</t>
  </si>
  <si>
    <t>TvY486_1103780</t>
  </si>
  <si>
    <t>TvY486_1103920</t>
  </si>
  <si>
    <t>TvY486_1104200</t>
  </si>
  <si>
    <t>TvY486_1104860</t>
  </si>
  <si>
    <t>TvY486_1104890</t>
  </si>
  <si>
    <t>TvY486_1104900</t>
  </si>
  <si>
    <t>TvY486_1104950</t>
  </si>
  <si>
    <t>TvY486_1104970</t>
  </si>
  <si>
    <t>TvY486_1105030</t>
  </si>
  <si>
    <t>TvY486_1105940</t>
  </si>
  <si>
    <t>TvY486_1106220</t>
  </si>
  <si>
    <t>TvY486_1106610</t>
  </si>
  <si>
    <t>TvY486_1107640</t>
  </si>
  <si>
    <t>TvY486_1108720</t>
  </si>
  <si>
    <t>TvY486_1108750</t>
  </si>
  <si>
    <t>TvY486_1109000</t>
  </si>
  <si>
    <t>TvY486_1109020</t>
  </si>
  <si>
    <t>TvY486_1109180</t>
  </si>
  <si>
    <t>TvY486_1109230</t>
  </si>
  <si>
    <t>TvY486_1109240</t>
  </si>
  <si>
    <t>TvY486_1109260</t>
  </si>
  <si>
    <t>TvY486_1109280</t>
  </si>
  <si>
    <t>TvY486_1109290</t>
  </si>
  <si>
    <t>TvY486_1109500</t>
  </si>
  <si>
    <t>TvY486_1109520</t>
  </si>
  <si>
    <t>TvY486_1109530</t>
  </si>
  <si>
    <t>TvY486_1110640</t>
  </si>
  <si>
    <t>TvY486_1110870</t>
  </si>
  <si>
    <t>TvY486_1110880</t>
  </si>
  <si>
    <t>TvY486_1111270</t>
  </si>
  <si>
    <t>TvY486_1111420</t>
  </si>
  <si>
    <t>TvY486_1111720</t>
  </si>
  <si>
    <t>TvY486_1111970</t>
  </si>
  <si>
    <t>TvY486_1112770</t>
  </si>
  <si>
    <t>TvY486_1112820</t>
  </si>
  <si>
    <t>TvY486_1113000</t>
  </si>
  <si>
    <t>TvY486_1113070</t>
  </si>
  <si>
    <t>TvY486_1113140</t>
  </si>
  <si>
    <t>TvY486_1113180</t>
  </si>
  <si>
    <t>TvY486_1113600</t>
  </si>
  <si>
    <t>TvY486_1114630</t>
  </si>
  <si>
    <t>TvY486_1114940</t>
  </si>
  <si>
    <t>TvY486_1116950</t>
  </si>
  <si>
    <t>TvY486_1117090</t>
  </si>
  <si>
    <t>TvY486_1100500</t>
  </si>
  <si>
    <t>TvY486_1100530</t>
  </si>
  <si>
    <t>TvY486_1101200</t>
  </si>
  <si>
    <t>TvY486_1101580</t>
  </si>
  <si>
    <t>TvY486_1101740</t>
  </si>
  <si>
    <t>TvY486_1101830</t>
  </si>
  <si>
    <t>TvY486_1102010</t>
  </si>
  <si>
    <t>TvY486_1102700</t>
  </si>
  <si>
    <t>TvY486_1102780</t>
  </si>
  <si>
    <t>TvY486_1102790</t>
  </si>
  <si>
    <t>TvY486_1102990</t>
  </si>
  <si>
    <t>TvY486_1103250</t>
  </si>
  <si>
    <t>TvY486_1103260</t>
  </si>
  <si>
    <t>TvY486_1103770</t>
  </si>
  <si>
    <t>TvY486_1104550</t>
  </si>
  <si>
    <t>TvY486_1105830</t>
  </si>
  <si>
    <t>TvY486_1106280</t>
  </si>
  <si>
    <t>TvY486_1106290</t>
  </si>
  <si>
    <t>TvY486_1106560</t>
  </si>
  <si>
    <t>TvY486_1106570</t>
  </si>
  <si>
    <t>TvY486_1106620</t>
  </si>
  <si>
    <t>TvY486_1106960</t>
  </si>
  <si>
    <t>TvY486_1106990</t>
  </si>
  <si>
    <t>TvY486_1107000</t>
  </si>
  <si>
    <t>TvY486_1107050</t>
  </si>
  <si>
    <t>TvY486_1107070</t>
  </si>
  <si>
    <t>TvY486_1107940</t>
  </si>
  <si>
    <t>TvY486_1108220</t>
  </si>
  <si>
    <t>TvY486_1108410</t>
  </si>
  <si>
    <t>TvY486_1108450</t>
  </si>
  <si>
    <t>TvY486_1108530</t>
  </si>
  <si>
    <t>TvY486_1108630</t>
  </si>
  <si>
    <t>TvY486_1109320</t>
  </si>
  <si>
    <t>TvY486_1109510</t>
  </si>
  <si>
    <t>TvY486_1110460</t>
  </si>
  <si>
    <t>TvY486_1110660</t>
  </si>
  <si>
    <t>TvY486_1111730</t>
  </si>
  <si>
    <t>TvY486_1113720</t>
  </si>
  <si>
    <t>TvY486_1113980</t>
  </si>
  <si>
    <t>TvY486_1113990</t>
  </si>
  <si>
    <t>TvY486_1114020</t>
  </si>
  <si>
    <t>TvY486_1114120</t>
  </si>
  <si>
    <t>TvY486_1114360</t>
  </si>
  <si>
    <t>TvY486_1115890</t>
  </si>
  <si>
    <t>TvY486_1115960</t>
  </si>
  <si>
    <t>TvY486_1116010</t>
  </si>
  <si>
    <t>TvY486_1116160</t>
  </si>
  <si>
    <t>TvY486_1116330</t>
  </si>
  <si>
    <t>TvY486_1116350</t>
  </si>
  <si>
    <t>TvY486_1116370</t>
  </si>
  <si>
    <t>TvY486_1116750</t>
  </si>
  <si>
    <t>TvY486_1116760</t>
  </si>
  <si>
    <t>TvY486_1116770</t>
  </si>
  <si>
    <t>TvY486_1117020</t>
  </si>
  <si>
    <t>TvY486_1117040</t>
  </si>
  <si>
    <t>TvY486_1117060</t>
  </si>
  <si>
    <t>TvY486_1117450</t>
  </si>
  <si>
    <t>TvY486_1117470</t>
  </si>
  <si>
    <t>TvY486_1117700</t>
  </si>
  <si>
    <t>TvY486_1117750</t>
  </si>
  <si>
    <t>TvY486_1118020</t>
  </si>
  <si>
    <t>TvY486_0000050</t>
  </si>
  <si>
    <t>TvY486_0000060</t>
  </si>
  <si>
    <t>TvY486_0000070</t>
  </si>
  <si>
    <t>TvY486_0000090</t>
  </si>
  <si>
    <t>TvY486_0000210</t>
  </si>
  <si>
    <t>TvY486_0000280</t>
  </si>
  <si>
    <t>TvY486_0000460</t>
  </si>
  <si>
    <t>TvY486_0000510</t>
  </si>
  <si>
    <t>TvY486_0000520</t>
  </si>
  <si>
    <t>TvY486_0000790</t>
  </si>
  <si>
    <t>TvY486_0000850</t>
  </si>
  <si>
    <t>TvY486_0000990</t>
  </si>
  <si>
    <t>TvY486_0001010</t>
  </si>
  <si>
    <t>TvY486_0001120</t>
  </si>
  <si>
    <t>TvY486_0001180</t>
  </si>
  <si>
    <t>TvY486_0001200</t>
  </si>
  <si>
    <t>TvY486_0001320</t>
  </si>
  <si>
    <t>TvY486_0001420</t>
  </si>
  <si>
    <t>TvY486_0001740</t>
  </si>
  <si>
    <t>TvY486_0001800</t>
  </si>
  <si>
    <t>TvY486_0001810</t>
  </si>
  <si>
    <t>TvY486_0001950</t>
  </si>
  <si>
    <t>TvY486_0002110</t>
  </si>
  <si>
    <t>TvY486_0002170</t>
  </si>
  <si>
    <t>TvY486_0002350</t>
  </si>
  <si>
    <t>TvY486_0002580</t>
  </si>
  <si>
    <t>TvY486_0002610</t>
  </si>
  <si>
    <t>TvY486_0002690</t>
  </si>
  <si>
    <t>TvY486_0003105</t>
  </si>
  <si>
    <t>TvY486_0003180</t>
  </si>
  <si>
    <t>TvY486_0003250</t>
  </si>
  <si>
    <t>TvY486_0003460</t>
  </si>
  <si>
    <t>TvY486_0003600</t>
  </si>
  <si>
    <t>TvY486_0003670</t>
  </si>
  <si>
    <t>TvY486_0003920</t>
  </si>
  <si>
    <t>TvY486_0004230</t>
  </si>
  <si>
    <t>TvY486_0004490</t>
  </si>
  <si>
    <t>TvY486_0004500</t>
  </si>
  <si>
    <t>TvY486_0004535</t>
  </si>
  <si>
    <t>TvY486_0004538</t>
  </si>
  <si>
    <t>TvY486_0004540</t>
  </si>
  <si>
    <t>TvY486_0004790</t>
  </si>
  <si>
    <t>TvY486_0004900</t>
  </si>
  <si>
    <t>TvY486_0005240</t>
  </si>
  <si>
    <t>TvY486_0005330</t>
  </si>
  <si>
    <t>TvY486_0005610</t>
  </si>
  <si>
    <t>TvY486_0005650</t>
  </si>
  <si>
    <t>TvY486_0006060</t>
  </si>
  <si>
    <t>TvY486_0006100</t>
  </si>
  <si>
    <t>TvY486_0006330</t>
  </si>
  <si>
    <t>TvY486_0006360</t>
  </si>
  <si>
    <t>TvY486_0006460</t>
  </si>
  <si>
    <t>TvY486_0006570</t>
  </si>
  <si>
    <t>TvY486_0007170</t>
  </si>
  <si>
    <t>TvY486_0007180</t>
  </si>
  <si>
    <t>TvY486_0007190</t>
  </si>
  <si>
    <t>TvY486_0007350</t>
  </si>
  <si>
    <t>TvY486_0007400</t>
  </si>
  <si>
    <t>TvY486_0007580</t>
  </si>
  <si>
    <t>TvY486_0007660</t>
  </si>
  <si>
    <t>TvY486_0007720</t>
  </si>
  <si>
    <t>TvY486_0007740</t>
  </si>
  <si>
    <t>TvY486_0007750</t>
  </si>
  <si>
    <t>TvY486_0007830</t>
  </si>
  <si>
    <t>TvY486_0007870</t>
  </si>
  <si>
    <t>TvY486_0007970</t>
  </si>
  <si>
    <t>TvY486_0007990</t>
  </si>
  <si>
    <t>TvY486_0008000</t>
  </si>
  <si>
    <t>TvY486_0008005</t>
  </si>
  <si>
    <t>TvY486_0008460</t>
  </si>
  <si>
    <t>TvY486_0008490</t>
  </si>
  <si>
    <t>TvY486_0008520</t>
  </si>
  <si>
    <t>TvY486_0008670</t>
  </si>
  <si>
    <t>TvY486_0008730</t>
  </si>
  <si>
    <t>TvY486_0008750</t>
  </si>
  <si>
    <t>TvY486_0008770</t>
  </si>
  <si>
    <t>TvY486_0009360</t>
  </si>
  <si>
    <t>TvY486_0009420</t>
  </si>
  <si>
    <t>TvY486_0009820</t>
  </si>
  <si>
    <t>TvY486_0009880</t>
  </si>
  <si>
    <t>TvY486_0009950</t>
  </si>
  <si>
    <t>TvY486_0010050</t>
  </si>
  <si>
    <t>TvY486_0010070</t>
  </si>
  <si>
    <t>TvY486_0010170</t>
  </si>
  <si>
    <t>TvY486_0010290</t>
  </si>
  <si>
    <t>TvY486_0010310</t>
  </si>
  <si>
    <t>TvY486_0010320</t>
  </si>
  <si>
    <t>TvY486_0010370</t>
  </si>
  <si>
    <t>TvY486_0010750</t>
  </si>
  <si>
    <t>TvY486_0010810</t>
  </si>
  <si>
    <t>TvY486_0010900</t>
  </si>
  <si>
    <t>TvY486_0011350</t>
  </si>
  <si>
    <t>TvY486_0011600</t>
  </si>
  <si>
    <t>TvY486_0011670</t>
  </si>
  <si>
    <t>TvY486_0011690</t>
  </si>
  <si>
    <t>TvY486_0011750</t>
  </si>
  <si>
    <t>TvY486_0011820</t>
  </si>
  <si>
    <t>TvY486_0011830</t>
  </si>
  <si>
    <t>TvY486_0012150</t>
  </si>
  <si>
    <t>TvY486_0012340</t>
  </si>
  <si>
    <t>TvY486_0012470</t>
  </si>
  <si>
    <t>TvY486_0012520</t>
  </si>
  <si>
    <t>TvY486_0012530</t>
  </si>
  <si>
    <t>TvY486_0012770</t>
  </si>
  <si>
    <t>TvY486_0012970</t>
  </si>
  <si>
    <t>TvY486_0013340</t>
  </si>
  <si>
    <t>TvY486_0013440</t>
  </si>
  <si>
    <t>TvY486_0013520</t>
  </si>
  <si>
    <t>TvY486_0013560</t>
  </si>
  <si>
    <t>TvY486_0013685</t>
  </si>
  <si>
    <t>TvY486_0013730</t>
  </si>
  <si>
    <t>TvY486_0013740</t>
  </si>
  <si>
    <t>TvY486_0013750</t>
  </si>
  <si>
    <t>TvY486_0014230</t>
  </si>
  <si>
    <t>TvY486_0014250</t>
  </si>
  <si>
    <t>TvY486_0014260</t>
  </si>
  <si>
    <t>TvY486_0014290</t>
  </si>
  <si>
    <t>TvY486_0014410</t>
  </si>
  <si>
    <t>TvY486_0014610</t>
  </si>
  <si>
    <t>TvY486_0014700</t>
  </si>
  <si>
    <t>TvY486_0014800</t>
  </si>
  <si>
    <t>TvY486_0014920</t>
  </si>
  <si>
    <t>TvY486_0014950</t>
  </si>
  <si>
    <t>TvY486_0015070</t>
  </si>
  <si>
    <t>TvY486_0015150</t>
  </si>
  <si>
    <t>TvY486_0015210</t>
  </si>
  <si>
    <t>TvY486_0015220</t>
  </si>
  <si>
    <t>TvY486_0015280</t>
  </si>
  <si>
    <t>TvY486_0015290</t>
  </si>
  <si>
    <t>TvY486_0015820</t>
  </si>
  <si>
    <t>TvY486_0016010</t>
  </si>
  <si>
    <t>TvY486_0016240</t>
  </si>
  <si>
    <t>TvY486_0016400</t>
  </si>
  <si>
    <t>TvY486_0016430</t>
  </si>
  <si>
    <t>TvY486_0016470</t>
  </si>
  <si>
    <t>TvY486_0016530</t>
  </si>
  <si>
    <t>TvY486_0016540</t>
  </si>
  <si>
    <t>TvY486_0016630</t>
  </si>
  <si>
    <t>TvY486_0016640</t>
  </si>
  <si>
    <t>TvY486_0016780</t>
  </si>
  <si>
    <t>TvY486_0016940</t>
  </si>
  <si>
    <t>TvY486_0017160</t>
  </si>
  <si>
    <t>TvY486_0017180</t>
  </si>
  <si>
    <t>TvY486_0017540</t>
  </si>
  <si>
    <t>TvY486_0017630</t>
  </si>
  <si>
    <t>TvY486_0017640</t>
  </si>
  <si>
    <t>TvY486_0017740</t>
  </si>
  <si>
    <t>TvY486_0017780</t>
  </si>
  <si>
    <t>TvY486_0017890</t>
  </si>
  <si>
    <t>TvY486_0017990</t>
  </si>
  <si>
    <t>TvY486_0018140</t>
  </si>
  <si>
    <t>TvY486_0018300</t>
  </si>
  <si>
    <t>TvY486_0018310</t>
  </si>
  <si>
    <t>TvY486_0018350</t>
  </si>
  <si>
    <t>TvY486_0018370</t>
  </si>
  <si>
    <t>TvY486_0018510</t>
  </si>
  <si>
    <t>TvY486_0018880</t>
  </si>
  <si>
    <t>TvY486_0018890</t>
  </si>
  <si>
    <t>TvY486_0019410</t>
  </si>
  <si>
    <t>TvY486_0019430</t>
  </si>
  <si>
    <t>TvY486_0019690</t>
  </si>
  <si>
    <t>TvY486_0019700</t>
  </si>
  <si>
    <t>TvY486_0019710</t>
  </si>
  <si>
    <t>TvY486_0019720</t>
  </si>
  <si>
    <t>TvY486_0019750</t>
  </si>
  <si>
    <t>TvY486_0019910</t>
  </si>
  <si>
    <t>TvY486_0019920</t>
  </si>
  <si>
    <t>TvY486_0020250</t>
  </si>
  <si>
    <t>TvY486_0020480</t>
  </si>
  <si>
    <t>TvY486_0020510</t>
  </si>
  <si>
    <t>TvY486_0020810</t>
  </si>
  <si>
    <t>TvY486_0020920</t>
  </si>
  <si>
    <t>TvY486_0020950</t>
  </si>
  <si>
    <t>TvY486_0020960</t>
  </si>
  <si>
    <t>TvY486_0020980</t>
  </si>
  <si>
    <t>TvY486_0021030</t>
  </si>
  <si>
    <t>TvY486_0021040</t>
  </si>
  <si>
    <t>TvY486_0021180</t>
  </si>
  <si>
    <t>TvY486_0021280</t>
  </si>
  <si>
    <t>TvY486_0021360</t>
  </si>
  <si>
    <t>TvY486_0021420</t>
  </si>
  <si>
    <t>TvY486_0022140</t>
  </si>
  <si>
    <t>TvY486_0022320</t>
  </si>
  <si>
    <t>TvY486_0022325</t>
  </si>
  <si>
    <t>TvY486_0022440</t>
  </si>
  <si>
    <t>TvY486_0022490</t>
  </si>
  <si>
    <t>TvY486_0023090</t>
  </si>
  <si>
    <t>TvY486_0023630</t>
  </si>
  <si>
    <t>TvY486_0023885</t>
  </si>
  <si>
    <t>TvY486_0024220</t>
  </si>
  <si>
    <t>TvY486_0024610</t>
  </si>
  <si>
    <t>TvY486_0024800</t>
  </si>
  <si>
    <t>TvY486_0024970</t>
  </si>
  <si>
    <t>TvY486_0025170</t>
  </si>
  <si>
    <t>TvY486_0025215</t>
  </si>
  <si>
    <t>TvY486_0025310</t>
  </si>
  <si>
    <t>TvY486_0025400</t>
  </si>
  <si>
    <t>TvY486_0025740</t>
  </si>
  <si>
    <t>TvY486_0025790</t>
  </si>
  <si>
    <t>TvY486_0025930</t>
  </si>
  <si>
    <t>TvY486_0026190</t>
  </si>
  <si>
    <t>TvY486_0026320</t>
  </si>
  <si>
    <t>TvY486_0026510</t>
  </si>
  <si>
    <t>TvY486_0026680</t>
  </si>
  <si>
    <t>TvY486_0026820</t>
  </si>
  <si>
    <t>TvY486_0027430</t>
  </si>
  <si>
    <t>TvY486_0027460</t>
  </si>
  <si>
    <t>TvY486_0027860</t>
  </si>
  <si>
    <t>TvY486_0027870</t>
  </si>
  <si>
    <t>TvY486_0027990</t>
  </si>
  <si>
    <t>TvY486_0028490</t>
  </si>
  <si>
    <t>TvY486_0028505</t>
  </si>
  <si>
    <t>TvY486_0028585</t>
  </si>
  <si>
    <t>TvY486_0028840</t>
  </si>
  <si>
    <t>TvY486_0028850</t>
  </si>
  <si>
    <t>TvY486_0028960</t>
  </si>
  <si>
    <t>TvY486_0029400</t>
  </si>
  <si>
    <t>TvY486_0029460</t>
  </si>
  <si>
    <t>TvY486_0029610</t>
  </si>
  <si>
    <t>TvY486_0029920</t>
  </si>
  <si>
    <t>TvY486_0029930</t>
  </si>
  <si>
    <t>TvY486_0029940</t>
  </si>
  <si>
    <t>TvY486_0030240</t>
  </si>
  <si>
    <t>TvY486_0030250</t>
  </si>
  <si>
    <t>TvY486_0030330</t>
  </si>
  <si>
    <t>TvY486_0030460</t>
  </si>
  <si>
    <t>TvY486_0030530</t>
  </si>
  <si>
    <t>TvY486_0030570</t>
  </si>
  <si>
    <t>TvY486_0031050</t>
  </si>
  <si>
    <t>TvY486_0031060</t>
  </si>
  <si>
    <t>TvY486_0031200</t>
  </si>
  <si>
    <t>TvY486_0031450</t>
  </si>
  <si>
    <t>TvY486_0031595</t>
  </si>
  <si>
    <t>TvY486_0032330</t>
  </si>
  <si>
    <t>TvY486_0032340</t>
  </si>
  <si>
    <t>TvY486_0032400</t>
  </si>
  <si>
    <t>TvY486_0032410</t>
  </si>
  <si>
    <t>TvY486_0032420</t>
  </si>
  <si>
    <t>TvY486_0032520</t>
  </si>
  <si>
    <t>TvY486_0032540</t>
  </si>
  <si>
    <t>TvY486_0032750</t>
  </si>
  <si>
    <t>TvY486_0033210</t>
  </si>
  <si>
    <t>TvY486_0033510</t>
  </si>
  <si>
    <t>TvY486_0033690</t>
  </si>
  <si>
    <t>TvY486_0034300</t>
  </si>
  <si>
    <t>TvY486_0034320</t>
  </si>
  <si>
    <t>TvY486_0034990</t>
  </si>
  <si>
    <t>TvY486_0035000</t>
  </si>
  <si>
    <t>TvY486_0035010</t>
  </si>
  <si>
    <t>TvY486_0035035</t>
  </si>
  <si>
    <t>TvY486_0035050</t>
  </si>
  <si>
    <t>TvY486_0035695</t>
  </si>
  <si>
    <t>TvY486_0035990</t>
  </si>
  <si>
    <t>TvY486_0036500</t>
  </si>
  <si>
    <t>TvY486_0036690</t>
  </si>
  <si>
    <t>TvY486_0036700</t>
  </si>
  <si>
    <t>TvY486_0036710</t>
  </si>
  <si>
    <t>TvY486_0036790</t>
  </si>
  <si>
    <t>TvY486_0037640</t>
  </si>
  <si>
    <t>TvY486_0038020</t>
  </si>
  <si>
    <t>TvY486_0038150</t>
  </si>
  <si>
    <t>TvY486_0038170</t>
  </si>
  <si>
    <t>TvY486_0038280</t>
  </si>
  <si>
    <t>TvY486_0038300</t>
  </si>
  <si>
    <t>TvY486_0038930</t>
  </si>
  <si>
    <t>TvY486_0038940</t>
  </si>
  <si>
    <t>TvY486_0038990</t>
  </si>
  <si>
    <t>TvY486_0039220</t>
  </si>
  <si>
    <t>TvY486_0039240</t>
  </si>
  <si>
    <t>TvY486_0039490</t>
  </si>
  <si>
    <t>TvY486_0039750</t>
  </si>
  <si>
    <t>TvY486_0039910</t>
  </si>
  <si>
    <t>TvY486_0040130</t>
  </si>
  <si>
    <t>TvY486_0040140</t>
  </si>
  <si>
    <t>TvY486_0040250</t>
  </si>
  <si>
    <t>TvY486_0040330</t>
  </si>
  <si>
    <t>TvY486_0040580</t>
  </si>
  <si>
    <t>TvY486_0040640</t>
  </si>
  <si>
    <t>TvY486_0040690</t>
  </si>
  <si>
    <t>TvY486_0040710</t>
  </si>
  <si>
    <t>TvY486_0040760</t>
  </si>
  <si>
    <t>TvY486_0040810</t>
  </si>
  <si>
    <t>TvY486_0041300</t>
  </si>
  <si>
    <t>TvY486_0041370</t>
  </si>
  <si>
    <t>TvY486_0041470</t>
  </si>
  <si>
    <t>TvY486_0041580</t>
  </si>
  <si>
    <t>TvY486_0041600</t>
  </si>
  <si>
    <t>TvY486_0041770</t>
  </si>
  <si>
    <t>TvY486_0041960</t>
  </si>
  <si>
    <t>TvY486_0042120</t>
  </si>
  <si>
    <t>TvY486_0042130</t>
  </si>
  <si>
    <t>TvY486_0042160</t>
  </si>
  <si>
    <t>TvY486_0042170</t>
  </si>
  <si>
    <t>TvY486_0042180</t>
  </si>
  <si>
    <t>TvY486_0042250</t>
  </si>
  <si>
    <t>TvY486_0042780</t>
  </si>
  <si>
    <t>TvY486_0042815</t>
  </si>
  <si>
    <t>TvY486_0042870</t>
  </si>
  <si>
    <t>TvY486_0042880</t>
  </si>
  <si>
    <t>TvY486_0042890</t>
  </si>
  <si>
    <t>TvY486_0043060</t>
  </si>
  <si>
    <t>TvY486_0043300</t>
  </si>
  <si>
    <t>TvY486_0043380</t>
  </si>
  <si>
    <t>TvY486_0043680</t>
  </si>
  <si>
    <t>TvY486_0044170</t>
  </si>
  <si>
    <t>TvY486_0044180</t>
  </si>
  <si>
    <t>TvY486_0044400</t>
  </si>
  <si>
    <t>TvY486_0044510</t>
  </si>
  <si>
    <t>TvY486_0044530</t>
  </si>
  <si>
    <t>TvY486_0044590</t>
  </si>
  <si>
    <t>TvY486_0044730</t>
  </si>
  <si>
    <t>TvY486_0044810</t>
  </si>
  <si>
    <t>TvY486_0044885</t>
  </si>
  <si>
    <t>TvY486_0045430</t>
  </si>
  <si>
    <t>TvY486_0045860</t>
  </si>
  <si>
    <t>TvY486_0045910</t>
  </si>
  <si>
    <t>TvY486_0000390</t>
  </si>
  <si>
    <t>TvY486_0000650</t>
  </si>
  <si>
    <t>TvY486_0000820</t>
  </si>
  <si>
    <t>TvY486_0000900</t>
  </si>
  <si>
    <t>TvY486_0001150</t>
  </si>
  <si>
    <t>TvY486_0001490</t>
  </si>
  <si>
    <t>TvY486_0001655</t>
  </si>
  <si>
    <t>TvY486_0001670</t>
  </si>
  <si>
    <t>TvY486_0001730</t>
  </si>
  <si>
    <t>TvY486_0002120</t>
  </si>
  <si>
    <t>TvY486_0002210</t>
  </si>
  <si>
    <t>TvY486_0002300</t>
  </si>
  <si>
    <t>TvY486_0002340</t>
  </si>
  <si>
    <t>TvY486_0002810</t>
  </si>
  <si>
    <t>TvY486_0002880</t>
  </si>
  <si>
    <t>TvY486_0002980</t>
  </si>
  <si>
    <t>TvY486_0003005</t>
  </si>
  <si>
    <t>TvY486_0003100</t>
  </si>
  <si>
    <t>TvY486_0003390</t>
  </si>
  <si>
    <t>TvY486_0003455</t>
  </si>
  <si>
    <t>TvY486_0003620</t>
  </si>
  <si>
    <t>TvY486_0003690</t>
  </si>
  <si>
    <t>TvY486_0003740</t>
  </si>
  <si>
    <t>TvY486_0003760</t>
  </si>
  <si>
    <t>TvY486_0003930</t>
  </si>
  <si>
    <t>TvY486_0004070</t>
  </si>
  <si>
    <t>TvY486_0004080</t>
  </si>
  <si>
    <t>TvY486_0004120</t>
  </si>
  <si>
    <t>TvY486_0004160</t>
  </si>
  <si>
    <t>TvY486_0004310</t>
  </si>
  <si>
    <t>TvY486_0004350</t>
  </si>
  <si>
    <t>TvY486_0004840</t>
  </si>
  <si>
    <t>TvY486_0004880</t>
  </si>
  <si>
    <t>TvY486_0005050</t>
  </si>
  <si>
    <t>TvY486_0005120</t>
  </si>
  <si>
    <t>TvY486_0005300</t>
  </si>
  <si>
    <t>TvY486_0005810</t>
  </si>
  <si>
    <t>TvY486_0005910</t>
  </si>
  <si>
    <t>TvY486_0005980</t>
  </si>
  <si>
    <t>TvY486_0006080</t>
  </si>
  <si>
    <t>TvY486_0006230</t>
  </si>
  <si>
    <t>TvY486_0006390</t>
  </si>
  <si>
    <t>TvY486_0006430</t>
  </si>
  <si>
    <t>TvY486_0006670</t>
  </si>
  <si>
    <t>TvY486_0006990</t>
  </si>
  <si>
    <t>TvY486_0007000</t>
  </si>
  <si>
    <t>TvY486_0007010</t>
  </si>
  <si>
    <t>TvY486_0007290</t>
  </si>
  <si>
    <t>TvY486_0007530</t>
  </si>
  <si>
    <t>TvY486_0007550</t>
  </si>
  <si>
    <t>TvY486_0008290</t>
  </si>
  <si>
    <t>TvY486_0008640</t>
  </si>
  <si>
    <t>TvY486_0008690</t>
  </si>
  <si>
    <t>TvY486_0008720</t>
  </si>
  <si>
    <t>TvY486_0009080</t>
  </si>
  <si>
    <t>TvY486_0009170</t>
  </si>
  <si>
    <t>TvY486_0009550</t>
  </si>
  <si>
    <t>TvY486_0009910</t>
  </si>
  <si>
    <t>TvY486_0010510</t>
  </si>
  <si>
    <t>TvY486_0010560</t>
  </si>
  <si>
    <t>TvY486_0010880</t>
  </si>
  <si>
    <t>TvY486_0010970</t>
  </si>
  <si>
    <t>TvY486_0011320</t>
  </si>
  <si>
    <t>TvY486_0011440</t>
  </si>
  <si>
    <t>TvY486_0011480</t>
  </si>
  <si>
    <t>TvY486_0012100</t>
  </si>
  <si>
    <t>TvY486_0012130</t>
  </si>
  <si>
    <t>TvY486_0012380</t>
  </si>
  <si>
    <t>TvY486_0012580</t>
  </si>
  <si>
    <t>TvY486_0012590</t>
  </si>
  <si>
    <t>TvY486_0012620</t>
  </si>
  <si>
    <t>TvY486_0012790</t>
  </si>
  <si>
    <t>TvY486_0012930</t>
  </si>
  <si>
    <t>TvY486_0013170</t>
  </si>
  <si>
    <t>TvY486_0013330</t>
  </si>
  <si>
    <t>TvY486_0013630</t>
  </si>
  <si>
    <t>TvY486_0013710</t>
  </si>
  <si>
    <t>TvY486_0014040</t>
  </si>
  <si>
    <t>TvY486_0014220</t>
  </si>
  <si>
    <t>TvY486_0014420</t>
  </si>
  <si>
    <t>TvY486_0014510</t>
  </si>
  <si>
    <t>TvY486_0014570</t>
  </si>
  <si>
    <t>TvY486_0014630</t>
  </si>
  <si>
    <t>TvY486_0014750</t>
  </si>
  <si>
    <t>TvY486_0014850</t>
  </si>
  <si>
    <t>TvY486_0014870</t>
  </si>
  <si>
    <t>TvY486_0014930</t>
  </si>
  <si>
    <t>TvY486_0015040</t>
  </si>
  <si>
    <t>TvY486_0015100</t>
  </si>
  <si>
    <t>TvY486_0015110</t>
  </si>
  <si>
    <t>TvY486_0015180</t>
  </si>
  <si>
    <t>TvY486_0015240</t>
  </si>
  <si>
    <t>TvY486_0015660</t>
  </si>
  <si>
    <t>TvY486_0015720</t>
  </si>
  <si>
    <t>TvY486_0015830</t>
  </si>
  <si>
    <t>TvY486_0016140</t>
  </si>
  <si>
    <t>TvY486_0016150</t>
  </si>
  <si>
    <t>TvY486_0016160</t>
  </si>
  <si>
    <t>TvY486_0016290</t>
  </si>
  <si>
    <t>TvY486_0016300</t>
  </si>
  <si>
    <t>TvY486_0016570</t>
  </si>
  <si>
    <t>TvY486_0016580</t>
  </si>
  <si>
    <t>TvY486_0016860</t>
  </si>
  <si>
    <t>TvY486_0016910</t>
  </si>
  <si>
    <t>TvY486_0016920</t>
  </si>
  <si>
    <t>TvY486_0016950</t>
  </si>
  <si>
    <t>TvY486_0017330</t>
  </si>
  <si>
    <t>TvY486_0017450</t>
  </si>
  <si>
    <t>TvY486_0017480</t>
  </si>
  <si>
    <t>TvY486_0017520</t>
  </si>
  <si>
    <t>TvY486_0017830</t>
  </si>
  <si>
    <t>TvY486_0017840</t>
  </si>
  <si>
    <t>TvY486_0017860</t>
  </si>
  <si>
    <t>TvY486_0017870</t>
  </si>
  <si>
    <t>TvY486_0017880</t>
  </si>
  <si>
    <t>TvY486_0018070</t>
  </si>
  <si>
    <t>TvY486_0018120</t>
  </si>
  <si>
    <t>TvY486_0018980</t>
  </si>
  <si>
    <t>TvY486_0019040</t>
  </si>
  <si>
    <t>TvY486_0019090</t>
  </si>
  <si>
    <t>TvY486_0019140</t>
  </si>
  <si>
    <t>TvY486_0019560</t>
  </si>
  <si>
    <t>TvY486_0019680</t>
  </si>
  <si>
    <t>TvY486_0019760</t>
  </si>
  <si>
    <t>TvY486_0019770</t>
  </si>
  <si>
    <t>TvY486_0019960</t>
  </si>
  <si>
    <t>TvY486_0020240</t>
  </si>
  <si>
    <t>TvY486_0020395</t>
  </si>
  <si>
    <t>TvY486_0020520</t>
  </si>
  <si>
    <t>TvY486_0020570</t>
  </si>
  <si>
    <t>TvY486_0020670</t>
  </si>
  <si>
    <t>TvY486_0020730</t>
  </si>
  <si>
    <t>TvY486_0020825</t>
  </si>
  <si>
    <t>TvY486_0021200</t>
  </si>
  <si>
    <t>TvY486_0021210</t>
  </si>
  <si>
    <t>TvY486_0021250</t>
  </si>
  <si>
    <t>TvY486_0021520</t>
  </si>
  <si>
    <t>TvY486_0021940</t>
  </si>
  <si>
    <t>TvY486_0022040</t>
  </si>
  <si>
    <t>TvY486_0022220</t>
  </si>
  <si>
    <t>TvY486_0022250</t>
  </si>
  <si>
    <t>TvY486_0022290</t>
  </si>
  <si>
    <t>TvY486_0022665</t>
  </si>
  <si>
    <t>TvY486_0022700</t>
  </si>
  <si>
    <t>TvY486_0022710</t>
  </si>
  <si>
    <t>TvY486_0022900</t>
  </si>
  <si>
    <t>TvY486_0022955</t>
  </si>
  <si>
    <t>TvY486_0023450</t>
  </si>
  <si>
    <t>TvY486_0023530</t>
  </si>
  <si>
    <t>TvY486_0023590</t>
  </si>
  <si>
    <t>TvY486_0023840</t>
  </si>
  <si>
    <t>TvY486_0024150</t>
  </si>
  <si>
    <t>TvY486_0024200</t>
  </si>
  <si>
    <t>TvY486_0024340</t>
  </si>
  <si>
    <t>TvY486_0024570</t>
  </si>
  <si>
    <t>TvY486_0025330</t>
  </si>
  <si>
    <t>TvY486_0025540</t>
  </si>
  <si>
    <t>TvY486_0025570</t>
  </si>
  <si>
    <t>TvY486_0025640</t>
  </si>
  <si>
    <t>TvY486_0026020</t>
  </si>
  <si>
    <t>TvY486_0026400</t>
  </si>
  <si>
    <t>TvY486_0026670</t>
  </si>
  <si>
    <t>TvY486_0026730</t>
  </si>
  <si>
    <t>TvY486_0027040</t>
  </si>
  <si>
    <t>TvY486_0027130</t>
  </si>
  <si>
    <t>TvY486_0027380</t>
  </si>
  <si>
    <t>TvY486_0027480</t>
  </si>
  <si>
    <t>TvY486_0027490</t>
  </si>
  <si>
    <t>TvY486_0027550</t>
  </si>
  <si>
    <t>TvY486_0027590</t>
  </si>
  <si>
    <t>TvY486_0027620</t>
  </si>
  <si>
    <t>TvY486_0027910</t>
  </si>
  <si>
    <t>TvY486_0027940</t>
  </si>
  <si>
    <t>TvY486_0028170</t>
  </si>
  <si>
    <t>TvY486_0028225</t>
  </si>
  <si>
    <t>TvY486_0028480</t>
  </si>
  <si>
    <t>TvY486_0028510</t>
  </si>
  <si>
    <t>TvY486_0028600</t>
  </si>
  <si>
    <t>TvY486_0028640</t>
  </si>
  <si>
    <t>TvY486_0028660</t>
  </si>
  <si>
    <t>TvY486_0029000</t>
  </si>
  <si>
    <t>TvY486_0029070</t>
  </si>
  <si>
    <t>TvY486_0029280</t>
  </si>
  <si>
    <t>TvY486_0029490</t>
  </si>
  <si>
    <t>TvY486_0029560</t>
  </si>
  <si>
    <t>TvY486_0029590</t>
  </si>
  <si>
    <t>TvY486_0029670</t>
  </si>
  <si>
    <t>TvY486_0029680</t>
  </si>
  <si>
    <t>TvY486_0029710</t>
  </si>
  <si>
    <t>TvY486_0029720</t>
  </si>
  <si>
    <t>TvY486_0029730</t>
  </si>
  <si>
    <t>TvY486_0029740</t>
  </si>
  <si>
    <t>TvY486_0029750</t>
  </si>
  <si>
    <t>TvY486_0029760</t>
  </si>
  <si>
    <t>TvY486_0029810</t>
  </si>
  <si>
    <t>TvY486_0029950</t>
  </si>
  <si>
    <t>TvY486_0030070</t>
  </si>
  <si>
    <t>TvY486_0030080</t>
  </si>
  <si>
    <t>TvY486_0030260</t>
  </si>
  <si>
    <t>TvY486_0030340</t>
  </si>
  <si>
    <t>TvY486_0030370</t>
  </si>
  <si>
    <t>TvY486_0030430</t>
  </si>
  <si>
    <t>TvY486_0030480</t>
  </si>
  <si>
    <t>TvY486_0030720</t>
  </si>
  <si>
    <t>TvY486_0030920</t>
  </si>
  <si>
    <t>TvY486_0031180</t>
  </si>
  <si>
    <t>TvY486_0031770</t>
  </si>
  <si>
    <t>TvY486_0031780</t>
  </si>
  <si>
    <t>TvY486_0032170</t>
  </si>
  <si>
    <t>TvY486_0032450</t>
  </si>
  <si>
    <t>TvY486_0032490</t>
  </si>
  <si>
    <t>TvY486_0032510</t>
  </si>
  <si>
    <t>TvY486_0032560</t>
  </si>
  <si>
    <t>TvY486_0032650</t>
  </si>
  <si>
    <t>TvY486_0032760</t>
  </si>
  <si>
    <t>TvY486_0032770</t>
  </si>
  <si>
    <t>TvY486_0033030</t>
  </si>
  <si>
    <t>TvY486_0033280</t>
  </si>
  <si>
    <t>TvY486_0033480</t>
  </si>
  <si>
    <t>TvY486_0033485</t>
  </si>
  <si>
    <t>TvY486_0033670</t>
  </si>
  <si>
    <t>TvY486_0033680</t>
  </si>
  <si>
    <t>TvY486_0033700</t>
  </si>
  <si>
    <t>TvY486_0033760</t>
  </si>
  <si>
    <t>TvY486_0034550</t>
  </si>
  <si>
    <t>TvY486_0034830</t>
  </si>
  <si>
    <t>TvY486_0035200</t>
  </si>
  <si>
    <t>TvY486_0035400</t>
  </si>
  <si>
    <t>TvY486_0035600</t>
  </si>
  <si>
    <t>TvY486_0035610</t>
  </si>
  <si>
    <t>TvY486_0035970</t>
  </si>
  <si>
    <t>TvY486_0036040</t>
  </si>
  <si>
    <t>TvY486_0036270</t>
  </si>
  <si>
    <t>TvY486_0036360</t>
  </si>
  <si>
    <t>TvY486_0036390</t>
  </si>
  <si>
    <t>TvY486_0036530</t>
  </si>
  <si>
    <t>TvY486_0036780</t>
  </si>
  <si>
    <t>TvY486_0037390</t>
  </si>
  <si>
    <t>TvY486_0037570</t>
  </si>
  <si>
    <t>TvY486_0037590</t>
  </si>
  <si>
    <t>TvY486_0037600</t>
  </si>
  <si>
    <t>TvY486_0037620</t>
  </si>
  <si>
    <t>TvY486_0037930</t>
  </si>
  <si>
    <t>TvY486_0037990</t>
  </si>
  <si>
    <t>TvY486_0038180</t>
  </si>
  <si>
    <t>TvY486_0038330</t>
  </si>
  <si>
    <t>TvY486_0038790</t>
  </si>
  <si>
    <t>TvY486_0038800</t>
  </si>
  <si>
    <t>TvY486_0039130</t>
  </si>
  <si>
    <t>TvY486_0039500</t>
  </si>
  <si>
    <t>TvY486_0039510</t>
  </si>
  <si>
    <t>TvY486_0039540</t>
  </si>
  <si>
    <t>TvY486_0039550</t>
  </si>
  <si>
    <t>TvY486_0039790</t>
  </si>
  <si>
    <t>TvY486_0039920</t>
  </si>
  <si>
    <t>TvY486_0039990</t>
  </si>
  <si>
    <t>TvY486_0040000</t>
  </si>
  <si>
    <t>TvY486_0040150</t>
  </si>
  <si>
    <t>TvY486_0040160</t>
  </si>
  <si>
    <t>TvY486_0040190</t>
  </si>
  <si>
    <t>TvY486_0040440</t>
  </si>
  <si>
    <t>TvY486_0040490</t>
  </si>
  <si>
    <t>TvY486_0040930</t>
  </si>
  <si>
    <t>TvY486_0041100</t>
  </si>
  <si>
    <t>TvY486_0041310</t>
  </si>
  <si>
    <t>TvY486_0041320</t>
  </si>
  <si>
    <t>TvY486_0041940</t>
  </si>
  <si>
    <t>TvY486_0042450</t>
  </si>
  <si>
    <t>TvY486_0042810</t>
  </si>
  <si>
    <t>TvY486_0043230</t>
  </si>
  <si>
    <t>TvY486_0043530</t>
  </si>
  <si>
    <t>TvY486_0043550</t>
  </si>
  <si>
    <t>TvY486_0043690</t>
  </si>
  <si>
    <t>TvY486_0043780</t>
  </si>
  <si>
    <t>TvY486_0043790</t>
  </si>
  <si>
    <t>TvY486_0043800</t>
  </si>
  <si>
    <t>TvY486_0043850</t>
  </si>
  <si>
    <t>TvY486_0043900</t>
  </si>
  <si>
    <t>TvY486_0044010</t>
  </si>
  <si>
    <t>TvY486_0044100</t>
  </si>
  <si>
    <t>TvY486_0044430</t>
  </si>
  <si>
    <t>TvY486_0044470</t>
  </si>
  <si>
    <t>TvY486_0044520</t>
  </si>
  <si>
    <t>TvY486_0044540</t>
  </si>
  <si>
    <t>TvY486_0044580</t>
  </si>
  <si>
    <t>TvY486_0044680</t>
  </si>
  <si>
    <t>TvY486_0044700</t>
  </si>
  <si>
    <t>TvY486_0044820</t>
  </si>
  <si>
    <t>TvY486_0045330</t>
  </si>
  <si>
    <t>TvY486_0045500</t>
  </si>
  <si>
    <t>TvY486_0045650</t>
  </si>
  <si>
    <t>FC</t>
  </si>
  <si>
    <t>CSP family</t>
  </si>
  <si>
    <t>Product</t>
  </si>
  <si>
    <t>Gene</t>
  </si>
  <si>
    <t>BSF</t>
  </si>
  <si>
    <t>EPI</t>
  </si>
  <si>
    <t>MET</t>
  </si>
  <si>
    <t>log2(FC)</t>
  </si>
  <si>
    <t>hypothetical protein, conserved in T. vivax</t>
  </si>
  <si>
    <t>receptor-type adenylate cyclase GRESAG, putative</t>
  </si>
  <si>
    <t>hypothetical protein, conserved (fragment)</t>
  </si>
  <si>
    <t>hypothetical protein, conserved in T. vivax, (fragment)</t>
  </si>
  <si>
    <t>hypothetical protein, conserved in T.vivax</t>
  </si>
  <si>
    <t>receptor-type adenylate cyclase GRESAG 4, putative</t>
  </si>
  <si>
    <t>hypothetical protein</t>
  </si>
  <si>
    <t>hypothetical protein, conserved</t>
  </si>
  <si>
    <t>hypothetical protein, conserved in T. vivax, (pseudogene)</t>
  </si>
  <si>
    <t>receptor-type adenylate cyclase GRESAG 4, putative, (fragment)</t>
  </si>
  <si>
    <t>leucine-rich repeat protein, putative</t>
  </si>
  <si>
    <t>variant surface glycoprotein, (VSG), putative</t>
  </si>
  <si>
    <t>expression site-associated gene, putative</t>
  </si>
  <si>
    <t>receptor-type adenylate cyclase, putative, (fragment)</t>
  </si>
  <si>
    <t>protein kinase, putative</t>
  </si>
  <si>
    <t>retrotransposon hot spot (RHS) protein, putative</t>
  </si>
  <si>
    <t>iron/ascorbate oxidoreductase family protein</t>
  </si>
  <si>
    <t>reverse transcriptase (RNA-dependent DNA polymerase)</t>
  </si>
  <si>
    <t>trans-sialidase, putative</t>
  </si>
  <si>
    <t>haptoglobin-hemoglobin receptor, putative</t>
  </si>
  <si>
    <t>adenosine transporter, putative</t>
  </si>
  <si>
    <t>aminoacylase, putative</t>
  </si>
  <si>
    <t>phospholipase A1,phospholipase A1, putative</t>
  </si>
  <si>
    <t>kinesin, putative</t>
  </si>
  <si>
    <t>ATP-dependent phosphofructokinase</t>
  </si>
  <si>
    <t>hypothetical protein, unlikely</t>
  </si>
  <si>
    <t>dynamin, putative</t>
  </si>
  <si>
    <t>serine/threonine phosphatase, putative</t>
  </si>
  <si>
    <t>UDP-Gal or UDP-GlcNAc-dependent glycosyltransferase, putative</t>
  </si>
  <si>
    <t>Repressor of differentiation kinase 2, putative (RDK2)</t>
  </si>
  <si>
    <t>protein, kinase, putative, (fragment)</t>
  </si>
  <si>
    <t>glyceraldehyde 3-phosphate dehydrogenase, putative</t>
  </si>
  <si>
    <t>regulator of chromosome condensation, putative</t>
  </si>
  <si>
    <t>hypothetical protein (fragment)</t>
  </si>
  <si>
    <t>RNA-binding protein RBP10, putative</t>
  </si>
  <si>
    <t>DNA polymerase zeta catalytic subunit, putative, (fragment)</t>
  </si>
  <si>
    <t>glycerol-3-phosphate dehydrogenase [NAD+], glycosomal, putative</t>
  </si>
  <si>
    <t>nucleoside phosphorylase, putative</t>
  </si>
  <si>
    <t>guanine deaminase, putative</t>
  </si>
  <si>
    <t>RNA-binding protein, putative</t>
  </si>
  <si>
    <t>serine/threonine-protein kinase a, putative,protein kinase, putative</t>
  </si>
  <si>
    <t>amino acid transporter</t>
  </si>
  <si>
    <t>SUMO1/Ulp2, putative, (fragment)</t>
  </si>
  <si>
    <t>arginine kinase, putative, (fragment)</t>
  </si>
  <si>
    <t>glycerol kinase, glycosomal, putative</t>
  </si>
  <si>
    <t>transporter, putative</t>
  </si>
  <si>
    <t>hypoxanthine-guanine phosphoribosyltransferase, putative</t>
  </si>
  <si>
    <t>enolase, putative</t>
  </si>
  <si>
    <t>enolase, putative, (fragment)</t>
  </si>
  <si>
    <t>NADH-dependent fumarate reductase, putative</t>
  </si>
  <si>
    <t>aspartate aminotransferase, putative, (fragment)</t>
  </si>
  <si>
    <t>aspartate aminotransferase, putative</t>
  </si>
  <si>
    <t>fructose-bisphosphate aldolase, glycosomal, putative</t>
  </si>
  <si>
    <t>glyceraldehyde 3-phosphate dehydrogenase, cytosolic, putative</t>
  </si>
  <si>
    <t>2,3-bisphosphoglycerate-independent phosphoglycerate mutase, putative</t>
  </si>
  <si>
    <t>RNA-binding protein, putative,RBP7</t>
  </si>
  <si>
    <t>pumilio protein, putative,RNA-binding regulatory protein (pumilio family), putative</t>
  </si>
  <si>
    <t>hypothetical protein, conserved (pseudogene)</t>
  </si>
  <si>
    <t>pyruvate kinase 1, putative, (fragment)</t>
  </si>
  <si>
    <t>endonuclease/exonuclease/phosphatase, putative</t>
  </si>
  <si>
    <t>haloacid dehalogenase-like hydrolase, putative</t>
  </si>
  <si>
    <t>DNA polymerase kappa, putative, (fragment)</t>
  </si>
  <si>
    <t>translation initiation factor 2 subunit, putative</t>
  </si>
  <si>
    <t>Zinc finger DHHC domain containing transmembrane protein, putative, (fragment)</t>
  </si>
  <si>
    <t>amino acid transporter, putative</t>
  </si>
  <si>
    <t>dihydrolipoamide dehydrogenase, putative</t>
  </si>
  <si>
    <t>phosphate-Repressible Phosphate Permease-like protein</t>
  </si>
  <si>
    <t>retrotransposon hot spot protein (RHS), putative</t>
  </si>
  <si>
    <t>cytochrome c oxidase VII, putative</t>
  </si>
  <si>
    <t>2-oxoisovalerate dehydrogenase beta subunit, mitochondrial precursor, putative</t>
  </si>
  <si>
    <t>dynein heavy chain, cytosolic, putative</t>
  </si>
  <si>
    <t>hypothetical protein, conserved,hypothetical protein, conserved in T. vivax, (fragment)</t>
  </si>
  <si>
    <t>hypothetical protein,hypothetical protein, conserved in T. vivax</t>
  </si>
  <si>
    <t>SLACS reverse transcriptase, putative, (fragment)</t>
  </si>
  <si>
    <t>phosphate-repressible phosphate permease, putative</t>
  </si>
  <si>
    <t>nucleobase transporter, putative</t>
  </si>
  <si>
    <t>phospholipase, putative</t>
  </si>
  <si>
    <t>expression site-associated gene (ESAG) protein, putative</t>
  </si>
  <si>
    <t>phosphate-repressible phosphate permease, putative, (fragment)</t>
  </si>
  <si>
    <t>Midasin, putative (fragment) (MDN1)</t>
  </si>
  <si>
    <t>developmentally regulated phosphoprotein, putative</t>
  </si>
  <si>
    <t>Pre-mRNA-splicing factor 38, putative</t>
  </si>
  <si>
    <t>calpain-like protein fragment, putative,calpain-like cysteine peptidase, Clan CA, family C2</t>
  </si>
  <si>
    <t>calpain-like protein fragment, putative</t>
  </si>
  <si>
    <t>calpain-like protein fragment, putative, (fragment)</t>
  </si>
  <si>
    <t>cytochrome c oxidase subunit IV, putative</t>
  </si>
  <si>
    <t>hypothetical protein, conserved (unlikely)</t>
  </si>
  <si>
    <t>voltage-dependent anion-selective channel, putative</t>
  </si>
  <si>
    <t>D-alanyl-glycyl endopeptidase-like protein, putative,cysteine peptidase, Clan CA, family C51, putative</t>
  </si>
  <si>
    <t>minichromosome maintenance (MCM) complex subunit, putative</t>
  </si>
  <si>
    <t>branched-chain amino acid aminotransferase, putative</t>
  </si>
  <si>
    <t>acyl carrier protein, mitochondrial precursor, putative</t>
  </si>
  <si>
    <t>3-oxo-5-alpha-steroid 4-dehydrogenase, putative</t>
  </si>
  <si>
    <t>cytochrome c oxidase copper chaperone, putative (fragment)</t>
  </si>
  <si>
    <t>RNA-binding protein TbRBP6, putative</t>
  </si>
  <si>
    <t>ADP-ribosylation factor-like protein 3A, putative</t>
  </si>
  <si>
    <t>U2 small nuclear ribonucleoprotein B, putative</t>
  </si>
  <si>
    <t>tryparedoxin, putative, (fragment)</t>
  </si>
  <si>
    <t>RNA-binding protein, putative, (fragment)</t>
  </si>
  <si>
    <t>fumarate hydratase, putative, (fragment)</t>
  </si>
  <si>
    <t>cytochrome c oxidase VIII (COX VIII), putative</t>
  </si>
  <si>
    <t>mitochondrial processing peptidase, beta subunit, putative,metallo-peptidase, Clan ME, Family M16, putative</t>
  </si>
  <si>
    <t>protoheme IX farnesyltransferase, putative, (fragment)</t>
  </si>
  <si>
    <t>dihydrolipoamide branched chain transacylase, putative</t>
  </si>
  <si>
    <t>elongation of very long chain fatty acids protein, putative</t>
  </si>
  <si>
    <t>cysteine peptidase, Clan CA, family C1, Cathepsin L-like, (fragment)</t>
  </si>
  <si>
    <t>co-chaperone, putative</t>
  </si>
  <si>
    <t>zinc-binding protein (Yippee), putative</t>
  </si>
  <si>
    <t>S-adenosylmethionine synthetase, putative, (fragment)</t>
  </si>
  <si>
    <t>farnesyl pyrophosphate synthase</t>
  </si>
  <si>
    <t>vacuolar transporter chaperone, putative</t>
  </si>
  <si>
    <t>fatty acid elongase, putative</t>
  </si>
  <si>
    <t>long chain fatty acyl elongase, putative</t>
  </si>
  <si>
    <t>NAD(P)-dependent steroid dehydrogenase protein, putative</t>
  </si>
  <si>
    <t>glutamine synthetase, putative</t>
  </si>
  <si>
    <t>microtubule-associated protein 1A/1B, light chain 3, putative</t>
  </si>
  <si>
    <t>peptidase t, putative,aminotripeptidase, putative</t>
  </si>
  <si>
    <t>cytochrome c1, heme protein, mitochondrial precursor, putative</t>
  </si>
  <si>
    <t>histone-lysine N-methyltransferase, putative (DOT1A)</t>
  </si>
  <si>
    <t>endosomal integral membrane protein, putative</t>
  </si>
  <si>
    <t>glutamyl-tRNA synthetase, putative</t>
  </si>
  <si>
    <t>3-ketoacyl-CoA thiolase, putative, (fragment)</t>
  </si>
  <si>
    <t>cytochrome c, putative</t>
  </si>
  <si>
    <t>apurinic/apyrimidinic endonuclease, putative</t>
  </si>
  <si>
    <t>fatty acid desaturase, putative</t>
  </si>
  <si>
    <t>2-amino-3-ketobutyrate coenzyme A ligase, putative,glycine acetyltransferase, putative</t>
  </si>
  <si>
    <t>3-hydroxy-3-methylglutaryl-CoA synthase, putative (HMGS)</t>
  </si>
  <si>
    <t>transketolase, putative</t>
  </si>
  <si>
    <t>farnesyltransferase, putative,squalene synthase, putative, (fragment)</t>
  </si>
  <si>
    <t>vacuolar-type proton translocating pyrophosphatase 1, putative</t>
  </si>
  <si>
    <t>protein kinase, putative, (fragment)</t>
  </si>
  <si>
    <t>cytochrome c oxidase subunit V, putative</t>
  </si>
  <si>
    <t>glutamate dehydrogenase, putative</t>
  </si>
  <si>
    <t>cytochrome c oxidase assembly factor, putative</t>
  </si>
  <si>
    <t>meiotic recombination protein DMC1, putative (dmc1)</t>
  </si>
  <si>
    <t>hypothetical protein, conserved,unc-50 related protein homolog</t>
  </si>
  <si>
    <t>rieske iron-sulfur protein, mitochondrial precursor (RISP)</t>
  </si>
  <si>
    <t>retrotransposable element putative (fragment)</t>
  </si>
  <si>
    <t>ATP synthase F1 subunit gamma</t>
  </si>
  <si>
    <t>cytochrome c oxidase subunit VI, putative (fragment)</t>
  </si>
  <si>
    <t>choline dehydrogenase, putative</t>
  </si>
  <si>
    <t>2-oxoisovalerate dehydrogenase, putative</t>
  </si>
  <si>
    <t>Trypanosoma vivax</t>
  </si>
  <si>
    <t>ATPase subunit 9, putative</t>
  </si>
  <si>
    <t>cytochrome c oxidase assembly protein, putative</t>
  </si>
  <si>
    <t>methylglutaconyl-CoA hydratase, mitochondrial precursor, putative, (fragment)</t>
  </si>
  <si>
    <t>hypothetical protein, conserved,protocatechuate 4,5-dioxygenase-like protein</t>
  </si>
  <si>
    <t>mitochondrial carrier protein, putative</t>
  </si>
  <si>
    <t>small nuclear ribonucleoprotein, putative</t>
  </si>
  <si>
    <t>hypothetical protein, conserved,ring finger containing protein</t>
  </si>
  <si>
    <t>serine/threonine protein phosphatase 2B catalytic subunit A2, putative</t>
  </si>
  <si>
    <t>acetyltransferase, putative</t>
  </si>
  <si>
    <t>cytochrome c oxidase subunit I, putative</t>
  </si>
  <si>
    <t>legume-like lectin, putative</t>
  </si>
  <si>
    <t>procyclic form surface glycoprotein, putative</t>
  </si>
  <si>
    <t>RNA-binding protein, putative (RBP23)</t>
  </si>
  <si>
    <t>ribosomal protein S27, putative</t>
  </si>
  <si>
    <t>mitogen-activated protein kinase, putative</t>
  </si>
  <si>
    <t>cation transporter protein, putative</t>
  </si>
  <si>
    <t>DER1-like protein, putative</t>
  </si>
  <si>
    <t>nucleobase transporter, putative, (fragment)</t>
  </si>
  <si>
    <t>mitochondrial processing peptidase alpha subunit, putative,metallo-peptidase, Clan ME, Family M16</t>
  </si>
  <si>
    <t>ferric reductase, putative,ferric reductase transmembrane component, putative</t>
  </si>
  <si>
    <t>pyruvate dehydrogenase (lipoamide) kinase, putative</t>
  </si>
  <si>
    <t>lanosterol 14-alpha-demethylase, putative</t>
  </si>
  <si>
    <t>3-methylcrotonoyl-CoA carboxylase beta subunit, putative</t>
  </si>
  <si>
    <t>cytochrome b5, putative</t>
  </si>
  <si>
    <t>mitochondrial RNA binding protein, putative</t>
  </si>
  <si>
    <t>cation transporter, putative</t>
  </si>
  <si>
    <t>cation transporter, putative, (fragment)</t>
  </si>
  <si>
    <t>NUDIX hydrolase, putative</t>
  </si>
  <si>
    <t>biotin/lipoate protein ligase-like protein, putative</t>
  </si>
  <si>
    <t>membrane-bound acid phosphatase, putative, (fragment)</t>
  </si>
  <si>
    <t>cytochrome c oxidase subunit 10, putative</t>
  </si>
  <si>
    <t>transmembrane protein, putative</t>
  </si>
  <si>
    <t>C-14 sterol reductase, putative</t>
  </si>
  <si>
    <t>cytochrome-b5 reductase, putative</t>
  </si>
  <si>
    <t>esterase, putative, (fragment)</t>
  </si>
  <si>
    <t>succinyl-CoA synthetase alpha subunit, putative</t>
  </si>
  <si>
    <t>lipophosphoglycan biosynthetic protein 2, putative</t>
  </si>
  <si>
    <t>4-methyl-5(beta-hydroxyethyl)-thiazole monophosphate synthesis protein, putative</t>
  </si>
  <si>
    <t>guanylate kinase-like protein, putative, (fragment)</t>
  </si>
  <si>
    <t>cyclophilin a, putative</t>
  </si>
  <si>
    <t>GTPase protein, putative</t>
  </si>
  <si>
    <t>reverse transcriptase (RNA-dependent DNA polymerase), putative</t>
  </si>
  <si>
    <t>invariant surface glycoprotein, putative</t>
  </si>
  <si>
    <t>retrotransposon hot spot protein. (RHS), putative</t>
  </si>
  <si>
    <t>retrotransposon hot spot protein, putative</t>
  </si>
  <si>
    <t>conserved protein, unknown function</t>
  </si>
  <si>
    <t>3-hydroxy-3-methylglutaryl-CoA reductase, putative</t>
  </si>
  <si>
    <t>flagellar calcium-binding protein, putative</t>
  </si>
  <si>
    <t>piwi-like protein 1</t>
  </si>
  <si>
    <t>nucleobase/nucleoside transporter 8.1, (fragment),nucleobase transporter, (fragment)</t>
  </si>
  <si>
    <t>pif1 helicase-like protein,DNA repair and recombination protein, mitochondrial precursor, putative</t>
  </si>
  <si>
    <t>nucleolar RNA-binding protein, putative, (fragment)</t>
  </si>
  <si>
    <t>nitrilase, putative</t>
  </si>
  <si>
    <t>SLACS reverse transcriptase, putative</t>
  </si>
  <si>
    <t>SLACS retrotransposable element, putative, (fragment)</t>
  </si>
  <si>
    <t>retrotransposon hot spot protein (RHS), putative, (fragment)</t>
  </si>
  <si>
    <t>reverse transcriptase, putative</t>
  </si>
  <si>
    <t>SLACS retrotransposable element putative, (fragment)</t>
  </si>
  <si>
    <t>SLACS retrotransposable element, fragment, putative</t>
  </si>
  <si>
    <t>SLACS retrotransposable element</t>
  </si>
  <si>
    <t>Fam27</t>
  </si>
  <si>
    <t>Fam28</t>
  </si>
  <si>
    <t>Fam29</t>
  </si>
  <si>
    <t>Fam30</t>
  </si>
  <si>
    <t>Fam31</t>
  </si>
  <si>
    <t>Fam32</t>
  </si>
  <si>
    <t>Fam34</t>
  </si>
  <si>
    <t>Fam35</t>
  </si>
  <si>
    <t>Fam36</t>
  </si>
  <si>
    <t>Fam37</t>
  </si>
  <si>
    <t>Fam38</t>
  </si>
  <si>
    <t>Fam39</t>
  </si>
  <si>
    <t>Fam42</t>
  </si>
  <si>
    <t>Fam43</t>
  </si>
  <si>
    <t>Fam44</t>
  </si>
  <si>
    <t>Fam46</t>
  </si>
  <si>
    <t>Fam47</t>
  </si>
  <si>
    <t>Fam49</t>
  </si>
  <si>
    <t>Fam50</t>
  </si>
  <si>
    <t>Fam51</t>
  </si>
  <si>
    <t>Fam53</t>
  </si>
  <si>
    <t>Fam54</t>
  </si>
  <si>
    <t>Fam56</t>
  </si>
  <si>
    <t>Fam58</t>
  </si>
  <si>
    <t>Fam61</t>
  </si>
  <si>
    <t>Fam62</t>
  </si>
  <si>
    <t>Fam64</t>
  </si>
  <si>
    <t>Fam66</t>
  </si>
  <si>
    <t>Fam67</t>
  </si>
  <si>
    <t>Fam68</t>
  </si>
  <si>
    <t>Fam72</t>
  </si>
  <si>
    <t>Fam77</t>
  </si>
  <si>
    <t>Fam78</t>
  </si>
  <si>
    <t>Fam81</t>
  </si>
  <si>
    <t>Fam23</t>
  </si>
  <si>
    <t>Fam24</t>
  </si>
  <si>
    <t>receptor-type adenylate cyclase, putative</t>
  </si>
  <si>
    <t>glycosomal phosphoenolpyruvate carboxykinase, putative</t>
  </si>
  <si>
    <t>glycosylphosphatidylinositol-specific phospholipase C, putative</t>
  </si>
  <si>
    <t>major surface protease (gp63), putative</t>
  </si>
  <si>
    <t>BARP-like protein, putative</t>
  </si>
  <si>
    <t>major surface protease (Gp63), putative</t>
  </si>
  <si>
    <t>ATP synthase alpha chain, mitochondrial precursor, putative</t>
  </si>
  <si>
    <t>2-amino-3-ketobutyrate coenzyme A ligase, putative</t>
  </si>
  <si>
    <t>cyclophilin-type peptidyl-prolyl cis-trans isomerase, putative</t>
  </si>
  <si>
    <t>D-alanyl-glycyl endopeptidase-like protein, putative</t>
  </si>
  <si>
    <t>inosine-adenosine-guanosine-nucleoside hydrolase, putative</t>
  </si>
  <si>
    <t>mitochondrial processing peptidase alpha subunit, putative</t>
  </si>
  <si>
    <t>cysteine peptidase, Clan CA, family C2, putative</t>
  </si>
  <si>
    <t>SLACS retrotransposable element, putative</t>
  </si>
  <si>
    <t>Fam*</t>
  </si>
  <si>
    <r>
      <rPr>
        <b/>
        <sz val="11"/>
        <color theme="1"/>
        <rFont val="Calibri"/>
        <family val="2"/>
        <scheme val="minor"/>
      </rPr>
      <t>Supplementary Table 3</t>
    </r>
    <r>
      <rPr>
        <sz val="11"/>
        <color theme="1"/>
        <rFont val="Calibri"/>
        <family val="2"/>
        <scheme val="minor"/>
      </rPr>
      <t xml:space="preserve">. Transcripts showing significant differential expression in pairwise comparisons of life cycle stage. Significance is defined as p &lt; 0.05 and FC 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 xml:space="preserve"> 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0"/>
      <color rgb="FFFF0000"/>
      <name val="Arial"/>
      <family val="2"/>
    </font>
    <font>
      <b/>
      <sz val="11"/>
      <name val="Calibri"/>
      <family val="2"/>
      <scheme val="minor"/>
    </font>
    <font>
      <sz val="10"/>
      <name val="Arial"/>
      <family val="2"/>
    </font>
    <font>
      <sz val="10"/>
      <color rgb="FF0070C0"/>
      <name val="Arial"/>
      <family val="2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0">
    <xf numFmtId="0" fontId="0" fillId="0" borderId="0" xfId="0"/>
    <xf numFmtId="11" fontId="0" fillId="0" borderId="0" xfId="0" applyNumberFormat="1"/>
    <xf numFmtId="0" fontId="16" fillId="0" borderId="0" xfId="0" applyFont="1"/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11" fontId="16" fillId="0" borderId="0" xfId="0" applyNumberFormat="1" applyFont="1" applyAlignment="1">
      <alignment horizontal="left"/>
    </xf>
    <xf numFmtId="2" fontId="16" fillId="0" borderId="0" xfId="0" applyNumberFormat="1" applyFont="1" applyAlignment="1">
      <alignment horizontal="left"/>
    </xf>
    <xf numFmtId="2" fontId="0" fillId="0" borderId="0" xfId="0" applyNumberFormat="1" applyAlignment="1">
      <alignment horizontal="left"/>
    </xf>
    <xf numFmtId="2" fontId="0" fillId="0" borderId="0" xfId="0" applyNumberFormat="1"/>
    <xf numFmtId="0" fontId="18" fillId="0" borderId="0" xfId="0" applyFont="1"/>
    <xf numFmtId="0" fontId="14" fillId="0" borderId="0" xfId="0" applyFont="1" applyAlignment="1">
      <alignment horizontal="left"/>
    </xf>
    <xf numFmtId="0" fontId="14" fillId="0" borderId="0" xfId="0" applyFont="1"/>
    <xf numFmtId="0" fontId="19" fillId="0" borderId="0" xfId="0" applyFont="1" applyAlignment="1">
      <alignment horizontal="left"/>
    </xf>
    <xf numFmtId="14" fontId="18" fillId="0" borderId="0" xfId="0" applyNumberFormat="1" applyFont="1"/>
    <xf numFmtId="0" fontId="20" fillId="0" borderId="0" xfId="0" applyFont="1" applyAlignment="1">
      <alignment horizontal="left"/>
    </xf>
    <xf numFmtId="0" fontId="18" fillId="0" borderId="0" xfId="0" applyFont="1" applyAlignment="1">
      <alignment horizontal="left"/>
    </xf>
    <xf numFmtId="0" fontId="21" fillId="0" borderId="0" xfId="0" applyFont="1" applyAlignment="1">
      <alignment horizontal="left"/>
    </xf>
    <xf numFmtId="0" fontId="22" fillId="0" borderId="0" xfId="0" applyFont="1" applyAlignment="1">
      <alignment horizontal="left"/>
    </xf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914"/>
  <sheetViews>
    <sheetView tabSelected="1" workbookViewId="0"/>
  </sheetViews>
  <sheetFormatPr defaultRowHeight="15" x14ac:dyDescent="0.25"/>
  <cols>
    <col min="1" max="1" width="15.140625" bestFit="1" customWidth="1"/>
    <col min="2" max="2" width="77.140625" style="10" bestFit="1" customWidth="1"/>
    <col min="3" max="3" width="12.5703125" style="10" bestFit="1" customWidth="1"/>
    <col min="4" max="4" width="8.5703125" style="9" bestFit="1" customWidth="1"/>
    <col min="5" max="5" width="6.5703125" style="9" bestFit="1" customWidth="1"/>
    <col min="6" max="6" width="10.5703125" style="9" bestFit="1" customWidth="1"/>
    <col min="7" max="7" width="6.5703125" style="9" bestFit="1" customWidth="1"/>
    <col min="8" max="8" width="11" style="9" bestFit="1" customWidth="1"/>
    <col min="9" max="10" width="10.28515625" style="1" bestFit="1" customWidth="1"/>
  </cols>
  <sheetData>
    <row r="1" spans="1:10" x14ac:dyDescent="0.25">
      <c r="A1" s="4" t="s">
        <v>1401</v>
      </c>
    </row>
    <row r="3" spans="1:10" s="2" customFormat="1" x14ac:dyDescent="0.25">
      <c r="A3" s="3" t="s">
        <v>1142</v>
      </c>
      <c r="B3" s="15" t="s">
        <v>1141</v>
      </c>
      <c r="C3" s="15" t="s">
        <v>1140</v>
      </c>
      <c r="D3" s="7" t="s">
        <v>1143</v>
      </c>
      <c r="E3" s="7" t="s">
        <v>1144</v>
      </c>
      <c r="F3" s="7" t="s">
        <v>1146</v>
      </c>
      <c r="G3" s="7" t="s">
        <v>1139</v>
      </c>
      <c r="H3" s="7" t="s">
        <v>0</v>
      </c>
      <c r="I3" s="6" t="s">
        <v>1</v>
      </c>
      <c r="J3" s="6" t="s">
        <v>2</v>
      </c>
    </row>
    <row r="4" spans="1:10" x14ac:dyDescent="0.25">
      <c r="A4" s="4" t="s">
        <v>532</v>
      </c>
      <c r="B4" s="10" t="s">
        <v>1147</v>
      </c>
      <c r="D4" s="8">
        <v>144.904</v>
      </c>
      <c r="E4" s="8">
        <v>51.185299999999998</v>
      </c>
      <c r="F4" s="8">
        <v>-1.50129</v>
      </c>
      <c r="G4" s="8">
        <f>POWER(F4,2)</f>
        <v>2.2538716641000001</v>
      </c>
      <c r="H4" s="8">
        <v>-5.6361499999999998</v>
      </c>
      <c r="I4" s="5">
        <v>5.0000000000000002E-5</v>
      </c>
      <c r="J4" s="5">
        <v>2.05689E-4</v>
      </c>
    </row>
    <row r="5" spans="1:10" x14ac:dyDescent="0.25">
      <c r="A5" s="4" t="s">
        <v>535</v>
      </c>
      <c r="B5" s="10" t="s">
        <v>1147</v>
      </c>
      <c r="C5" s="17" t="s">
        <v>1353</v>
      </c>
      <c r="D5" s="8">
        <v>63.031300000000002</v>
      </c>
      <c r="E5" s="8">
        <v>8.7887199999999996</v>
      </c>
      <c r="F5" s="8">
        <v>-2.8423400000000001</v>
      </c>
      <c r="G5" s="8">
        <f>POWER(F5,2)</f>
        <v>8.0788966756000011</v>
      </c>
      <c r="H5" s="8">
        <v>-8.4878400000000003</v>
      </c>
      <c r="I5" s="5">
        <v>5.0000000000000002E-5</v>
      </c>
      <c r="J5" s="5">
        <v>2.05689E-4</v>
      </c>
    </row>
    <row r="6" spans="1:10" x14ac:dyDescent="0.25">
      <c r="A6" s="4" t="s">
        <v>536</v>
      </c>
      <c r="B6" s="10" t="s">
        <v>1147</v>
      </c>
      <c r="C6" s="17" t="s">
        <v>1354</v>
      </c>
      <c r="D6" s="8">
        <v>510.66800000000001</v>
      </c>
      <c r="E6" s="8">
        <v>17.812200000000001</v>
      </c>
      <c r="F6" s="8">
        <v>-4.84145</v>
      </c>
      <c r="G6" s="8">
        <f>POWER(F6,2)</f>
        <v>23.439638102500002</v>
      </c>
      <c r="H6" s="8">
        <v>-15.659700000000001</v>
      </c>
      <c r="I6" s="5">
        <v>5.0000000000000002E-5</v>
      </c>
      <c r="J6" s="5">
        <v>2.05689E-4</v>
      </c>
    </row>
    <row r="7" spans="1:10" x14ac:dyDescent="0.25">
      <c r="A7" s="4" t="s">
        <v>537</v>
      </c>
      <c r="B7" s="10" t="s">
        <v>1147</v>
      </c>
      <c r="C7" s="17"/>
      <c r="D7" s="8">
        <v>364.04500000000002</v>
      </c>
      <c r="E7" s="8">
        <v>82.639200000000002</v>
      </c>
      <c r="F7" s="8">
        <v>-2.1392199999999999</v>
      </c>
      <c r="G7" s="8">
        <f>POWER(F7,2)</f>
        <v>4.5762622083999993</v>
      </c>
      <c r="H7" s="8">
        <v>-7.2022399999999998</v>
      </c>
      <c r="I7" s="5">
        <v>5.0000000000000002E-5</v>
      </c>
      <c r="J7" s="5">
        <v>2.05689E-4</v>
      </c>
    </row>
    <row r="8" spans="1:10" x14ac:dyDescent="0.25">
      <c r="A8" s="4" t="s">
        <v>539</v>
      </c>
      <c r="B8" s="10" t="s">
        <v>1147</v>
      </c>
      <c r="C8" s="17"/>
      <c r="D8" s="8">
        <v>101.82</v>
      </c>
      <c r="E8" s="8">
        <v>13.1485</v>
      </c>
      <c r="F8" s="8">
        <v>-2.9530500000000002</v>
      </c>
      <c r="G8" s="8">
        <f>POWER(F8,2)</f>
        <v>8.7205043025000002</v>
      </c>
      <c r="H8" s="8">
        <v>-9.6469799999999992</v>
      </c>
      <c r="I8" s="5">
        <v>5.0000000000000002E-5</v>
      </c>
      <c r="J8" s="5">
        <v>2.05689E-4</v>
      </c>
    </row>
    <row r="9" spans="1:10" x14ac:dyDescent="0.25">
      <c r="A9" s="4" t="s">
        <v>849</v>
      </c>
      <c r="B9" s="10" t="s">
        <v>1386</v>
      </c>
      <c r="C9" s="17" t="s">
        <v>1369</v>
      </c>
      <c r="D9" s="8">
        <v>308.95999999999998</v>
      </c>
      <c r="E9" s="8">
        <v>50.613100000000003</v>
      </c>
      <c r="F9" s="8">
        <v>-2.6098400000000002</v>
      </c>
      <c r="G9" s="8">
        <f>POWER(F9,2)</f>
        <v>6.8112648256000012</v>
      </c>
      <c r="H9" s="8">
        <v>-9.3383400000000005</v>
      </c>
      <c r="I9" s="5">
        <v>5.0000000000000002E-5</v>
      </c>
      <c r="J9" s="5">
        <v>2.05689E-4</v>
      </c>
    </row>
    <row r="10" spans="1:10" x14ac:dyDescent="0.25">
      <c r="A10" s="4" t="s">
        <v>542</v>
      </c>
      <c r="B10" s="10" t="s">
        <v>1149</v>
      </c>
      <c r="C10" s="17"/>
      <c r="D10" s="8">
        <v>299.84300000000002</v>
      </c>
      <c r="E10" s="8">
        <v>102.205</v>
      </c>
      <c r="F10" s="8">
        <v>-1.5527500000000001</v>
      </c>
      <c r="G10" s="8">
        <f>POWER(F10,2)</f>
        <v>2.4110325625000004</v>
      </c>
      <c r="H10" s="8">
        <v>-6.27536</v>
      </c>
      <c r="I10" s="5">
        <v>5.0000000000000002E-5</v>
      </c>
      <c r="J10" s="5">
        <v>2.05689E-4</v>
      </c>
    </row>
    <row r="11" spans="1:10" x14ac:dyDescent="0.25">
      <c r="A11" s="4" t="s">
        <v>851</v>
      </c>
      <c r="B11" s="10" t="s">
        <v>1147</v>
      </c>
      <c r="D11" s="8">
        <v>1836.8</v>
      </c>
      <c r="E11" s="8">
        <v>30.547599999999999</v>
      </c>
      <c r="F11" s="8">
        <v>-5.9099899999999996</v>
      </c>
      <c r="G11" s="8">
        <f>POWER(F11,2)</f>
        <v>34.927981800099992</v>
      </c>
      <c r="H11" s="8">
        <v>-17.1892</v>
      </c>
      <c r="I11" s="5">
        <v>5.0000000000000002E-5</v>
      </c>
      <c r="J11" s="5">
        <v>2.05689E-4</v>
      </c>
    </row>
    <row r="12" spans="1:10" x14ac:dyDescent="0.25">
      <c r="A12" s="4" t="s">
        <v>543</v>
      </c>
      <c r="B12" s="10" t="s">
        <v>1147</v>
      </c>
      <c r="D12" s="8">
        <v>127.904</v>
      </c>
      <c r="E12" s="8">
        <v>24.741099999999999</v>
      </c>
      <c r="F12" s="8">
        <v>-2.3700800000000002</v>
      </c>
      <c r="G12" s="8">
        <f>POWER(F12,2)</f>
        <v>5.617279206400001</v>
      </c>
      <c r="H12" s="8">
        <v>-8.9520700000000009</v>
      </c>
      <c r="I12" s="5">
        <v>5.0000000000000002E-5</v>
      </c>
      <c r="J12" s="5">
        <v>2.05689E-4</v>
      </c>
    </row>
    <row r="13" spans="1:10" x14ac:dyDescent="0.25">
      <c r="A13" s="4" t="s">
        <v>544</v>
      </c>
      <c r="B13" s="10" t="s">
        <v>1147</v>
      </c>
      <c r="C13" s="17"/>
      <c r="D13" s="8">
        <v>125.804</v>
      </c>
      <c r="E13" s="8">
        <v>14.0448</v>
      </c>
      <c r="F13" s="8">
        <v>-3.1630699999999998</v>
      </c>
      <c r="G13" s="8">
        <f>POWER(F13,2)</f>
        <v>10.005011824899999</v>
      </c>
      <c r="H13" s="8">
        <v>-11.6065</v>
      </c>
      <c r="I13" s="5">
        <v>5.0000000000000002E-5</v>
      </c>
      <c r="J13" s="5">
        <v>2.05689E-4</v>
      </c>
    </row>
    <row r="14" spans="1:10" x14ac:dyDescent="0.25">
      <c r="A14" s="4" t="s">
        <v>547</v>
      </c>
      <c r="B14" s="10" t="s">
        <v>1150</v>
      </c>
      <c r="C14" s="17"/>
      <c r="D14" s="8">
        <v>24.687100000000001</v>
      </c>
      <c r="E14" s="8">
        <v>6.0225400000000002</v>
      </c>
      <c r="F14" s="8">
        <v>-2.03532</v>
      </c>
      <c r="G14" s="8">
        <f>POWER(F14,2)</f>
        <v>4.1425275024000001</v>
      </c>
      <c r="H14" s="8">
        <v>-5.8205400000000003</v>
      </c>
      <c r="I14" s="5">
        <v>5.0000000000000002E-5</v>
      </c>
      <c r="J14" s="5">
        <v>2.05689E-4</v>
      </c>
    </row>
    <row r="15" spans="1:10" x14ac:dyDescent="0.25">
      <c r="A15" s="4" t="s">
        <v>548</v>
      </c>
      <c r="B15" s="10" t="s">
        <v>1147</v>
      </c>
      <c r="C15" s="17"/>
      <c r="D15" s="8">
        <v>62.648800000000001</v>
      </c>
      <c r="E15" s="8">
        <v>19.5549</v>
      </c>
      <c r="F15" s="8">
        <v>-1.6797599999999999</v>
      </c>
      <c r="G15" s="8">
        <f>POWER(F15,2)</f>
        <v>2.8215936575999998</v>
      </c>
      <c r="H15" s="8">
        <v>-4.78491</v>
      </c>
      <c r="I15" s="5">
        <v>5.0000000000000002E-5</v>
      </c>
      <c r="J15" s="5">
        <v>2.05689E-4</v>
      </c>
    </row>
    <row r="16" spans="1:10" x14ac:dyDescent="0.25">
      <c r="A16" s="4" t="s">
        <v>549</v>
      </c>
      <c r="B16" s="10" t="s">
        <v>1150</v>
      </c>
      <c r="D16" s="8">
        <v>100.31100000000001</v>
      </c>
      <c r="E16" s="8">
        <v>22.622</v>
      </c>
      <c r="F16" s="8">
        <v>-2.1486800000000001</v>
      </c>
      <c r="G16" s="8">
        <f>POWER(F16,2)</f>
        <v>4.6168257424000005</v>
      </c>
      <c r="H16" s="8">
        <v>-8.14025</v>
      </c>
      <c r="I16" s="5">
        <v>5.0000000000000002E-5</v>
      </c>
      <c r="J16" s="5">
        <v>2.05689E-4</v>
      </c>
    </row>
    <row r="17" spans="1:10" x14ac:dyDescent="0.25">
      <c r="A17" s="4" t="s">
        <v>853</v>
      </c>
      <c r="B17" s="10" t="s">
        <v>1147</v>
      </c>
      <c r="C17" s="17"/>
      <c r="D17" s="8">
        <v>186.661</v>
      </c>
      <c r="E17" s="8">
        <v>6.9927000000000001</v>
      </c>
      <c r="F17" s="8">
        <v>-4.7384300000000001</v>
      </c>
      <c r="G17" s="8">
        <f>POWER(F17,2)</f>
        <v>22.4527188649</v>
      </c>
      <c r="H17" s="8">
        <v>-12.574199999999999</v>
      </c>
      <c r="I17" s="5">
        <v>5.0000000000000002E-5</v>
      </c>
      <c r="J17" s="5">
        <v>2.05689E-4</v>
      </c>
    </row>
    <row r="18" spans="1:10" x14ac:dyDescent="0.25">
      <c r="A18" s="4" t="s">
        <v>855</v>
      </c>
      <c r="B18" s="10" t="s">
        <v>1147</v>
      </c>
      <c r="D18" s="8">
        <v>38.320700000000002</v>
      </c>
      <c r="E18" s="8">
        <v>11.0845</v>
      </c>
      <c r="F18" s="8">
        <v>-1.7895799999999999</v>
      </c>
      <c r="G18" s="8">
        <f>POWER(F18,2)</f>
        <v>3.2025965764</v>
      </c>
      <c r="H18" s="8">
        <v>-5.9438899999999997</v>
      </c>
      <c r="I18" s="5">
        <v>5.0000000000000002E-5</v>
      </c>
      <c r="J18" s="5">
        <v>2.05689E-4</v>
      </c>
    </row>
    <row r="19" spans="1:10" x14ac:dyDescent="0.25">
      <c r="A19" s="4" t="s">
        <v>856</v>
      </c>
      <c r="B19" s="10" t="s">
        <v>1147</v>
      </c>
      <c r="C19" s="17" t="s">
        <v>1353</v>
      </c>
      <c r="D19" s="8">
        <v>62.838099999999997</v>
      </c>
      <c r="E19" s="8">
        <v>13.0664</v>
      </c>
      <c r="F19" s="8">
        <v>-2.2657799999999999</v>
      </c>
      <c r="G19" s="8">
        <f>POWER(F19,2)</f>
        <v>5.1337590083999993</v>
      </c>
      <c r="H19" s="8">
        <v>-7.9406999999999996</v>
      </c>
      <c r="I19" s="5">
        <v>5.0000000000000002E-5</v>
      </c>
      <c r="J19" s="5">
        <v>2.05689E-4</v>
      </c>
    </row>
    <row r="20" spans="1:10" x14ac:dyDescent="0.25">
      <c r="A20" s="4" t="s">
        <v>550</v>
      </c>
      <c r="B20" s="10" t="s">
        <v>1147</v>
      </c>
      <c r="C20" s="17" t="s">
        <v>1353</v>
      </c>
      <c r="D20" s="8">
        <v>191.762</v>
      </c>
      <c r="E20" s="8">
        <v>33.691400000000002</v>
      </c>
      <c r="F20" s="8">
        <v>-2.5088699999999999</v>
      </c>
      <c r="G20" s="8">
        <f>POWER(F20,2)</f>
        <v>6.2944286769</v>
      </c>
      <c r="H20" s="8">
        <v>-9.6009399999999996</v>
      </c>
      <c r="I20" s="5">
        <v>5.0000000000000002E-5</v>
      </c>
      <c r="J20" s="5">
        <v>2.05689E-4</v>
      </c>
    </row>
    <row r="21" spans="1:10" x14ac:dyDescent="0.25">
      <c r="A21" s="4" t="s">
        <v>551</v>
      </c>
      <c r="B21" s="10" t="s">
        <v>1150</v>
      </c>
      <c r="D21" s="8">
        <v>133.595</v>
      </c>
      <c r="E21" s="8">
        <v>47.012500000000003</v>
      </c>
      <c r="F21" s="8">
        <v>-1.50675</v>
      </c>
      <c r="G21" s="8">
        <f>POWER(F21,2)</f>
        <v>2.2702955625000003</v>
      </c>
      <c r="H21" s="8">
        <v>-4.5021100000000001</v>
      </c>
      <c r="I21" s="5">
        <v>5.0000000000000002E-5</v>
      </c>
      <c r="J21" s="5">
        <v>2.05689E-4</v>
      </c>
    </row>
    <row r="22" spans="1:10" x14ac:dyDescent="0.25">
      <c r="A22" s="4" t="s">
        <v>552</v>
      </c>
      <c r="B22" s="10" t="s">
        <v>1150</v>
      </c>
      <c r="C22" s="17"/>
      <c r="D22" s="8">
        <v>146.97</v>
      </c>
      <c r="E22" s="8">
        <v>15.254099999999999</v>
      </c>
      <c r="F22" s="8">
        <v>-3.26824</v>
      </c>
      <c r="G22" s="8">
        <f>POWER(F22,2)</f>
        <v>10.6813926976</v>
      </c>
      <c r="H22" s="8">
        <v>-7.1734299999999998</v>
      </c>
      <c r="I22" s="5">
        <v>5.0000000000000002E-5</v>
      </c>
      <c r="J22" s="5">
        <v>2.05689E-4</v>
      </c>
    </row>
    <row r="23" spans="1:10" x14ac:dyDescent="0.25">
      <c r="A23" s="4" t="s">
        <v>553</v>
      </c>
      <c r="B23" s="10" t="s">
        <v>1147</v>
      </c>
      <c r="C23" s="17"/>
      <c r="D23" s="8">
        <v>83.469300000000004</v>
      </c>
      <c r="E23" s="8">
        <v>11.1204</v>
      </c>
      <c r="F23" s="8">
        <v>-2.9080400000000002</v>
      </c>
      <c r="G23" s="8">
        <f>POWER(F23,2)</f>
        <v>8.4566966416000007</v>
      </c>
      <c r="H23" s="8">
        <v>-8.0455900000000007</v>
      </c>
      <c r="I23" s="5">
        <v>5.0000000000000002E-5</v>
      </c>
      <c r="J23" s="5">
        <v>2.05689E-4</v>
      </c>
    </row>
    <row r="24" spans="1:10" x14ac:dyDescent="0.25">
      <c r="A24" s="4" t="s">
        <v>857</v>
      </c>
      <c r="B24" s="10" t="s">
        <v>1151</v>
      </c>
      <c r="C24" s="17" t="s">
        <v>1355</v>
      </c>
      <c r="D24" s="8">
        <v>377.863</v>
      </c>
      <c r="E24" s="8">
        <v>40.828299999999999</v>
      </c>
      <c r="F24" s="8">
        <v>-3.2102200000000001</v>
      </c>
      <c r="G24" s="8">
        <f>POWER(F24,2)</f>
        <v>10.3055124484</v>
      </c>
      <c r="H24" s="8">
        <v>-11.53</v>
      </c>
      <c r="I24" s="5">
        <v>5.0000000000000002E-5</v>
      </c>
      <c r="J24" s="5">
        <v>2.05689E-4</v>
      </c>
    </row>
    <row r="25" spans="1:10" x14ac:dyDescent="0.25">
      <c r="A25" s="4" t="s">
        <v>555</v>
      </c>
      <c r="B25" s="10" t="s">
        <v>1147</v>
      </c>
      <c r="C25" s="17"/>
      <c r="D25" s="8">
        <v>476.87</v>
      </c>
      <c r="E25" s="8">
        <v>91.529200000000003</v>
      </c>
      <c r="F25" s="8">
        <v>-2.3812899999999999</v>
      </c>
      <c r="G25" s="8">
        <f>POWER(F25,2)</f>
        <v>5.6705420640999993</v>
      </c>
      <c r="H25" s="8">
        <v>-9.3002400000000005</v>
      </c>
      <c r="I25" s="5">
        <v>5.0000000000000002E-5</v>
      </c>
      <c r="J25" s="5">
        <v>2.05689E-4</v>
      </c>
    </row>
    <row r="26" spans="1:10" x14ac:dyDescent="0.25">
      <c r="A26" s="4" t="s">
        <v>862</v>
      </c>
      <c r="B26" s="10" t="s">
        <v>1158</v>
      </c>
      <c r="C26" s="17" t="s">
        <v>1384</v>
      </c>
      <c r="D26" s="8">
        <v>22.787299999999998</v>
      </c>
      <c r="E26" s="8">
        <v>2.5395500000000002</v>
      </c>
      <c r="F26" s="8">
        <v>-3.1655899999999999</v>
      </c>
      <c r="G26" s="8">
        <f>POWER(F26,2)</f>
        <v>10.020960048099999</v>
      </c>
      <c r="H26" s="8">
        <v>-5.2846299999999999</v>
      </c>
      <c r="I26" s="5">
        <v>5.0000000000000002E-5</v>
      </c>
      <c r="J26" s="5">
        <v>2.05689E-4</v>
      </c>
    </row>
    <row r="27" spans="1:10" x14ac:dyDescent="0.25">
      <c r="A27" s="4" t="s">
        <v>863</v>
      </c>
      <c r="B27" s="10" t="s">
        <v>1150</v>
      </c>
      <c r="C27" s="17"/>
      <c r="D27" s="8">
        <v>19.417899999999999</v>
      </c>
      <c r="E27" s="8">
        <v>5.41303</v>
      </c>
      <c r="F27" s="8">
        <v>-1.8428800000000001</v>
      </c>
      <c r="G27" s="8">
        <f>POWER(F27,2)</f>
        <v>3.3962066944000004</v>
      </c>
      <c r="H27" s="8">
        <v>-3.3209300000000002</v>
      </c>
      <c r="I27" s="5">
        <v>5.0000000000000002E-5</v>
      </c>
      <c r="J27" s="5">
        <v>2.05689E-4</v>
      </c>
    </row>
    <row r="28" spans="1:10" x14ac:dyDescent="0.25">
      <c r="A28" s="4" t="s">
        <v>560</v>
      </c>
      <c r="B28" s="10" t="s">
        <v>1150</v>
      </c>
      <c r="C28" s="17"/>
      <c r="D28" s="8">
        <v>14.064399999999999</v>
      </c>
      <c r="E28" s="8">
        <v>1.6937</v>
      </c>
      <c r="F28" s="8">
        <v>-3.0537999999999998</v>
      </c>
      <c r="G28" s="8">
        <f>POWER(F28,2)</f>
        <v>9.3256944399999995</v>
      </c>
      <c r="H28" s="8">
        <v>-4.6000399999999999</v>
      </c>
      <c r="I28" s="5">
        <v>5.0000000000000002E-5</v>
      </c>
      <c r="J28" s="5">
        <v>2.05689E-4</v>
      </c>
    </row>
    <row r="29" spans="1:10" x14ac:dyDescent="0.25">
      <c r="A29" s="4" t="s">
        <v>561</v>
      </c>
      <c r="B29" s="10" t="s">
        <v>1386</v>
      </c>
      <c r="C29" s="17" t="s">
        <v>1369</v>
      </c>
      <c r="D29" s="8">
        <v>151.21199999999999</v>
      </c>
      <c r="E29" s="8">
        <v>7.4052499999999997</v>
      </c>
      <c r="F29" s="8">
        <v>-4.3518800000000004</v>
      </c>
      <c r="G29" s="8">
        <f>POWER(F29,2)</f>
        <v>18.938859534400002</v>
      </c>
      <c r="H29" s="8">
        <v>-14.713200000000001</v>
      </c>
      <c r="I29" s="5">
        <v>5.0000000000000002E-5</v>
      </c>
      <c r="J29" s="5">
        <v>2.05689E-4</v>
      </c>
    </row>
    <row r="30" spans="1:10" x14ac:dyDescent="0.25">
      <c r="A30" s="4" t="s">
        <v>866</v>
      </c>
      <c r="B30" s="10" t="s">
        <v>1151</v>
      </c>
      <c r="C30" s="10" t="s">
        <v>1400</v>
      </c>
      <c r="D30" s="8">
        <v>1231.53</v>
      </c>
      <c r="E30" s="8">
        <v>132.16399999999999</v>
      </c>
      <c r="F30" s="8">
        <v>-3.2200500000000001</v>
      </c>
      <c r="G30" s="8">
        <f>POWER(F30,2)</f>
        <v>10.3687220025</v>
      </c>
      <c r="H30" s="8">
        <v>-11.462300000000001</v>
      </c>
      <c r="I30" s="5">
        <v>5.0000000000000002E-5</v>
      </c>
      <c r="J30" s="5">
        <v>2.05689E-4</v>
      </c>
    </row>
    <row r="31" spans="1:10" x14ac:dyDescent="0.25">
      <c r="A31" s="4" t="s">
        <v>867</v>
      </c>
      <c r="B31" s="10" t="s">
        <v>1149</v>
      </c>
      <c r="C31" s="17"/>
      <c r="D31" s="8">
        <v>129.65</v>
      </c>
      <c r="E31" s="8">
        <v>42.198900000000002</v>
      </c>
      <c r="F31" s="8">
        <v>-1.61934</v>
      </c>
      <c r="G31" s="8">
        <f>POWER(F31,2)</f>
        <v>2.6222620355999999</v>
      </c>
      <c r="H31" s="8">
        <v>-4.9876300000000002</v>
      </c>
      <c r="I31" s="5">
        <v>5.0000000000000002E-5</v>
      </c>
      <c r="J31" s="5">
        <v>2.05689E-4</v>
      </c>
    </row>
    <row r="32" spans="1:10" x14ac:dyDescent="0.25">
      <c r="A32" s="4" t="s">
        <v>564</v>
      </c>
      <c r="B32" s="10" t="s">
        <v>1147</v>
      </c>
      <c r="C32" s="17" t="s">
        <v>1353</v>
      </c>
      <c r="D32" s="8">
        <v>301.89999999999998</v>
      </c>
      <c r="E32" s="8">
        <v>9.0624800000000008</v>
      </c>
      <c r="F32" s="8">
        <v>-5.05802</v>
      </c>
      <c r="G32" s="8">
        <f>POWER(F32,2)</f>
        <v>25.583566320399999</v>
      </c>
      <c r="H32" s="8">
        <v>-15.8027</v>
      </c>
      <c r="I32" s="5">
        <v>5.0000000000000002E-5</v>
      </c>
      <c r="J32" s="5">
        <v>2.05689E-4</v>
      </c>
    </row>
    <row r="33" spans="1:10" x14ac:dyDescent="0.25">
      <c r="A33" s="4" t="s">
        <v>565</v>
      </c>
      <c r="B33" s="10" t="s">
        <v>1147</v>
      </c>
      <c r="C33" s="17" t="s">
        <v>1353</v>
      </c>
      <c r="D33" s="8">
        <v>233.36600000000001</v>
      </c>
      <c r="E33" s="8">
        <v>5.4597499999999997</v>
      </c>
      <c r="F33" s="8">
        <v>-5.4176200000000003</v>
      </c>
      <c r="G33" s="8">
        <f>POWER(F33,2)</f>
        <v>29.350606464400002</v>
      </c>
      <c r="H33" s="8">
        <v>-14.606299999999999</v>
      </c>
      <c r="I33" s="5">
        <v>5.0000000000000002E-5</v>
      </c>
      <c r="J33" s="5">
        <v>2.05689E-4</v>
      </c>
    </row>
    <row r="34" spans="1:10" x14ac:dyDescent="0.25">
      <c r="A34" s="4" t="s">
        <v>869</v>
      </c>
      <c r="B34" s="10" t="s">
        <v>1147</v>
      </c>
      <c r="C34" s="10" t="s">
        <v>1400</v>
      </c>
      <c r="D34" s="8">
        <v>127.724</v>
      </c>
      <c r="E34" s="8">
        <v>27.857800000000001</v>
      </c>
      <c r="F34" s="8">
        <v>-2.1968800000000002</v>
      </c>
      <c r="G34" s="8">
        <f>POWER(F34,2)</f>
        <v>4.8262817344000011</v>
      </c>
      <c r="H34" s="8">
        <v>-7.7411799999999999</v>
      </c>
      <c r="I34" s="5">
        <v>5.0000000000000002E-5</v>
      </c>
      <c r="J34" s="5">
        <v>2.05689E-4</v>
      </c>
    </row>
    <row r="35" spans="1:10" x14ac:dyDescent="0.25">
      <c r="A35" s="4" t="s">
        <v>870</v>
      </c>
      <c r="B35" s="10" t="s">
        <v>1147</v>
      </c>
      <c r="D35" s="8">
        <v>81.652799999999999</v>
      </c>
      <c r="E35" s="8">
        <v>25.708100000000002</v>
      </c>
      <c r="F35" s="8">
        <v>-1.6672800000000001</v>
      </c>
      <c r="G35" s="8">
        <f>POWER(F35,2)</f>
        <v>2.7798225984000005</v>
      </c>
      <c r="H35" s="8">
        <v>-6.2731599999999998</v>
      </c>
      <c r="I35" s="5">
        <v>5.0000000000000002E-5</v>
      </c>
      <c r="J35" s="5">
        <v>2.05689E-4</v>
      </c>
    </row>
    <row r="36" spans="1:10" x14ac:dyDescent="0.25">
      <c r="A36" s="4" t="s">
        <v>871</v>
      </c>
      <c r="B36" s="10" t="s">
        <v>1147</v>
      </c>
      <c r="C36" s="17"/>
      <c r="D36" s="8">
        <v>1035.72</v>
      </c>
      <c r="E36" s="8">
        <v>106.45399999999999</v>
      </c>
      <c r="F36" s="8">
        <v>-3.28234</v>
      </c>
      <c r="G36" s="8">
        <f>POWER(F36,2)</f>
        <v>10.773755875600001</v>
      </c>
      <c r="H36" s="8">
        <v>-12.1561</v>
      </c>
      <c r="I36" s="5">
        <v>5.0000000000000002E-5</v>
      </c>
      <c r="J36" s="5">
        <v>2.05689E-4</v>
      </c>
    </row>
    <row r="37" spans="1:10" x14ac:dyDescent="0.25">
      <c r="A37" s="4" t="s">
        <v>872</v>
      </c>
      <c r="B37" s="10" t="s">
        <v>1151</v>
      </c>
      <c r="C37" s="17"/>
      <c r="D37" s="8">
        <v>274.13799999999998</v>
      </c>
      <c r="E37" s="8">
        <v>13.6374</v>
      </c>
      <c r="F37" s="8">
        <v>-4.3292700000000002</v>
      </c>
      <c r="G37" s="8">
        <f>POWER(F37,2)</f>
        <v>18.7425787329</v>
      </c>
      <c r="H37" s="8">
        <v>-11.925800000000001</v>
      </c>
      <c r="I37" s="5">
        <v>5.0000000000000002E-5</v>
      </c>
      <c r="J37" s="5">
        <v>2.05689E-4</v>
      </c>
    </row>
    <row r="38" spans="1:10" x14ac:dyDescent="0.25">
      <c r="A38" s="4" t="s">
        <v>873</v>
      </c>
      <c r="B38" s="10" t="s">
        <v>1153</v>
      </c>
      <c r="D38" s="8">
        <v>131.90799999999999</v>
      </c>
      <c r="E38" s="8">
        <v>36.344000000000001</v>
      </c>
      <c r="F38" s="8">
        <v>-1.8597399999999999</v>
      </c>
      <c r="G38" s="8">
        <f>POWER(F38,2)</f>
        <v>3.4586328676</v>
      </c>
      <c r="H38" s="8">
        <v>-1.89039</v>
      </c>
      <c r="I38" s="5">
        <v>1.9499999999999999E-3</v>
      </c>
      <c r="J38" s="5">
        <v>5.7465800000000003E-3</v>
      </c>
    </row>
    <row r="39" spans="1:10" x14ac:dyDescent="0.25">
      <c r="A39" s="4" t="s">
        <v>874</v>
      </c>
      <c r="B39" s="10" t="s">
        <v>1147</v>
      </c>
      <c r="C39" s="17"/>
      <c r="D39" s="8">
        <v>109.49</v>
      </c>
      <c r="E39" s="8">
        <v>30.566800000000001</v>
      </c>
      <c r="F39" s="8">
        <v>-1.84077</v>
      </c>
      <c r="G39" s="8">
        <f>POWER(F39,2)</f>
        <v>3.3884341929000001</v>
      </c>
      <c r="H39" s="8">
        <v>-7.1946099999999999</v>
      </c>
      <c r="I39" s="5">
        <v>5.0000000000000002E-5</v>
      </c>
      <c r="J39" s="5">
        <v>2.05689E-4</v>
      </c>
    </row>
    <row r="40" spans="1:10" x14ac:dyDescent="0.25">
      <c r="A40" s="4" t="s">
        <v>876</v>
      </c>
      <c r="B40" s="10" t="s">
        <v>1151</v>
      </c>
      <c r="C40" s="17" t="s">
        <v>1355</v>
      </c>
      <c r="D40" s="8">
        <v>503.66199999999998</v>
      </c>
      <c r="E40" s="8">
        <v>53.825699999999998</v>
      </c>
      <c r="F40" s="8">
        <v>-3.2260900000000001</v>
      </c>
      <c r="G40" s="8">
        <f>POWER(F40,2)</f>
        <v>10.407656688100001</v>
      </c>
      <c r="H40" s="8">
        <v>-11.8461</v>
      </c>
      <c r="I40" s="5">
        <v>5.0000000000000002E-5</v>
      </c>
      <c r="J40" s="5">
        <v>2.05689E-4</v>
      </c>
    </row>
    <row r="41" spans="1:10" x14ac:dyDescent="0.25">
      <c r="A41" s="4" t="s">
        <v>567</v>
      </c>
      <c r="B41" s="10" t="s">
        <v>1147</v>
      </c>
      <c r="C41" s="17"/>
      <c r="D41" s="8">
        <v>368.12599999999998</v>
      </c>
      <c r="E41" s="8">
        <v>126.143</v>
      </c>
      <c r="F41" s="8">
        <v>-1.54514</v>
      </c>
      <c r="G41" s="8">
        <f>POWER(F41,2)</f>
        <v>2.3874576195999997</v>
      </c>
      <c r="H41" s="8">
        <v>-5.8332800000000002</v>
      </c>
      <c r="I41" s="5">
        <v>5.0000000000000002E-5</v>
      </c>
      <c r="J41" s="5">
        <v>2.05689E-4</v>
      </c>
    </row>
    <row r="42" spans="1:10" x14ac:dyDescent="0.25">
      <c r="A42" s="4" t="s">
        <v>877</v>
      </c>
      <c r="B42" s="10" t="s">
        <v>1147</v>
      </c>
      <c r="C42" s="17" t="s">
        <v>1356</v>
      </c>
      <c r="D42" s="8">
        <v>177.405</v>
      </c>
      <c r="E42" s="8">
        <v>61.925899999999999</v>
      </c>
      <c r="F42" s="8">
        <v>-1.5184299999999999</v>
      </c>
      <c r="G42" s="8">
        <f>POWER(F42,2)</f>
        <v>2.3056296648999997</v>
      </c>
      <c r="H42" s="8">
        <v>-5.9760799999999996</v>
      </c>
      <c r="I42" s="5">
        <v>5.0000000000000002E-5</v>
      </c>
      <c r="J42" s="5">
        <v>2.05689E-4</v>
      </c>
    </row>
    <row r="43" spans="1:10" x14ac:dyDescent="0.25">
      <c r="A43" s="4" t="s">
        <v>568</v>
      </c>
      <c r="B43" s="10" t="s">
        <v>1147</v>
      </c>
      <c r="C43" s="10" t="s">
        <v>1400</v>
      </c>
      <c r="D43" s="8">
        <v>143.197</v>
      </c>
      <c r="E43" s="8">
        <v>32.365900000000003</v>
      </c>
      <c r="F43" s="8">
        <v>-2.1454499999999999</v>
      </c>
      <c r="G43" s="8">
        <f>POWER(F43,2)</f>
        <v>4.6029557024999992</v>
      </c>
      <c r="H43" s="8">
        <v>-7.6785699999999997</v>
      </c>
      <c r="I43" s="5">
        <v>5.0000000000000002E-5</v>
      </c>
      <c r="J43" s="5">
        <v>2.05689E-4</v>
      </c>
    </row>
    <row r="44" spans="1:10" x14ac:dyDescent="0.25">
      <c r="A44" s="4" t="s">
        <v>570</v>
      </c>
      <c r="B44" s="10" t="s">
        <v>1147</v>
      </c>
      <c r="D44" s="8">
        <v>50.6038</v>
      </c>
      <c r="E44" s="8">
        <v>17.461400000000001</v>
      </c>
      <c r="F44" s="8">
        <v>-1.5350699999999999</v>
      </c>
      <c r="G44" s="8">
        <f>POWER(F44,2)</f>
        <v>2.3564399048999998</v>
      </c>
      <c r="H44" s="8">
        <v>-3.2788200000000001</v>
      </c>
      <c r="I44" s="5">
        <v>5.0000000000000002E-5</v>
      </c>
      <c r="J44" s="5">
        <v>2.05689E-4</v>
      </c>
    </row>
    <row r="45" spans="1:10" x14ac:dyDescent="0.25">
      <c r="A45" s="4" t="s">
        <v>571</v>
      </c>
      <c r="B45" s="10" t="s">
        <v>1147</v>
      </c>
      <c r="D45" s="8">
        <v>20.326000000000001</v>
      </c>
      <c r="E45" s="8">
        <v>6.9626599999999996</v>
      </c>
      <c r="F45" s="8">
        <v>-1.5456099999999999</v>
      </c>
      <c r="G45" s="8">
        <f>POWER(F45,2)</f>
        <v>2.3889102721</v>
      </c>
      <c r="H45" s="8">
        <v>-2.6581600000000001</v>
      </c>
      <c r="I45" s="5">
        <v>5.0000000000000002E-5</v>
      </c>
      <c r="J45" s="5">
        <v>2.05689E-4</v>
      </c>
    </row>
    <row r="46" spans="1:10" x14ac:dyDescent="0.25">
      <c r="A46" s="4" t="s">
        <v>572</v>
      </c>
      <c r="B46" s="10" t="s">
        <v>1150</v>
      </c>
      <c r="C46" s="17" t="s">
        <v>1353</v>
      </c>
      <c r="D46" s="8">
        <v>25.666499999999999</v>
      </c>
      <c r="E46" s="8">
        <v>8.20059</v>
      </c>
      <c r="F46" s="8">
        <v>-1.6460900000000001</v>
      </c>
      <c r="G46" s="8">
        <f>POWER(F46,2)</f>
        <v>2.7096122881000002</v>
      </c>
      <c r="H46" s="8">
        <v>-4.3769299999999998</v>
      </c>
      <c r="I46" s="5">
        <v>5.0000000000000002E-5</v>
      </c>
      <c r="J46" s="5">
        <v>2.05689E-4</v>
      </c>
    </row>
    <row r="47" spans="1:10" x14ac:dyDescent="0.25">
      <c r="A47" s="4" t="s">
        <v>574</v>
      </c>
      <c r="B47" s="10" t="s">
        <v>1147</v>
      </c>
      <c r="C47" s="17" t="s">
        <v>1358</v>
      </c>
      <c r="D47" s="8">
        <v>122.789</v>
      </c>
      <c r="E47" s="8">
        <v>27.072600000000001</v>
      </c>
      <c r="F47" s="8">
        <v>-2.1812800000000001</v>
      </c>
      <c r="G47" s="8">
        <f>POWER(F47,2)</f>
        <v>4.7579824384000009</v>
      </c>
      <c r="H47" s="8">
        <v>-8.2788299999999992</v>
      </c>
      <c r="I47" s="5">
        <v>5.0000000000000002E-5</v>
      </c>
      <c r="J47" s="5">
        <v>2.05689E-4</v>
      </c>
    </row>
    <row r="48" spans="1:10" x14ac:dyDescent="0.25">
      <c r="A48" s="4" t="s">
        <v>881</v>
      </c>
      <c r="B48" s="10" t="s">
        <v>1147</v>
      </c>
      <c r="C48" s="17" t="s">
        <v>1351</v>
      </c>
      <c r="D48" s="8">
        <v>309.99299999999999</v>
      </c>
      <c r="E48" s="8">
        <v>17.654499999999999</v>
      </c>
      <c r="F48" s="8">
        <v>-4.1341299999999999</v>
      </c>
      <c r="G48" s="8">
        <f>POWER(F48,2)</f>
        <v>17.091030856899998</v>
      </c>
      <c r="H48" s="8">
        <v>-14.212300000000001</v>
      </c>
      <c r="I48" s="5">
        <v>5.0000000000000002E-5</v>
      </c>
      <c r="J48" s="5">
        <v>2.05689E-4</v>
      </c>
    </row>
    <row r="49" spans="1:10" x14ac:dyDescent="0.25">
      <c r="A49" s="4" t="s">
        <v>882</v>
      </c>
      <c r="B49" s="10" t="s">
        <v>1147</v>
      </c>
      <c r="C49" s="17" t="s">
        <v>1353</v>
      </c>
      <c r="D49" s="8">
        <v>20.6312</v>
      </c>
      <c r="E49" s="8">
        <v>5.0947500000000003</v>
      </c>
      <c r="F49" s="8">
        <v>-2.0177399999999999</v>
      </c>
      <c r="G49" s="8">
        <f>POWER(F49,2)</f>
        <v>4.0712747075999998</v>
      </c>
      <c r="H49" s="8">
        <v>-5.5008600000000003</v>
      </c>
      <c r="I49" s="5">
        <v>5.0000000000000002E-5</v>
      </c>
      <c r="J49" s="5">
        <v>2.05689E-4</v>
      </c>
    </row>
    <row r="50" spans="1:10" x14ac:dyDescent="0.25">
      <c r="A50" s="4" t="s">
        <v>575</v>
      </c>
      <c r="B50" s="10" t="s">
        <v>1147</v>
      </c>
      <c r="C50" s="17" t="s">
        <v>1353</v>
      </c>
      <c r="D50" s="8">
        <v>165.202</v>
      </c>
      <c r="E50" s="8">
        <v>7.4718600000000004</v>
      </c>
      <c r="F50" s="8">
        <v>-4.4666199999999998</v>
      </c>
      <c r="G50" s="8">
        <f>POWER(F50,2)</f>
        <v>19.950694224399999</v>
      </c>
      <c r="H50" s="8">
        <v>-13.756399999999999</v>
      </c>
      <c r="I50" s="5">
        <v>5.0000000000000002E-5</v>
      </c>
      <c r="J50" s="5">
        <v>2.05689E-4</v>
      </c>
    </row>
    <row r="51" spans="1:10" x14ac:dyDescent="0.25">
      <c r="A51" s="4" t="s">
        <v>883</v>
      </c>
      <c r="B51" s="10" t="s">
        <v>1151</v>
      </c>
      <c r="C51" s="17"/>
      <c r="D51" s="8">
        <v>49.982399999999998</v>
      </c>
      <c r="E51" s="8">
        <v>18.600100000000001</v>
      </c>
      <c r="F51" s="8">
        <v>-1.42611</v>
      </c>
      <c r="G51" s="8">
        <f>POWER(F51,2)</f>
        <v>2.0337897320999998</v>
      </c>
      <c r="H51" s="8">
        <v>-3.9557199999999999</v>
      </c>
      <c r="I51" s="5">
        <v>5.0000000000000002E-5</v>
      </c>
      <c r="J51" s="5">
        <v>2.05689E-4</v>
      </c>
    </row>
    <row r="52" spans="1:10" x14ac:dyDescent="0.25">
      <c r="A52" s="4" t="s">
        <v>884</v>
      </c>
      <c r="B52" s="10" t="s">
        <v>1147</v>
      </c>
      <c r="C52" s="17"/>
      <c r="D52" s="8">
        <v>40.649500000000003</v>
      </c>
      <c r="E52" s="8">
        <v>10.3118</v>
      </c>
      <c r="F52" s="8">
        <v>-1.9789399999999999</v>
      </c>
      <c r="G52" s="8">
        <f>POWER(F52,2)</f>
        <v>3.9162035235999997</v>
      </c>
      <c r="H52" s="8">
        <v>-4.7769599999999999</v>
      </c>
      <c r="I52" s="5">
        <v>5.0000000000000002E-5</v>
      </c>
      <c r="J52" s="5">
        <v>2.05689E-4</v>
      </c>
    </row>
    <row r="53" spans="1:10" x14ac:dyDescent="0.25">
      <c r="A53" s="4" t="s">
        <v>885</v>
      </c>
      <c r="B53" s="10" t="s">
        <v>1147</v>
      </c>
      <c r="C53" s="17" t="s">
        <v>1353</v>
      </c>
      <c r="D53" s="8">
        <v>266.62099999999998</v>
      </c>
      <c r="E53" s="8">
        <v>6.5933299999999999</v>
      </c>
      <c r="F53" s="8">
        <v>-5.3376400000000004</v>
      </c>
      <c r="G53" s="8">
        <f>POWER(F53,2)</f>
        <v>28.490400769600004</v>
      </c>
      <c r="H53" s="8">
        <v>-14.5318</v>
      </c>
      <c r="I53" s="5">
        <v>5.0000000000000002E-5</v>
      </c>
      <c r="J53" s="5">
        <v>2.05689E-4</v>
      </c>
    </row>
    <row r="54" spans="1:10" x14ac:dyDescent="0.25">
      <c r="A54" s="4" t="s">
        <v>579</v>
      </c>
      <c r="B54" s="10" t="s">
        <v>1147</v>
      </c>
      <c r="C54" s="17" t="s">
        <v>1353</v>
      </c>
      <c r="D54" s="8">
        <v>127.455</v>
      </c>
      <c r="E54" s="8">
        <v>11.3864</v>
      </c>
      <c r="F54" s="8">
        <v>-3.48461</v>
      </c>
      <c r="G54" s="8">
        <f>POWER(F54,2)</f>
        <v>12.1425068521</v>
      </c>
      <c r="H54" s="8">
        <v>-11.770099999999999</v>
      </c>
      <c r="I54" s="5">
        <v>5.0000000000000002E-5</v>
      </c>
      <c r="J54" s="5">
        <v>2.05689E-4</v>
      </c>
    </row>
    <row r="55" spans="1:10" x14ac:dyDescent="0.25">
      <c r="A55" s="4" t="s">
        <v>887</v>
      </c>
      <c r="B55" s="10" t="s">
        <v>1154</v>
      </c>
      <c r="C55" s="17"/>
      <c r="D55" s="8">
        <v>211.727</v>
      </c>
      <c r="E55" s="8">
        <v>71.797499999999999</v>
      </c>
      <c r="F55" s="8">
        <v>-1.5602</v>
      </c>
      <c r="G55" s="8">
        <f>POWER(F55,2)</f>
        <v>2.4342240400000001</v>
      </c>
      <c r="H55" s="8">
        <v>-5.7222799999999996</v>
      </c>
      <c r="I55" s="5">
        <v>5.0000000000000002E-5</v>
      </c>
      <c r="J55" s="5">
        <v>2.05689E-4</v>
      </c>
    </row>
    <row r="56" spans="1:10" x14ac:dyDescent="0.25">
      <c r="A56" s="4" t="s">
        <v>580</v>
      </c>
      <c r="B56" s="10" t="s">
        <v>1147</v>
      </c>
      <c r="C56" s="17" t="s">
        <v>1353</v>
      </c>
      <c r="D56" s="8">
        <v>101.376</v>
      </c>
      <c r="E56" s="8">
        <v>14.860900000000001</v>
      </c>
      <c r="F56" s="8">
        <v>-2.7701099999999999</v>
      </c>
      <c r="G56" s="8">
        <f>POWER(F56,2)</f>
        <v>7.6735094120999996</v>
      </c>
      <c r="H56" s="8">
        <v>-9.8275799999999993</v>
      </c>
      <c r="I56" s="5">
        <v>5.0000000000000002E-5</v>
      </c>
      <c r="J56" s="5">
        <v>2.05689E-4</v>
      </c>
    </row>
    <row r="57" spans="1:10" x14ac:dyDescent="0.25">
      <c r="A57" s="4" t="s">
        <v>888</v>
      </c>
      <c r="B57" s="10" t="s">
        <v>1147</v>
      </c>
      <c r="C57" s="17"/>
      <c r="D57" s="8">
        <v>225.63</v>
      </c>
      <c r="E57" s="8">
        <v>37.525199999999998</v>
      </c>
      <c r="F57" s="8">
        <v>-2.5880299999999998</v>
      </c>
      <c r="G57" s="8">
        <f>POWER(F57,2)</f>
        <v>6.6978992808999989</v>
      </c>
      <c r="H57" s="8">
        <v>-8.1876899999999999</v>
      </c>
      <c r="I57" s="5">
        <v>5.0000000000000002E-5</v>
      </c>
      <c r="J57" s="5">
        <v>2.05689E-4</v>
      </c>
    </row>
    <row r="58" spans="1:10" x14ac:dyDescent="0.25">
      <c r="A58" s="4" t="s">
        <v>581</v>
      </c>
      <c r="B58" s="10" t="s">
        <v>1158</v>
      </c>
      <c r="C58" s="17" t="s">
        <v>1384</v>
      </c>
      <c r="D58" s="8">
        <v>147.11699999999999</v>
      </c>
      <c r="E58" s="8">
        <v>33.976500000000001</v>
      </c>
      <c r="F58" s="8">
        <v>-2.11436</v>
      </c>
      <c r="G58" s="8">
        <f>POWER(F58,2)</f>
        <v>4.4705182095999998</v>
      </c>
      <c r="H58" s="8">
        <v>-7.4509699999999999</v>
      </c>
      <c r="I58" s="5">
        <v>5.0000000000000002E-5</v>
      </c>
      <c r="J58" s="5">
        <v>2.05689E-4</v>
      </c>
    </row>
    <row r="59" spans="1:10" x14ac:dyDescent="0.25">
      <c r="A59" s="4" t="s">
        <v>583</v>
      </c>
      <c r="B59" s="10" t="s">
        <v>1147</v>
      </c>
      <c r="C59" s="10" t="s">
        <v>1400</v>
      </c>
      <c r="D59" s="8">
        <v>113.39400000000001</v>
      </c>
      <c r="E59" s="8">
        <v>27.964500000000001</v>
      </c>
      <c r="F59" s="8">
        <v>-2.0196800000000001</v>
      </c>
      <c r="G59" s="8">
        <f>POWER(F59,2)</f>
        <v>4.0791073024000006</v>
      </c>
      <c r="H59" s="8">
        <v>-6.7396900000000004</v>
      </c>
      <c r="I59" s="5">
        <v>5.0000000000000002E-5</v>
      </c>
      <c r="J59" s="5">
        <v>2.05689E-4</v>
      </c>
    </row>
    <row r="60" spans="1:10" x14ac:dyDescent="0.25">
      <c r="A60" s="4" t="s">
        <v>892</v>
      </c>
      <c r="B60" s="10" t="s">
        <v>1150</v>
      </c>
      <c r="D60" s="8">
        <v>855.72900000000004</v>
      </c>
      <c r="E60" s="8">
        <v>30.135100000000001</v>
      </c>
      <c r="F60" s="8">
        <v>-4.8276399999999997</v>
      </c>
      <c r="G60" s="8">
        <f>POWER(F60,2)</f>
        <v>23.306107969599996</v>
      </c>
      <c r="H60" s="8">
        <v>-16.154199999999999</v>
      </c>
      <c r="I60" s="5">
        <v>5.0000000000000002E-5</v>
      </c>
      <c r="J60" s="5">
        <v>2.05689E-4</v>
      </c>
    </row>
    <row r="61" spans="1:10" x14ac:dyDescent="0.25">
      <c r="A61" s="4" t="s">
        <v>893</v>
      </c>
      <c r="B61" s="10" t="s">
        <v>1147</v>
      </c>
      <c r="D61" s="8">
        <v>1208.6199999999999</v>
      </c>
      <c r="E61" s="8">
        <v>37.4495</v>
      </c>
      <c r="F61" s="8">
        <v>-5.01227</v>
      </c>
      <c r="G61" s="8">
        <f>POWER(F61,2)</f>
        <v>25.122850552900001</v>
      </c>
      <c r="H61" s="8">
        <v>-16.441800000000001</v>
      </c>
      <c r="I61" s="5">
        <v>5.0000000000000002E-5</v>
      </c>
      <c r="J61" s="5">
        <v>2.05689E-4</v>
      </c>
    </row>
    <row r="62" spans="1:10" x14ac:dyDescent="0.25">
      <c r="A62" s="4" t="s">
        <v>894</v>
      </c>
      <c r="B62" s="10" t="s">
        <v>1147</v>
      </c>
      <c r="C62" s="17" t="s">
        <v>1356</v>
      </c>
      <c r="D62" s="8">
        <v>380.01499999999999</v>
      </c>
      <c r="E62" s="8">
        <v>90.383899999999997</v>
      </c>
      <c r="F62" s="8">
        <v>-2.07192</v>
      </c>
      <c r="G62" s="8">
        <f>POWER(F62,2)</f>
        <v>4.2928524864000002</v>
      </c>
      <c r="H62" s="8">
        <v>-7.8007299999999997</v>
      </c>
      <c r="I62" s="5">
        <v>5.0000000000000002E-5</v>
      </c>
      <c r="J62" s="5">
        <v>2.05689E-4</v>
      </c>
    </row>
    <row r="63" spans="1:10" x14ac:dyDescent="0.25">
      <c r="A63" s="4" t="s">
        <v>585</v>
      </c>
      <c r="B63" s="10" t="s">
        <v>1147</v>
      </c>
      <c r="D63" s="8">
        <v>47.692100000000003</v>
      </c>
      <c r="E63" s="8">
        <v>17.990300000000001</v>
      </c>
      <c r="F63" s="8">
        <v>-1.4065300000000001</v>
      </c>
      <c r="G63" s="8">
        <f>POWER(F63,2)</f>
        <v>1.9783266409000002</v>
      </c>
      <c r="H63" s="8">
        <v>-2.8567300000000002</v>
      </c>
      <c r="I63" s="5">
        <v>5.0000000000000002E-5</v>
      </c>
      <c r="J63" s="5">
        <v>2.05689E-4</v>
      </c>
    </row>
    <row r="64" spans="1:10" x14ac:dyDescent="0.25">
      <c r="A64" s="4" t="s">
        <v>586</v>
      </c>
      <c r="B64" s="10" t="s">
        <v>1147</v>
      </c>
      <c r="C64" s="10" t="s">
        <v>1400</v>
      </c>
      <c r="D64" s="8">
        <v>144.50399999999999</v>
      </c>
      <c r="E64" s="8">
        <v>44.377400000000002</v>
      </c>
      <c r="F64" s="8">
        <v>-1.7032099999999999</v>
      </c>
      <c r="G64" s="8">
        <f>POWER(F64,2)</f>
        <v>2.9009243040999997</v>
      </c>
      <c r="H64" s="8">
        <v>-6.0736699999999999</v>
      </c>
      <c r="I64" s="5">
        <v>5.0000000000000002E-5</v>
      </c>
      <c r="J64" s="5">
        <v>2.05689E-4</v>
      </c>
    </row>
    <row r="65" spans="1:10" x14ac:dyDescent="0.25">
      <c r="A65" s="4" t="s">
        <v>587</v>
      </c>
      <c r="B65" s="10" t="s">
        <v>1147</v>
      </c>
      <c r="C65" s="10" t="s">
        <v>1400</v>
      </c>
      <c r="D65" s="8">
        <v>35.222200000000001</v>
      </c>
      <c r="E65" s="8">
        <v>8.1347199999999997</v>
      </c>
      <c r="F65" s="8">
        <v>-2.1143200000000002</v>
      </c>
      <c r="G65" s="8">
        <f>POWER(F65,2)</f>
        <v>4.4703490624000004</v>
      </c>
      <c r="H65" s="8">
        <v>-4.8968999999999996</v>
      </c>
      <c r="I65" s="5">
        <v>5.0000000000000002E-5</v>
      </c>
      <c r="J65" s="5">
        <v>2.05689E-4</v>
      </c>
    </row>
    <row r="66" spans="1:10" x14ac:dyDescent="0.25">
      <c r="A66" s="4" t="s">
        <v>895</v>
      </c>
      <c r="B66" s="10" t="s">
        <v>1147</v>
      </c>
      <c r="D66" s="8">
        <v>1901.36</v>
      </c>
      <c r="E66" s="8">
        <v>26.0501</v>
      </c>
      <c r="F66" s="8">
        <v>-6.1896000000000004</v>
      </c>
      <c r="G66" s="8">
        <f>POWER(F66,2)</f>
        <v>38.311148160000002</v>
      </c>
      <c r="H66" s="8">
        <v>-17.761099999999999</v>
      </c>
      <c r="I66" s="5">
        <v>5.0000000000000002E-5</v>
      </c>
      <c r="J66" s="5">
        <v>2.05689E-4</v>
      </c>
    </row>
    <row r="67" spans="1:10" x14ac:dyDescent="0.25">
      <c r="A67" s="4" t="s">
        <v>588</v>
      </c>
      <c r="B67" s="10" t="s">
        <v>1155</v>
      </c>
      <c r="C67" s="17" t="s">
        <v>1353</v>
      </c>
      <c r="D67" s="8">
        <v>33.5809</v>
      </c>
      <c r="E67" s="8">
        <v>11.1027</v>
      </c>
      <c r="F67" s="8">
        <v>-1.59673</v>
      </c>
      <c r="G67" s="8">
        <f>POWER(F67,2)</f>
        <v>2.5495466928999999</v>
      </c>
      <c r="H67" s="8">
        <v>-5.0937799999999998</v>
      </c>
      <c r="I67" s="5">
        <v>5.0000000000000002E-5</v>
      </c>
      <c r="J67" s="5">
        <v>2.05689E-4</v>
      </c>
    </row>
    <row r="68" spans="1:10" x14ac:dyDescent="0.25">
      <c r="A68" s="4" t="s">
        <v>589</v>
      </c>
      <c r="B68" s="10" t="s">
        <v>1147</v>
      </c>
      <c r="C68" s="17" t="s">
        <v>1354</v>
      </c>
      <c r="D68" s="8">
        <v>186.07300000000001</v>
      </c>
      <c r="E68" s="8">
        <v>15.126899999999999</v>
      </c>
      <c r="F68" s="8">
        <v>-3.6206800000000001</v>
      </c>
      <c r="G68" s="8">
        <f>POWER(F68,2)</f>
        <v>13.109323662400001</v>
      </c>
      <c r="H68" s="8">
        <v>-11.763</v>
      </c>
      <c r="I68" s="5">
        <v>5.0000000000000002E-5</v>
      </c>
      <c r="J68" s="5">
        <v>2.05689E-4</v>
      </c>
    </row>
    <row r="69" spans="1:10" x14ac:dyDescent="0.25">
      <c r="A69" s="4" t="s">
        <v>592</v>
      </c>
      <c r="B69" s="10" t="s">
        <v>1147</v>
      </c>
      <c r="C69" s="16"/>
      <c r="D69" s="8">
        <v>16.593299999999999</v>
      </c>
      <c r="E69" s="8">
        <v>5.7460699999999996</v>
      </c>
      <c r="F69" s="8">
        <v>-1.5299499999999999</v>
      </c>
      <c r="G69" s="8">
        <f>POWER(F69,2)</f>
        <v>2.3407470024999997</v>
      </c>
      <c r="H69" s="8">
        <v>-3.1527699999999999</v>
      </c>
      <c r="I69" s="5">
        <v>5.0000000000000002E-5</v>
      </c>
      <c r="J69" s="5">
        <v>2.05689E-4</v>
      </c>
    </row>
    <row r="70" spans="1:10" x14ac:dyDescent="0.25">
      <c r="A70" s="4" t="s">
        <v>593</v>
      </c>
      <c r="B70" s="10" t="s">
        <v>1147</v>
      </c>
      <c r="D70" s="8">
        <v>5.66568</v>
      </c>
      <c r="E70" s="8">
        <v>1.52851</v>
      </c>
      <c r="F70" s="8">
        <v>-1.89012</v>
      </c>
      <c r="G70" s="8">
        <f>POWER(F70,2)</f>
        <v>3.5725536144000003</v>
      </c>
      <c r="H70" s="8">
        <v>-2.1044100000000001</v>
      </c>
      <c r="I70" s="5">
        <v>2.3500000000000001E-3</v>
      </c>
      <c r="J70" s="5">
        <v>6.78256E-3</v>
      </c>
    </row>
    <row r="71" spans="1:10" x14ac:dyDescent="0.25">
      <c r="A71" s="4" t="s">
        <v>595</v>
      </c>
      <c r="B71" s="10" t="s">
        <v>1147</v>
      </c>
      <c r="D71" s="8">
        <v>111.06</v>
      </c>
      <c r="E71" s="8">
        <v>35.702100000000002</v>
      </c>
      <c r="F71" s="8">
        <v>-1.6372500000000001</v>
      </c>
      <c r="G71" s="8">
        <f>POWER(F71,2)</f>
        <v>2.6805875625000004</v>
      </c>
      <c r="H71" s="8">
        <v>-6.3751600000000002</v>
      </c>
      <c r="I71" s="5">
        <v>5.0000000000000002E-5</v>
      </c>
      <c r="J71" s="5">
        <v>2.05689E-4</v>
      </c>
    </row>
    <row r="72" spans="1:10" x14ac:dyDescent="0.25">
      <c r="A72" s="4" t="s">
        <v>596</v>
      </c>
      <c r="B72" s="10" t="s">
        <v>1147</v>
      </c>
      <c r="C72" s="17" t="s">
        <v>1353</v>
      </c>
      <c r="D72" s="8">
        <v>354.49799999999999</v>
      </c>
      <c r="E72" s="8">
        <v>10.1722</v>
      </c>
      <c r="F72" s="8">
        <v>-5.1230799999999999</v>
      </c>
      <c r="G72" s="8">
        <f>POWER(F72,2)</f>
        <v>26.245948686399998</v>
      </c>
      <c r="H72" s="8">
        <v>-16.150400000000001</v>
      </c>
      <c r="I72" s="5">
        <v>5.0000000000000002E-5</v>
      </c>
      <c r="J72" s="5">
        <v>2.05689E-4</v>
      </c>
    </row>
    <row r="73" spans="1:10" x14ac:dyDescent="0.25">
      <c r="A73" s="4" t="s">
        <v>598</v>
      </c>
      <c r="B73" s="10" t="s">
        <v>1147</v>
      </c>
      <c r="D73" s="8">
        <v>129.1</v>
      </c>
      <c r="E73" s="8">
        <v>17.939699999999998</v>
      </c>
      <c r="F73" s="8">
        <v>-2.8472599999999999</v>
      </c>
      <c r="G73" s="8">
        <f>POWER(F73,2)</f>
        <v>8.1068895076</v>
      </c>
      <c r="H73" s="8">
        <v>-7.5726399999999998</v>
      </c>
      <c r="I73" s="5">
        <v>5.0000000000000002E-5</v>
      </c>
      <c r="J73" s="5">
        <v>2.05689E-4</v>
      </c>
    </row>
    <row r="74" spans="1:10" x14ac:dyDescent="0.25">
      <c r="A74" s="4" t="s">
        <v>599</v>
      </c>
      <c r="B74" s="10" t="s">
        <v>1147</v>
      </c>
      <c r="C74" s="17" t="s">
        <v>1354</v>
      </c>
      <c r="D74" s="8">
        <v>168.50899999999999</v>
      </c>
      <c r="E74" s="8">
        <v>9.1944599999999994</v>
      </c>
      <c r="F74" s="8">
        <v>-4.1959200000000001</v>
      </c>
      <c r="G74" s="8">
        <f>POWER(F74,2)</f>
        <v>17.605744646400002</v>
      </c>
      <c r="H74" s="8">
        <v>-12.650600000000001</v>
      </c>
      <c r="I74" s="5">
        <v>5.0000000000000002E-5</v>
      </c>
      <c r="J74" s="5">
        <v>2.05689E-4</v>
      </c>
    </row>
    <row r="75" spans="1:10" x14ac:dyDescent="0.25">
      <c r="A75" s="4" t="s">
        <v>600</v>
      </c>
      <c r="B75" s="10" t="s">
        <v>1147</v>
      </c>
      <c r="C75" s="17"/>
      <c r="D75" s="8">
        <v>125.68600000000001</v>
      </c>
      <c r="E75" s="8">
        <v>13.228999999999999</v>
      </c>
      <c r="F75" s="8">
        <v>-3.2480500000000001</v>
      </c>
      <c r="G75" s="8">
        <f>POWER(F75,2)</f>
        <v>10.5498288025</v>
      </c>
      <c r="H75" s="8">
        <v>-6.32728</v>
      </c>
      <c r="I75" s="5">
        <v>5.0000000000000002E-5</v>
      </c>
      <c r="J75" s="5">
        <v>2.05689E-4</v>
      </c>
    </row>
    <row r="76" spans="1:10" x14ac:dyDescent="0.25">
      <c r="A76" s="4" t="s">
        <v>898</v>
      </c>
      <c r="B76" s="10" t="s">
        <v>1153</v>
      </c>
      <c r="C76" s="17"/>
      <c r="D76" s="8">
        <v>15.8201</v>
      </c>
      <c r="E76" s="8">
        <v>3.4789500000000002</v>
      </c>
      <c r="F76" s="8">
        <v>-2.1850399999999999</v>
      </c>
      <c r="G76" s="8">
        <f>POWER(F76,2)</f>
        <v>4.7743998015999995</v>
      </c>
      <c r="H76" s="8">
        <v>-3.3229000000000002</v>
      </c>
      <c r="I76" s="5">
        <v>5.0000000000000002E-5</v>
      </c>
      <c r="J76" s="5">
        <v>2.05689E-4</v>
      </c>
    </row>
    <row r="77" spans="1:10" x14ac:dyDescent="0.25">
      <c r="A77" s="4" t="s">
        <v>601</v>
      </c>
      <c r="B77" s="10" t="s">
        <v>1147</v>
      </c>
      <c r="C77" s="17" t="s">
        <v>1353</v>
      </c>
      <c r="D77" s="8">
        <v>156.79900000000001</v>
      </c>
      <c r="E77" s="8">
        <v>14.0474</v>
      </c>
      <c r="F77" s="8">
        <v>-3.48054</v>
      </c>
      <c r="G77" s="8">
        <f>POWER(F77,2)</f>
        <v>12.1141586916</v>
      </c>
      <c r="H77" s="8">
        <v>-12.1968</v>
      </c>
      <c r="I77" s="5">
        <v>5.0000000000000002E-5</v>
      </c>
      <c r="J77" s="5">
        <v>2.05689E-4</v>
      </c>
    </row>
    <row r="78" spans="1:10" x14ac:dyDescent="0.25">
      <c r="A78" s="4" t="s">
        <v>899</v>
      </c>
      <c r="B78" s="10" t="s">
        <v>1150</v>
      </c>
      <c r="D78" s="8">
        <v>3.1116600000000001</v>
      </c>
      <c r="E78" s="8">
        <v>0.45456400000000002</v>
      </c>
      <c r="F78" s="8">
        <v>-2.7751299999999999</v>
      </c>
      <c r="G78" s="8">
        <f>POWER(F78,2)</f>
        <v>7.7013465168999993</v>
      </c>
      <c r="H78" s="8">
        <v>-2.2418800000000001</v>
      </c>
      <c r="I78" s="5">
        <v>5.0499999999999998E-3</v>
      </c>
      <c r="J78" s="5">
        <v>1.32982E-2</v>
      </c>
    </row>
    <row r="79" spans="1:10" x14ac:dyDescent="0.25">
      <c r="A79" s="4" t="s">
        <v>900</v>
      </c>
      <c r="B79" s="10" t="s">
        <v>1150</v>
      </c>
      <c r="C79" s="10" t="s">
        <v>1400</v>
      </c>
      <c r="D79" s="8">
        <v>134.50200000000001</v>
      </c>
      <c r="E79" s="8">
        <v>31.440200000000001</v>
      </c>
      <c r="F79" s="8">
        <v>-2.09694</v>
      </c>
      <c r="G79" s="8">
        <f>POWER(F79,2)</f>
        <v>4.3971573635999999</v>
      </c>
      <c r="H79" s="8">
        <v>-7.1433999999999997</v>
      </c>
      <c r="I79" s="5">
        <v>5.0000000000000002E-5</v>
      </c>
      <c r="J79" s="5">
        <v>2.05689E-4</v>
      </c>
    </row>
    <row r="80" spans="1:10" x14ac:dyDescent="0.25">
      <c r="A80" s="4" t="s">
        <v>901</v>
      </c>
      <c r="B80" s="10" t="s">
        <v>1147</v>
      </c>
      <c r="C80" s="17" t="s">
        <v>1359</v>
      </c>
      <c r="D80" s="8">
        <v>63.662300000000002</v>
      </c>
      <c r="E80" s="8">
        <v>16.840399999999999</v>
      </c>
      <c r="F80" s="8">
        <v>-1.9185099999999999</v>
      </c>
      <c r="G80" s="8">
        <f>POWER(F80,2)</f>
        <v>3.6806806201</v>
      </c>
      <c r="H80" s="8">
        <v>-5.4347399999999997</v>
      </c>
      <c r="I80" s="5">
        <v>5.0000000000000002E-5</v>
      </c>
      <c r="J80" s="5">
        <v>2.05689E-4</v>
      </c>
    </row>
    <row r="81" spans="1:10" x14ac:dyDescent="0.25">
      <c r="A81" s="4" t="s">
        <v>605</v>
      </c>
      <c r="B81" s="10" t="s">
        <v>1147</v>
      </c>
      <c r="C81" s="10" t="s">
        <v>1400</v>
      </c>
      <c r="D81" s="8">
        <v>1173.8800000000001</v>
      </c>
      <c r="E81" s="8">
        <v>59.4773</v>
      </c>
      <c r="F81" s="8">
        <v>-4.3028000000000004</v>
      </c>
      <c r="G81" s="8">
        <f>POWER(F81,2)</f>
        <v>18.514087840000002</v>
      </c>
      <c r="H81" s="8">
        <v>-14.9899</v>
      </c>
      <c r="I81" s="5">
        <v>5.0000000000000002E-5</v>
      </c>
      <c r="J81" s="5">
        <v>2.05689E-4</v>
      </c>
    </row>
    <row r="82" spans="1:10" x14ac:dyDescent="0.25">
      <c r="A82" s="4" t="s">
        <v>606</v>
      </c>
      <c r="B82" s="10" t="s">
        <v>1150</v>
      </c>
      <c r="C82" s="17" t="s">
        <v>1356</v>
      </c>
      <c r="D82" s="8">
        <v>84.386200000000002</v>
      </c>
      <c r="E82" s="8">
        <v>25.638200000000001</v>
      </c>
      <c r="F82" s="8">
        <v>-1.71871</v>
      </c>
      <c r="G82" s="8">
        <f>POWER(F82,2)</f>
        <v>2.9539640641</v>
      </c>
      <c r="H82" s="8">
        <v>-5.7140899999999997</v>
      </c>
      <c r="I82" s="5">
        <v>5.0000000000000002E-5</v>
      </c>
      <c r="J82" s="5">
        <v>2.05689E-4</v>
      </c>
    </row>
    <row r="83" spans="1:10" x14ac:dyDescent="0.25">
      <c r="A83" s="4" t="s">
        <v>607</v>
      </c>
      <c r="B83" s="10" t="s">
        <v>1147</v>
      </c>
      <c r="C83" s="17"/>
      <c r="D83" s="8">
        <v>17.065300000000001</v>
      </c>
      <c r="E83" s="8">
        <v>2.11897</v>
      </c>
      <c r="F83" s="8">
        <v>-3.00963</v>
      </c>
      <c r="G83" s="8">
        <f>POWER(F83,2)</f>
        <v>9.0578727369000003</v>
      </c>
      <c r="H83" s="8">
        <v>-2.6382500000000002</v>
      </c>
      <c r="I83" s="5">
        <v>6.9999999999999999E-4</v>
      </c>
      <c r="J83" s="5">
        <v>2.3086999999999999E-3</v>
      </c>
    </row>
    <row r="84" spans="1:10" x14ac:dyDescent="0.25">
      <c r="A84" s="4" t="s">
        <v>609</v>
      </c>
      <c r="B84" s="10" t="s">
        <v>1150</v>
      </c>
      <c r="C84" s="10" t="s">
        <v>1400</v>
      </c>
      <c r="D84" s="8">
        <v>567.57899999999995</v>
      </c>
      <c r="E84" s="8">
        <v>24.8963</v>
      </c>
      <c r="F84" s="8">
        <v>-4.5108199999999998</v>
      </c>
      <c r="G84" s="8">
        <f>POWER(F84,2)</f>
        <v>20.347497072399999</v>
      </c>
      <c r="H84" s="8">
        <v>-14.1348</v>
      </c>
      <c r="I84" s="5">
        <v>5.0000000000000002E-5</v>
      </c>
      <c r="J84" s="5">
        <v>2.05689E-4</v>
      </c>
    </row>
    <row r="85" spans="1:10" x14ac:dyDescent="0.25">
      <c r="A85" s="4" t="s">
        <v>904</v>
      </c>
      <c r="B85" s="10" t="s">
        <v>1386</v>
      </c>
      <c r="C85" s="17" t="s">
        <v>1369</v>
      </c>
      <c r="D85" s="8">
        <v>83.786000000000001</v>
      </c>
      <c r="E85" s="8">
        <v>15.8536</v>
      </c>
      <c r="F85" s="8">
        <v>-2.4018999999999999</v>
      </c>
      <c r="G85" s="8">
        <f>POWER(F85,2)</f>
        <v>5.7691236099999994</v>
      </c>
      <c r="H85" s="8">
        <v>-8.3816299999999995</v>
      </c>
      <c r="I85" s="5">
        <v>5.0000000000000002E-5</v>
      </c>
      <c r="J85" s="5">
        <v>2.05689E-4</v>
      </c>
    </row>
    <row r="86" spans="1:10" x14ac:dyDescent="0.25">
      <c r="A86" s="4" t="s">
        <v>610</v>
      </c>
      <c r="B86" s="10" t="s">
        <v>1147</v>
      </c>
      <c r="C86" s="17"/>
      <c r="D86" s="8">
        <v>187.39099999999999</v>
      </c>
      <c r="E86" s="8">
        <v>67.451800000000006</v>
      </c>
      <c r="F86" s="8">
        <v>-1.4741200000000001</v>
      </c>
      <c r="G86" s="8">
        <f>POWER(F86,2)</f>
        <v>2.1730297744000002</v>
      </c>
      <c r="H86" s="8">
        <v>-5.5382400000000001</v>
      </c>
      <c r="I86" s="5">
        <v>5.0000000000000002E-5</v>
      </c>
      <c r="J86" s="5">
        <v>2.05689E-4</v>
      </c>
    </row>
    <row r="87" spans="1:10" x14ac:dyDescent="0.25">
      <c r="A87" s="4" t="s">
        <v>905</v>
      </c>
      <c r="B87" s="10" t="s">
        <v>1147</v>
      </c>
      <c r="C87" s="10" t="s">
        <v>1400</v>
      </c>
      <c r="D87" s="8">
        <v>2309.67</v>
      </c>
      <c r="E87" s="8">
        <v>117.651</v>
      </c>
      <c r="F87" s="8">
        <v>-4.2950999999999997</v>
      </c>
      <c r="G87" s="8">
        <f>POWER(F87,2)</f>
        <v>18.447884009999996</v>
      </c>
      <c r="H87" s="8">
        <v>-14.0542</v>
      </c>
      <c r="I87" s="5">
        <v>5.0000000000000002E-5</v>
      </c>
      <c r="J87" s="5">
        <v>2.05689E-4</v>
      </c>
    </row>
    <row r="88" spans="1:10" x14ac:dyDescent="0.25">
      <c r="A88" s="4" t="s">
        <v>612</v>
      </c>
      <c r="B88" s="10" t="s">
        <v>1147</v>
      </c>
      <c r="C88" s="17" t="s">
        <v>1356</v>
      </c>
      <c r="D88" s="8">
        <v>981.16899999999998</v>
      </c>
      <c r="E88" s="8">
        <v>27.7074</v>
      </c>
      <c r="F88" s="8">
        <v>-5.1461600000000001</v>
      </c>
      <c r="G88" s="8">
        <f>POWER(F88,2)</f>
        <v>26.482962745600002</v>
      </c>
      <c r="H88" s="8">
        <v>-16.6785</v>
      </c>
      <c r="I88" s="5">
        <v>5.0000000000000002E-5</v>
      </c>
      <c r="J88" s="5">
        <v>2.05689E-4</v>
      </c>
    </row>
    <row r="89" spans="1:10" x14ac:dyDescent="0.25">
      <c r="A89" s="4" t="s">
        <v>613</v>
      </c>
      <c r="B89" s="10" t="s">
        <v>1147</v>
      </c>
      <c r="D89" s="8">
        <v>104.884</v>
      </c>
      <c r="E89" s="8">
        <v>7.5361500000000001</v>
      </c>
      <c r="F89" s="8">
        <v>-3.7988200000000001</v>
      </c>
      <c r="G89" s="8">
        <f>POWER(F89,2)</f>
        <v>14.4310333924</v>
      </c>
      <c r="H89" s="8">
        <v>-8.4038599999999999</v>
      </c>
      <c r="I89" s="5">
        <v>5.0000000000000002E-5</v>
      </c>
      <c r="J89" s="5">
        <v>2.05689E-4</v>
      </c>
    </row>
    <row r="90" spans="1:10" x14ac:dyDescent="0.25">
      <c r="A90" s="4" t="s">
        <v>614</v>
      </c>
      <c r="B90" s="10" t="s">
        <v>1158</v>
      </c>
      <c r="C90" s="17" t="s">
        <v>1384</v>
      </c>
      <c r="D90" s="8">
        <v>69.354200000000006</v>
      </c>
      <c r="E90" s="8">
        <v>18.2242</v>
      </c>
      <c r="F90" s="8">
        <v>-1.9281299999999999</v>
      </c>
      <c r="G90" s="8">
        <f>POWER(F90,2)</f>
        <v>3.7176852968999996</v>
      </c>
      <c r="H90" s="8">
        <v>-6.4411500000000004</v>
      </c>
      <c r="I90" s="5">
        <v>5.0000000000000002E-5</v>
      </c>
      <c r="J90" s="5">
        <v>2.05689E-4</v>
      </c>
    </row>
    <row r="91" spans="1:10" x14ac:dyDescent="0.25">
      <c r="A91" s="4" t="s">
        <v>616</v>
      </c>
      <c r="B91" s="10" t="s">
        <v>1147</v>
      </c>
      <c r="D91" s="8">
        <v>73.680899999999994</v>
      </c>
      <c r="E91" s="8">
        <v>15.2355</v>
      </c>
      <c r="F91" s="8">
        <v>-2.2738499999999999</v>
      </c>
      <c r="G91" s="8">
        <f>POWER(F91,2)</f>
        <v>5.1703938224999995</v>
      </c>
      <c r="H91" s="8">
        <v>-6.7558699999999998</v>
      </c>
      <c r="I91" s="5">
        <v>5.0000000000000002E-5</v>
      </c>
      <c r="J91" s="5">
        <v>2.05689E-4</v>
      </c>
    </row>
    <row r="92" spans="1:10" x14ac:dyDescent="0.25">
      <c r="A92" s="4" t="s">
        <v>617</v>
      </c>
      <c r="B92" s="10" t="s">
        <v>1147</v>
      </c>
      <c r="C92" s="17" t="s">
        <v>1355</v>
      </c>
      <c r="D92" s="8">
        <v>155.84700000000001</v>
      </c>
      <c r="E92" s="8">
        <v>29.2608</v>
      </c>
      <c r="F92" s="8">
        <v>-2.41309</v>
      </c>
      <c r="G92" s="8">
        <f>POWER(F92,2)</f>
        <v>5.8230033480999994</v>
      </c>
      <c r="H92" s="8">
        <v>-8.2751099999999997</v>
      </c>
      <c r="I92" s="5">
        <v>5.0000000000000002E-5</v>
      </c>
      <c r="J92" s="5">
        <v>2.05689E-4</v>
      </c>
    </row>
    <row r="93" spans="1:10" x14ac:dyDescent="0.25">
      <c r="A93" s="4" t="s">
        <v>619</v>
      </c>
      <c r="B93" s="10" t="s">
        <v>1147</v>
      </c>
      <c r="C93" s="17" t="s">
        <v>1359</v>
      </c>
      <c r="D93" s="8">
        <v>112.003</v>
      </c>
      <c r="E93" s="8">
        <v>33.835700000000003</v>
      </c>
      <c r="F93" s="8">
        <v>-1.72692</v>
      </c>
      <c r="G93" s="8">
        <f>POWER(F93,2)</f>
        <v>2.9822526863999999</v>
      </c>
      <c r="H93" s="8">
        <v>-5.66127</v>
      </c>
      <c r="I93" s="5">
        <v>5.0000000000000002E-5</v>
      </c>
      <c r="J93" s="5">
        <v>2.05689E-4</v>
      </c>
    </row>
    <row r="94" spans="1:10" x14ac:dyDescent="0.25">
      <c r="A94" s="4" t="s">
        <v>906</v>
      </c>
      <c r="B94" s="10" t="s">
        <v>1147</v>
      </c>
      <c r="C94" s="17" t="s">
        <v>1354</v>
      </c>
      <c r="D94" s="8">
        <v>62.225900000000003</v>
      </c>
      <c r="E94" s="8">
        <v>23.205200000000001</v>
      </c>
      <c r="F94" s="8">
        <v>-1.4230700000000001</v>
      </c>
      <c r="G94" s="8">
        <f>POWER(F94,2)</f>
        <v>2.0251282249</v>
      </c>
      <c r="H94" s="8">
        <v>-5.2617700000000003</v>
      </c>
      <c r="I94" s="5">
        <v>5.0000000000000002E-5</v>
      </c>
      <c r="J94" s="5">
        <v>2.05689E-4</v>
      </c>
    </row>
    <row r="95" spans="1:10" x14ac:dyDescent="0.25">
      <c r="A95" s="4" t="s">
        <v>908</v>
      </c>
      <c r="B95" s="10" t="s">
        <v>1151</v>
      </c>
      <c r="D95" s="8">
        <v>62.934600000000003</v>
      </c>
      <c r="E95" s="8">
        <v>20.120999999999999</v>
      </c>
      <c r="F95" s="8">
        <v>-1.6451499999999999</v>
      </c>
      <c r="G95" s="8">
        <f>POWER(F95,2)</f>
        <v>2.7065185224999997</v>
      </c>
      <c r="H95" s="8">
        <v>-4.9046500000000002</v>
      </c>
      <c r="I95" s="5">
        <v>5.0000000000000002E-5</v>
      </c>
      <c r="J95" s="5">
        <v>2.05689E-4</v>
      </c>
    </row>
    <row r="96" spans="1:10" x14ac:dyDescent="0.25">
      <c r="A96" s="4" t="s">
        <v>622</v>
      </c>
      <c r="B96" s="10" t="s">
        <v>1147</v>
      </c>
      <c r="C96" s="17"/>
      <c r="D96" s="8">
        <v>277.73500000000001</v>
      </c>
      <c r="E96" s="8">
        <v>28.154499999999999</v>
      </c>
      <c r="F96" s="8">
        <v>-3.30227</v>
      </c>
      <c r="G96" s="8">
        <f>POWER(F96,2)</f>
        <v>10.9049871529</v>
      </c>
      <c r="H96" s="8">
        <v>-10.7791</v>
      </c>
      <c r="I96" s="5">
        <v>5.0000000000000002E-5</v>
      </c>
      <c r="J96" s="5">
        <v>2.05689E-4</v>
      </c>
    </row>
    <row r="97" spans="1:10" x14ac:dyDescent="0.25">
      <c r="A97" s="4" t="s">
        <v>909</v>
      </c>
      <c r="B97" s="10" t="s">
        <v>1147</v>
      </c>
      <c r="C97" s="17" t="s">
        <v>1352</v>
      </c>
      <c r="D97" s="8">
        <v>3.4269799999999999</v>
      </c>
      <c r="E97" s="8">
        <v>0.74107400000000001</v>
      </c>
      <c r="F97" s="8">
        <v>-2.2092499999999999</v>
      </c>
      <c r="G97" s="8">
        <f>POWER(F97,2)</f>
        <v>4.8807855624999998</v>
      </c>
      <c r="H97" s="8">
        <v>-1.94973</v>
      </c>
      <c r="I97" s="5">
        <v>3.9500000000000004E-3</v>
      </c>
      <c r="J97" s="5">
        <v>1.07353E-2</v>
      </c>
    </row>
    <row r="98" spans="1:10" x14ac:dyDescent="0.25">
      <c r="A98" s="4" t="s">
        <v>623</v>
      </c>
      <c r="B98" s="10" t="s">
        <v>1147</v>
      </c>
      <c r="D98" s="8">
        <v>117.699</v>
      </c>
      <c r="E98" s="8">
        <v>9.4628999999999994</v>
      </c>
      <c r="F98" s="8">
        <v>-3.6366700000000001</v>
      </c>
      <c r="G98" s="8">
        <f>POWER(F98,2)</f>
        <v>13.2253686889</v>
      </c>
      <c r="H98" s="8">
        <v>-9.4381000000000004</v>
      </c>
      <c r="I98" s="5">
        <v>5.0000000000000002E-5</v>
      </c>
      <c r="J98" s="5">
        <v>2.05689E-4</v>
      </c>
    </row>
    <row r="99" spans="1:10" x14ac:dyDescent="0.25">
      <c r="A99" s="4" t="s">
        <v>911</v>
      </c>
      <c r="B99" s="10" t="s">
        <v>1158</v>
      </c>
      <c r="C99" s="17" t="s">
        <v>1384</v>
      </c>
      <c r="D99" s="8">
        <v>54.0946</v>
      </c>
      <c r="E99" s="8">
        <v>16.6098</v>
      </c>
      <c r="F99" s="8">
        <v>-1.7034499999999999</v>
      </c>
      <c r="G99" s="8">
        <f>POWER(F99,2)</f>
        <v>2.9017419024999995</v>
      </c>
      <c r="H99" s="8">
        <v>-5.1767399999999997</v>
      </c>
      <c r="I99" s="5">
        <v>5.0000000000000002E-5</v>
      </c>
      <c r="J99" s="5">
        <v>2.05689E-4</v>
      </c>
    </row>
    <row r="100" spans="1:10" x14ac:dyDescent="0.25">
      <c r="A100" s="4" t="s">
        <v>625</v>
      </c>
      <c r="B100" s="10" t="s">
        <v>1154</v>
      </c>
      <c r="C100" s="17"/>
      <c r="D100" s="8">
        <v>304.43400000000003</v>
      </c>
      <c r="E100" s="8">
        <v>103.666</v>
      </c>
      <c r="F100" s="8">
        <v>-1.5541799999999999</v>
      </c>
      <c r="G100" s="8">
        <f>POWER(F100,2)</f>
        <v>2.4154754723999998</v>
      </c>
      <c r="H100" s="8">
        <v>-6.2798100000000003</v>
      </c>
      <c r="I100" s="5">
        <v>5.0000000000000002E-5</v>
      </c>
      <c r="J100" s="5">
        <v>2.05689E-4</v>
      </c>
    </row>
    <row r="101" spans="1:10" x14ac:dyDescent="0.25">
      <c r="A101" s="4" t="s">
        <v>626</v>
      </c>
      <c r="B101" s="10" t="s">
        <v>1147</v>
      </c>
      <c r="C101" s="17"/>
      <c r="D101" s="8">
        <v>250.26300000000001</v>
      </c>
      <c r="E101" s="8">
        <v>57.6205</v>
      </c>
      <c r="F101" s="8">
        <v>-2.1187900000000002</v>
      </c>
      <c r="G101" s="8">
        <f>POWER(F101,2)</f>
        <v>4.4892710641000004</v>
      </c>
      <c r="H101" s="8">
        <v>-7.1592399999999996</v>
      </c>
      <c r="I101" s="5">
        <v>5.0000000000000002E-5</v>
      </c>
      <c r="J101" s="5">
        <v>2.05689E-4</v>
      </c>
    </row>
    <row r="102" spans="1:10" x14ac:dyDescent="0.25">
      <c r="A102" s="4" t="s">
        <v>627</v>
      </c>
      <c r="B102" s="10" t="s">
        <v>1147</v>
      </c>
      <c r="C102" s="17" t="s">
        <v>1352</v>
      </c>
      <c r="D102" s="8">
        <v>72.388400000000004</v>
      </c>
      <c r="E102" s="8">
        <v>14.9267</v>
      </c>
      <c r="F102" s="8">
        <v>-2.27786</v>
      </c>
      <c r="G102" s="8">
        <f>POWER(F102,2)</f>
        <v>5.1886461796000001</v>
      </c>
      <c r="H102" s="8">
        <v>-5.8648100000000003</v>
      </c>
      <c r="I102" s="5">
        <v>5.0000000000000002E-5</v>
      </c>
      <c r="J102" s="5">
        <v>2.05689E-4</v>
      </c>
    </row>
    <row r="103" spans="1:10" x14ac:dyDescent="0.25">
      <c r="A103" s="4" t="s">
        <v>628</v>
      </c>
      <c r="B103" s="10" t="s">
        <v>1147</v>
      </c>
      <c r="D103" s="8">
        <v>137.87700000000001</v>
      </c>
      <c r="E103" s="8">
        <v>32.0062</v>
      </c>
      <c r="F103" s="8">
        <v>-2.1069599999999999</v>
      </c>
      <c r="G103" s="8">
        <f>POWER(F103,2)</f>
        <v>4.4392804415999993</v>
      </c>
      <c r="H103" s="8">
        <v>-8.2735199999999995</v>
      </c>
      <c r="I103" s="5">
        <v>5.0000000000000002E-5</v>
      </c>
      <c r="J103" s="5">
        <v>2.05689E-4</v>
      </c>
    </row>
    <row r="104" spans="1:10" x14ac:dyDescent="0.25">
      <c r="A104" s="4" t="s">
        <v>629</v>
      </c>
      <c r="B104" s="10" t="s">
        <v>1147</v>
      </c>
      <c r="C104" s="17" t="s">
        <v>1353</v>
      </c>
      <c r="D104" s="8">
        <v>129.06200000000001</v>
      </c>
      <c r="E104" s="8">
        <v>29.9602</v>
      </c>
      <c r="F104" s="8">
        <v>-2.1069499999999999</v>
      </c>
      <c r="G104" s="8">
        <f>POWER(F104,2)</f>
        <v>4.4392383024999997</v>
      </c>
      <c r="H104" s="8">
        <v>-8.2551000000000005</v>
      </c>
      <c r="I104" s="5">
        <v>5.0000000000000002E-5</v>
      </c>
      <c r="J104" s="5">
        <v>2.05689E-4</v>
      </c>
    </row>
    <row r="105" spans="1:10" x14ac:dyDescent="0.25">
      <c r="A105" s="4" t="s">
        <v>914</v>
      </c>
      <c r="B105" s="10" t="s">
        <v>1147</v>
      </c>
      <c r="C105" s="17" t="s">
        <v>1362</v>
      </c>
      <c r="D105" s="8">
        <v>85.440799999999996</v>
      </c>
      <c r="E105" s="8">
        <v>28.685400000000001</v>
      </c>
      <c r="F105" s="8">
        <v>-1.5746100000000001</v>
      </c>
      <c r="G105" s="8">
        <f>POWER(F105,2)</f>
        <v>2.4793966521000002</v>
      </c>
      <c r="H105" s="8">
        <v>-6.2245200000000001</v>
      </c>
      <c r="I105" s="5">
        <v>5.0000000000000002E-5</v>
      </c>
      <c r="J105" s="5">
        <v>2.05689E-4</v>
      </c>
    </row>
    <row r="106" spans="1:10" x14ac:dyDescent="0.25">
      <c r="A106" s="4" t="s">
        <v>630</v>
      </c>
      <c r="B106" s="10" t="s">
        <v>1154</v>
      </c>
      <c r="C106" s="17"/>
      <c r="D106" s="8">
        <v>194.95400000000001</v>
      </c>
      <c r="E106" s="8">
        <v>33.036200000000001</v>
      </c>
      <c r="F106" s="8">
        <v>-2.5610200000000001</v>
      </c>
      <c r="G106" s="8">
        <f>POWER(F106,2)</f>
        <v>6.5588234404000003</v>
      </c>
      <c r="H106" s="8">
        <v>-7.125</v>
      </c>
      <c r="I106" s="5">
        <v>5.0000000000000002E-5</v>
      </c>
      <c r="J106" s="5">
        <v>2.05689E-4</v>
      </c>
    </row>
    <row r="107" spans="1:10" x14ac:dyDescent="0.25">
      <c r="A107" s="4" t="s">
        <v>915</v>
      </c>
      <c r="B107" s="10" t="s">
        <v>1150</v>
      </c>
      <c r="C107" s="17"/>
      <c r="D107" s="8">
        <v>203.45500000000001</v>
      </c>
      <c r="E107" s="8">
        <v>12.2189</v>
      </c>
      <c r="F107" s="8">
        <v>-4.0575299999999999</v>
      </c>
      <c r="G107" s="8">
        <f>POWER(F107,2)</f>
        <v>16.4635497009</v>
      </c>
      <c r="H107" s="8">
        <v>-12.1023</v>
      </c>
      <c r="I107" s="5">
        <v>5.0000000000000002E-5</v>
      </c>
      <c r="J107" s="5">
        <v>2.05689E-4</v>
      </c>
    </row>
    <row r="108" spans="1:10" x14ac:dyDescent="0.25">
      <c r="A108" s="4" t="s">
        <v>634</v>
      </c>
      <c r="B108" s="10" t="s">
        <v>1147</v>
      </c>
      <c r="C108" s="17" t="s">
        <v>1367</v>
      </c>
      <c r="D108" s="8">
        <v>69.799499999999995</v>
      </c>
      <c r="E108" s="8">
        <v>16.158100000000001</v>
      </c>
      <c r="F108" s="8">
        <v>-2.1109599999999999</v>
      </c>
      <c r="G108" s="8">
        <f>POWER(F108,2)</f>
        <v>4.4561521215999997</v>
      </c>
      <c r="H108" s="8">
        <v>-6.1423300000000003</v>
      </c>
      <c r="I108" s="5">
        <v>5.0000000000000002E-5</v>
      </c>
      <c r="J108" s="5">
        <v>2.05689E-4</v>
      </c>
    </row>
    <row r="109" spans="1:10" x14ac:dyDescent="0.25">
      <c r="A109" s="4" t="s">
        <v>916</v>
      </c>
      <c r="B109" s="10" t="s">
        <v>1147</v>
      </c>
      <c r="C109" s="17" t="s">
        <v>1360</v>
      </c>
      <c r="D109" s="8">
        <v>40.920400000000001</v>
      </c>
      <c r="E109" s="8">
        <v>13.773199999999999</v>
      </c>
      <c r="F109" s="8">
        <v>-1.5709500000000001</v>
      </c>
      <c r="G109" s="8">
        <f>POWER(F109,2)</f>
        <v>2.4678839025000001</v>
      </c>
      <c r="H109" s="8">
        <v>-3.5712600000000001</v>
      </c>
      <c r="I109" s="5">
        <v>5.0000000000000002E-5</v>
      </c>
      <c r="J109" s="5">
        <v>2.05689E-4</v>
      </c>
    </row>
    <row r="110" spans="1:10" x14ac:dyDescent="0.25">
      <c r="A110" s="4" t="s">
        <v>917</v>
      </c>
      <c r="B110" s="10" t="s">
        <v>1147</v>
      </c>
      <c r="C110" s="17"/>
      <c r="D110" s="8">
        <v>243.655</v>
      </c>
      <c r="E110" s="8">
        <v>15.0136</v>
      </c>
      <c r="F110" s="8">
        <v>-4.0205000000000002</v>
      </c>
      <c r="G110" s="8">
        <f>POWER(F110,2)</f>
        <v>16.164420250000003</v>
      </c>
      <c r="H110" s="8">
        <v>-10.261900000000001</v>
      </c>
      <c r="I110" s="5">
        <v>5.0000000000000002E-5</v>
      </c>
      <c r="J110" s="5">
        <v>2.05689E-4</v>
      </c>
    </row>
    <row r="111" spans="1:10" x14ac:dyDescent="0.25">
      <c r="A111" s="4" t="s">
        <v>635</v>
      </c>
      <c r="B111" s="10" t="s">
        <v>1147</v>
      </c>
      <c r="D111" s="8">
        <v>224.47499999999999</v>
      </c>
      <c r="E111" s="8">
        <v>46.322800000000001</v>
      </c>
      <c r="F111" s="8">
        <v>-2.2767599999999999</v>
      </c>
      <c r="G111" s="8">
        <f>POWER(F111,2)</f>
        <v>5.1836360975999991</v>
      </c>
      <c r="H111" s="8">
        <v>-7.2913100000000002</v>
      </c>
      <c r="I111" s="5">
        <v>5.0000000000000002E-5</v>
      </c>
      <c r="J111" s="5">
        <v>2.05689E-4</v>
      </c>
    </row>
    <row r="112" spans="1:10" x14ac:dyDescent="0.25">
      <c r="A112" s="4" t="s">
        <v>919</v>
      </c>
      <c r="B112" s="10" t="s">
        <v>1147</v>
      </c>
      <c r="C112" s="17" t="s">
        <v>1362</v>
      </c>
      <c r="D112" s="8">
        <v>90.817400000000006</v>
      </c>
      <c r="E112" s="8">
        <v>10.1128</v>
      </c>
      <c r="F112" s="8">
        <v>-3.1667900000000002</v>
      </c>
      <c r="G112" s="8">
        <f>POWER(F112,2)</f>
        <v>10.028558904100001</v>
      </c>
      <c r="H112" s="8">
        <v>-8.8489299999999993</v>
      </c>
      <c r="I112" s="5">
        <v>5.0000000000000002E-5</v>
      </c>
      <c r="J112" s="5">
        <v>2.05689E-4</v>
      </c>
    </row>
    <row r="113" spans="1:10" x14ac:dyDescent="0.25">
      <c r="A113" s="4" t="s">
        <v>920</v>
      </c>
      <c r="B113" s="10" t="s">
        <v>1147</v>
      </c>
      <c r="C113" s="17"/>
      <c r="D113" s="8">
        <v>129.035</v>
      </c>
      <c r="E113" s="8">
        <v>13.1266</v>
      </c>
      <c r="F113" s="8">
        <v>-3.2972000000000001</v>
      </c>
      <c r="G113" s="8">
        <f>POWER(F113,2)</f>
        <v>10.871527840000001</v>
      </c>
      <c r="H113" s="8">
        <v>-8.1767400000000006</v>
      </c>
      <c r="I113" s="5">
        <v>5.0000000000000002E-5</v>
      </c>
      <c r="J113" s="5">
        <v>2.05689E-4</v>
      </c>
    </row>
    <row r="114" spans="1:10" x14ac:dyDescent="0.25">
      <c r="A114" s="4" t="s">
        <v>921</v>
      </c>
      <c r="B114" s="10" t="s">
        <v>1147</v>
      </c>
      <c r="C114" s="17"/>
      <c r="D114" s="8">
        <v>294.012</v>
      </c>
      <c r="E114" s="8">
        <v>15.8322</v>
      </c>
      <c r="F114" s="8">
        <v>-4.2149400000000004</v>
      </c>
      <c r="G114" s="8">
        <f>POWER(F114,2)</f>
        <v>17.765719203600003</v>
      </c>
      <c r="H114" s="8">
        <v>-13.063800000000001</v>
      </c>
      <c r="I114" s="5">
        <v>5.0000000000000002E-5</v>
      </c>
      <c r="J114" s="5">
        <v>2.05689E-4</v>
      </c>
    </row>
    <row r="115" spans="1:10" x14ac:dyDescent="0.25">
      <c r="A115" s="4" t="s">
        <v>922</v>
      </c>
      <c r="B115" s="10" t="s">
        <v>1147</v>
      </c>
      <c r="C115" s="17"/>
      <c r="D115" s="8">
        <v>235.94499999999999</v>
      </c>
      <c r="E115" s="8">
        <v>21.174299999999999</v>
      </c>
      <c r="F115" s="8">
        <v>-3.4780600000000002</v>
      </c>
      <c r="G115" s="8">
        <f>POWER(F115,2)</f>
        <v>12.096901363600001</v>
      </c>
      <c r="H115" s="8">
        <v>-12.645300000000001</v>
      </c>
      <c r="I115" s="5">
        <v>5.0000000000000002E-5</v>
      </c>
      <c r="J115" s="5">
        <v>2.05689E-4</v>
      </c>
    </row>
    <row r="116" spans="1:10" x14ac:dyDescent="0.25">
      <c r="A116" s="4" t="s">
        <v>638</v>
      </c>
      <c r="B116" s="10" t="s">
        <v>1147</v>
      </c>
      <c r="C116" s="17"/>
      <c r="D116" s="8">
        <v>131.88800000000001</v>
      </c>
      <c r="E116" s="8">
        <v>13.3004</v>
      </c>
      <c r="F116" s="8">
        <v>-3.3097699999999999</v>
      </c>
      <c r="G116" s="8">
        <f>POWER(F116,2)</f>
        <v>10.954577452899999</v>
      </c>
      <c r="H116" s="8">
        <v>-8.4025400000000001</v>
      </c>
      <c r="I116" s="5">
        <v>5.0000000000000002E-5</v>
      </c>
      <c r="J116" s="5">
        <v>2.05689E-4</v>
      </c>
    </row>
    <row r="117" spans="1:10" x14ac:dyDescent="0.25">
      <c r="A117" s="4" t="s">
        <v>923</v>
      </c>
      <c r="B117" s="10" t="s">
        <v>1147</v>
      </c>
      <c r="C117" s="10" t="s">
        <v>1400</v>
      </c>
      <c r="D117" s="8">
        <v>426.08600000000001</v>
      </c>
      <c r="E117" s="8">
        <v>77.534300000000002</v>
      </c>
      <c r="F117" s="8">
        <v>-2.45824</v>
      </c>
      <c r="G117" s="8">
        <f>POWER(F117,2)</f>
        <v>6.0429438975999998</v>
      </c>
      <c r="H117" s="8">
        <v>-9.5481200000000008</v>
      </c>
      <c r="I117" s="5">
        <v>5.0000000000000002E-5</v>
      </c>
      <c r="J117" s="5">
        <v>2.05689E-4</v>
      </c>
    </row>
    <row r="118" spans="1:10" x14ac:dyDescent="0.25">
      <c r="A118" s="4" t="s">
        <v>642</v>
      </c>
      <c r="B118" s="10" t="s">
        <v>1147</v>
      </c>
      <c r="C118" s="17" t="s">
        <v>1352</v>
      </c>
      <c r="D118" s="8">
        <v>65.274900000000002</v>
      </c>
      <c r="E118" s="8">
        <v>21.930700000000002</v>
      </c>
      <c r="F118" s="8">
        <v>-1.57358</v>
      </c>
      <c r="G118" s="8">
        <f>POWER(F118,2)</f>
        <v>2.4761540163999998</v>
      </c>
      <c r="H118" s="8">
        <v>-4.7279200000000001</v>
      </c>
      <c r="I118" s="5">
        <v>5.0000000000000002E-5</v>
      </c>
      <c r="J118" s="5">
        <v>2.05689E-4</v>
      </c>
    </row>
    <row r="119" spans="1:10" x14ac:dyDescent="0.25">
      <c r="A119" s="4" t="s">
        <v>643</v>
      </c>
      <c r="B119" s="10" t="s">
        <v>1147</v>
      </c>
      <c r="D119" s="8">
        <v>10.660399999999999</v>
      </c>
      <c r="E119" s="8">
        <v>2.8974899999999999</v>
      </c>
      <c r="F119" s="8">
        <v>-1.8793800000000001</v>
      </c>
      <c r="G119" s="8">
        <f>POWER(F119,2)</f>
        <v>3.5320691844000001</v>
      </c>
      <c r="H119" s="8">
        <v>-3.2216300000000002</v>
      </c>
      <c r="I119" s="5">
        <v>5.0000000000000002E-5</v>
      </c>
      <c r="J119" s="5">
        <v>2.05689E-4</v>
      </c>
    </row>
    <row r="120" spans="1:10" x14ac:dyDescent="0.25">
      <c r="A120" s="4" t="s">
        <v>644</v>
      </c>
      <c r="B120" s="10" t="s">
        <v>1147</v>
      </c>
      <c r="C120" s="17"/>
      <c r="D120" s="8">
        <v>51.142400000000002</v>
      </c>
      <c r="E120" s="8">
        <v>16.8445</v>
      </c>
      <c r="F120" s="8">
        <v>-1.6022400000000001</v>
      </c>
      <c r="G120" s="8">
        <f>POWER(F120,2)</f>
        <v>2.5671730176000005</v>
      </c>
      <c r="H120" s="8">
        <v>-4.6033400000000002</v>
      </c>
      <c r="I120" s="5">
        <v>5.0000000000000002E-5</v>
      </c>
      <c r="J120" s="5">
        <v>2.05689E-4</v>
      </c>
    </row>
    <row r="121" spans="1:10" x14ac:dyDescent="0.25">
      <c r="A121" s="4" t="s">
        <v>925</v>
      </c>
      <c r="B121" s="10" t="s">
        <v>1147</v>
      </c>
      <c r="C121" s="17"/>
      <c r="D121" s="8">
        <v>32.359699999999997</v>
      </c>
      <c r="E121" s="8">
        <v>8.6210599999999999</v>
      </c>
      <c r="F121" s="8">
        <v>-1.9082600000000001</v>
      </c>
      <c r="G121" s="8">
        <f>POWER(F121,2)</f>
        <v>3.6414562276000004</v>
      </c>
      <c r="H121" s="8">
        <v>-5.8473199999999999</v>
      </c>
      <c r="I121" s="5">
        <v>5.0000000000000002E-5</v>
      </c>
      <c r="J121" s="5">
        <v>2.05689E-4</v>
      </c>
    </row>
    <row r="122" spans="1:10" x14ac:dyDescent="0.25">
      <c r="A122" s="4" t="s">
        <v>926</v>
      </c>
      <c r="B122" s="10" t="s">
        <v>1149</v>
      </c>
      <c r="D122" s="8">
        <v>271.99900000000002</v>
      </c>
      <c r="E122" s="8">
        <v>82.180300000000003</v>
      </c>
      <c r="F122" s="8">
        <v>-1.7267399999999999</v>
      </c>
      <c r="G122" s="8">
        <f>POWER(F122,2)</f>
        <v>2.9816310275999998</v>
      </c>
      <c r="H122" s="8">
        <v>-6.8614300000000004</v>
      </c>
      <c r="I122" s="5">
        <v>5.0000000000000002E-5</v>
      </c>
      <c r="J122" s="5">
        <v>2.05689E-4</v>
      </c>
    </row>
    <row r="123" spans="1:10" x14ac:dyDescent="0.25">
      <c r="A123" s="4" t="s">
        <v>645</v>
      </c>
      <c r="B123" s="10" t="s">
        <v>1386</v>
      </c>
      <c r="C123" s="17" t="s">
        <v>1369</v>
      </c>
      <c r="D123" s="8">
        <v>68.860100000000003</v>
      </c>
      <c r="E123" s="8">
        <v>23.581399999999999</v>
      </c>
      <c r="F123" s="8">
        <v>-1.5460199999999999</v>
      </c>
      <c r="G123" s="8">
        <f>POWER(F123,2)</f>
        <v>2.3901778403999998</v>
      </c>
      <c r="H123" s="8">
        <v>-6.2030000000000003</v>
      </c>
      <c r="I123" s="5">
        <v>5.0000000000000002E-5</v>
      </c>
      <c r="J123" s="5">
        <v>2.05689E-4</v>
      </c>
    </row>
    <row r="124" spans="1:10" x14ac:dyDescent="0.25">
      <c r="A124" s="4" t="s">
        <v>646</v>
      </c>
      <c r="B124" s="10" t="s">
        <v>1153</v>
      </c>
      <c r="C124" s="17" t="s">
        <v>1361</v>
      </c>
      <c r="D124" s="8">
        <v>364.07299999999998</v>
      </c>
      <c r="E124" s="8">
        <v>82.183599999999998</v>
      </c>
      <c r="F124" s="8">
        <v>-2.1473</v>
      </c>
      <c r="G124" s="8">
        <f>POWER(F124,2)</f>
        <v>4.6108972899999996</v>
      </c>
      <c r="H124" s="8">
        <v>-7.5163099999999998</v>
      </c>
      <c r="I124" s="5">
        <v>5.0000000000000002E-5</v>
      </c>
      <c r="J124" s="5">
        <v>2.05689E-4</v>
      </c>
    </row>
    <row r="125" spans="1:10" x14ac:dyDescent="0.25">
      <c r="A125" s="4" t="s">
        <v>647</v>
      </c>
      <c r="B125" s="10" t="s">
        <v>1147</v>
      </c>
      <c r="C125" s="17" t="s">
        <v>1354</v>
      </c>
      <c r="D125" s="8">
        <v>202.02699999999999</v>
      </c>
      <c r="E125" s="8">
        <v>25.074400000000001</v>
      </c>
      <c r="F125" s="8">
        <v>-3.0102600000000002</v>
      </c>
      <c r="G125" s="8">
        <f>POWER(F125,2)</f>
        <v>9.0616652676000005</v>
      </c>
      <c r="H125" s="8">
        <v>-10.865600000000001</v>
      </c>
      <c r="I125" s="5">
        <v>5.0000000000000002E-5</v>
      </c>
      <c r="J125" s="5">
        <v>2.05689E-4</v>
      </c>
    </row>
    <row r="126" spans="1:10" x14ac:dyDescent="0.25">
      <c r="A126" s="4" t="s">
        <v>648</v>
      </c>
      <c r="B126" s="10" t="s">
        <v>1150</v>
      </c>
      <c r="C126" s="17"/>
      <c r="D126" s="8">
        <v>16.0441</v>
      </c>
      <c r="E126" s="8">
        <v>1.04806</v>
      </c>
      <c r="F126" s="8">
        <v>-3.9362400000000002</v>
      </c>
      <c r="G126" s="8">
        <f>POWER(F126,2)</f>
        <v>15.493985337600002</v>
      </c>
      <c r="H126" s="8">
        <v>-5.4440400000000002</v>
      </c>
      <c r="I126" s="5">
        <v>5.0000000000000002E-5</v>
      </c>
      <c r="J126" s="5">
        <v>2.05689E-4</v>
      </c>
    </row>
    <row r="127" spans="1:10" x14ac:dyDescent="0.25">
      <c r="A127" s="4" t="s">
        <v>649</v>
      </c>
      <c r="B127" s="10" t="s">
        <v>1150</v>
      </c>
      <c r="C127" s="17" t="s">
        <v>1352</v>
      </c>
      <c r="D127" s="8">
        <v>37.597799999999999</v>
      </c>
      <c r="E127" s="8">
        <v>9.2115200000000002</v>
      </c>
      <c r="F127" s="8">
        <v>-2.0291399999999999</v>
      </c>
      <c r="G127" s="8">
        <f>POWER(F127,2)</f>
        <v>4.1174091395999994</v>
      </c>
      <c r="H127" s="8">
        <v>-4.4585800000000004</v>
      </c>
      <c r="I127" s="5">
        <v>5.0000000000000002E-5</v>
      </c>
      <c r="J127" s="5">
        <v>2.05689E-4</v>
      </c>
    </row>
    <row r="128" spans="1:10" x14ac:dyDescent="0.25">
      <c r="A128" s="4" t="s">
        <v>927</v>
      </c>
      <c r="B128" s="10" t="s">
        <v>1147</v>
      </c>
      <c r="C128" s="17"/>
      <c r="D128" s="8">
        <v>111.122</v>
      </c>
      <c r="E128" s="8">
        <v>12.807700000000001</v>
      </c>
      <c r="F128" s="8">
        <v>-3.1170599999999999</v>
      </c>
      <c r="G128" s="8">
        <f>POWER(F128,2)</f>
        <v>9.7160630436000002</v>
      </c>
      <c r="H128" s="8">
        <v>-8.1630699999999994</v>
      </c>
      <c r="I128" s="5">
        <v>5.0000000000000002E-5</v>
      </c>
      <c r="J128" s="5">
        <v>2.05689E-4</v>
      </c>
    </row>
    <row r="129" spans="1:10" x14ac:dyDescent="0.25">
      <c r="A129" s="4" t="s">
        <v>651</v>
      </c>
      <c r="B129" s="10" t="s">
        <v>1147</v>
      </c>
      <c r="C129" s="17" t="s">
        <v>1352</v>
      </c>
      <c r="D129" s="8">
        <v>85.173299999999998</v>
      </c>
      <c r="E129" s="8">
        <v>23.2958</v>
      </c>
      <c r="F129" s="8">
        <v>-1.87033</v>
      </c>
      <c r="G129" s="8">
        <f>POWER(F129,2)</f>
        <v>3.4981343089000001</v>
      </c>
      <c r="H129" s="8">
        <v>-5.86069</v>
      </c>
      <c r="I129" s="5">
        <v>5.0000000000000002E-5</v>
      </c>
      <c r="J129" s="5">
        <v>2.05689E-4</v>
      </c>
    </row>
    <row r="130" spans="1:10" x14ac:dyDescent="0.25">
      <c r="A130" s="4" t="s">
        <v>934</v>
      </c>
      <c r="B130" s="10" t="s">
        <v>1154</v>
      </c>
      <c r="D130" s="8">
        <v>105.703</v>
      </c>
      <c r="E130" s="8">
        <v>39.1541</v>
      </c>
      <c r="F130" s="8">
        <v>-1.4327799999999999</v>
      </c>
      <c r="G130" s="8">
        <f>POWER(F130,2)</f>
        <v>2.0528585283999998</v>
      </c>
      <c r="H130" s="8">
        <v>-5.4408700000000003</v>
      </c>
      <c r="I130" s="5">
        <v>5.0000000000000002E-5</v>
      </c>
      <c r="J130" s="5">
        <v>2.05689E-4</v>
      </c>
    </row>
    <row r="131" spans="1:10" x14ac:dyDescent="0.25">
      <c r="A131" s="4" t="s">
        <v>654</v>
      </c>
      <c r="B131" s="10" t="s">
        <v>1147</v>
      </c>
      <c r="C131" s="17" t="s">
        <v>1353</v>
      </c>
      <c r="D131" s="8">
        <v>372.61799999999999</v>
      </c>
      <c r="E131" s="8">
        <v>33.984499999999997</v>
      </c>
      <c r="F131" s="8">
        <v>-3.4547500000000002</v>
      </c>
      <c r="G131" s="8">
        <f>POWER(F131,2)</f>
        <v>11.935297562500001</v>
      </c>
      <c r="H131" s="8">
        <v>-12.624700000000001</v>
      </c>
      <c r="I131" s="5">
        <v>5.0000000000000002E-5</v>
      </c>
      <c r="J131" s="5">
        <v>2.05689E-4</v>
      </c>
    </row>
    <row r="132" spans="1:10" x14ac:dyDescent="0.25">
      <c r="A132" s="4" t="s">
        <v>655</v>
      </c>
      <c r="B132" s="10" t="s">
        <v>1147</v>
      </c>
      <c r="C132" s="17" t="s">
        <v>1352</v>
      </c>
      <c r="D132" s="8">
        <v>122.188</v>
      </c>
      <c r="E132" s="8">
        <v>46.073999999999998</v>
      </c>
      <c r="F132" s="8">
        <v>-1.40707</v>
      </c>
      <c r="G132" s="8">
        <f>POWER(F132,2)</f>
        <v>1.9798459849000001</v>
      </c>
      <c r="H132" s="8">
        <v>-4.2562300000000004</v>
      </c>
      <c r="I132" s="5">
        <v>5.0000000000000002E-5</v>
      </c>
      <c r="J132" s="5">
        <v>2.05689E-4</v>
      </c>
    </row>
    <row r="133" spans="1:10" x14ac:dyDescent="0.25">
      <c r="A133" s="4" t="s">
        <v>936</v>
      </c>
      <c r="B133" s="10" t="s">
        <v>1147</v>
      </c>
      <c r="D133" s="8">
        <v>27.549700000000001</v>
      </c>
      <c r="E133" s="8">
        <v>9.2998899999999995</v>
      </c>
      <c r="F133" s="8">
        <v>-1.5667500000000001</v>
      </c>
      <c r="G133" s="8">
        <f>POWER(F133,2)</f>
        <v>2.4547055625000005</v>
      </c>
      <c r="H133" s="8">
        <v>-3.4390000000000001</v>
      </c>
      <c r="I133" s="5">
        <v>5.0000000000000002E-5</v>
      </c>
      <c r="J133" s="5">
        <v>2.05689E-4</v>
      </c>
    </row>
    <row r="134" spans="1:10" x14ac:dyDescent="0.25">
      <c r="A134" s="4" t="s">
        <v>937</v>
      </c>
      <c r="B134" s="10" t="s">
        <v>1147</v>
      </c>
      <c r="C134" s="17"/>
      <c r="D134" s="8">
        <v>488.12700000000001</v>
      </c>
      <c r="E134" s="8">
        <v>18.342600000000001</v>
      </c>
      <c r="F134" s="8">
        <v>-4.7339900000000004</v>
      </c>
      <c r="G134" s="8">
        <f>POWER(F134,2)</f>
        <v>22.410661320100004</v>
      </c>
      <c r="H134" s="8">
        <v>-14.884399999999999</v>
      </c>
      <c r="I134" s="5">
        <v>5.0000000000000002E-5</v>
      </c>
      <c r="J134" s="5">
        <v>2.05689E-4</v>
      </c>
    </row>
    <row r="135" spans="1:10" x14ac:dyDescent="0.25">
      <c r="A135" s="4" t="s">
        <v>656</v>
      </c>
      <c r="B135" s="10" t="s">
        <v>1147</v>
      </c>
      <c r="C135" s="10" t="s">
        <v>1400</v>
      </c>
      <c r="D135" s="8">
        <v>663.26199999999994</v>
      </c>
      <c r="E135" s="8">
        <v>51.213299999999997</v>
      </c>
      <c r="F135" s="8">
        <v>-3.6949900000000002</v>
      </c>
      <c r="G135" s="8">
        <f>POWER(F135,2)</f>
        <v>13.652951100100001</v>
      </c>
      <c r="H135" s="8">
        <v>-12.9474</v>
      </c>
      <c r="I135" s="5">
        <v>5.0000000000000002E-5</v>
      </c>
      <c r="J135" s="5">
        <v>2.05689E-4</v>
      </c>
    </row>
    <row r="136" spans="1:10" x14ac:dyDescent="0.25">
      <c r="A136" s="4" t="s">
        <v>657</v>
      </c>
      <c r="B136" s="10" t="s">
        <v>1150</v>
      </c>
      <c r="C136" s="17"/>
      <c r="D136" s="8">
        <v>49.256</v>
      </c>
      <c r="E136" s="8">
        <v>16.1981</v>
      </c>
      <c r="F136" s="8">
        <v>-1.6044700000000001</v>
      </c>
      <c r="G136" s="8">
        <f>POWER(F136,2)</f>
        <v>2.5743239809</v>
      </c>
      <c r="H136" s="8">
        <v>-5.2172499999999999</v>
      </c>
      <c r="I136" s="5">
        <v>5.0000000000000002E-5</v>
      </c>
      <c r="J136" s="5">
        <v>2.05689E-4</v>
      </c>
    </row>
    <row r="137" spans="1:10" x14ac:dyDescent="0.25">
      <c r="A137" s="4" t="s">
        <v>939</v>
      </c>
      <c r="B137" s="10" t="s">
        <v>1150</v>
      </c>
      <c r="D137" s="8">
        <v>25.212900000000001</v>
      </c>
      <c r="E137" s="8">
        <v>4.5016299999999996</v>
      </c>
      <c r="F137" s="8">
        <v>-2.4856400000000001</v>
      </c>
      <c r="G137" s="8">
        <f>POWER(F137,2)</f>
        <v>6.1784062096000003</v>
      </c>
      <c r="H137" s="8">
        <v>-3.4802399999999998</v>
      </c>
      <c r="I137" s="5">
        <v>5.0000000000000002E-5</v>
      </c>
      <c r="J137" s="5">
        <v>2.05689E-4</v>
      </c>
    </row>
    <row r="138" spans="1:10" x14ac:dyDescent="0.25">
      <c r="A138" s="4" t="s">
        <v>659</v>
      </c>
      <c r="B138" s="10" t="s">
        <v>1147</v>
      </c>
      <c r="C138" s="17" t="s">
        <v>1352</v>
      </c>
      <c r="D138" s="8">
        <v>70.043099999999995</v>
      </c>
      <c r="E138" s="8">
        <v>17.453900000000001</v>
      </c>
      <c r="F138" s="8">
        <v>-2.0046900000000001</v>
      </c>
      <c r="G138" s="8">
        <f>POWER(F138,2)</f>
        <v>4.0187819961000004</v>
      </c>
      <c r="H138" s="8">
        <v>-5.8399299999999998</v>
      </c>
      <c r="I138" s="5">
        <v>5.0000000000000002E-5</v>
      </c>
      <c r="J138" s="5">
        <v>2.05689E-4</v>
      </c>
    </row>
    <row r="139" spans="1:10" x14ac:dyDescent="0.25">
      <c r="A139" s="4" t="s">
        <v>660</v>
      </c>
      <c r="B139" s="10" t="s">
        <v>1147</v>
      </c>
      <c r="C139" s="17"/>
      <c r="D139" s="8">
        <v>123.512</v>
      </c>
      <c r="E139" s="8">
        <v>19.3537</v>
      </c>
      <c r="F139" s="8">
        <v>-2.6739700000000002</v>
      </c>
      <c r="G139" s="8">
        <f>POWER(F139,2)</f>
        <v>7.1501155609000007</v>
      </c>
      <c r="H139" s="8">
        <v>-7.17028</v>
      </c>
      <c r="I139" s="5">
        <v>5.0000000000000002E-5</v>
      </c>
      <c r="J139" s="5">
        <v>2.05689E-4</v>
      </c>
    </row>
    <row r="140" spans="1:10" x14ac:dyDescent="0.25">
      <c r="A140" s="4" t="s">
        <v>941</v>
      </c>
      <c r="B140" s="10" t="s">
        <v>1147</v>
      </c>
      <c r="C140" s="17"/>
      <c r="D140" s="8">
        <v>1290.67</v>
      </c>
      <c r="E140" s="8">
        <v>274.26</v>
      </c>
      <c r="F140" s="8">
        <v>-2.2345100000000002</v>
      </c>
      <c r="G140" s="8">
        <f>POWER(F140,2)</f>
        <v>4.9930349401000012</v>
      </c>
      <c r="H140" s="8">
        <v>-8.7323000000000004</v>
      </c>
      <c r="I140" s="5">
        <v>5.0000000000000002E-5</v>
      </c>
      <c r="J140" s="5">
        <v>2.05689E-4</v>
      </c>
    </row>
    <row r="141" spans="1:10" x14ac:dyDescent="0.25">
      <c r="A141" s="4" t="s">
        <v>942</v>
      </c>
      <c r="B141" s="10" t="s">
        <v>1147</v>
      </c>
      <c r="C141" s="17"/>
      <c r="D141" s="8">
        <v>273.36</v>
      </c>
      <c r="E141" s="8">
        <v>10.337999999999999</v>
      </c>
      <c r="F141" s="8">
        <v>-4.7247700000000004</v>
      </c>
      <c r="G141" s="8">
        <f>POWER(F141,2)</f>
        <v>22.323451552900003</v>
      </c>
      <c r="H141" s="8">
        <v>-14.832599999999999</v>
      </c>
      <c r="I141" s="5">
        <v>5.0000000000000002E-5</v>
      </c>
      <c r="J141" s="5">
        <v>2.05689E-4</v>
      </c>
    </row>
    <row r="142" spans="1:10" x14ac:dyDescent="0.25">
      <c r="A142" s="4" t="s">
        <v>662</v>
      </c>
      <c r="B142" s="10" t="s">
        <v>1150</v>
      </c>
      <c r="C142" s="17"/>
      <c r="D142" s="8">
        <v>265.435</v>
      </c>
      <c r="E142" s="8">
        <v>39.315300000000001</v>
      </c>
      <c r="F142" s="8">
        <v>-2.7551999999999999</v>
      </c>
      <c r="G142" s="8">
        <f>POWER(F142,2)</f>
        <v>7.591127039999999</v>
      </c>
      <c r="H142" s="8">
        <v>-8.1843400000000006</v>
      </c>
      <c r="I142" s="5">
        <v>5.0000000000000002E-5</v>
      </c>
      <c r="J142" s="5">
        <v>2.05689E-4</v>
      </c>
    </row>
    <row r="143" spans="1:10" x14ac:dyDescent="0.25">
      <c r="A143" s="4" t="s">
        <v>943</v>
      </c>
      <c r="B143" s="10" t="s">
        <v>1151</v>
      </c>
      <c r="C143" s="17" t="s">
        <v>1353</v>
      </c>
      <c r="D143" s="8">
        <v>531.68399999999997</v>
      </c>
      <c r="E143" s="8">
        <v>46.594299999999997</v>
      </c>
      <c r="F143" s="8">
        <v>-3.51234</v>
      </c>
      <c r="G143" s="8">
        <f>POWER(F143,2)</f>
        <v>12.3365322756</v>
      </c>
      <c r="H143" s="8">
        <v>-12.047700000000001</v>
      </c>
      <c r="I143" s="5">
        <v>5.0000000000000002E-5</v>
      </c>
      <c r="J143" s="5">
        <v>2.05689E-4</v>
      </c>
    </row>
    <row r="144" spans="1:10" x14ac:dyDescent="0.25">
      <c r="A144" s="4" t="s">
        <v>944</v>
      </c>
      <c r="B144" s="10" t="s">
        <v>1151</v>
      </c>
      <c r="C144" s="17" t="s">
        <v>1353</v>
      </c>
      <c r="D144" s="8">
        <v>474.36099999999999</v>
      </c>
      <c r="E144" s="8">
        <v>42.990699999999997</v>
      </c>
      <c r="F144" s="8">
        <v>-3.4638900000000001</v>
      </c>
      <c r="G144" s="8">
        <f>POWER(F144,2)</f>
        <v>11.998533932100001</v>
      </c>
      <c r="H144" s="8">
        <v>-12.523400000000001</v>
      </c>
      <c r="I144" s="5">
        <v>5.0000000000000002E-5</v>
      </c>
      <c r="J144" s="5">
        <v>2.05689E-4</v>
      </c>
    </row>
    <row r="145" spans="1:10" x14ac:dyDescent="0.25">
      <c r="A145" s="4" t="s">
        <v>945</v>
      </c>
      <c r="B145" s="10" t="s">
        <v>1153</v>
      </c>
      <c r="C145" s="17"/>
      <c r="D145" s="8">
        <v>221.79</v>
      </c>
      <c r="E145" s="8">
        <v>35.248699999999999</v>
      </c>
      <c r="F145" s="8">
        <v>-2.6535500000000001</v>
      </c>
      <c r="G145" s="8">
        <f>POWER(F145,2)</f>
        <v>7.0413276025</v>
      </c>
      <c r="H145" s="8">
        <v>-10.159700000000001</v>
      </c>
      <c r="I145" s="5">
        <v>5.0000000000000002E-5</v>
      </c>
      <c r="J145" s="5">
        <v>2.05689E-4</v>
      </c>
    </row>
    <row r="146" spans="1:10" x14ac:dyDescent="0.25">
      <c r="A146" s="4" t="s">
        <v>946</v>
      </c>
      <c r="B146" s="10" t="s">
        <v>1151</v>
      </c>
      <c r="C146" s="17"/>
      <c r="D146" s="8">
        <v>683.36199999999997</v>
      </c>
      <c r="E146" s="8">
        <v>33.688800000000001</v>
      </c>
      <c r="F146" s="8">
        <v>-4.3423100000000003</v>
      </c>
      <c r="G146" s="8">
        <f>POWER(F146,2)</f>
        <v>18.855656136100002</v>
      </c>
      <c r="H146" s="8">
        <v>-14.522500000000001</v>
      </c>
      <c r="I146" s="5">
        <v>5.0000000000000002E-5</v>
      </c>
      <c r="J146" s="5">
        <v>2.05689E-4</v>
      </c>
    </row>
    <row r="147" spans="1:10" x14ac:dyDescent="0.25">
      <c r="A147" s="4" t="s">
        <v>665</v>
      </c>
      <c r="B147" s="10" t="s">
        <v>1150</v>
      </c>
      <c r="C147" s="17"/>
      <c r="D147" s="8">
        <v>208.83099999999999</v>
      </c>
      <c r="E147" s="8">
        <v>32.499699999999997</v>
      </c>
      <c r="F147" s="8">
        <v>-2.6838299999999999</v>
      </c>
      <c r="G147" s="8">
        <f>POWER(F147,2)</f>
        <v>7.2029434689</v>
      </c>
      <c r="H147" s="8">
        <v>-7.4456800000000003</v>
      </c>
      <c r="I147" s="5">
        <v>5.0000000000000002E-5</v>
      </c>
      <c r="J147" s="5">
        <v>2.05689E-4</v>
      </c>
    </row>
    <row r="148" spans="1:10" x14ac:dyDescent="0.25">
      <c r="A148" s="4" t="s">
        <v>948</v>
      </c>
      <c r="B148" s="10" t="s">
        <v>1157</v>
      </c>
      <c r="D148" s="8">
        <v>7.61599</v>
      </c>
      <c r="E148" s="8">
        <v>0.76020799999999999</v>
      </c>
      <c r="F148" s="8">
        <v>-3.32457</v>
      </c>
      <c r="G148" s="8">
        <f>POWER(F148,2)</f>
        <v>11.052765684900001</v>
      </c>
      <c r="H148" s="8">
        <v>-4.5923299999999996</v>
      </c>
      <c r="I148" s="5">
        <v>5.0000000000000002E-5</v>
      </c>
      <c r="J148" s="5">
        <v>2.05689E-4</v>
      </c>
    </row>
    <row r="149" spans="1:10" x14ac:dyDescent="0.25">
      <c r="A149" s="4" t="s">
        <v>949</v>
      </c>
      <c r="B149" s="10" t="s">
        <v>1157</v>
      </c>
      <c r="C149" s="17"/>
      <c r="D149" s="8">
        <v>9.5684400000000007</v>
      </c>
      <c r="E149" s="8">
        <v>1.1597200000000001</v>
      </c>
      <c r="F149" s="8">
        <v>-3.0445099999999998</v>
      </c>
      <c r="G149" s="8">
        <f>POWER(F149,2)</f>
        <v>9.2690411400999988</v>
      </c>
      <c r="H149" s="8">
        <v>-6.67042</v>
      </c>
      <c r="I149" s="5">
        <v>5.0000000000000002E-5</v>
      </c>
      <c r="J149" s="5">
        <v>2.05689E-4</v>
      </c>
    </row>
    <row r="150" spans="1:10" x14ac:dyDescent="0.25">
      <c r="A150" s="4" t="s">
        <v>669</v>
      </c>
      <c r="B150" s="10" t="s">
        <v>1150</v>
      </c>
      <c r="D150" s="8">
        <v>278.97500000000002</v>
      </c>
      <c r="E150" s="8">
        <v>95.698499999999996</v>
      </c>
      <c r="F150" s="8">
        <v>-1.5435700000000001</v>
      </c>
      <c r="G150" s="8">
        <f>POWER(F150,2)</f>
        <v>2.3826083449000004</v>
      </c>
      <c r="H150" s="8">
        <v>-5.8438800000000004</v>
      </c>
      <c r="I150" s="5">
        <v>5.0000000000000002E-5</v>
      </c>
      <c r="J150" s="5">
        <v>2.05689E-4</v>
      </c>
    </row>
    <row r="151" spans="1:10" x14ac:dyDescent="0.25">
      <c r="A151" s="4" t="s">
        <v>670</v>
      </c>
      <c r="B151" s="10" t="s">
        <v>1150</v>
      </c>
      <c r="C151" s="17"/>
      <c r="D151" s="8">
        <v>123.577</v>
      </c>
      <c r="E151" s="8">
        <v>14.781599999999999</v>
      </c>
      <c r="F151" s="8">
        <v>-3.0635400000000002</v>
      </c>
      <c r="G151" s="8">
        <f>POWER(F151,2)</f>
        <v>9.3852773316000011</v>
      </c>
      <c r="H151" s="8">
        <v>-10.847899999999999</v>
      </c>
      <c r="I151" s="5">
        <v>5.0000000000000002E-5</v>
      </c>
      <c r="J151" s="5">
        <v>2.05689E-4</v>
      </c>
    </row>
    <row r="152" spans="1:10" x14ac:dyDescent="0.25">
      <c r="A152" s="4" t="s">
        <v>951</v>
      </c>
      <c r="B152" s="10" t="s">
        <v>1147</v>
      </c>
      <c r="C152" s="16"/>
      <c r="D152" s="8">
        <v>982.38400000000001</v>
      </c>
      <c r="E152" s="8">
        <v>37.829000000000001</v>
      </c>
      <c r="F152" s="8">
        <v>-4.6987199999999998</v>
      </c>
      <c r="G152" s="8">
        <f>POWER(F152,2)</f>
        <v>22.077969638399999</v>
      </c>
      <c r="H152" s="8">
        <v>-12.3474</v>
      </c>
      <c r="I152" s="5">
        <v>5.0000000000000002E-5</v>
      </c>
      <c r="J152" s="5">
        <v>2.05689E-4</v>
      </c>
    </row>
    <row r="153" spans="1:10" x14ac:dyDescent="0.25">
      <c r="A153" s="4" t="s">
        <v>952</v>
      </c>
      <c r="B153" s="10" t="s">
        <v>1147</v>
      </c>
      <c r="C153" s="17"/>
      <c r="D153" s="8">
        <v>851.75</v>
      </c>
      <c r="E153" s="8">
        <v>32.464100000000002</v>
      </c>
      <c r="F153" s="8">
        <v>-4.7135100000000003</v>
      </c>
      <c r="G153" s="8">
        <f>POWER(F153,2)</f>
        <v>22.217176520100004</v>
      </c>
      <c r="H153" s="8">
        <v>-8.8526199999999999</v>
      </c>
      <c r="I153" s="5">
        <v>5.0000000000000002E-5</v>
      </c>
      <c r="J153" s="5">
        <v>2.05689E-4</v>
      </c>
    </row>
    <row r="154" spans="1:10" x14ac:dyDescent="0.25">
      <c r="A154" s="4" t="s">
        <v>672</v>
      </c>
      <c r="B154" s="10" t="s">
        <v>1147</v>
      </c>
      <c r="D154" s="8">
        <v>330.10500000000002</v>
      </c>
      <c r="E154" s="8">
        <v>58.976999999999997</v>
      </c>
      <c r="F154" s="8">
        <v>-2.4847000000000001</v>
      </c>
      <c r="G154" s="8">
        <f>POWER(F154,2)</f>
        <v>6.1737340900000008</v>
      </c>
      <c r="H154" s="8">
        <v>-9.2500300000000006</v>
      </c>
      <c r="I154" s="5">
        <v>5.0000000000000002E-5</v>
      </c>
      <c r="J154" s="5">
        <v>2.05689E-4</v>
      </c>
    </row>
    <row r="155" spans="1:10" x14ac:dyDescent="0.25">
      <c r="A155" s="4" t="s">
        <v>953</v>
      </c>
      <c r="B155" s="10" t="s">
        <v>1147</v>
      </c>
      <c r="C155" s="17"/>
      <c r="D155" s="8">
        <v>32.161200000000001</v>
      </c>
      <c r="E155" s="8">
        <v>9.6109600000000004</v>
      </c>
      <c r="F155" s="8">
        <v>-1.74257</v>
      </c>
      <c r="G155" s="8">
        <f>POWER(F155,2)</f>
        <v>3.0365502048999997</v>
      </c>
      <c r="H155" s="8">
        <v>-3.8382100000000001</v>
      </c>
      <c r="I155" s="5">
        <v>5.0000000000000002E-5</v>
      </c>
      <c r="J155" s="5">
        <v>2.05689E-4</v>
      </c>
    </row>
    <row r="156" spans="1:10" x14ac:dyDescent="0.25">
      <c r="A156" s="4" t="s">
        <v>675</v>
      </c>
      <c r="B156" s="10" t="s">
        <v>1147</v>
      </c>
      <c r="C156" s="17"/>
      <c r="D156" s="8">
        <v>10.974</v>
      </c>
      <c r="E156" s="8">
        <v>3.7608199999999998</v>
      </c>
      <c r="F156" s="8">
        <v>-1.54497</v>
      </c>
      <c r="G156" s="8">
        <f>POWER(F156,2)</f>
        <v>2.3869323008999999</v>
      </c>
      <c r="H156" s="8">
        <v>-2.7042899999999999</v>
      </c>
      <c r="I156" s="5">
        <v>5.0000000000000002E-5</v>
      </c>
      <c r="J156" s="5">
        <v>2.05689E-4</v>
      </c>
    </row>
    <row r="157" spans="1:10" x14ac:dyDescent="0.25">
      <c r="A157" s="4" t="s">
        <v>679</v>
      </c>
      <c r="B157" s="10" t="s">
        <v>1151</v>
      </c>
      <c r="C157" s="17"/>
      <c r="D157" s="8">
        <v>389.18200000000002</v>
      </c>
      <c r="E157" s="8">
        <v>32.454799999999999</v>
      </c>
      <c r="F157" s="8">
        <v>-3.5839400000000001</v>
      </c>
      <c r="G157" s="8">
        <f>POWER(F157,2)</f>
        <v>12.844625923600001</v>
      </c>
      <c r="H157" s="8">
        <v>-11.2905</v>
      </c>
      <c r="I157" s="5">
        <v>5.0000000000000002E-5</v>
      </c>
      <c r="J157" s="5">
        <v>2.05689E-4</v>
      </c>
    </row>
    <row r="158" spans="1:10" x14ac:dyDescent="0.25">
      <c r="A158" s="4" t="s">
        <v>958</v>
      </c>
      <c r="B158" s="10" t="s">
        <v>1150</v>
      </c>
      <c r="C158" s="17"/>
      <c r="D158" s="8">
        <v>62.298200000000001</v>
      </c>
      <c r="E158" s="8">
        <v>10.3103</v>
      </c>
      <c r="F158" s="8">
        <v>-2.5951</v>
      </c>
      <c r="G158" s="8">
        <f>POWER(F158,2)</f>
        <v>6.7345440099999996</v>
      </c>
      <c r="H158" s="8">
        <v>-6.7201500000000003</v>
      </c>
      <c r="I158" s="5">
        <v>5.0000000000000002E-5</v>
      </c>
      <c r="J158" s="5">
        <v>2.05689E-4</v>
      </c>
    </row>
    <row r="159" spans="1:10" x14ac:dyDescent="0.25">
      <c r="A159" s="4" t="s">
        <v>961</v>
      </c>
      <c r="B159" s="10" t="s">
        <v>1147</v>
      </c>
      <c r="D159" s="8">
        <v>577.92100000000005</v>
      </c>
      <c r="E159" s="8">
        <v>24.997299999999999</v>
      </c>
      <c r="F159" s="8">
        <v>-4.5310300000000003</v>
      </c>
      <c r="G159" s="8">
        <f>POWER(F159,2)</f>
        <v>20.530232860900004</v>
      </c>
      <c r="H159" s="8">
        <v>-14.869199999999999</v>
      </c>
      <c r="I159" s="5">
        <v>5.0000000000000002E-5</v>
      </c>
      <c r="J159" s="5">
        <v>2.05689E-4</v>
      </c>
    </row>
    <row r="160" spans="1:10" x14ac:dyDescent="0.25">
      <c r="A160" s="4" t="s">
        <v>962</v>
      </c>
      <c r="B160" s="10" t="s">
        <v>1147</v>
      </c>
      <c r="C160" s="17" t="s">
        <v>1362</v>
      </c>
      <c r="D160" s="8">
        <v>130.268</v>
      </c>
      <c r="E160" s="8">
        <v>26.3293</v>
      </c>
      <c r="F160" s="8">
        <v>-2.30674</v>
      </c>
      <c r="G160" s="8">
        <f>POWER(F160,2)</f>
        <v>5.3210494276000002</v>
      </c>
      <c r="H160" s="8">
        <v>-8.9174000000000007</v>
      </c>
      <c r="I160" s="5">
        <v>5.0000000000000002E-5</v>
      </c>
      <c r="J160" s="5">
        <v>2.05689E-4</v>
      </c>
    </row>
    <row r="161" spans="1:10" x14ac:dyDescent="0.25">
      <c r="A161" s="4" t="s">
        <v>681</v>
      </c>
      <c r="B161" s="10" t="s">
        <v>1147</v>
      </c>
      <c r="C161" s="17" t="s">
        <v>1351</v>
      </c>
      <c r="D161" s="8">
        <v>274.61599999999999</v>
      </c>
      <c r="E161" s="8">
        <v>12.479200000000001</v>
      </c>
      <c r="F161" s="8">
        <v>-4.4598199999999997</v>
      </c>
      <c r="G161" s="8">
        <f>POWER(F161,2)</f>
        <v>19.889994432399998</v>
      </c>
      <c r="H161" s="8">
        <v>-14.5913</v>
      </c>
      <c r="I161" s="5">
        <v>5.0000000000000002E-5</v>
      </c>
      <c r="J161" s="5">
        <v>2.05689E-4</v>
      </c>
    </row>
    <row r="162" spans="1:10" x14ac:dyDescent="0.25">
      <c r="A162" s="4" t="s">
        <v>963</v>
      </c>
      <c r="B162" s="10" t="s">
        <v>1151</v>
      </c>
      <c r="C162" s="17"/>
      <c r="D162" s="8">
        <v>84.874300000000005</v>
      </c>
      <c r="E162" s="8">
        <v>30.104800000000001</v>
      </c>
      <c r="F162" s="8">
        <v>-1.49533</v>
      </c>
      <c r="G162" s="8">
        <f>POWER(F162,2)</f>
        <v>2.2360118089000003</v>
      </c>
      <c r="H162" s="8">
        <v>-5.9021299999999997</v>
      </c>
      <c r="I162" s="5">
        <v>5.0000000000000002E-5</v>
      </c>
      <c r="J162" s="5">
        <v>2.05689E-4</v>
      </c>
    </row>
    <row r="163" spans="1:10" x14ac:dyDescent="0.25">
      <c r="A163" s="4" t="s">
        <v>683</v>
      </c>
      <c r="B163" s="10" t="s">
        <v>1147</v>
      </c>
      <c r="D163" s="8">
        <v>201.61699999999999</v>
      </c>
      <c r="E163" s="8">
        <v>18.885000000000002</v>
      </c>
      <c r="F163" s="8">
        <v>-3.4163100000000002</v>
      </c>
      <c r="G163" s="8">
        <f>POWER(F163,2)</f>
        <v>11.671174016100002</v>
      </c>
      <c r="H163" s="8">
        <v>-10.4062</v>
      </c>
      <c r="I163" s="5">
        <v>5.0000000000000002E-5</v>
      </c>
      <c r="J163" s="5">
        <v>2.05689E-4</v>
      </c>
    </row>
    <row r="164" spans="1:10" x14ac:dyDescent="0.25">
      <c r="A164" s="4" t="s">
        <v>684</v>
      </c>
      <c r="B164" s="10" t="s">
        <v>1151</v>
      </c>
      <c r="C164" s="17" t="s">
        <v>1360</v>
      </c>
      <c r="D164" s="8">
        <v>79.241</v>
      </c>
      <c r="E164" s="8">
        <v>13.173500000000001</v>
      </c>
      <c r="F164" s="8">
        <v>-2.5886100000000001</v>
      </c>
      <c r="G164" s="8">
        <f>POWER(F164,2)</f>
        <v>6.7009017321000002</v>
      </c>
      <c r="H164" s="8">
        <v>-5.6694300000000002</v>
      </c>
      <c r="I164" s="5">
        <v>5.0000000000000002E-5</v>
      </c>
      <c r="J164" s="5">
        <v>2.05689E-4</v>
      </c>
    </row>
    <row r="165" spans="1:10" x14ac:dyDescent="0.25">
      <c r="A165" s="4" t="s">
        <v>685</v>
      </c>
      <c r="B165" s="10" t="s">
        <v>1147</v>
      </c>
      <c r="C165" s="17"/>
      <c r="D165" s="8">
        <v>175.441</v>
      </c>
      <c r="E165" s="8">
        <v>9.4473900000000004</v>
      </c>
      <c r="F165" s="8">
        <v>-4.2149299999999998</v>
      </c>
      <c r="G165" s="8">
        <f>POWER(F165,2)</f>
        <v>17.765634904899997</v>
      </c>
      <c r="H165" s="8">
        <v>-11.9605</v>
      </c>
      <c r="I165" s="5">
        <v>5.0000000000000002E-5</v>
      </c>
      <c r="J165" s="5">
        <v>2.05689E-4</v>
      </c>
    </row>
    <row r="166" spans="1:10" x14ac:dyDescent="0.25">
      <c r="A166" s="4" t="s">
        <v>686</v>
      </c>
      <c r="B166" s="10" t="s">
        <v>1147</v>
      </c>
      <c r="C166" s="17" t="s">
        <v>1356</v>
      </c>
      <c r="D166" s="8">
        <v>317.94600000000003</v>
      </c>
      <c r="E166" s="8">
        <v>84.628399999999999</v>
      </c>
      <c r="F166" s="8">
        <v>-1.90957</v>
      </c>
      <c r="G166" s="8">
        <f>POWER(F166,2)</f>
        <v>3.6464575848999998</v>
      </c>
      <c r="H166" s="8">
        <v>-7.2632500000000002</v>
      </c>
      <c r="I166" s="5">
        <v>5.0000000000000002E-5</v>
      </c>
      <c r="J166" s="5">
        <v>2.05689E-4</v>
      </c>
    </row>
    <row r="167" spans="1:10" x14ac:dyDescent="0.25">
      <c r="A167" s="4" t="s">
        <v>687</v>
      </c>
      <c r="B167" s="10" t="s">
        <v>1154</v>
      </c>
      <c r="C167" s="17"/>
      <c r="D167" s="8">
        <v>262.95800000000003</v>
      </c>
      <c r="E167" s="8">
        <v>93.209699999999998</v>
      </c>
      <c r="F167" s="8">
        <v>-1.4962800000000001</v>
      </c>
      <c r="G167" s="8">
        <f>POWER(F167,2)</f>
        <v>2.2388538384000003</v>
      </c>
      <c r="H167" s="8">
        <v>-6.0585599999999999</v>
      </c>
      <c r="I167" s="5">
        <v>5.0000000000000002E-5</v>
      </c>
      <c r="J167" s="5">
        <v>2.05689E-4</v>
      </c>
    </row>
    <row r="168" spans="1:10" x14ac:dyDescent="0.25">
      <c r="A168" s="4" t="s">
        <v>688</v>
      </c>
      <c r="B168" s="10" t="s">
        <v>1158</v>
      </c>
      <c r="C168" s="17" t="s">
        <v>1385</v>
      </c>
      <c r="D168" s="8">
        <v>26826.9</v>
      </c>
      <c r="E168" s="8">
        <v>18.1203</v>
      </c>
      <c r="F168" s="8">
        <v>-10.5319</v>
      </c>
      <c r="G168" s="8">
        <f>POWER(F168,2)</f>
        <v>110.92091761</v>
      </c>
      <c r="H168" s="8">
        <v>-16.355599999999999</v>
      </c>
      <c r="I168" s="5">
        <v>5.0000000000000002E-5</v>
      </c>
      <c r="J168" s="5">
        <v>2.05689E-4</v>
      </c>
    </row>
    <row r="169" spans="1:10" x14ac:dyDescent="0.25">
      <c r="A169" s="4" t="s">
        <v>689</v>
      </c>
      <c r="B169" s="10" t="s">
        <v>1147</v>
      </c>
      <c r="C169" s="17"/>
      <c r="D169" s="8">
        <v>1646.81</v>
      </c>
      <c r="E169" s="8">
        <v>1.2275400000000001</v>
      </c>
      <c r="F169" s="8">
        <v>-10.389699999999999</v>
      </c>
      <c r="G169" s="8">
        <f>POWER(F169,2)</f>
        <v>107.94586609</v>
      </c>
      <c r="H169" s="8">
        <v>-12.2082</v>
      </c>
      <c r="I169" s="5">
        <v>5.0000000000000002E-5</v>
      </c>
      <c r="J169" s="5">
        <v>2.05689E-4</v>
      </c>
    </row>
    <row r="170" spans="1:10" x14ac:dyDescent="0.25">
      <c r="A170" s="4" t="s">
        <v>965</v>
      </c>
      <c r="B170" s="10" t="s">
        <v>1147</v>
      </c>
      <c r="C170" s="17"/>
      <c r="D170" s="8">
        <v>173.53200000000001</v>
      </c>
      <c r="E170" s="8">
        <v>20.4391</v>
      </c>
      <c r="F170" s="8">
        <v>-3.0857999999999999</v>
      </c>
      <c r="G170" s="8">
        <f>POWER(F170,2)</f>
        <v>9.5221616399999984</v>
      </c>
      <c r="H170" s="8">
        <v>-10.3108</v>
      </c>
      <c r="I170" s="5">
        <v>5.0000000000000002E-5</v>
      </c>
      <c r="J170" s="5">
        <v>2.05689E-4</v>
      </c>
    </row>
    <row r="171" spans="1:10" x14ac:dyDescent="0.25">
      <c r="A171" s="4" t="s">
        <v>968</v>
      </c>
      <c r="B171" s="10" t="s">
        <v>1147</v>
      </c>
      <c r="C171" s="17" t="s">
        <v>1360</v>
      </c>
      <c r="D171" s="8">
        <v>106.41</v>
      </c>
      <c r="E171" s="8">
        <v>25.4453</v>
      </c>
      <c r="F171" s="8">
        <v>-2.0641600000000002</v>
      </c>
      <c r="G171" s="8">
        <f>POWER(F171,2)</f>
        <v>4.2607565056000007</v>
      </c>
      <c r="H171" s="8">
        <v>-6.0275299999999996</v>
      </c>
      <c r="I171" s="5">
        <v>5.0000000000000002E-5</v>
      </c>
      <c r="J171" s="5">
        <v>2.05689E-4</v>
      </c>
    </row>
    <row r="172" spans="1:10" x14ac:dyDescent="0.25">
      <c r="A172" s="4" t="s">
        <v>969</v>
      </c>
      <c r="B172" s="10" t="s">
        <v>1147</v>
      </c>
      <c r="C172" s="17"/>
      <c r="D172" s="8">
        <v>555.60400000000004</v>
      </c>
      <c r="E172" s="8">
        <v>60.469799999999999</v>
      </c>
      <c r="F172" s="8">
        <v>-3.19977</v>
      </c>
      <c r="G172" s="8">
        <f>POWER(F172,2)</f>
        <v>10.2385280529</v>
      </c>
      <c r="H172" s="8">
        <v>-11.5853</v>
      </c>
      <c r="I172" s="5">
        <v>5.0000000000000002E-5</v>
      </c>
      <c r="J172" s="5">
        <v>2.05689E-4</v>
      </c>
    </row>
    <row r="173" spans="1:10" x14ac:dyDescent="0.25">
      <c r="A173" s="4" t="s">
        <v>970</v>
      </c>
      <c r="B173" s="10" t="s">
        <v>1147</v>
      </c>
      <c r="C173" s="17" t="s">
        <v>1358</v>
      </c>
      <c r="D173" s="8">
        <v>245.65299999999999</v>
      </c>
      <c r="E173" s="8">
        <v>26.889099999999999</v>
      </c>
      <c r="F173" s="8">
        <v>-3.1915300000000002</v>
      </c>
      <c r="G173" s="8">
        <f>POWER(F173,2)</f>
        <v>10.185863740900002</v>
      </c>
      <c r="H173" s="8">
        <v>-11.804500000000001</v>
      </c>
      <c r="I173" s="5">
        <v>5.0000000000000002E-5</v>
      </c>
      <c r="J173" s="5">
        <v>2.05689E-4</v>
      </c>
    </row>
    <row r="174" spans="1:10" x14ac:dyDescent="0.25">
      <c r="A174" s="4" t="s">
        <v>692</v>
      </c>
      <c r="B174" s="10" t="s">
        <v>1147</v>
      </c>
      <c r="C174" s="10" t="s">
        <v>1400</v>
      </c>
      <c r="D174" s="8">
        <v>1085.5899999999999</v>
      </c>
      <c r="E174" s="8">
        <v>24.025600000000001</v>
      </c>
      <c r="F174" s="8">
        <v>-5.49777</v>
      </c>
      <c r="G174" s="8">
        <f>POWER(F174,2)</f>
        <v>30.225474972899999</v>
      </c>
      <c r="H174" s="8">
        <v>-17.128499999999999</v>
      </c>
      <c r="I174" s="5">
        <v>5.0000000000000002E-5</v>
      </c>
      <c r="J174" s="5">
        <v>2.05689E-4</v>
      </c>
    </row>
    <row r="175" spans="1:10" x14ac:dyDescent="0.25">
      <c r="A175" s="4" t="s">
        <v>693</v>
      </c>
      <c r="B175" s="10" t="s">
        <v>1153</v>
      </c>
      <c r="C175" s="17" t="s">
        <v>1361</v>
      </c>
      <c r="D175" s="8">
        <v>61.627899999999997</v>
      </c>
      <c r="E175" s="8">
        <v>23.352499999999999</v>
      </c>
      <c r="F175" s="8">
        <v>-1.40001</v>
      </c>
      <c r="G175" s="8">
        <f>POWER(F175,2)</f>
        <v>1.9600280000999999</v>
      </c>
      <c r="H175" s="8">
        <v>-5.3666200000000002</v>
      </c>
      <c r="I175" s="5">
        <v>5.0000000000000002E-5</v>
      </c>
      <c r="J175" s="5">
        <v>2.05689E-4</v>
      </c>
    </row>
    <row r="176" spans="1:10" x14ac:dyDescent="0.25">
      <c r="A176" s="4" t="s">
        <v>695</v>
      </c>
      <c r="B176" s="10" t="s">
        <v>1158</v>
      </c>
      <c r="C176" s="17" t="s">
        <v>1384</v>
      </c>
      <c r="D176" s="8">
        <v>107.21599999999999</v>
      </c>
      <c r="E176" s="8">
        <v>23.940899999999999</v>
      </c>
      <c r="F176" s="8">
        <v>-2.1629800000000001</v>
      </c>
      <c r="G176" s="8">
        <f>POWER(F176,2)</f>
        <v>4.6784824804000005</v>
      </c>
      <c r="H176" s="8">
        <v>-7.0309900000000001</v>
      </c>
      <c r="I176" s="5">
        <v>5.0000000000000002E-5</v>
      </c>
      <c r="J176" s="5">
        <v>2.05689E-4</v>
      </c>
    </row>
    <row r="177" spans="1:10" x14ac:dyDescent="0.25">
      <c r="A177" s="4" t="s">
        <v>696</v>
      </c>
      <c r="B177" s="10" t="s">
        <v>1147</v>
      </c>
      <c r="D177" s="8">
        <v>8.7981999999999996</v>
      </c>
      <c r="E177" s="8">
        <v>1.78531</v>
      </c>
      <c r="F177" s="8">
        <v>-2.3010299999999999</v>
      </c>
      <c r="G177" s="8">
        <f>POWER(F177,2)</f>
        <v>5.2947390608999996</v>
      </c>
      <c r="H177" s="8">
        <v>-2.0560999999999998</v>
      </c>
      <c r="I177" s="5">
        <v>1.0499999999999999E-3</v>
      </c>
      <c r="J177" s="5">
        <v>3.3207100000000002E-3</v>
      </c>
    </row>
    <row r="178" spans="1:10" x14ac:dyDescent="0.25">
      <c r="A178" s="4" t="s">
        <v>971</v>
      </c>
      <c r="B178" s="10" t="s">
        <v>1147</v>
      </c>
      <c r="D178" s="8">
        <v>4.3714399999999998</v>
      </c>
      <c r="E178" s="8">
        <v>0.67610199999999998</v>
      </c>
      <c r="F178" s="8">
        <v>-2.6928000000000001</v>
      </c>
      <c r="G178" s="8">
        <f>POWER(F178,2)</f>
        <v>7.2511718400000005</v>
      </c>
      <c r="H178" s="8">
        <v>-2.20648</v>
      </c>
      <c r="I178" s="5">
        <v>1.6000000000000001E-3</v>
      </c>
      <c r="J178" s="5">
        <v>4.8313999999999996E-3</v>
      </c>
    </row>
    <row r="179" spans="1:10" x14ac:dyDescent="0.25">
      <c r="A179" s="4" t="s">
        <v>972</v>
      </c>
      <c r="B179" s="10" t="s">
        <v>1147</v>
      </c>
      <c r="C179" s="17" t="s">
        <v>1362</v>
      </c>
      <c r="D179" s="8">
        <v>17.805199999999999</v>
      </c>
      <c r="E179" s="8">
        <v>1.7898400000000001</v>
      </c>
      <c r="F179" s="8">
        <v>-3.3143899999999999</v>
      </c>
      <c r="G179" s="8">
        <f>POWER(F179,2)</f>
        <v>10.9851810721</v>
      </c>
      <c r="H179" s="8">
        <v>-3.1102099999999999</v>
      </c>
      <c r="I179" s="5">
        <v>4.4999999999999999E-4</v>
      </c>
      <c r="J179" s="5">
        <v>1.5583000000000001E-3</v>
      </c>
    </row>
    <row r="180" spans="1:10" x14ac:dyDescent="0.25">
      <c r="A180" s="4" t="s">
        <v>973</v>
      </c>
      <c r="B180" s="10" t="s">
        <v>1147</v>
      </c>
      <c r="C180" s="17"/>
      <c r="D180" s="8">
        <v>220.49799999999999</v>
      </c>
      <c r="E180" s="8">
        <v>11.94</v>
      </c>
      <c r="F180" s="8">
        <v>-4.20688</v>
      </c>
      <c r="G180" s="8">
        <f>POWER(F180,2)</f>
        <v>17.697839334400001</v>
      </c>
      <c r="H180" s="8">
        <v>-12.7386</v>
      </c>
      <c r="I180" s="5">
        <v>5.0000000000000002E-5</v>
      </c>
      <c r="J180" s="5">
        <v>2.05689E-4</v>
      </c>
    </row>
    <row r="181" spans="1:10" x14ac:dyDescent="0.25">
      <c r="A181" s="4" t="s">
        <v>974</v>
      </c>
      <c r="B181" s="10" t="s">
        <v>1147</v>
      </c>
      <c r="C181" s="17" t="s">
        <v>1353</v>
      </c>
      <c r="D181" s="8">
        <v>682.45699999999999</v>
      </c>
      <c r="E181" s="8">
        <v>29.744599999999998</v>
      </c>
      <c r="F181" s="8">
        <v>-4.5200399999999998</v>
      </c>
      <c r="G181" s="8">
        <f>POWER(F181,2)</f>
        <v>20.430761601599997</v>
      </c>
      <c r="H181" s="8">
        <v>-15.31</v>
      </c>
      <c r="I181" s="5">
        <v>5.0000000000000002E-5</v>
      </c>
      <c r="J181" s="5">
        <v>2.05689E-4</v>
      </c>
    </row>
    <row r="182" spans="1:10" x14ac:dyDescent="0.25">
      <c r="A182" s="4" t="s">
        <v>699</v>
      </c>
      <c r="B182" s="10" t="s">
        <v>1147</v>
      </c>
      <c r="C182" s="17"/>
      <c r="D182" s="8">
        <v>333.03199999999998</v>
      </c>
      <c r="E182" s="8">
        <v>14.871</v>
      </c>
      <c r="F182" s="8">
        <v>-4.4850899999999996</v>
      </c>
      <c r="G182" s="8">
        <f>POWER(F182,2)</f>
        <v>20.116032308099996</v>
      </c>
      <c r="H182" s="8">
        <v>-14.8843</v>
      </c>
      <c r="I182" s="5">
        <v>5.0000000000000002E-5</v>
      </c>
      <c r="J182" s="5">
        <v>2.05689E-4</v>
      </c>
    </row>
    <row r="183" spans="1:10" x14ac:dyDescent="0.25">
      <c r="A183" s="4" t="s">
        <v>700</v>
      </c>
      <c r="B183" s="10" t="s">
        <v>1147</v>
      </c>
      <c r="C183" s="17" t="s">
        <v>1354</v>
      </c>
      <c r="D183" s="8">
        <v>174.029</v>
      </c>
      <c r="E183" s="8">
        <v>9.7901299999999996</v>
      </c>
      <c r="F183" s="8">
        <v>-4.1518600000000001</v>
      </c>
      <c r="G183" s="8">
        <f>POWER(F183,2)</f>
        <v>17.237941459600002</v>
      </c>
      <c r="H183" s="8">
        <v>-10.7521</v>
      </c>
      <c r="I183" s="5">
        <v>5.0000000000000002E-5</v>
      </c>
      <c r="J183" s="5">
        <v>2.05689E-4</v>
      </c>
    </row>
    <row r="184" spans="1:10" x14ac:dyDescent="0.25">
      <c r="A184" s="4" t="s">
        <v>701</v>
      </c>
      <c r="B184" s="10" t="s">
        <v>1147</v>
      </c>
      <c r="D184" s="8">
        <v>71.422799999999995</v>
      </c>
      <c r="E184" s="8">
        <v>2.3071299999999999</v>
      </c>
      <c r="F184" s="8">
        <v>-4.95221</v>
      </c>
      <c r="G184" s="8">
        <f>POWER(F184,2)</f>
        <v>24.524383884100001</v>
      </c>
      <c r="H184" s="8">
        <v>-3.9715199999999999</v>
      </c>
      <c r="I184" s="5">
        <v>5.0000000000000002E-5</v>
      </c>
      <c r="J184" s="5">
        <v>2.05689E-4</v>
      </c>
    </row>
    <row r="185" spans="1:10" x14ac:dyDescent="0.25">
      <c r="A185" s="4" t="s">
        <v>976</v>
      </c>
      <c r="B185" s="10" t="s">
        <v>1147</v>
      </c>
      <c r="C185" s="10" t="s">
        <v>1400</v>
      </c>
      <c r="D185" s="8">
        <v>327.774</v>
      </c>
      <c r="E185" s="8">
        <v>32.615499999999997</v>
      </c>
      <c r="F185" s="8">
        <v>-3.3290700000000002</v>
      </c>
      <c r="G185" s="8">
        <f>POWER(F185,2)</f>
        <v>11.082707064900001</v>
      </c>
      <c r="H185" s="8">
        <v>-11.2415</v>
      </c>
      <c r="I185" s="5">
        <v>5.0000000000000002E-5</v>
      </c>
      <c r="J185" s="5">
        <v>2.05689E-4</v>
      </c>
    </row>
    <row r="186" spans="1:10" x14ac:dyDescent="0.25">
      <c r="A186" s="4" t="s">
        <v>977</v>
      </c>
      <c r="B186" s="10" t="s">
        <v>1151</v>
      </c>
      <c r="C186" s="17"/>
      <c r="D186" s="8">
        <v>232.90799999999999</v>
      </c>
      <c r="E186" s="8">
        <v>37.812100000000001</v>
      </c>
      <c r="F186" s="8">
        <v>-2.6228400000000001</v>
      </c>
      <c r="G186" s="8">
        <f>POWER(F186,2)</f>
        <v>6.8792896656</v>
      </c>
      <c r="H186" s="8">
        <v>-8.4852299999999996</v>
      </c>
      <c r="I186" s="5">
        <v>5.0000000000000002E-5</v>
      </c>
      <c r="J186" s="5">
        <v>2.05689E-4</v>
      </c>
    </row>
    <row r="187" spans="1:10" x14ac:dyDescent="0.25">
      <c r="A187" s="4" t="s">
        <v>979</v>
      </c>
      <c r="B187" s="10" t="s">
        <v>1147</v>
      </c>
      <c r="C187" s="17" t="s">
        <v>1353</v>
      </c>
      <c r="D187" s="8">
        <v>95.372900000000001</v>
      </c>
      <c r="E187" s="8">
        <v>9.1064100000000003</v>
      </c>
      <c r="F187" s="8">
        <v>-3.38862</v>
      </c>
      <c r="G187" s="8">
        <f>POWER(F187,2)</f>
        <v>11.4827455044</v>
      </c>
      <c r="H187" s="8">
        <v>-10.9223</v>
      </c>
      <c r="I187" s="5">
        <v>5.0000000000000002E-5</v>
      </c>
      <c r="J187" s="5">
        <v>2.05689E-4</v>
      </c>
    </row>
    <row r="188" spans="1:10" x14ac:dyDescent="0.25">
      <c r="A188" s="4" t="s">
        <v>704</v>
      </c>
      <c r="B188" s="10" t="s">
        <v>1147</v>
      </c>
      <c r="C188" s="17" t="s">
        <v>1356</v>
      </c>
      <c r="D188" s="8">
        <v>244.74700000000001</v>
      </c>
      <c r="E188" s="8">
        <v>26.862400000000001</v>
      </c>
      <c r="F188" s="8">
        <v>-3.18763</v>
      </c>
      <c r="G188" s="8">
        <f>POWER(F188,2)</f>
        <v>10.1609850169</v>
      </c>
      <c r="H188" s="8">
        <v>-11.6243</v>
      </c>
      <c r="I188" s="5">
        <v>5.0000000000000002E-5</v>
      </c>
      <c r="J188" s="5">
        <v>2.05689E-4</v>
      </c>
    </row>
    <row r="189" spans="1:10" x14ac:dyDescent="0.25">
      <c r="A189" s="4" t="s">
        <v>706</v>
      </c>
      <c r="B189" s="10" t="s">
        <v>1147</v>
      </c>
      <c r="C189" s="17"/>
      <c r="D189" s="8">
        <v>167.67599999999999</v>
      </c>
      <c r="E189" s="8">
        <v>32.334699999999998</v>
      </c>
      <c r="F189" s="8">
        <v>-2.37452</v>
      </c>
      <c r="G189" s="8">
        <f>POWER(F189,2)</f>
        <v>5.6383452303999997</v>
      </c>
      <c r="H189" s="8">
        <v>-9.0514100000000006</v>
      </c>
      <c r="I189" s="5">
        <v>5.0000000000000002E-5</v>
      </c>
      <c r="J189" s="5">
        <v>2.05689E-4</v>
      </c>
    </row>
    <row r="190" spans="1:10" x14ac:dyDescent="0.25">
      <c r="A190" s="4" t="s">
        <v>707</v>
      </c>
      <c r="B190" s="10" t="s">
        <v>1147</v>
      </c>
      <c r="C190" s="17" t="s">
        <v>1353</v>
      </c>
      <c r="D190" s="8">
        <v>162.70099999999999</v>
      </c>
      <c r="E190" s="8">
        <v>14.0953</v>
      </c>
      <c r="F190" s="8">
        <v>-3.52894</v>
      </c>
      <c r="G190" s="8">
        <f>POWER(F190,2)</f>
        <v>12.453417523599999</v>
      </c>
      <c r="H190" s="8">
        <v>-12.242699999999999</v>
      </c>
      <c r="I190" s="5">
        <v>5.0000000000000002E-5</v>
      </c>
      <c r="J190" s="5">
        <v>2.05689E-4</v>
      </c>
    </row>
    <row r="191" spans="1:10" x14ac:dyDescent="0.25">
      <c r="A191" s="4" t="s">
        <v>708</v>
      </c>
      <c r="B191" s="10" t="s">
        <v>1147</v>
      </c>
      <c r="C191" s="17"/>
      <c r="D191" s="8">
        <v>51.8658</v>
      </c>
      <c r="E191" s="8">
        <v>16.955200000000001</v>
      </c>
      <c r="F191" s="8">
        <v>-1.6130599999999999</v>
      </c>
      <c r="G191" s="8">
        <f>POWER(F191,2)</f>
        <v>2.6019625635999999</v>
      </c>
      <c r="H191" s="8">
        <v>-5.0952700000000002</v>
      </c>
      <c r="I191" s="5">
        <v>5.0000000000000002E-5</v>
      </c>
      <c r="J191" s="5">
        <v>2.05689E-4</v>
      </c>
    </row>
    <row r="192" spans="1:10" x14ac:dyDescent="0.25">
      <c r="A192" s="4" t="s">
        <v>709</v>
      </c>
      <c r="B192" s="10" t="s">
        <v>1147</v>
      </c>
      <c r="D192" s="8">
        <v>560.971</v>
      </c>
      <c r="E192" s="8">
        <v>22.282299999999999</v>
      </c>
      <c r="F192" s="8">
        <v>-4.6539599999999997</v>
      </c>
      <c r="G192" s="8">
        <f>POWER(F192,2)</f>
        <v>21.659343681599996</v>
      </c>
      <c r="H192" s="8">
        <v>-15.6058</v>
      </c>
      <c r="I192" s="5">
        <v>5.0000000000000002E-5</v>
      </c>
      <c r="J192" s="5">
        <v>2.05689E-4</v>
      </c>
    </row>
    <row r="193" spans="1:10" x14ac:dyDescent="0.25">
      <c r="A193" s="4" t="s">
        <v>981</v>
      </c>
      <c r="B193" s="10" t="s">
        <v>1151</v>
      </c>
      <c r="D193" s="8">
        <v>86.118899999999996</v>
      </c>
      <c r="E193" s="8">
        <v>26.863199999999999</v>
      </c>
      <c r="F193" s="8">
        <v>-1.6807000000000001</v>
      </c>
      <c r="G193" s="8">
        <f>POWER(F193,2)</f>
        <v>2.8247524900000003</v>
      </c>
      <c r="H193" s="8">
        <v>-5.5165499999999996</v>
      </c>
      <c r="I193" s="5">
        <v>5.0000000000000002E-5</v>
      </c>
      <c r="J193" s="5">
        <v>2.05689E-4</v>
      </c>
    </row>
    <row r="194" spans="1:10" x14ac:dyDescent="0.25">
      <c r="A194" s="4" t="s">
        <v>982</v>
      </c>
      <c r="B194" s="10" t="s">
        <v>1147</v>
      </c>
      <c r="C194" s="17"/>
      <c r="D194" s="8">
        <v>32.536299999999997</v>
      </c>
      <c r="E194" s="8">
        <v>5.3827199999999999</v>
      </c>
      <c r="F194" s="8">
        <v>-2.5956399999999999</v>
      </c>
      <c r="G194" s="8">
        <f>POWER(F194,2)</f>
        <v>6.7373470095999997</v>
      </c>
      <c r="H194" s="8">
        <v>-5.48461</v>
      </c>
      <c r="I194" s="5">
        <v>5.0000000000000002E-5</v>
      </c>
      <c r="J194" s="5">
        <v>2.05689E-4</v>
      </c>
    </row>
    <row r="195" spans="1:10" x14ac:dyDescent="0.25">
      <c r="A195" s="4" t="s">
        <v>710</v>
      </c>
      <c r="B195" s="10" t="s">
        <v>1157</v>
      </c>
      <c r="C195" s="17"/>
      <c r="D195" s="8">
        <v>7.3211700000000004</v>
      </c>
      <c r="E195" s="8">
        <v>1.32311</v>
      </c>
      <c r="F195" s="8">
        <v>-2.46814</v>
      </c>
      <c r="G195" s="8">
        <f>POWER(F195,2)</f>
        <v>6.0917150596000003</v>
      </c>
      <c r="H195" s="8">
        <v>-3.6511300000000002</v>
      </c>
      <c r="I195" s="5">
        <v>5.0000000000000002E-5</v>
      </c>
      <c r="J195" s="5">
        <v>2.05689E-4</v>
      </c>
    </row>
    <row r="196" spans="1:10" x14ac:dyDescent="0.25">
      <c r="A196" s="4" t="s">
        <v>712</v>
      </c>
      <c r="B196" s="10" t="s">
        <v>1147</v>
      </c>
      <c r="C196" s="17" t="s">
        <v>1356</v>
      </c>
      <c r="D196" s="8">
        <v>403.2</v>
      </c>
      <c r="E196" s="8">
        <v>145.35300000000001</v>
      </c>
      <c r="F196" s="8">
        <v>-1.47194</v>
      </c>
      <c r="G196" s="8">
        <f>POWER(F196,2)</f>
        <v>2.1666073636000003</v>
      </c>
      <c r="H196" s="8">
        <v>-5.7725200000000001</v>
      </c>
      <c r="I196" s="5">
        <v>5.0000000000000002E-5</v>
      </c>
      <c r="J196" s="5">
        <v>2.05689E-4</v>
      </c>
    </row>
    <row r="197" spans="1:10" x14ac:dyDescent="0.25">
      <c r="A197" s="4" t="s">
        <v>986</v>
      </c>
      <c r="B197" s="10" t="s">
        <v>1154</v>
      </c>
      <c r="C197" s="17"/>
      <c r="D197" s="8">
        <v>2.9432200000000002</v>
      </c>
      <c r="E197" s="8">
        <v>0.97594000000000003</v>
      </c>
      <c r="F197" s="8">
        <v>-1.59253</v>
      </c>
      <c r="G197" s="8">
        <f>POWER(F197,2)</f>
        <v>2.5361518008999999</v>
      </c>
      <c r="H197" s="8">
        <v>-1.3854599999999999</v>
      </c>
      <c r="I197" s="5">
        <v>1.285E-2</v>
      </c>
      <c r="J197" s="5">
        <v>3.0033399999999998E-2</v>
      </c>
    </row>
    <row r="198" spans="1:10" x14ac:dyDescent="0.25">
      <c r="A198" s="4" t="s">
        <v>987</v>
      </c>
      <c r="B198" s="10" t="s">
        <v>1147</v>
      </c>
      <c r="C198" s="17"/>
      <c r="D198" s="8">
        <v>209.7</v>
      </c>
      <c r="E198" s="8">
        <v>28.711200000000002</v>
      </c>
      <c r="F198" s="8">
        <v>-2.8686400000000001</v>
      </c>
      <c r="G198" s="8">
        <f>POWER(F198,2)</f>
        <v>8.2290954496000008</v>
      </c>
      <c r="H198" s="8">
        <v>-9.3532100000000007</v>
      </c>
      <c r="I198" s="5">
        <v>5.0000000000000002E-5</v>
      </c>
      <c r="J198" s="5">
        <v>2.05689E-4</v>
      </c>
    </row>
    <row r="199" spans="1:10" x14ac:dyDescent="0.25">
      <c r="A199" s="4" t="s">
        <v>988</v>
      </c>
      <c r="B199" s="10" t="s">
        <v>1147</v>
      </c>
      <c r="C199" s="17"/>
      <c r="D199" s="8">
        <v>61.073</v>
      </c>
      <c r="E199" s="8">
        <v>16.531099999999999</v>
      </c>
      <c r="F199" s="8">
        <v>-1.8853500000000001</v>
      </c>
      <c r="G199" s="8">
        <f>POWER(F199,2)</f>
        <v>3.5545446225000004</v>
      </c>
      <c r="H199" s="8">
        <v>-6.0604399999999998</v>
      </c>
      <c r="I199" s="5">
        <v>5.0000000000000002E-5</v>
      </c>
      <c r="J199" s="5">
        <v>2.05689E-4</v>
      </c>
    </row>
    <row r="200" spans="1:10" x14ac:dyDescent="0.25">
      <c r="A200" s="4" t="s">
        <v>717</v>
      </c>
      <c r="B200" s="10" t="s">
        <v>1147</v>
      </c>
      <c r="C200" s="17"/>
      <c r="D200" s="8">
        <v>273.48599999999999</v>
      </c>
      <c r="E200" s="8">
        <v>13.308400000000001</v>
      </c>
      <c r="F200" s="8">
        <v>-4.3610600000000002</v>
      </c>
      <c r="G200" s="8">
        <f>POWER(F200,2)</f>
        <v>19.0188443236</v>
      </c>
      <c r="H200" s="8">
        <v>-12.357699999999999</v>
      </c>
      <c r="I200" s="5">
        <v>5.0000000000000002E-5</v>
      </c>
      <c r="J200" s="5">
        <v>2.05689E-4</v>
      </c>
    </row>
    <row r="201" spans="1:10" x14ac:dyDescent="0.25">
      <c r="A201" s="4" t="s">
        <v>991</v>
      </c>
      <c r="B201" s="10" t="s">
        <v>1151</v>
      </c>
      <c r="D201" s="8">
        <v>158.249</v>
      </c>
      <c r="E201" s="8">
        <v>29.340399999999999</v>
      </c>
      <c r="F201" s="8">
        <v>-2.4312299999999998</v>
      </c>
      <c r="G201" s="8">
        <f>POWER(F201,2)</f>
        <v>5.9108793128999988</v>
      </c>
      <c r="H201" s="8">
        <v>-7.9634799999999997</v>
      </c>
      <c r="I201" s="5">
        <v>5.0000000000000002E-5</v>
      </c>
      <c r="J201" s="5">
        <v>2.05689E-4</v>
      </c>
    </row>
    <row r="202" spans="1:10" x14ac:dyDescent="0.25">
      <c r="A202" s="4" t="s">
        <v>992</v>
      </c>
      <c r="B202" s="10" t="s">
        <v>1147</v>
      </c>
      <c r="C202" s="17" t="s">
        <v>1353</v>
      </c>
      <c r="D202" s="8">
        <v>195.435</v>
      </c>
      <c r="E202" s="8">
        <v>18.557500000000001</v>
      </c>
      <c r="F202" s="8">
        <v>-3.3966099999999999</v>
      </c>
      <c r="G202" s="8">
        <f>POWER(F202,2)</f>
        <v>11.536959492099999</v>
      </c>
      <c r="H202" s="8">
        <v>-11.8834</v>
      </c>
      <c r="I202" s="5">
        <v>5.0000000000000002E-5</v>
      </c>
      <c r="J202" s="5">
        <v>2.05689E-4</v>
      </c>
    </row>
    <row r="203" spans="1:10" x14ac:dyDescent="0.25">
      <c r="A203" s="4" t="s">
        <v>718</v>
      </c>
      <c r="B203" s="10" t="s">
        <v>1147</v>
      </c>
      <c r="C203" s="17" t="s">
        <v>1354</v>
      </c>
      <c r="D203" s="8">
        <v>949.01900000000001</v>
      </c>
      <c r="E203" s="8">
        <v>42.222700000000003</v>
      </c>
      <c r="F203" s="8">
        <v>-4.4903500000000003</v>
      </c>
      <c r="G203" s="8">
        <f>POWER(F203,2)</f>
        <v>20.163243122500003</v>
      </c>
      <c r="H203" s="8">
        <v>-15.206899999999999</v>
      </c>
      <c r="I203" s="5">
        <v>5.0000000000000002E-5</v>
      </c>
      <c r="J203" s="5">
        <v>2.05689E-4</v>
      </c>
    </row>
    <row r="204" spans="1:10" x14ac:dyDescent="0.25">
      <c r="A204" s="4" t="s">
        <v>995</v>
      </c>
      <c r="B204" s="10" t="s">
        <v>1147</v>
      </c>
      <c r="C204" s="17"/>
      <c r="D204" s="8">
        <v>232.23699999999999</v>
      </c>
      <c r="E204" s="8">
        <v>19.343399999999999</v>
      </c>
      <c r="F204" s="8">
        <v>-3.58568</v>
      </c>
      <c r="G204" s="8">
        <f>POWER(F204,2)</f>
        <v>12.8571010624</v>
      </c>
      <c r="H204" s="8">
        <v>-12.6395</v>
      </c>
      <c r="I204" s="5">
        <v>5.0000000000000002E-5</v>
      </c>
      <c r="J204" s="5">
        <v>2.05689E-4</v>
      </c>
    </row>
    <row r="205" spans="1:10" x14ac:dyDescent="0.25">
      <c r="A205" s="4" t="s">
        <v>997</v>
      </c>
      <c r="B205" s="10" t="s">
        <v>1147</v>
      </c>
      <c r="C205" s="17" t="s">
        <v>1354</v>
      </c>
      <c r="D205" s="8">
        <v>227.54</v>
      </c>
      <c r="E205" s="8">
        <v>27.795200000000001</v>
      </c>
      <c r="F205" s="8">
        <v>-3.03321</v>
      </c>
      <c r="G205" s="8">
        <f>POWER(F205,2)</f>
        <v>9.2003629041000003</v>
      </c>
      <c r="H205" s="8">
        <v>-11.3963</v>
      </c>
      <c r="I205" s="5">
        <v>5.0000000000000002E-5</v>
      </c>
      <c r="J205" s="5">
        <v>2.05689E-4</v>
      </c>
    </row>
    <row r="206" spans="1:10" x14ac:dyDescent="0.25">
      <c r="A206" s="4" t="s">
        <v>998</v>
      </c>
      <c r="B206" s="10" t="s">
        <v>1147</v>
      </c>
      <c r="C206" s="17" t="s">
        <v>1353</v>
      </c>
      <c r="D206" s="8">
        <v>42.896700000000003</v>
      </c>
      <c r="E206" s="8">
        <v>11.567399999999999</v>
      </c>
      <c r="F206" s="8">
        <v>-1.8908</v>
      </c>
      <c r="G206" s="8">
        <f>POWER(F206,2)</f>
        <v>3.5751246400000003</v>
      </c>
      <c r="H206" s="8">
        <v>-6.5076999999999998</v>
      </c>
      <c r="I206" s="5">
        <v>5.0000000000000002E-5</v>
      </c>
      <c r="J206" s="5">
        <v>2.05689E-4</v>
      </c>
    </row>
    <row r="207" spans="1:10" x14ac:dyDescent="0.25">
      <c r="A207" s="4" t="s">
        <v>720</v>
      </c>
      <c r="B207" s="10" t="s">
        <v>1154</v>
      </c>
      <c r="C207" s="17"/>
      <c r="D207" s="8">
        <v>194.39699999999999</v>
      </c>
      <c r="E207" s="8">
        <v>61.543799999999997</v>
      </c>
      <c r="F207" s="8">
        <v>-1.6593199999999999</v>
      </c>
      <c r="G207" s="8">
        <f>POWER(F207,2)</f>
        <v>2.7533428623999998</v>
      </c>
      <c r="H207" s="8">
        <v>-5.9756</v>
      </c>
      <c r="I207" s="5">
        <v>5.0000000000000002E-5</v>
      </c>
      <c r="J207" s="5">
        <v>2.05689E-4</v>
      </c>
    </row>
    <row r="208" spans="1:10" x14ac:dyDescent="0.25">
      <c r="A208" s="4" t="s">
        <v>999</v>
      </c>
      <c r="B208" s="10" t="s">
        <v>1147</v>
      </c>
      <c r="C208" s="17"/>
      <c r="D208" s="8">
        <v>3177.93</v>
      </c>
      <c r="E208" s="8">
        <v>223.15700000000001</v>
      </c>
      <c r="F208" s="8">
        <v>-3.83196</v>
      </c>
      <c r="G208" s="8">
        <f>POWER(F208,2)</f>
        <v>14.6839174416</v>
      </c>
      <c r="H208" s="8">
        <v>-10.866199999999999</v>
      </c>
      <c r="I208" s="5">
        <v>5.0000000000000002E-5</v>
      </c>
      <c r="J208" s="5">
        <v>2.05689E-4</v>
      </c>
    </row>
    <row r="209" spans="1:10" x14ac:dyDescent="0.25">
      <c r="A209" s="4" t="s">
        <v>1001</v>
      </c>
      <c r="B209" s="10" t="s">
        <v>1147</v>
      </c>
      <c r="C209" s="17" t="s">
        <v>1356</v>
      </c>
      <c r="D209" s="8">
        <v>2178.61</v>
      </c>
      <c r="E209" s="8">
        <v>96.5779</v>
      </c>
      <c r="F209" s="8">
        <v>-4.4955699999999998</v>
      </c>
      <c r="G209" s="8">
        <f>POWER(F209,2)</f>
        <v>20.210149624899998</v>
      </c>
      <c r="H209" s="8">
        <v>-13.282400000000001</v>
      </c>
      <c r="I209" s="5">
        <v>5.0000000000000002E-5</v>
      </c>
      <c r="J209" s="5">
        <v>2.05689E-4</v>
      </c>
    </row>
    <row r="210" spans="1:10" x14ac:dyDescent="0.25">
      <c r="A210" s="4" t="s">
        <v>722</v>
      </c>
      <c r="B210" s="10" t="s">
        <v>1147</v>
      </c>
      <c r="C210" s="10" t="s">
        <v>1400</v>
      </c>
      <c r="D210" s="8">
        <v>18.943999999999999</v>
      </c>
      <c r="E210" s="8">
        <v>6.3676000000000004</v>
      </c>
      <c r="F210" s="8">
        <v>-1.5729200000000001</v>
      </c>
      <c r="G210" s="8">
        <f>POWER(F210,2)</f>
        <v>2.4740773264000002</v>
      </c>
      <c r="H210" s="8">
        <v>-3.4530699999999999</v>
      </c>
      <c r="I210" s="5">
        <v>5.0000000000000002E-5</v>
      </c>
      <c r="J210" s="5">
        <v>2.05689E-4</v>
      </c>
    </row>
    <row r="211" spans="1:10" x14ac:dyDescent="0.25">
      <c r="A211" s="4" t="s">
        <v>723</v>
      </c>
      <c r="B211" s="10" t="s">
        <v>1147</v>
      </c>
      <c r="C211" s="17"/>
      <c r="D211" s="8">
        <v>83.152900000000002</v>
      </c>
      <c r="E211" s="8">
        <v>17.7913</v>
      </c>
      <c r="F211" s="8">
        <v>-2.2246000000000001</v>
      </c>
      <c r="G211" s="8">
        <f>POWER(F211,2)</f>
        <v>4.9488451600000003</v>
      </c>
      <c r="H211" s="8">
        <v>-6.7450000000000001</v>
      </c>
      <c r="I211" s="5">
        <v>5.0000000000000002E-5</v>
      </c>
      <c r="J211" s="5">
        <v>2.05689E-4</v>
      </c>
    </row>
    <row r="212" spans="1:10" x14ac:dyDescent="0.25">
      <c r="A212" s="4" t="s">
        <v>725</v>
      </c>
      <c r="B212" s="10" t="s">
        <v>1147</v>
      </c>
      <c r="C212" s="17"/>
      <c r="D212" s="8">
        <v>205.44</v>
      </c>
      <c r="E212" s="8">
        <v>6.29434</v>
      </c>
      <c r="F212" s="8">
        <v>-5.0285200000000003</v>
      </c>
      <c r="G212" s="8">
        <f>POWER(F212,2)</f>
        <v>25.286013390400004</v>
      </c>
      <c r="H212" s="8">
        <v>-12.9224</v>
      </c>
      <c r="I212" s="5">
        <v>5.0000000000000002E-5</v>
      </c>
      <c r="J212" s="5">
        <v>2.05689E-4</v>
      </c>
    </row>
    <row r="213" spans="1:10" x14ac:dyDescent="0.25">
      <c r="A213" s="4" t="s">
        <v>727</v>
      </c>
      <c r="B213" s="10" t="s">
        <v>1158</v>
      </c>
      <c r="C213" s="17" t="s">
        <v>1384</v>
      </c>
      <c r="D213" s="8">
        <v>188.69200000000001</v>
      </c>
      <c r="E213" s="8">
        <v>28.9879</v>
      </c>
      <c r="F213" s="8">
        <v>-2.7025100000000002</v>
      </c>
      <c r="G213" s="8">
        <f>POWER(F213,2)</f>
        <v>7.3035603001000009</v>
      </c>
      <c r="H213" s="8">
        <v>-8.5978999999999992</v>
      </c>
      <c r="I213" s="5">
        <v>5.0000000000000002E-5</v>
      </c>
      <c r="J213" s="5">
        <v>2.05689E-4</v>
      </c>
    </row>
    <row r="214" spans="1:10" x14ac:dyDescent="0.25">
      <c r="A214" s="4" t="s">
        <v>1004</v>
      </c>
      <c r="B214" s="10" t="s">
        <v>1147</v>
      </c>
      <c r="C214" s="17"/>
      <c r="D214" s="8">
        <v>31.297499999999999</v>
      </c>
      <c r="E214" s="8">
        <v>6.1728500000000004</v>
      </c>
      <c r="F214" s="8">
        <v>-2.3420399999999999</v>
      </c>
      <c r="G214" s="8">
        <f>POWER(F214,2)</f>
        <v>5.4851513615999998</v>
      </c>
      <c r="H214" s="8">
        <v>-5.4102399999999999</v>
      </c>
      <c r="I214" s="5">
        <v>5.0000000000000002E-5</v>
      </c>
      <c r="J214" s="5">
        <v>2.05689E-4</v>
      </c>
    </row>
    <row r="215" spans="1:10" x14ac:dyDescent="0.25">
      <c r="A215" s="4" t="s">
        <v>1005</v>
      </c>
      <c r="B215" s="10" t="s">
        <v>1151</v>
      </c>
      <c r="C215" s="17" t="s">
        <v>1355</v>
      </c>
      <c r="D215" s="8">
        <v>193.149</v>
      </c>
      <c r="E215" s="8">
        <v>7.63931</v>
      </c>
      <c r="F215" s="8">
        <v>-4.6601299999999997</v>
      </c>
      <c r="G215" s="8">
        <f>POWER(F215,2)</f>
        <v>21.716811616899996</v>
      </c>
      <c r="H215" s="8">
        <v>-11.637499999999999</v>
      </c>
      <c r="I215" s="5">
        <v>5.0000000000000002E-5</v>
      </c>
      <c r="J215" s="5">
        <v>2.05689E-4</v>
      </c>
    </row>
    <row r="216" spans="1:10" x14ac:dyDescent="0.25">
      <c r="A216" s="4" t="s">
        <v>730</v>
      </c>
      <c r="B216" s="10" t="s">
        <v>1147</v>
      </c>
      <c r="C216" s="17"/>
      <c r="D216" s="8">
        <v>139.703</v>
      </c>
      <c r="E216" s="8">
        <v>36.918199999999999</v>
      </c>
      <c r="F216" s="8">
        <v>-1.9199600000000001</v>
      </c>
      <c r="G216" s="8">
        <f>POWER(F216,2)</f>
        <v>3.6862464016000005</v>
      </c>
      <c r="H216" s="8">
        <v>-7.20784</v>
      </c>
      <c r="I216" s="5">
        <v>5.0000000000000002E-5</v>
      </c>
      <c r="J216" s="5">
        <v>2.05689E-4</v>
      </c>
    </row>
    <row r="217" spans="1:10" x14ac:dyDescent="0.25">
      <c r="A217" s="4" t="s">
        <v>731</v>
      </c>
      <c r="B217" s="10" t="s">
        <v>1147</v>
      </c>
      <c r="C217" s="17"/>
      <c r="D217" s="8">
        <v>176.06800000000001</v>
      </c>
      <c r="E217" s="8">
        <v>64.298000000000002</v>
      </c>
      <c r="F217" s="8">
        <v>-1.45329</v>
      </c>
      <c r="G217" s="8">
        <f>POWER(F217,2)</f>
        <v>2.1120518240999999</v>
      </c>
      <c r="H217" s="8">
        <v>-5.3944999999999999</v>
      </c>
      <c r="I217" s="5">
        <v>5.0000000000000002E-5</v>
      </c>
      <c r="J217" s="5">
        <v>2.05689E-4</v>
      </c>
    </row>
    <row r="218" spans="1:10" x14ac:dyDescent="0.25">
      <c r="A218" s="4" t="s">
        <v>732</v>
      </c>
      <c r="B218" s="10" t="s">
        <v>1386</v>
      </c>
      <c r="C218" s="17" t="s">
        <v>1369</v>
      </c>
      <c r="D218" s="8">
        <v>74.968999999999994</v>
      </c>
      <c r="E218" s="8">
        <v>0.56240299999999999</v>
      </c>
      <c r="F218" s="8">
        <v>-7.0585500000000003</v>
      </c>
      <c r="G218" s="8">
        <f>POWER(F218,2)</f>
        <v>49.823128102500007</v>
      </c>
      <c r="H218" s="8">
        <v>-6.8861800000000004</v>
      </c>
      <c r="I218" s="5">
        <v>5.0000000000000002E-5</v>
      </c>
      <c r="J218" s="5">
        <v>2.05689E-4</v>
      </c>
    </row>
    <row r="219" spans="1:10" x14ac:dyDescent="0.25">
      <c r="A219" s="4" t="s">
        <v>733</v>
      </c>
      <c r="B219" s="10" t="s">
        <v>1147</v>
      </c>
      <c r="C219" s="17"/>
      <c r="D219" s="8">
        <v>30.6158</v>
      </c>
      <c r="E219" s="8">
        <v>10.158099999999999</v>
      </c>
      <c r="F219" s="8">
        <v>-1.5916399999999999</v>
      </c>
      <c r="G219" s="8">
        <f>POWER(F219,2)</f>
        <v>2.5333178895999997</v>
      </c>
      <c r="H219" s="8">
        <v>-5.3295899999999996</v>
      </c>
      <c r="I219" s="5">
        <v>5.0000000000000002E-5</v>
      </c>
      <c r="J219" s="5">
        <v>2.05689E-4</v>
      </c>
    </row>
    <row r="220" spans="1:10" x14ac:dyDescent="0.25">
      <c r="A220" s="4" t="s">
        <v>1009</v>
      </c>
      <c r="B220" s="10" t="s">
        <v>1147</v>
      </c>
      <c r="C220" s="17"/>
      <c r="D220" s="8">
        <v>144.71100000000001</v>
      </c>
      <c r="E220" s="8">
        <v>5.6284599999999996</v>
      </c>
      <c r="F220" s="8">
        <v>-4.6842899999999998</v>
      </c>
      <c r="G220" s="8">
        <f>POWER(F220,2)</f>
        <v>21.942572804099999</v>
      </c>
      <c r="H220" s="8">
        <v>-10.6014</v>
      </c>
      <c r="I220" s="5">
        <v>5.0000000000000002E-5</v>
      </c>
      <c r="J220" s="5">
        <v>2.05689E-4</v>
      </c>
    </row>
    <row r="221" spans="1:10" x14ac:dyDescent="0.25">
      <c r="A221" s="4" t="s">
        <v>1010</v>
      </c>
      <c r="B221" s="10" t="s">
        <v>1147</v>
      </c>
      <c r="D221" s="8">
        <v>97.997500000000002</v>
      </c>
      <c r="E221" s="8">
        <v>8.4691399999999994</v>
      </c>
      <c r="F221" s="8">
        <v>-3.5324599999999999</v>
      </c>
      <c r="G221" s="8">
        <f>POWER(F221,2)</f>
        <v>12.4782736516</v>
      </c>
      <c r="H221" s="8">
        <v>-10.220499999999999</v>
      </c>
      <c r="I221" s="5">
        <v>5.0000000000000002E-5</v>
      </c>
      <c r="J221" s="5">
        <v>2.05689E-4</v>
      </c>
    </row>
    <row r="222" spans="1:10" x14ac:dyDescent="0.25">
      <c r="A222" s="4" t="s">
        <v>736</v>
      </c>
      <c r="B222" s="10" t="s">
        <v>1147</v>
      </c>
      <c r="C222" s="17" t="s">
        <v>1354</v>
      </c>
      <c r="D222" s="8">
        <v>25.388999999999999</v>
      </c>
      <c r="E222" s="8">
        <v>8.6751900000000006</v>
      </c>
      <c r="F222" s="8">
        <v>-1.5492300000000001</v>
      </c>
      <c r="G222" s="8">
        <f>POWER(F222,2)</f>
        <v>2.4001135929000004</v>
      </c>
      <c r="H222" s="8">
        <v>-5.3672199999999997</v>
      </c>
      <c r="I222" s="5">
        <v>5.0000000000000002E-5</v>
      </c>
      <c r="J222" s="5">
        <v>2.05689E-4</v>
      </c>
    </row>
    <row r="223" spans="1:10" x14ac:dyDescent="0.25">
      <c r="A223" s="4" t="s">
        <v>1011</v>
      </c>
      <c r="B223" s="10" t="s">
        <v>1147</v>
      </c>
      <c r="C223" s="17"/>
      <c r="D223" s="8">
        <v>26.491599999999998</v>
      </c>
      <c r="E223" s="8">
        <v>7.7612399999999999</v>
      </c>
      <c r="F223" s="8">
        <v>-1.77118</v>
      </c>
      <c r="G223" s="8">
        <f>POWER(F223,2)</f>
        <v>3.1370785924</v>
      </c>
      <c r="H223" s="8">
        <v>-3.51322</v>
      </c>
      <c r="I223" s="5">
        <v>5.0000000000000002E-5</v>
      </c>
      <c r="J223" s="5">
        <v>2.05689E-4</v>
      </c>
    </row>
    <row r="224" spans="1:10" x14ac:dyDescent="0.25">
      <c r="A224" s="4" t="s">
        <v>1012</v>
      </c>
      <c r="B224" s="10" t="s">
        <v>1147</v>
      </c>
      <c r="C224" s="17" t="s">
        <v>1355</v>
      </c>
      <c r="D224" s="8">
        <v>285.464</v>
      </c>
      <c r="E224" s="8">
        <v>32.676499999999997</v>
      </c>
      <c r="F224" s="8">
        <v>-3.1269800000000001</v>
      </c>
      <c r="G224" s="8">
        <f>POWER(F224,2)</f>
        <v>9.7780039203999998</v>
      </c>
      <c r="H224" s="8">
        <v>-10.9688</v>
      </c>
      <c r="I224" s="5">
        <v>5.0000000000000002E-5</v>
      </c>
      <c r="J224" s="5">
        <v>2.05689E-4</v>
      </c>
    </row>
    <row r="225" spans="1:10" x14ac:dyDescent="0.25">
      <c r="A225" s="4" t="s">
        <v>1013</v>
      </c>
      <c r="B225" s="10" t="s">
        <v>1158</v>
      </c>
      <c r="C225" s="17" t="s">
        <v>1384</v>
      </c>
      <c r="D225" s="8">
        <v>201.18700000000001</v>
      </c>
      <c r="E225" s="8">
        <v>30.157399999999999</v>
      </c>
      <c r="F225" s="8">
        <v>-2.7379500000000001</v>
      </c>
      <c r="G225" s="8">
        <f>POWER(F225,2)</f>
        <v>7.4963702025000005</v>
      </c>
      <c r="H225" s="8">
        <v>-9.7270299999999992</v>
      </c>
      <c r="I225" s="5">
        <v>5.0000000000000002E-5</v>
      </c>
      <c r="J225" s="5">
        <v>2.05689E-4</v>
      </c>
    </row>
    <row r="226" spans="1:10" x14ac:dyDescent="0.25">
      <c r="A226" s="4" t="s">
        <v>737</v>
      </c>
      <c r="B226" s="10" t="s">
        <v>1386</v>
      </c>
      <c r="C226" s="17" t="s">
        <v>1369</v>
      </c>
      <c r="D226" s="8">
        <v>77.323499999999996</v>
      </c>
      <c r="E226" s="8">
        <v>14.479699999999999</v>
      </c>
      <c r="F226" s="8">
        <v>-2.4168799999999999</v>
      </c>
      <c r="G226" s="8">
        <f>POWER(F226,2)</f>
        <v>5.8413089343999998</v>
      </c>
      <c r="H226" s="8">
        <v>-8.2552699999999994</v>
      </c>
      <c r="I226" s="5">
        <v>5.0000000000000002E-5</v>
      </c>
      <c r="J226" s="5">
        <v>2.05689E-4</v>
      </c>
    </row>
    <row r="227" spans="1:10" x14ac:dyDescent="0.25">
      <c r="A227" s="4" t="s">
        <v>1015</v>
      </c>
      <c r="B227" s="10" t="s">
        <v>1150</v>
      </c>
      <c r="C227" s="17" t="s">
        <v>1354</v>
      </c>
      <c r="D227" s="8">
        <v>168.661</v>
      </c>
      <c r="E227" s="8">
        <v>11.9603</v>
      </c>
      <c r="F227" s="8">
        <v>-3.8178000000000001</v>
      </c>
      <c r="G227" s="8">
        <f>POWER(F227,2)</f>
        <v>14.575596840000001</v>
      </c>
      <c r="H227" s="8">
        <v>-11.4215</v>
      </c>
      <c r="I227" s="5">
        <v>5.0000000000000002E-5</v>
      </c>
      <c r="J227" s="5">
        <v>2.05689E-4</v>
      </c>
    </row>
    <row r="228" spans="1:10" x14ac:dyDescent="0.25">
      <c r="A228" s="4" t="s">
        <v>1016</v>
      </c>
      <c r="B228" s="10" t="s">
        <v>1147</v>
      </c>
      <c r="C228" s="17"/>
      <c r="D228" s="8">
        <v>145.078</v>
      </c>
      <c r="E228" s="8">
        <v>38.932000000000002</v>
      </c>
      <c r="F228" s="8">
        <v>-1.8977999999999999</v>
      </c>
      <c r="G228" s="8">
        <f>POWER(F228,2)</f>
        <v>3.6016448399999996</v>
      </c>
      <c r="H228" s="8">
        <v>-6.7246899999999998</v>
      </c>
      <c r="I228" s="5">
        <v>5.0000000000000002E-5</v>
      </c>
      <c r="J228" s="5">
        <v>2.05689E-4</v>
      </c>
    </row>
    <row r="229" spans="1:10" x14ac:dyDescent="0.25">
      <c r="A229" s="4" t="s">
        <v>1017</v>
      </c>
      <c r="B229" s="10" t="s">
        <v>1161</v>
      </c>
      <c r="D229" s="8">
        <v>170.72300000000001</v>
      </c>
      <c r="E229" s="8">
        <v>43.643500000000003</v>
      </c>
      <c r="F229" s="8">
        <v>-1.9678199999999999</v>
      </c>
      <c r="G229" s="8">
        <f>POWER(F229,2)</f>
        <v>3.8723155523999995</v>
      </c>
      <c r="H229" s="8">
        <v>-7.1773699999999998</v>
      </c>
      <c r="I229" s="5">
        <v>5.0000000000000002E-5</v>
      </c>
      <c r="J229" s="5">
        <v>2.05689E-4</v>
      </c>
    </row>
    <row r="230" spans="1:10" x14ac:dyDescent="0.25">
      <c r="A230" s="4" t="s">
        <v>1018</v>
      </c>
      <c r="B230" s="10" t="s">
        <v>1147</v>
      </c>
      <c r="C230" s="10" t="s">
        <v>1400</v>
      </c>
      <c r="D230" s="8">
        <v>1957.94</v>
      </c>
      <c r="E230" s="8">
        <v>73.978499999999997</v>
      </c>
      <c r="F230" s="8">
        <v>-4.7260900000000001</v>
      </c>
      <c r="G230" s="8">
        <f>POWER(F230,2)</f>
        <v>22.335926688100002</v>
      </c>
      <c r="H230" s="8">
        <v>-15.611800000000001</v>
      </c>
      <c r="I230" s="5">
        <v>5.0000000000000002E-5</v>
      </c>
      <c r="J230" s="5">
        <v>2.05689E-4</v>
      </c>
    </row>
    <row r="231" spans="1:10" x14ac:dyDescent="0.25">
      <c r="A231" s="4" t="s">
        <v>739</v>
      </c>
      <c r="B231" s="10" t="s">
        <v>1147</v>
      </c>
      <c r="C231" s="17" t="s">
        <v>1362</v>
      </c>
      <c r="D231" s="8">
        <v>2.0106199999999999</v>
      </c>
      <c r="E231" s="8">
        <v>0.19664499999999999</v>
      </c>
      <c r="F231" s="8">
        <v>-3.3539699999999999</v>
      </c>
      <c r="G231" s="8">
        <f>POWER(F231,2)</f>
        <v>11.2491147609</v>
      </c>
      <c r="H231" s="8">
        <v>-2.49281</v>
      </c>
      <c r="I231" s="5">
        <v>3.7000000000000002E-3</v>
      </c>
      <c r="J231" s="5">
        <v>1.0138400000000001E-2</v>
      </c>
    </row>
    <row r="232" spans="1:10" x14ac:dyDescent="0.25">
      <c r="A232" s="4" t="s">
        <v>740</v>
      </c>
      <c r="B232" s="10" t="s">
        <v>1147</v>
      </c>
      <c r="C232" s="17" t="s">
        <v>1353</v>
      </c>
      <c r="D232" s="8">
        <v>107.67</v>
      </c>
      <c r="E232" s="8">
        <v>21.546299999999999</v>
      </c>
      <c r="F232" s="8">
        <v>-2.3210999999999999</v>
      </c>
      <c r="G232" s="8">
        <f>POWER(F232,2)</f>
        <v>5.3875052099999996</v>
      </c>
      <c r="H232" s="8">
        <v>-8.3072900000000001</v>
      </c>
      <c r="I232" s="5">
        <v>5.0000000000000002E-5</v>
      </c>
      <c r="J232" s="5">
        <v>2.05689E-4</v>
      </c>
    </row>
    <row r="233" spans="1:10" x14ac:dyDescent="0.25">
      <c r="A233" s="4" t="s">
        <v>741</v>
      </c>
      <c r="B233" s="10" t="s">
        <v>1147</v>
      </c>
      <c r="C233" s="17"/>
      <c r="D233" s="8">
        <v>168.535</v>
      </c>
      <c r="E233" s="8">
        <v>13.3864</v>
      </c>
      <c r="F233" s="8">
        <v>-3.65422</v>
      </c>
      <c r="G233" s="8">
        <f>POWER(F233,2)</f>
        <v>13.353323808400001</v>
      </c>
      <c r="H233" s="8">
        <v>-12.7181</v>
      </c>
      <c r="I233" s="5">
        <v>5.0000000000000002E-5</v>
      </c>
      <c r="J233" s="5">
        <v>2.05689E-4</v>
      </c>
    </row>
    <row r="234" spans="1:10" x14ac:dyDescent="0.25">
      <c r="A234" s="4" t="s">
        <v>1021</v>
      </c>
      <c r="B234" s="10" t="s">
        <v>1158</v>
      </c>
      <c r="C234" s="17" t="s">
        <v>1384</v>
      </c>
      <c r="D234" s="8">
        <v>212.41300000000001</v>
      </c>
      <c r="E234" s="8">
        <v>32.322899999999997</v>
      </c>
      <c r="F234" s="8">
        <v>-2.71624</v>
      </c>
      <c r="G234" s="8">
        <f>POWER(F234,2)</f>
        <v>7.3779597376000003</v>
      </c>
      <c r="H234" s="8">
        <v>-10.058199999999999</v>
      </c>
      <c r="I234" s="5">
        <v>5.0000000000000002E-5</v>
      </c>
      <c r="J234" s="5">
        <v>2.05689E-4</v>
      </c>
    </row>
    <row r="235" spans="1:10" x14ac:dyDescent="0.25">
      <c r="A235" s="4" t="s">
        <v>742</v>
      </c>
      <c r="B235" s="10" t="s">
        <v>1147</v>
      </c>
      <c r="C235" s="17" t="s">
        <v>1367</v>
      </c>
      <c r="D235" s="8">
        <v>127.123</v>
      </c>
      <c r="E235" s="8">
        <v>34.9529</v>
      </c>
      <c r="F235" s="8">
        <v>-1.8627499999999999</v>
      </c>
      <c r="G235" s="8">
        <f>POWER(F235,2)</f>
        <v>3.4698375624999995</v>
      </c>
      <c r="H235" s="8">
        <v>-6.5663900000000002</v>
      </c>
      <c r="I235" s="5">
        <v>5.0000000000000002E-5</v>
      </c>
      <c r="J235" s="5">
        <v>2.05689E-4</v>
      </c>
    </row>
    <row r="236" spans="1:10" x14ac:dyDescent="0.25">
      <c r="A236" s="4" t="s">
        <v>743</v>
      </c>
      <c r="B236" s="10" t="s">
        <v>1150</v>
      </c>
      <c r="D236" s="8">
        <v>107.678</v>
      </c>
      <c r="E236" s="8">
        <v>35.663699999999999</v>
      </c>
      <c r="F236" s="8">
        <v>-1.5942000000000001</v>
      </c>
      <c r="G236" s="8">
        <f>POWER(F236,2)</f>
        <v>2.54147364</v>
      </c>
      <c r="H236" s="8">
        <v>-5.1319999999999997</v>
      </c>
      <c r="I236" s="5">
        <v>5.0000000000000002E-5</v>
      </c>
      <c r="J236" s="5">
        <v>2.05689E-4</v>
      </c>
    </row>
    <row r="237" spans="1:10" x14ac:dyDescent="0.25">
      <c r="A237" s="4" t="s">
        <v>1024</v>
      </c>
      <c r="B237" s="10" t="s">
        <v>1147</v>
      </c>
      <c r="C237" s="10" t="s">
        <v>1400</v>
      </c>
      <c r="D237" s="8">
        <v>93.339799999999997</v>
      </c>
      <c r="E237" s="8">
        <v>25.347999999999999</v>
      </c>
      <c r="F237" s="8">
        <v>-1.88062</v>
      </c>
      <c r="G237" s="8">
        <f>POWER(F237,2)</f>
        <v>3.5367315844</v>
      </c>
      <c r="H237" s="8">
        <v>-6.37249</v>
      </c>
      <c r="I237" s="5">
        <v>5.0000000000000002E-5</v>
      </c>
      <c r="J237" s="5">
        <v>2.05689E-4</v>
      </c>
    </row>
    <row r="238" spans="1:10" x14ac:dyDescent="0.25">
      <c r="A238" s="4" t="s">
        <v>1025</v>
      </c>
      <c r="B238" s="10" t="s">
        <v>1151</v>
      </c>
      <c r="C238" s="17"/>
      <c r="D238" s="8">
        <v>14.256600000000001</v>
      </c>
      <c r="E238" s="8">
        <v>4.6943299999999999</v>
      </c>
      <c r="F238" s="8">
        <v>-1.60263</v>
      </c>
      <c r="G238" s="8">
        <f>POWER(F238,2)</f>
        <v>2.5684229168999999</v>
      </c>
      <c r="H238" s="8">
        <v>-3.0269499999999998</v>
      </c>
      <c r="I238" s="5">
        <v>5.0000000000000002E-5</v>
      </c>
      <c r="J238" s="5">
        <v>2.05689E-4</v>
      </c>
    </row>
    <row r="239" spans="1:10" x14ac:dyDescent="0.25">
      <c r="A239" s="4" t="s">
        <v>1026</v>
      </c>
      <c r="B239" s="10" t="s">
        <v>1147</v>
      </c>
      <c r="D239" s="8">
        <v>107.464</v>
      </c>
      <c r="E239" s="8">
        <v>26.939299999999999</v>
      </c>
      <c r="F239" s="8">
        <v>-1.9960599999999999</v>
      </c>
      <c r="G239" s="8">
        <f>POWER(F239,2)</f>
        <v>3.9842555235999999</v>
      </c>
      <c r="H239" s="8">
        <v>-7.1944100000000004</v>
      </c>
      <c r="I239" s="5">
        <v>5.0000000000000002E-5</v>
      </c>
      <c r="J239" s="5">
        <v>2.05689E-4</v>
      </c>
    </row>
    <row r="240" spans="1:10" x14ac:dyDescent="0.25">
      <c r="A240" s="4" t="s">
        <v>1027</v>
      </c>
      <c r="B240" s="10" t="s">
        <v>1147</v>
      </c>
      <c r="C240" s="17"/>
      <c r="D240" s="8">
        <v>137.00399999999999</v>
      </c>
      <c r="E240" s="8">
        <v>20.633299999999998</v>
      </c>
      <c r="F240" s="8">
        <v>-2.7311700000000001</v>
      </c>
      <c r="G240" s="8">
        <f>POWER(F240,2)</f>
        <v>7.4592895689000009</v>
      </c>
      <c r="H240" s="8">
        <v>-9.4573300000000007</v>
      </c>
      <c r="I240" s="5">
        <v>5.0000000000000002E-5</v>
      </c>
      <c r="J240" s="5">
        <v>2.05689E-4</v>
      </c>
    </row>
    <row r="241" spans="1:10" x14ac:dyDescent="0.25">
      <c r="A241" s="4" t="s">
        <v>745</v>
      </c>
      <c r="B241" s="10" t="s">
        <v>1147</v>
      </c>
      <c r="D241" s="8">
        <v>138.851</v>
      </c>
      <c r="E241" s="8">
        <v>4.8286899999999999</v>
      </c>
      <c r="F241" s="8">
        <v>-4.8457600000000003</v>
      </c>
      <c r="G241" s="8">
        <f>POWER(F241,2)</f>
        <v>23.481389977600003</v>
      </c>
      <c r="H241" s="8">
        <v>-10.5665</v>
      </c>
      <c r="I241" s="5">
        <v>5.0000000000000002E-5</v>
      </c>
      <c r="J241" s="5">
        <v>2.05689E-4</v>
      </c>
    </row>
    <row r="242" spans="1:10" x14ac:dyDescent="0.25">
      <c r="A242" s="4" t="s">
        <v>746</v>
      </c>
      <c r="B242" s="10" t="s">
        <v>1147</v>
      </c>
      <c r="C242" s="17" t="s">
        <v>1362</v>
      </c>
      <c r="D242" s="8">
        <v>146.11199999999999</v>
      </c>
      <c r="E242" s="8">
        <v>17.642399999999999</v>
      </c>
      <c r="F242" s="8">
        <v>-3.04996</v>
      </c>
      <c r="G242" s="8">
        <f>POWER(F242,2)</f>
        <v>9.3022560016</v>
      </c>
      <c r="H242" s="8">
        <v>-11.222099999999999</v>
      </c>
      <c r="I242" s="5">
        <v>5.0000000000000002E-5</v>
      </c>
      <c r="J242" s="5">
        <v>2.05689E-4</v>
      </c>
    </row>
    <row r="243" spans="1:10" x14ac:dyDescent="0.25">
      <c r="A243" s="4" t="s">
        <v>747</v>
      </c>
      <c r="B243" s="10" t="s">
        <v>1154</v>
      </c>
      <c r="D243" s="8">
        <v>235.923</v>
      </c>
      <c r="E243" s="8">
        <v>86.728999999999999</v>
      </c>
      <c r="F243" s="8">
        <v>-1.44373</v>
      </c>
      <c r="G243" s="8">
        <f>POWER(F243,2)</f>
        <v>2.0843563128999998</v>
      </c>
      <c r="H243" s="8">
        <v>-5.8239700000000001</v>
      </c>
      <c r="I243" s="5">
        <v>5.0000000000000002E-5</v>
      </c>
      <c r="J243" s="5">
        <v>2.05689E-4</v>
      </c>
    </row>
    <row r="244" spans="1:10" x14ac:dyDescent="0.25">
      <c r="A244" s="4" t="s">
        <v>1028</v>
      </c>
      <c r="B244" s="10" t="s">
        <v>1150</v>
      </c>
      <c r="C244" s="17"/>
      <c r="D244" s="8">
        <v>42.792900000000003</v>
      </c>
      <c r="E244" s="8">
        <v>14.835800000000001</v>
      </c>
      <c r="F244" s="8">
        <v>-1.5282899999999999</v>
      </c>
      <c r="G244" s="8">
        <f>POWER(F244,2)</f>
        <v>2.3356703240999996</v>
      </c>
      <c r="H244" s="8">
        <v>-4.21814</v>
      </c>
      <c r="I244" s="5">
        <v>5.0000000000000002E-5</v>
      </c>
      <c r="J244" s="5">
        <v>2.05689E-4</v>
      </c>
    </row>
    <row r="245" spans="1:10" x14ac:dyDescent="0.25">
      <c r="A245" s="4" t="s">
        <v>1032</v>
      </c>
      <c r="B245" s="10" t="s">
        <v>1147</v>
      </c>
      <c r="C245" s="17" t="s">
        <v>1353</v>
      </c>
      <c r="D245" s="8">
        <v>248.35900000000001</v>
      </c>
      <c r="E245" s="8">
        <v>23.525500000000001</v>
      </c>
      <c r="F245" s="8">
        <v>-3.4001299999999999</v>
      </c>
      <c r="G245" s="8">
        <f>POWER(F245,2)</f>
        <v>11.560884016899999</v>
      </c>
      <c r="H245" s="8">
        <v>-12.3926</v>
      </c>
      <c r="I245" s="5">
        <v>5.0000000000000002E-5</v>
      </c>
      <c r="J245" s="5">
        <v>2.05689E-4</v>
      </c>
    </row>
    <row r="246" spans="1:10" x14ac:dyDescent="0.25">
      <c r="A246" s="4" t="s">
        <v>750</v>
      </c>
      <c r="B246" s="10" t="s">
        <v>1386</v>
      </c>
      <c r="C246" s="17" t="s">
        <v>1369</v>
      </c>
      <c r="D246" s="8">
        <v>2526.4699999999998</v>
      </c>
      <c r="E246" s="8">
        <v>259.65499999999997</v>
      </c>
      <c r="F246" s="8">
        <v>-3.2824499999999999</v>
      </c>
      <c r="G246" s="8">
        <f>POWER(F246,2)</f>
        <v>10.774478002499999</v>
      </c>
      <c r="H246" s="8">
        <v>-6.5204300000000002</v>
      </c>
      <c r="I246" s="5">
        <v>5.0000000000000002E-5</v>
      </c>
      <c r="J246" s="5">
        <v>2.05689E-4</v>
      </c>
    </row>
    <row r="247" spans="1:10" x14ac:dyDescent="0.25">
      <c r="A247" s="4" t="s">
        <v>1034</v>
      </c>
      <c r="B247" s="10" t="s">
        <v>1147</v>
      </c>
      <c r="D247" s="8">
        <v>169.10400000000001</v>
      </c>
      <c r="E247" s="8">
        <v>48.0687</v>
      </c>
      <c r="F247" s="8">
        <v>-1.81474</v>
      </c>
      <c r="G247" s="8">
        <f>POWER(F247,2)</f>
        <v>3.2932812676000003</v>
      </c>
      <c r="H247" s="8">
        <v>-7.1920400000000004</v>
      </c>
      <c r="I247" s="5">
        <v>5.0000000000000002E-5</v>
      </c>
      <c r="J247" s="5">
        <v>2.05689E-4</v>
      </c>
    </row>
    <row r="248" spans="1:10" x14ac:dyDescent="0.25">
      <c r="A248" s="4" t="s">
        <v>1035</v>
      </c>
      <c r="B248" s="10" t="s">
        <v>1147</v>
      </c>
      <c r="C248" s="17" t="s">
        <v>1353</v>
      </c>
      <c r="D248" s="8">
        <v>36.763300000000001</v>
      </c>
      <c r="E248" s="8">
        <v>3.5693700000000002</v>
      </c>
      <c r="F248" s="8">
        <v>-3.3645299999999998</v>
      </c>
      <c r="G248" s="8">
        <f>POWER(F248,2)</f>
        <v>11.320062120899999</v>
      </c>
      <c r="H248" s="8">
        <v>-7.6894600000000004</v>
      </c>
      <c r="I248" s="5">
        <v>5.0000000000000002E-5</v>
      </c>
      <c r="J248" s="5">
        <v>2.05689E-4</v>
      </c>
    </row>
    <row r="249" spans="1:10" x14ac:dyDescent="0.25">
      <c r="A249" s="4" t="s">
        <v>1038</v>
      </c>
      <c r="B249" s="10" t="s">
        <v>1147</v>
      </c>
      <c r="D249" s="8">
        <v>344.02600000000001</v>
      </c>
      <c r="E249" s="8">
        <v>80.641400000000004</v>
      </c>
      <c r="F249" s="8">
        <v>-2.0929199999999999</v>
      </c>
      <c r="G249" s="8">
        <f>POWER(F249,2)</f>
        <v>4.3803141263999992</v>
      </c>
      <c r="H249" s="8">
        <v>-8.0834700000000002</v>
      </c>
      <c r="I249" s="5">
        <v>5.0000000000000002E-5</v>
      </c>
      <c r="J249" s="5">
        <v>2.05689E-4</v>
      </c>
    </row>
    <row r="250" spans="1:10" x14ac:dyDescent="0.25">
      <c r="A250" s="4" t="s">
        <v>1039</v>
      </c>
      <c r="B250" s="10" t="s">
        <v>1151</v>
      </c>
      <c r="C250" s="10" t="s">
        <v>1400</v>
      </c>
      <c r="D250" s="8">
        <v>991.48</v>
      </c>
      <c r="E250" s="8">
        <v>47.3324</v>
      </c>
      <c r="F250" s="8">
        <v>-4.3886799999999999</v>
      </c>
      <c r="G250" s="8">
        <f>POWER(F250,2)</f>
        <v>19.2605121424</v>
      </c>
      <c r="H250" s="8">
        <v>-15.027200000000001</v>
      </c>
      <c r="I250" s="5">
        <v>5.0000000000000002E-5</v>
      </c>
      <c r="J250" s="5">
        <v>2.05689E-4</v>
      </c>
    </row>
    <row r="251" spans="1:10" x14ac:dyDescent="0.25">
      <c r="A251" s="4" t="s">
        <v>1040</v>
      </c>
      <c r="B251" s="10" t="s">
        <v>1147</v>
      </c>
      <c r="C251" s="17" t="s">
        <v>1353</v>
      </c>
      <c r="D251" s="8">
        <v>156.595</v>
      </c>
      <c r="E251" s="8">
        <v>21.547999999999998</v>
      </c>
      <c r="F251" s="8">
        <v>-2.8614199999999999</v>
      </c>
      <c r="G251" s="8">
        <f>POWER(F251,2)</f>
        <v>8.1877244164</v>
      </c>
      <c r="H251" s="8">
        <v>-10.740600000000001</v>
      </c>
      <c r="I251" s="5">
        <v>5.0000000000000002E-5</v>
      </c>
      <c r="J251" s="5">
        <v>2.05689E-4</v>
      </c>
    </row>
    <row r="252" spans="1:10" x14ac:dyDescent="0.25">
      <c r="A252" s="4" t="s">
        <v>1042</v>
      </c>
      <c r="B252" s="10" t="s">
        <v>1147</v>
      </c>
      <c r="C252" s="10" t="s">
        <v>1400</v>
      </c>
      <c r="D252" s="8">
        <v>792.83299999999997</v>
      </c>
      <c r="E252" s="8">
        <v>34.692700000000002</v>
      </c>
      <c r="F252" s="8">
        <v>-4.51431</v>
      </c>
      <c r="G252" s="8">
        <f>POWER(F252,2)</f>
        <v>20.378994776100001</v>
      </c>
      <c r="H252" s="8">
        <v>-14.875400000000001</v>
      </c>
      <c r="I252" s="5">
        <v>5.0000000000000002E-5</v>
      </c>
      <c r="J252" s="5">
        <v>2.05689E-4</v>
      </c>
    </row>
    <row r="253" spans="1:10" x14ac:dyDescent="0.25">
      <c r="A253" s="4" t="s">
        <v>751</v>
      </c>
      <c r="B253" s="10" t="s">
        <v>1150</v>
      </c>
      <c r="C253" s="17"/>
      <c r="D253" s="8">
        <v>80.759500000000003</v>
      </c>
      <c r="E253" s="8">
        <v>12.872999999999999</v>
      </c>
      <c r="F253" s="8">
        <v>-2.6492900000000001</v>
      </c>
      <c r="G253" s="8">
        <f>POWER(F253,2)</f>
        <v>7.0187375041000006</v>
      </c>
      <c r="H253" s="8">
        <v>-7.1709500000000004</v>
      </c>
      <c r="I253" s="5">
        <v>5.0000000000000002E-5</v>
      </c>
      <c r="J253" s="5">
        <v>2.05689E-4</v>
      </c>
    </row>
    <row r="254" spans="1:10" x14ac:dyDescent="0.25">
      <c r="A254" s="4" t="s">
        <v>753</v>
      </c>
      <c r="B254" s="10" t="s">
        <v>1154</v>
      </c>
      <c r="C254" s="17"/>
      <c r="D254" s="8">
        <v>14.5502</v>
      </c>
      <c r="E254" s="8">
        <v>4.6081200000000004</v>
      </c>
      <c r="F254" s="8">
        <v>-1.65879</v>
      </c>
      <c r="G254" s="8">
        <f>POWER(F254,2)</f>
        <v>2.7515842640999999</v>
      </c>
      <c r="H254" s="8">
        <v>-3.0316900000000002</v>
      </c>
      <c r="I254" s="5">
        <v>5.0000000000000002E-5</v>
      </c>
      <c r="J254" s="5">
        <v>2.05689E-4</v>
      </c>
    </row>
    <row r="255" spans="1:10" x14ac:dyDescent="0.25">
      <c r="A255" s="4" t="s">
        <v>1044</v>
      </c>
      <c r="B255" s="10" t="s">
        <v>1147</v>
      </c>
      <c r="C255" s="17"/>
      <c r="D255" s="8">
        <v>255.20699999999999</v>
      </c>
      <c r="E255" s="8">
        <v>32.366</v>
      </c>
      <c r="F255" s="8">
        <v>-2.97912</v>
      </c>
      <c r="G255" s="8">
        <f>POWER(F255,2)</f>
        <v>8.8751559744000001</v>
      </c>
      <c r="H255" s="8">
        <v>-10.710800000000001</v>
      </c>
      <c r="I255" s="5">
        <v>5.0000000000000002E-5</v>
      </c>
      <c r="J255" s="5">
        <v>2.05689E-4</v>
      </c>
    </row>
    <row r="256" spans="1:10" x14ac:dyDescent="0.25">
      <c r="A256" s="4" t="s">
        <v>754</v>
      </c>
      <c r="B256" s="10" t="s">
        <v>1151</v>
      </c>
      <c r="D256" s="8">
        <v>128.99100000000001</v>
      </c>
      <c r="E256" s="8">
        <v>8.0070499999999996</v>
      </c>
      <c r="F256" s="8">
        <v>-4.0098599999999998</v>
      </c>
      <c r="G256" s="8">
        <f>POWER(F256,2)</f>
        <v>16.078977219599999</v>
      </c>
      <c r="H256" s="8">
        <v>-11.0457</v>
      </c>
      <c r="I256" s="5">
        <v>5.0000000000000002E-5</v>
      </c>
      <c r="J256" s="5">
        <v>2.05689E-4</v>
      </c>
    </row>
    <row r="257" spans="1:10" x14ac:dyDescent="0.25">
      <c r="A257" s="4" t="s">
        <v>755</v>
      </c>
      <c r="B257" s="10" t="s">
        <v>1151</v>
      </c>
      <c r="D257" s="8">
        <v>166.39699999999999</v>
      </c>
      <c r="E257" s="8">
        <v>24.840699999999998</v>
      </c>
      <c r="F257" s="8">
        <v>-2.7438500000000001</v>
      </c>
      <c r="G257" s="8">
        <f>POWER(F257,2)</f>
        <v>7.5287128225000011</v>
      </c>
      <c r="H257" s="8">
        <v>-7.95242</v>
      </c>
      <c r="I257" s="5">
        <v>5.0000000000000002E-5</v>
      </c>
      <c r="J257" s="5">
        <v>2.05689E-4</v>
      </c>
    </row>
    <row r="258" spans="1:10" x14ac:dyDescent="0.25">
      <c r="A258" s="4" t="s">
        <v>1046</v>
      </c>
      <c r="B258" s="10" t="s">
        <v>1147</v>
      </c>
      <c r="C258" s="17"/>
      <c r="D258" s="8">
        <v>160.852</v>
      </c>
      <c r="E258" s="8">
        <v>44.814</v>
      </c>
      <c r="F258" s="8">
        <v>-1.84371</v>
      </c>
      <c r="G258" s="8">
        <f>POWER(F258,2)</f>
        <v>3.3992665640999999</v>
      </c>
      <c r="H258" s="8">
        <v>-6.9303499999999998</v>
      </c>
      <c r="I258" s="5">
        <v>5.0000000000000002E-5</v>
      </c>
      <c r="J258" s="5">
        <v>2.05689E-4</v>
      </c>
    </row>
    <row r="259" spans="1:10" x14ac:dyDescent="0.25">
      <c r="A259" s="4" t="s">
        <v>1048</v>
      </c>
      <c r="B259" s="10" t="s">
        <v>1147</v>
      </c>
      <c r="C259" s="17" t="s">
        <v>1356</v>
      </c>
      <c r="D259" s="8">
        <v>333.26400000000001</v>
      </c>
      <c r="E259" s="8">
        <v>73.671599999999998</v>
      </c>
      <c r="F259" s="8">
        <v>-2.1774800000000001</v>
      </c>
      <c r="G259" s="8">
        <f>POWER(F259,2)</f>
        <v>4.7414191504000005</v>
      </c>
      <c r="H259" s="8">
        <v>-8.2188199999999991</v>
      </c>
      <c r="I259" s="5">
        <v>5.0000000000000002E-5</v>
      </c>
      <c r="J259" s="5">
        <v>2.05689E-4</v>
      </c>
    </row>
    <row r="260" spans="1:10" x14ac:dyDescent="0.25">
      <c r="A260" s="4" t="s">
        <v>1049</v>
      </c>
      <c r="B260" s="10" t="s">
        <v>1151</v>
      </c>
      <c r="C260" s="17"/>
      <c r="D260" s="8">
        <v>356.089</v>
      </c>
      <c r="E260" s="8">
        <v>15.3149</v>
      </c>
      <c r="F260" s="8">
        <v>-4.5392299999999999</v>
      </c>
      <c r="G260" s="8">
        <f>POWER(F260,2)</f>
        <v>20.604608992899998</v>
      </c>
      <c r="H260" s="8">
        <v>-11.519600000000001</v>
      </c>
      <c r="I260" s="5">
        <v>5.0000000000000002E-5</v>
      </c>
      <c r="J260" s="5">
        <v>2.05689E-4</v>
      </c>
    </row>
    <row r="261" spans="1:10" x14ac:dyDescent="0.25">
      <c r="A261" s="4" t="s">
        <v>1051</v>
      </c>
      <c r="B261" s="10" t="s">
        <v>1147</v>
      </c>
      <c r="C261" s="17" t="s">
        <v>1352</v>
      </c>
      <c r="D261" s="8">
        <v>126.476</v>
      </c>
      <c r="E261" s="8">
        <v>31.9468</v>
      </c>
      <c r="F261" s="8">
        <v>-1.98512</v>
      </c>
      <c r="G261" s="8">
        <f>POWER(F261,2)</f>
        <v>3.9407014143999999</v>
      </c>
      <c r="H261" s="8">
        <v>-6.4817099999999996</v>
      </c>
      <c r="I261" s="5">
        <v>5.0000000000000002E-5</v>
      </c>
      <c r="J261" s="5">
        <v>2.05689E-4</v>
      </c>
    </row>
    <row r="262" spans="1:10" x14ac:dyDescent="0.25">
      <c r="A262" s="4" t="s">
        <v>1052</v>
      </c>
      <c r="B262" s="10" t="s">
        <v>1147</v>
      </c>
      <c r="C262" s="17" t="s">
        <v>1351</v>
      </c>
      <c r="D262" s="8">
        <v>203.32400000000001</v>
      </c>
      <c r="E262" s="8">
        <v>5.3816199999999998</v>
      </c>
      <c r="F262" s="8">
        <v>-5.2396000000000003</v>
      </c>
      <c r="G262" s="8">
        <f>POWER(F262,2)</f>
        <v>27.453408160000002</v>
      </c>
      <c r="H262" s="8">
        <v>-14.4459</v>
      </c>
      <c r="I262" s="5">
        <v>5.0000000000000002E-5</v>
      </c>
      <c r="J262" s="5">
        <v>2.05689E-4</v>
      </c>
    </row>
    <row r="263" spans="1:10" x14ac:dyDescent="0.25">
      <c r="A263" s="4" t="s">
        <v>762</v>
      </c>
      <c r="B263" s="10" t="s">
        <v>1151</v>
      </c>
      <c r="C263" s="17" t="s">
        <v>1353</v>
      </c>
      <c r="D263" s="8">
        <v>22.795100000000001</v>
      </c>
      <c r="E263" s="8">
        <v>5.5763199999999999</v>
      </c>
      <c r="F263" s="8">
        <v>-2.0313400000000001</v>
      </c>
      <c r="G263" s="8">
        <f>POWER(F263,2)</f>
        <v>4.1263421956000004</v>
      </c>
      <c r="H263" s="8">
        <v>-5.1960699999999997</v>
      </c>
      <c r="I263" s="5">
        <v>5.0000000000000002E-5</v>
      </c>
      <c r="J263" s="5">
        <v>2.05689E-4</v>
      </c>
    </row>
    <row r="264" spans="1:10" x14ac:dyDescent="0.25">
      <c r="A264" s="4" t="s">
        <v>763</v>
      </c>
      <c r="B264" s="10" t="s">
        <v>1147</v>
      </c>
      <c r="C264" s="17" t="s">
        <v>1353</v>
      </c>
      <c r="D264" s="8">
        <v>211.029</v>
      </c>
      <c r="E264" s="8">
        <v>51.410699999999999</v>
      </c>
      <c r="F264" s="8">
        <v>-2.0373000000000001</v>
      </c>
      <c r="G264" s="8">
        <f>POWER(F264,2)</f>
        <v>4.1505912900000004</v>
      </c>
      <c r="H264" s="8">
        <v>-7.9550799999999997</v>
      </c>
      <c r="I264" s="5">
        <v>5.0000000000000002E-5</v>
      </c>
      <c r="J264" s="5">
        <v>2.05689E-4</v>
      </c>
    </row>
    <row r="265" spans="1:10" x14ac:dyDescent="0.25">
      <c r="A265" s="4" t="s">
        <v>1054</v>
      </c>
      <c r="B265" s="10" t="s">
        <v>1147</v>
      </c>
      <c r="C265" s="16"/>
      <c r="D265" s="8">
        <v>628.33299999999997</v>
      </c>
      <c r="E265" s="8">
        <v>8.7079299999999993</v>
      </c>
      <c r="F265" s="8">
        <v>-6.1730600000000004</v>
      </c>
      <c r="G265" s="8">
        <f>POWER(F265,2)</f>
        <v>38.106669763600003</v>
      </c>
      <c r="H265" s="8">
        <v>-14.741300000000001</v>
      </c>
      <c r="I265" s="5">
        <v>5.0000000000000002E-5</v>
      </c>
      <c r="J265" s="5">
        <v>2.05689E-4</v>
      </c>
    </row>
    <row r="266" spans="1:10" x14ac:dyDescent="0.25">
      <c r="A266" s="4" t="s">
        <v>1055</v>
      </c>
      <c r="B266" s="10" t="s">
        <v>1154</v>
      </c>
      <c r="C266" s="17"/>
      <c r="D266" s="8">
        <v>90.798299999999998</v>
      </c>
      <c r="E266" s="8">
        <v>19.4512</v>
      </c>
      <c r="F266" s="8">
        <v>-2.2227999999999999</v>
      </c>
      <c r="G266" s="8">
        <f>POWER(F266,2)</f>
        <v>4.9408398399999998</v>
      </c>
      <c r="H266" s="8">
        <v>-8.2033799999999992</v>
      </c>
      <c r="I266" s="5">
        <v>5.0000000000000002E-5</v>
      </c>
      <c r="J266" s="5">
        <v>2.05689E-4</v>
      </c>
    </row>
    <row r="267" spans="1:10" x14ac:dyDescent="0.25">
      <c r="A267" s="4" t="s">
        <v>1056</v>
      </c>
      <c r="B267" s="10" t="s">
        <v>1147</v>
      </c>
      <c r="C267" s="17" t="s">
        <v>1353</v>
      </c>
      <c r="D267" s="8">
        <v>169.155</v>
      </c>
      <c r="E267" s="8">
        <v>19.315300000000001</v>
      </c>
      <c r="F267" s="8">
        <v>-3.1305299999999998</v>
      </c>
      <c r="G267" s="8">
        <f>POWER(F267,2)</f>
        <v>9.8002180808999988</v>
      </c>
      <c r="H267" s="8">
        <v>-11.5312</v>
      </c>
      <c r="I267" s="5">
        <v>5.0000000000000002E-5</v>
      </c>
      <c r="J267" s="5">
        <v>2.05689E-4</v>
      </c>
    </row>
    <row r="268" spans="1:10" x14ac:dyDescent="0.25">
      <c r="A268" s="4" t="s">
        <v>767</v>
      </c>
      <c r="B268" s="10" t="s">
        <v>1153</v>
      </c>
      <c r="D268" s="8">
        <v>68.637600000000006</v>
      </c>
      <c r="E268" s="8">
        <v>23.845300000000002</v>
      </c>
      <c r="F268" s="8">
        <v>-1.52529</v>
      </c>
      <c r="G268" s="8">
        <f>POWER(F268,2)</f>
        <v>2.3265095841000001</v>
      </c>
      <c r="H268" s="8">
        <v>-4.4280099999999996</v>
      </c>
      <c r="I268" s="5">
        <v>5.0000000000000002E-5</v>
      </c>
      <c r="J268" s="5">
        <v>2.05689E-4</v>
      </c>
    </row>
    <row r="269" spans="1:10" x14ac:dyDescent="0.25">
      <c r="A269" s="4" t="s">
        <v>768</v>
      </c>
      <c r="B269" s="10" t="s">
        <v>1147</v>
      </c>
      <c r="D269" s="8">
        <v>145.57499999999999</v>
      </c>
      <c r="E269" s="8">
        <v>16.9087</v>
      </c>
      <c r="F269" s="8">
        <v>-3.1059299999999999</v>
      </c>
      <c r="G269" s="8">
        <f>POWER(F269,2)</f>
        <v>9.6468011648999994</v>
      </c>
      <c r="H269" s="8">
        <v>-10.933999999999999</v>
      </c>
      <c r="I269" s="5">
        <v>5.0000000000000002E-5</v>
      </c>
      <c r="J269" s="5">
        <v>2.05689E-4</v>
      </c>
    </row>
    <row r="270" spans="1:10" x14ac:dyDescent="0.25">
      <c r="A270" s="4" t="s">
        <v>1058</v>
      </c>
      <c r="B270" s="10" t="s">
        <v>1151</v>
      </c>
      <c r="D270" s="8">
        <v>83.924499999999995</v>
      </c>
      <c r="E270" s="8">
        <v>15.0261</v>
      </c>
      <c r="F270" s="8">
        <v>-2.48163</v>
      </c>
      <c r="G270" s="8">
        <f>POWER(F270,2)</f>
        <v>6.1584874568999997</v>
      </c>
      <c r="H270" s="8">
        <v>-7.8535500000000003</v>
      </c>
      <c r="I270" s="5">
        <v>5.0000000000000002E-5</v>
      </c>
      <c r="J270" s="5">
        <v>2.05689E-4</v>
      </c>
    </row>
    <row r="271" spans="1:10" x14ac:dyDescent="0.25">
      <c r="A271" s="4" t="s">
        <v>1059</v>
      </c>
      <c r="B271" s="10" t="s">
        <v>1147</v>
      </c>
      <c r="D271" s="8">
        <v>73.719800000000006</v>
      </c>
      <c r="E271" s="8">
        <v>25.1935</v>
      </c>
      <c r="F271" s="8">
        <v>-1.5489999999999999</v>
      </c>
      <c r="G271" s="8">
        <f>POWER(F271,2)</f>
        <v>2.3994009999999997</v>
      </c>
      <c r="H271" s="8">
        <v>-5.1272599999999997</v>
      </c>
      <c r="I271" s="5">
        <v>5.0000000000000002E-5</v>
      </c>
      <c r="J271" s="5">
        <v>2.05689E-4</v>
      </c>
    </row>
    <row r="272" spans="1:10" x14ac:dyDescent="0.25">
      <c r="A272" s="4" t="s">
        <v>770</v>
      </c>
      <c r="B272" s="10" t="s">
        <v>1153</v>
      </c>
      <c r="C272" s="17"/>
      <c r="D272" s="8">
        <v>2680.57</v>
      </c>
      <c r="E272" s="8">
        <v>3.0431499999999998</v>
      </c>
      <c r="F272" s="8">
        <v>-9.7827599999999997</v>
      </c>
      <c r="G272" s="8">
        <f>POWER(F272,2)</f>
        <v>95.70239321759999</v>
      </c>
      <c r="H272" s="8">
        <v>-16.457999999999998</v>
      </c>
      <c r="I272" s="5">
        <v>5.0000000000000002E-5</v>
      </c>
      <c r="J272" s="5">
        <v>2.05689E-4</v>
      </c>
    </row>
    <row r="273" spans="1:10" x14ac:dyDescent="0.25">
      <c r="A273" s="4" t="s">
        <v>1062</v>
      </c>
      <c r="B273" s="10" t="s">
        <v>1147</v>
      </c>
      <c r="C273" s="17" t="s">
        <v>1353</v>
      </c>
      <c r="D273" s="8">
        <v>234.102</v>
      </c>
      <c r="E273" s="8">
        <v>44.507899999999999</v>
      </c>
      <c r="F273" s="8">
        <v>-2.3950100000000001</v>
      </c>
      <c r="G273" s="8">
        <f>POWER(F273,2)</f>
        <v>5.7360729001000008</v>
      </c>
      <c r="H273" s="8">
        <v>-9.2865900000000003</v>
      </c>
      <c r="I273" s="5">
        <v>5.0000000000000002E-5</v>
      </c>
      <c r="J273" s="5">
        <v>2.05689E-4</v>
      </c>
    </row>
    <row r="274" spans="1:10" x14ac:dyDescent="0.25">
      <c r="A274" s="4" t="s">
        <v>1064</v>
      </c>
      <c r="B274" s="10" t="s">
        <v>1154</v>
      </c>
      <c r="C274" s="17"/>
      <c r="D274" s="8">
        <v>350.38499999999999</v>
      </c>
      <c r="E274" s="8">
        <v>103.718</v>
      </c>
      <c r="F274" s="8">
        <v>-1.75627</v>
      </c>
      <c r="G274" s="8">
        <f>POWER(F274,2)</f>
        <v>3.0844843128999999</v>
      </c>
      <c r="H274" s="8">
        <v>-6.8645199999999997</v>
      </c>
      <c r="I274" s="5">
        <v>5.0000000000000002E-5</v>
      </c>
      <c r="J274" s="5">
        <v>2.05689E-4</v>
      </c>
    </row>
    <row r="275" spans="1:10" x14ac:dyDescent="0.25">
      <c r="A275" s="4" t="s">
        <v>773</v>
      </c>
      <c r="B275" s="10" t="s">
        <v>1147</v>
      </c>
      <c r="C275" s="17" t="s">
        <v>1352</v>
      </c>
      <c r="D275" s="8">
        <v>33.0351</v>
      </c>
      <c r="E275" s="8">
        <v>10.9993</v>
      </c>
      <c r="F275" s="8">
        <v>-1.5865899999999999</v>
      </c>
      <c r="G275" s="8">
        <f>POWER(F275,2)</f>
        <v>2.5172678280999996</v>
      </c>
      <c r="H275" s="8">
        <v>-3.9028299999999998</v>
      </c>
      <c r="I275" s="5">
        <v>5.0000000000000002E-5</v>
      </c>
      <c r="J275" s="5">
        <v>2.05689E-4</v>
      </c>
    </row>
    <row r="276" spans="1:10" x14ac:dyDescent="0.25">
      <c r="A276" s="4" t="s">
        <v>1068</v>
      </c>
      <c r="B276" s="10" t="s">
        <v>1147</v>
      </c>
      <c r="C276" s="17" t="s">
        <v>1353</v>
      </c>
      <c r="D276" s="8">
        <v>200.143</v>
      </c>
      <c r="E276" s="8">
        <v>16.029599999999999</v>
      </c>
      <c r="F276" s="8">
        <v>-3.6422300000000001</v>
      </c>
      <c r="G276" s="8">
        <f>POWER(F276,2)</f>
        <v>13.2658393729</v>
      </c>
      <c r="H276" s="8">
        <v>-12.922000000000001</v>
      </c>
      <c r="I276" s="5">
        <v>5.0000000000000002E-5</v>
      </c>
      <c r="J276" s="5">
        <v>2.05689E-4</v>
      </c>
    </row>
    <row r="277" spans="1:10" x14ac:dyDescent="0.25">
      <c r="A277" s="4" t="s">
        <v>1069</v>
      </c>
      <c r="B277" s="10" t="s">
        <v>1147</v>
      </c>
      <c r="C277" s="10" t="s">
        <v>1400</v>
      </c>
      <c r="D277" s="8">
        <v>1470.22</v>
      </c>
      <c r="E277" s="8">
        <v>20.489000000000001</v>
      </c>
      <c r="F277" s="8">
        <v>-6.1650400000000003</v>
      </c>
      <c r="G277" s="8">
        <f>POWER(F277,2)</f>
        <v>38.007718201600007</v>
      </c>
      <c r="H277" s="8">
        <v>-18.132899999999999</v>
      </c>
      <c r="I277" s="5">
        <v>5.0000000000000002E-5</v>
      </c>
      <c r="J277" s="5">
        <v>2.05689E-4</v>
      </c>
    </row>
    <row r="278" spans="1:10" x14ac:dyDescent="0.25">
      <c r="A278" s="4" t="s">
        <v>1071</v>
      </c>
      <c r="B278" s="10" t="s">
        <v>1162</v>
      </c>
      <c r="C278" s="17"/>
      <c r="D278" s="8">
        <v>34.936700000000002</v>
      </c>
      <c r="E278" s="8">
        <v>11.232900000000001</v>
      </c>
      <c r="F278" s="8">
        <v>-1.6370100000000001</v>
      </c>
      <c r="G278" s="8">
        <f>POWER(F278,2)</f>
        <v>2.6798017401000003</v>
      </c>
      <c r="H278" s="8">
        <v>-5.03315</v>
      </c>
      <c r="I278" s="5">
        <v>5.0000000000000002E-5</v>
      </c>
      <c r="J278" s="5">
        <v>2.05689E-4</v>
      </c>
    </row>
    <row r="279" spans="1:10" x14ac:dyDescent="0.25">
      <c r="A279" s="4" t="s">
        <v>777</v>
      </c>
      <c r="B279" s="10" t="s">
        <v>1147</v>
      </c>
      <c r="C279" s="17" t="s">
        <v>1354</v>
      </c>
      <c r="D279" s="8">
        <v>27.233799999999999</v>
      </c>
      <c r="E279" s="8">
        <v>9.2362500000000001</v>
      </c>
      <c r="F279" s="8">
        <v>-1.56002</v>
      </c>
      <c r="G279" s="8">
        <f>POWER(F279,2)</f>
        <v>2.4336624003999998</v>
      </c>
      <c r="H279" s="8">
        <v>-3.4348900000000002</v>
      </c>
      <c r="I279" s="5">
        <v>5.0000000000000002E-5</v>
      </c>
      <c r="J279" s="5">
        <v>2.05689E-4</v>
      </c>
    </row>
    <row r="280" spans="1:10" x14ac:dyDescent="0.25">
      <c r="A280" s="4" t="s">
        <v>778</v>
      </c>
      <c r="B280" s="10" t="s">
        <v>1147</v>
      </c>
      <c r="C280" s="10" t="s">
        <v>1400</v>
      </c>
      <c r="D280" s="8">
        <v>423.70299999999997</v>
      </c>
      <c r="E280" s="8">
        <v>70.779899999999998</v>
      </c>
      <c r="F280" s="8">
        <v>-2.5816400000000002</v>
      </c>
      <c r="G280" s="8">
        <f>POWER(F280,2)</f>
        <v>6.664865089600001</v>
      </c>
      <c r="H280" s="8">
        <v>-9.9674700000000005</v>
      </c>
      <c r="I280" s="5">
        <v>5.0000000000000002E-5</v>
      </c>
      <c r="J280" s="5">
        <v>2.05689E-4</v>
      </c>
    </row>
    <row r="281" spans="1:10" x14ac:dyDescent="0.25">
      <c r="A281" s="4" t="s">
        <v>779</v>
      </c>
      <c r="B281" s="10" t="s">
        <v>1147</v>
      </c>
      <c r="C281" s="17" t="s">
        <v>1356</v>
      </c>
      <c r="D281" s="8">
        <v>131.47900000000001</v>
      </c>
      <c r="E281" s="8">
        <v>41.029000000000003</v>
      </c>
      <c r="F281" s="8">
        <v>-1.68011</v>
      </c>
      <c r="G281" s="8">
        <f>POWER(F281,2)</f>
        <v>2.8227696121000001</v>
      </c>
      <c r="H281" s="8">
        <v>-6.6497799999999998</v>
      </c>
      <c r="I281" s="5">
        <v>5.0000000000000002E-5</v>
      </c>
      <c r="J281" s="5">
        <v>2.05689E-4</v>
      </c>
    </row>
    <row r="282" spans="1:10" x14ac:dyDescent="0.25">
      <c r="A282" s="4" t="s">
        <v>780</v>
      </c>
      <c r="B282" s="10" t="s">
        <v>1147</v>
      </c>
      <c r="D282" s="8">
        <v>495.56799999999998</v>
      </c>
      <c r="E282" s="8">
        <v>59.883400000000002</v>
      </c>
      <c r="F282" s="8">
        <v>-3.0488599999999999</v>
      </c>
      <c r="G282" s="8">
        <f>POWER(F282,2)</f>
        <v>9.295547299599999</v>
      </c>
      <c r="H282" s="8">
        <v>-11.133599999999999</v>
      </c>
      <c r="I282" s="5">
        <v>5.0000000000000002E-5</v>
      </c>
      <c r="J282" s="5">
        <v>2.05689E-4</v>
      </c>
    </row>
    <row r="283" spans="1:10" x14ac:dyDescent="0.25">
      <c r="A283" s="4" t="s">
        <v>782</v>
      </c>
      <c r="B283" s="10" t="s">
        <v>1163</v>
      </c>
      <c r="C283" s="17" t="s">
        <v>1379</v>
      </c>
      <c r="D283" s="8">
        <v>305.07400000000001</v>
      </c>
      <c r="E283" s="8">
        <v>94.442400000000006</v>
      </c>
      <c r="F283" s="8">
        <v>-1.6916500000000001</v>
      </c>
      <c r="G283" s="8">
        <f>POWER(F283,2)</f>
        <v>2.8616797225000004</v>
      </c>
      <c r="H283" s="8">
        <v>-6.6122100000000001</v>
      </c>
      <c r="I283" s="5">
        <v>5.0000000000000002E-5</v>
      </c>
      <c r="J283" s="5">
        <v>2.05689E-4</v>
      </c>
    </row>
    <row r="284" spans="1:10" x14ac:dyDescent="0.25">
      <c r="A284" s="4" t="s">
        <v>1074</v>
      </c>
      <c r="B284" s="10" t="s">
        <v>1147</v>
      </c>
      <c r="C284" s="17"/>
      <c r="D284" s="8">
        <v>563.26199999999994</v>
      </c>
      <c r="E284" s="8">
        <v>13.9575</v>
      </c>
      <c r="F284" s="8">
        <v>-5.3346900000000002</v>
      </c>
      <c r="G284" s="8">
        <f>POWER(F284,2)</f>
        <v>28.458917396100002</v>
      </c>
      <c r="H284" s="8">
        <v>-15.523899999999999</v>
      </c>
      <c r="I284" s="5">
        <v>5.0000000000000002E-5</v>
      </c>
      <c r="J284" s="5">
        <v>2.05689E-4</v>
      </c>
    </row>
    <row r="285" spans="1:10" x14ac:dyDescent="0.25">
      <c r="A285" s="4" t="s">
        <v>1076</v>
      </c>
      <c r="B285" s="10" t="s">
        <v>1150</v>
      </c>
      <c r="D285" s="8">
        <v>79.395399999999995</v>
      </c>
      <c r="E285" s="8">
        <v>18.363099999999999</v>
      </c>
      <c r="F285" s="8">
        <v>-2.11225</v>
      </c>
      <c r="G285" s="8">
        <f>POWER(F285,2)</f>
        <v>4.4616000624999996</v>
      </c>
      <c r="H285" s="8">
        <v>-7.0473600000000003</v>
      </c>
      <c r="I285" s="5">
        <v>5.0000000000000002E-5</v>
      </c>
      <c r="J285" s="5">
        <v>2.05689E-4</v>
      </c>
    </row>
    <row r="286" spans="1:10" x14ac:dyDescent="0.25">
      <c r="A286" s="4" t="s">
        <v>1077</v>
      </c>
      <c r="B286" s="10" t="s">
        <v>1150</v>
      </c>
      <c r="C286" s="17" t="s">
        <v>1356</v>
      </c>
      <c r="D286" s="8">
        <v>227.102</v>
      </c>
      <c r="E286" s="8">
        <v>85.066900000000004</v>
      </c>
      <c r="F286" s="8">
        <v>-1.4166700000000001</v>
      </c>
      <c r="G286" s="8">
        <f>POWER(F286,2)</f>
        <v>2.0069538889000005</v>
      </c>
      <c r="H286" s="8">
        <v>-5.6493500000000001</v>
      </c>
      <c r="I286" s="5">
        <v>5.0000000000000002E-5</v>
      </c>
      <c r="J286" s="5">
        <v>2.05689E-4</v>
      </c>
    </row>
    <row r="287" spans="1:10" x14ac:dyDescent="0.25">
      <c r="A287" s="4" t="s">
        <v>1078</v>
      </c>
      <c r="B287" s="10" t="s">
        <v>1147</v>
      </c>
      <c r="C287" s="17" t="s">
        <v>1356</v>
      </c>
      <c r="D287" s="8">
        <v>285.42500000000001</v>
      </c>
      <c r="E287" s="8">
        <v>31.534199999999998</v>
      </c>
      <c r="F287" s="8">
        <v>-3.1781299999999999</v>
      </c>
      <c r="G287" s="8">
        <f>POWER(F287,2)</f>
        <v>10.1005102969</v>
      </c>
      <c r="H287" s="8">
        <v>-11.848800000000001</v>
      </c>
      <c r="I287" s="5">
        <v>5.0000000000000002E-5</v>
      </c>
      <c r="J287" s="5">
        <v>2.05689E-4</v>
      </c>
    </row>
    <row r="288" spans="1:10" x14ac:dyDescent="0.25">
      <c r="A288" s="4" t="s">
        <v>784</v>
      </c>
      <c r="B288" s="10" t="s">
        <v>1386</v>
      </c>
      <c r="C288" s="17" t="s">
        <v>1369</v>
      </c>
      <c r="D288" s="8">
        <v>118.797</v>
      </c>
      <c r="E288" s="8">
        <v>19.7364</v>
      </c>
      <c r="F288" s="8">
        <v>-2.5895600000000001</v>
      </c>
      <c r="G288" s="8">
        <f>POWER(F288,2)</f>
        <v>6.7058209936000006</v>
      </c>
      <c r="H288" s="8">
        <v>-9.6066000000000003</v>
      </c>
      <c r="I288" s="5">
        <v>5.0000000000000002E-5</v>
      </c>
      <c r="J288" s="5">
        <v>2.05689E-4</v>
      </c>
    </row>
    <row r="289" spans="1:10" x14ac:dyDescent="0.25">
      <c r="A289" s="4" t="s">
        <v>1080</v>
      </c>
      <c r="B289" s="10" t="s">
        <v>1164</v>
      </c>
      <c r="C289" s="17"/>
      <c r="D289" s="8">
        <v>347.00900000000001</v>
      </c>
      <c r="E289" s="8">
        <v>88.995599999999996</v>
      </c>
      <c r="F289" s="8">
        <v>-1.9631700000000001</v>
      </c>
      <c r="G289" s="8">
        <f>POWER(F289,2)</f>
        <v>3.8540364489000005</v>
      </c>
      <c r="H289" s="8">
        <v>-3.8050299999999999</v>
      </c>
      <c r="I289" s="5">
        <v>3.0000000000000001E-3</v>
      </c>
      <c r="J289" s="5">
        <v>8.4220600000000003E-3</v>
      </c>
    </row>
    <row r="290" spans="1:10" x14ac:dyDescent="0.25">
      <c r="A290" s="4" t="s">
        <v>1082</v>
      </c>
      <c r="B290" s="10" t="s">
        <v>1147</v>
      </c>
      <c r="C290" s="17" t="s">
        <v>1352</v>
      </c>
      <c r="D290" s="8">
        <v>50.101100000000002</v>
      </c>
      <c r="E290" s="8">
        <v>15.8811</v>
      </c>
      <c r="F290" s="8">
        <v>-1.6575299999999999</v>
      </c>
      <c r="G290" s="8">
        <f>POWER(F290,2)</f>
        <v>2.7474057008999999</v>
      </c>
      <c r="H290" s="8">
        <v>-4.54793</v>
      </c>
      <c r="I290" s="5">
        <v>5.0000000000000002E-5</v>
      </c>
      <c r="J290" s="5">
        <v>2.05689E-4</v>
      </c>
    </row>
    <row r="291" spans="1:10" x14ac:dyDescent="0.25">
      <c r="A291" s="4" t="s">
        <v>785</v>
      </c>
      <c r="B291" s="10" t="s">
        <v>1147</v>
      </c>
      <c r="C291" s="17" t="s">
        <v>1353</v>
      </c>
      <c r="D291" s="8">
        <v>71.825699999999998</v>
      </c>
      <c r="E291" s="8">
        <v>9.1578300000000006</v>
      </c>
      <c r="F291" s="8">
        <v>-2.9714200000000002</v>
      </c>
      <c r="G291" s="8">
        <f>POWER(F291,2)</f>
        <v>8.8293368164000015</v>
      </c>
      <c r="H291" s="8">
        <v>-9.0589600000000008</v>
      </c>
      <c r="I291" s="5">
        <v>5.0000000000000002E-5</v>
      </c>
      <c r="J291" s="5">
        <v>2.05689E-4</v>
      </c>
    </row>
    <row r="292" spans="1:10" x14ac:dyDescent="0.25">
      <c r="A292" s="4" t="s">
        <v>1083</v>
      </c>
      <c r="B292" s="10" t="s">
        <v>1151</v>
      </c>
      <c r="C292" s="17" t="s">
        <v>1352</v>
      </c>
      <c r="D292" s="8">
        <v>42.219000000000001</v>
      </c>
      <c r="E292" s="8">
        <v>11.5145</v>
      </c>
      <c r="F292" s="8">
        <v>-1.87443</v>
      </c>
      <c r="G292" s="8">
        <f>POWER(F292,2)</f>
        <v>3.5134878249000003</v>
      </c>
      <c r="H292" s="8">
        <v>-5.2172299999999998</v>
      </c>
      <c r="I292" s="5">
        <v>5.0000000000000002E-5</v>
      </c>
      <c r="J292" s="5">
        <v>2.05689E-4</v>
      </c>
    </row>
    <row r="293" spans="1:10" x14ac:dyDescent="0.25">
      <c r="A293" s="4" t="s">
        <v>786</v>
      </c>
      <c r="B293" s="10" t="s">
        <v>1147</v>
      </c>
      <c r="C293" s="17" t="s">
        <v>1361</v>
      </c>
      <c r="D293" s="8">
        <v>136.78899999999999</v>
      </c>
      <c r="E293" s="8">
        <v>35.462200000000003</v>
      </c>
      <c r="F293" s="8">
        <v>-1.9476</v>
      </c>
      <c r="G293" s="8">
        <f>POWER(F293,2)</f>
        <v>3.7931457599999998</v>
      </c>
      <c r="H293" s="8">
        <v>-7.4317399999999996</v>
      </c>
      <c r="I293" s="5">
        <v>5.0000000000000002E-5</v>
      </c>
      <c r="J293" s="5">
        <v>2.05689E-4</v>
      </c>
    </row>
    <row r="294" spans="1:10" x14ac:dyDescent="0.25">
      <c r="A294" s="4" t="s">
        <v>787</v>
      </c>
      <c r="B294" s="10" t="s">
        <v>1147</v>
      </c>
      <c r="D294" s="8">
        <v>63.051900000000003</v>
      </c>
      <c r="E294" s="8">
        <v>22.395499999999998</v>
      </c>
      <c r="F294" s="8">
        <v>-1.49333</v>
      </c>
      <c r="G294" s="8">
        <f>POWER(F294,2)</f>
        <v>2.2300344889000003</v>
      </c>
      <c r="H294" s="8">
        <v>-5.7425499999999996</v>
      </c>
      <c r="I294" s="5">
        <v>5.0000000000000002E-5</v>
      </c>
      <c r="J294" s="5">
        <v>2.05689E-4</v>
      </c>
    </row>
    <row r="295" spans="1:10" x14ac:dyDescent="0.25">
      <c r="A295" s="4" t="s">
        <v>788</v>
      </c>
      <c r="B295" s="10" t="s">
        <v>1147</v>
      </c>
      <c r="C295" s="17"/>
      <c r="D295" s="8">
        <v>142.37799999999999</v>
      </c>
      <c r="E295" s="8">
        <v>42.789900000000003</v>
      </c>
      <c r="F295" s="8">
        <v>-1.73438</v>
      </c>
      <c r="G295" s="8">
        <f>POWER(F295,2)</f>
        <v>3.0080739844000002</v>
      </c>
      <c r="H295" s="8">
        <v>-6.8812800000000003</v>
      </c>
      <c r="I295" s="5">
        <v>5.0000000000000002E-5</v>
      </c>
      <c r="J295" s="5">
        <v>2.05689E-4</v>
      </c>
    </row>
    <row r="296" spans="1:10" x14ac:dyDescent="0.25">
      <c r="A296" s="4" t="s">
        <v>1084</v>
      </c>
      <c r="B296" s="10" t="s">
        <v>1147</v>
      </c>
      <c r="D296" s="8">
        <v>23.506699999999999</v>
      </c>
      <c r="E296" s="8">
        <v>4.0009300000000003</v>
      </c>
      <c r="F296" s="8">
        <v>-2.5546600000000002</v>
      </c>
      <c r="G296" s="8">
        <f>POWER(F296,2)</f>
        <v>6.5262877156000005</v>
      </c>
      <c r="H296" s="8">
        <v>-2.6527699999999999</v>
      </c>
      <c r="I296" s="5">
        <v>5.0000000000000002E-5</v>
      </c>
      <c r="J296" s="5">
        <v>2.05689E-4</v>
      </c>
    </row>
    <row r="297" spans="1:10" x14ac:dyDescent="0.25">
      <c r="A297" s="4" t="s">
        <v>789</v>
      </c>
      <c r="B297" s="10" t="s">
        <v>1147</v>
      </c>
      <c r="C297" s="17"/>
      <c r="D297" s="8">
        <v>33.500599999999999</v>
      </c>
      <c r="E297" s="8">
        <v>4.9266300000000003</v>
      </c>
      <c r="F297" s="8">
        <v>-2.7655099999999999</v>
      </c>
      <c r="G297" s="8">
        <f>POWER(F297,2)</f>
        <v>7.6480455600999999</v>
      </c>
      <c r="H297" s="8">
        <v>-7.3068200000000001</v>
      </c>
      <c r="I297" s="5">
        <v>5.0000000000000002E-5</v>
      </c>
      <c r="J297" s="5">
        <v>2.05689E-4</v>
      </c>
    </row>
    <row r="298" spans="1:10" x14ac:dyDescent="0.25">
      <c r="A298" s="4" t="s">
        <v>1085</v>
      </c>
      <c r="B298" s="10" t="s">
        <v>1147</v>
      </c>
      <c r="C298" s="17"/>
      <c r="D298" s="8">
        <v>68.895600000000002</v>
      </c>
      <c r="E298" s="8">
        <v>25.639099999999999</v>
      </c>
      <c r="F298" s="8">
        <v>-1.4260699999999999</v>
      </c>
      <c r="G298" s="8">
        <f>POWER(F298,2)</f>
        <v>2.0336756448999997</v>
      </c>
      <c r="H298" s="8">
        <v>-4.8260500000000004</v>
      </c>
      <c r="I298" s="5">
        <v>5.0000000000000002E-5</v>
      </c>
      <c r="J298" s="5">
        <v>2.05689E-4</v>
      </c>
    </row>
    <row r="299" spans="1:10" x14ac:dyDescent="0.25">
      <c r="A299" s="4" t="s">
        <v>1087</v>
      </c>
      <c r="B299" s="10" t="s">
        <v>1147</v>
      </c>
      <c r="C299" s="17" t="s">
        <v>1353</v>
      </c>
      <c r="D299" s="8">
        <v>347.93900000000002</v>
      </c>
      <c r="E299" s="8">
        <v>19.325099999999999</v>
      </c>
      <c r="F299" s="8">
        <v>-4.17028</v>
      </c>
      <c r="G299" s="8">
        <f>POWER(F299,2)</f>
        <v>17.3912352784</v>
      </c>
      <c r="H299" s="8">
        <v>-14.560700000000001</v>
      </c>
      <c r="I299" s="5">
        <v>5.0000000000000002E-5</v>
      </c>
      <c r="J299" s="5">
        <v>2.05689E-4</v>
      </c>
    </row>
    <row r="300" spans="1:10" x14ac:dyDescent="0.25">
      <c r="A300" s="4" t="s">
        <v>1088</v>
      </c>
      <c r="B300" s="10" t="s">
        <v>1147</v>
      </c>
      <c r="C300" s="17" t="s">
        <v>1353</v>
      </c>
      <c r="D300" s="8">
        <v>120.58499999999999</v>
      </c>
      <c r="E300" s="8">
        <v>18.871200000000002</v>
      </c>
      <c r="F300" s="8">
        <v>-2.6757900000000001</v>
      </c>
      <c r="G300" s="8">
        <f>POWER(F300,2)</f>
        <v>7.1598521241000004</v>
      </c>
      <c r="H300" s="8">
        <v>-9.9028600000000004</v>
      </c>
      <c r="I300" s="5">
        <v>5.0000000000000002E-5</v>
      </c>
      <c r="J300" s="5">
        <v>2.05689E-4</v>
      </c>
    </row>
    <row r="301" spans="1:10" x14ac:dyDescent="0.25">
      <c r="A301" s="4" t="s">
        <v>1089</v>
      </c>
      <c r="B301" s="10" t="s">
        <v>1151</v>
      </c>
      <c r="C301" s="17"/>
      <c r="D301" s="8">
        <v>77.748400000000004</v>
      </c>
      <c r="E301" s="8">
        <v>11.4687</v>
      </c>
      <c r="F301" s="8">
        <v>-2.7610999999999999</v>
      </c>
      <c r="G301" s="8">
        <f>POWER(F301,2)</f>
        <v>7.6236732099999998</v>
      </c>
      <c r="H301" s="8">
        <v>-6.94855</v>
      </c>
      <c r="I301" s="5">
        <v>5.0000000000000002E-5</v>
      </c>
      <c r="J301" s="5">
        <v>2.05689E-4</v>
      </c>
    </row>
    <row r="302" spans="1:10" x14ac:dyDescent="0.25">
      <c r="A302" s="4" t="s">
        <v>1090</v>
      </c>
      <c r="B302" s="10" t="s">
        <v>1151</v>
      </c>
      <c r="C302" s="17"/>
      <c r="D302" s="8">
        <v>8.6163900000000009</v>
      </c>
      <c r="E302" s="8">
        <v>1.8059499999999999</v>
      </c>
      <c r="F302" s="8">
        <v>-2.2543299999999999</v>
      </c>
      <c r="G302" s="8">
        <f>POWER(F302,2)</f>
        <v>5.0820037489000001</v>
      </c>
      <c r="H302" s="8">
        <v>-4.2785200000000003</v>
      </c>
      <c r="I302" s="5">
        <v>5.0000000000000002E-5</v>
      </c>
      <c r="J302" s="5">
        <v>2.05689E-4</v>
      </c>
    </row>
    <row r="303" spans="1:10" x14ac:dyDescent="0.25">
      <c r="A303" s="4" t="s">
        <v>1091</v>
      </c>
      <c r="B303" s="10" t="s">
        <v>1151</v>
      </c>
      <c r="C303" s="10" t="s">
        <v>1400</v>
      </c>
      <c r="D303" s="8">
        <v>2619.42</v>
      </c>
      <c r="E303" s="8">
        <v>38.714700000000001</v>
      </c>
      <c r="F303" s="8">
        <v>-6.0802199999999997</v>
      </c>
      <c r="G303" s="8">
        <f>POWER(F303,2)</f>
        <v>36.969075248399996</v>
      </c>
      <c r="H303" s="8">
        <v>-18.209900000000001</v>
      </c>
      <c r="I303" s="5">
        <v>5.0000000000000002E-5</v>
      </c>
      <c r="J303" s="5">
        <v>2.05689E-4</v>
      </c>
    </row>
    <row r="304" spans="1:10" x14ac:dyDescent="0.25">
      <c r="A304" s="4" t="s">
        <v>792</v>
      </c>
      <c r="B304" s="10" t="s">
        <v>1151</v>
      </c>
      <c r="C304" s="17"/>
      <c r="D304" s="8">
        <v>319.65699999999998</v>
      </c>
      <c r="E304" s="8">
        <v>109.556</v>
      </c>
      <c r="F304" s="8">
        <v>-1.5448599999999999</v>
      </c>
      <c r="G304" s="8">
        <f>POWER(F304,2)</f>
        <v>2.3865924195999999</v>
      </c>
      <c r="H304" s="8">
        <v>-6.2133599999999998</v>
      </c>
      <c r="I304" s="5">
        <v>5.0000000000000002E-5</v>
      </c>
      <c r="J304" s="5">
        <v>2.05689E-4</v>
      </c>
    </row>
    <row r="305" spans="1:10" x14ac:dyDescent="0.25">
      <c r="A305" s="4" t="s">
        <v>793</v>
      </c>
      <c r="B305" s="10" t="s">
        <v>1147</v>
      </c>
      <c r="C305" s="17"/>
      <c r="D305" s="8">
        <v>181.01</v>
      </c>
      <c r="E305" s="8">
        <v>65.689800000000005</v>
      </c>
      <c r="F305" s="8">
        <v>-1.4623299999999999</v>
      </c>
      <c r="G305" s="8">
        <f>POWER(F305,2)</f>
        <v>2.1384090288999995</v>
      </c>
      <c r="H305" s="8">
        <v>-5.5891299999999999</v>
      </c>
      <c r="I305" s="5">
        <v>5.0000000000000002E-5</v>
      </c>
      <c r="J305" s="5">
        <v>2.05689E-4</v>
      </c>
    </row>
    <row r="306" spans="1:10" x14ac:dyDescent="0.25">
      <c r="A306" s="4" t="s">
        <v>1095</v>
      </c>
      <c r="B306" s="10" t="s">
        <v>1147</v>
      </c>
      <c r="C306" s="17" t="s">
        <v>1353</v>
      </c>
      <c r="D306" s="8">
        <v>254.858</v>
      </c>
      <c r="E306" s="8">
        <v>14.6454</v>
      </c>
      <c r="F306" s="8">
        <v>-4.1211700000000002</v>
      </c>
      <c r="G306" s="8">
        <f>POWER(F306,2)</f>
        <v>16.9840421689</v>
      </c>
      <c r="H306" s="8">
        <v>-13.9948</v>
      </c>
      <c r="I306" s="5">
        <v>5.0000000000000002E-5</v>
      </c>
      <c r="J306" s="5">
        <v>2.05689E-4</v>
      </c>
    </row>
    <row r="307" spans="1:10" x14ac:dyDescent="0.25">
      <c r="A307" s="4" t="s">
        <v>796</v>
      </c>
      <c r="B307" s="10" t="s">
        <v>1147</v>
      </c>
      <c r="C307" s="16"/>
      <c r="D307" s="8">
        <v>281.52499999999998</v>
      </c>
      <c r="E307" s="8">
        <v>23.258800000000001</v>
      </c>
      <c r="F307" s="8">
        <v>-3.59741</v>
      </c>
      <c r="G307" s="8">
        <f>POWER(F307,2)</f>
        <v>12.941358708099999</v>
      </c>
      <c r="H307" s="8">
        <v>-12.013199999999999</v>
      </c>
      <c r="I307" s="5">
        <v>5.0000000000000002E-5</v>
      </c>
      <c r="J307" s="5">
        <v>2.05689E-4</v>
      </c>
    </row>
    <row r="308" spans="1:10" x14ac:dyDescent="0.25">
      <c r="A308" s="4" t="s">
        <v>797</v>
      </c>
      <c r="B308" s="10" t="s">
        <v>1147</v>
      </c>
      <c r="C308" s="17" t="s">
        <v>1360</v>
      </c>
      <c r="D308" s="8">
        <v>96.240399999999994</v>
      </c>
      <c r="E308" s="8">
        <v>35.506</v>
      </c>
      <c r="F308" s="8">
        <v>-1.43858</v>
      </c>
      <c r="G308" s="8">
        <f>POWER(F308,2)</f>
        <v>2.0695124163999998</v>
      </c>
      <c r="H308" s="8">
        <v>-4.9211099999999997</v>
      </c>
      <c r="I308" s="5">
        <v>5.0000000000000002E-5</v>
      </c>
      <c r="J308" s="5">
        <v>2.05689E-4</v>
      </c>
    </row>
    <row r="309" spans="1:10" x14ac:dyDescent="0.25">
      <c r="A309" s="4" t="s">
        <v>798</v>
      </c>
      <c r="B309" s="10" t="s">
        <v>1147</v>
      </c>
      <c r="C309" s="17"/>
      <c r="D309" s="8">
        <v>120.98699999999999</v>
      </c>
      <c r="E309" s="8">
        <v>10.2234</v>
      </c>
      <c r="F309" s="8">
        <v>-3.5649000000000002</v>
      </c>
      <c r="G309" s="8">
        <f>POWER(F309,2)</f>
        <v>12.708512010000002</v>
      </c>
      <c r="H309" s="8">
        <v>-9.0634800000000002</v>
      </c>
      <c r="I309" s="5">
        <v>5.0000000000000002E-5</v>
      </c>
      <c r="J309" s="5">
        <v>2.05689E-4</v>
      </c>
    </row>
    <row r="310" spans="1:10" x14ac:dyDescent="0.25">
      <c r="A310" s="4" t="s">
        <v>1096</v>
      </c>
      <c r="B310" s="10" t="s">
        <v>1147</v>
      </c>
      <c r="D310" s="8">
        <v>108.962</v>
      </c>
      <c r="E310" s="8">
        <v>27.820900000000002</v>
      </c>
      <c r="F310" s="8">
        <v>-1.9695800000000001</v>
      </c>
      <c r="G310" s="8">
        <f>POWER(F310,2)</f>
        <v>3.8792453764000006</v>
      </c>
      <c r="H310" s="8">
        <v>-7.2075500000000003</v>
      </c>
      <c r="I310" s="5">
        <v>5.0000000000000002E-5</v>
      </c>
      <c r="J310" s="5">
        <v>2.05689E-4</v>
      </c>
    </row>
    <row r="311" spans="1:10" x14ac:dyDescent="0.25">
      <c r="A311" s="4" t="s">
        <v>799</v>
      </c>
      <c r="B311" s="10" t="s">
        <v>1387</v>
      </c>
      <c r="C311" s="17"/>
      <c r="D311" s="8">
        <v>414.52800000000002</v>
      </c>
      <c r="E311" s="8">
        <v>96.6571</v>
      </c>
      <c r="F311" s="8">
        <v>-2.1005199999999999</v>
      </c>
      <c r="G311" s="8">
        <f>POWER(F311,2)</f>
        <v>4.4121842704000001</v>
      </c>
      <c r="H311" s="8">
        <v>-8.1913400000000003</v>
      </c>
      <c r="I311" s="5">
        <v>5.0000000000000002E-5</v>
      </c>
      <c r="J311" s="5">
        <v>2.05689E-4</v>
      </c>
    </row>
    <row r="312" spans="1:10" x14ac:dyDescent="0.25">
      <c r="A312" s="4" t="s">
        <v>801</v>
      </c>
      <c r="B312" s="10" t="s">
        <v>1147</v>
      </c>
      <c r="D312" s="8">
        <v>136.81700000000001</v>
      </c>
      <c r="E312" s="8">
        <v>26.214200000000002</v>
      </c>
      <c r="F312" s="8">
        <v>-2.3838300000000001</v>
      </c>
      <c r="G312" s="8">
        <f>POWER(F312,2)</f>
        <v>5.6826454689000006</v>
      </c>
      <c r="H312" s="8">
        <v>-3.95234</v>
      </c>
      <c r="I312" s="5">
        <v>5.0000000000000002E-5</v>
      </c>
      <c r="J312" s="5">
        <v>2.05689E-4</v>
      </c>
    </row>
    <row r="313" spans="1:10" x14ac:dyDescent="0.25">
      <c r="A313" s="4" t="s">
        <v>1097</v>
      </c>
      <c r="B313" s="10" t="s">
        <v>1147</v>
      </c>
      <c r="C313" s="17" t="s">
        <v>1362</v>
      </c>
      <c r="D313" s="8">
        <v>194.352</v>
      </c>
      <c r="E313" s="8">
        <v>37.711799999999997</v>
      </c>
      <c r="F313" s="8">
        <v>-2.3655900000000001</v>
      </c>
      <c r="G313" s="8">
        <f>POWER(F313,2)</f>
        <v>5.5960160481000001</v>
      </c>
      <c r="H313" s="8">
        <v>-8.0930599999999995</v>
      </c>
      <c r="I313" s="5">
        <v>5.0000000000000002E-5</v>
      </c>
      <c r="J313" s="5">
        <v>2.05689E-4</v>
      </c>
    </row>
    <row r="314" spans="1:10" x14ac:dyDescent="0.25">
      <c r="A314" s="4" t="s">
        <v>1098</v>
      </c>
      <c r="B314" s="10" t="s">
        <v>1147</v>
      </c>
      <c r="D314" s="8">
        <v>2437.08</v>
      </c>
      <c r="E314" s="8">
        <v>359.29199999999997</v>
      </c>
      <c r="F314" s="8">
        <v>-2.76193</v>
      </c>
      <c r="G314" s="8">
        <f>POWER(F314,2)</f>
        <v>7.6282573248999999</v>
      </c>
      <c r="H314" s="8">
        <v>-9.9162199999999991</v>
      </c>
      <c r="I314" s="5">
        <v>5.0000000000000002E-5</v>
      </c>
      <c r="J314" s="5">
        <v>2.05689E-4</v>
      </c>
    </row>
    <row r="315" spans="1:10" x14ac:dyDescent="0.25">
      <c r="A315" s="4" t="s">
        <v>1099</v>
      </c>
      <c r="B315" s="10" t="s">
        <v>1158</v>
      </c>
      <c r="C315" s="10" t="s">
        <v>1384</v>
      </c>
      <c r="D315" s="8">
        <v>848.17100000000005</v>
      </c>
      <c r="E315" s="8">
        <v>237.71899999999999</v>
      </c>
      <c r="F315" s="8">
        <v>-1.8351</v>
      </c>
      <c r="G315" s="8">
        <f>POWER(F315,2)</f>
        <v>3.3675920099999996</v>
      </c>
      <c r="H315" s="8">
        <v>-6.7885200000000001</v>
      </c>
      <c r="I315" s="5">
        <v>5.0000000000000002E-5</v>
      </c>
      <c r="J315" s="5">
        <v>2.05689E-4</v>
      </c>
    </row>
    <row r="316" spans="1:10" x14ac:dyDescent="0.25">
      <c r="A316" s="4" t="s">
        <v>1100</v>
      </c>
      <c r="B316" s="10" t="s">
        <v>1147</v>
      </c>
      <c r="C316" s="17" t="s">
        <v>1358</v>
      </c>
      <c r="D316" s="8">
        <v>136.15799999999999</v>
      </c>
      <c r="E316" s="8">
        <v>21.436299999999999</v>
      </c>
      <c r="F316" s="8">
        <v>-2.6671499999999999</v>
      </c>
      <c r="G316" s="8">
        <f>POWER(F316,2)</f>
        <v>7.1136891224999994</v>
      </c>
      <c r="H316" s="8">
        <v>-9.7682900000000004</v>
      </c>
      <c r="I316" s="5">
        <v>5.0000000000000002E-5</v>
      </c>
      <c r="J316" s="5">
        <v>2.05689E-4</v>
      </c>
    </row>
    <row r="317" spans="1:10" x14ac:dyDescent="0.25">
      <c r="A317" s="4" t="s">
        <v>1103</v>
      </c>
      <c r="B317" s="10" t="s">
        <v>1165</v>
      </c>
      <c r="C317" s="17" t="s">
        <v>1366</v>
      </c>
      <c r="D317" s="8">
        <v>90.494</v>
      </c>
      <c r="E317" s="8">
        <v>21.097999999999999</v>
      </c>
      <c r="F317" s="8">
        <v>-2.1007199999999999</v>
      </c>
      <c r="G317" s="8">
        <f>POWER(F317,2)</f>
        <v>4.4130245183999994</v>
      </c>
      <c r="H317" s="8">
        <v>-8.1508400000000005</v>
      </c>
      <c r="I317" s="5">
        <v>5.0000000000000002E-5</v>
      </c>
      <c r="J317" s="5">
        <v>2.05689E-4</v>
      </c>
    </row>
    <row r="318" spans="1:10" x14ac:dyDescent="0.25">
      <c r="A318" s="4" t="s">
        <v>1104</v>
      </c>
      <c r="B318" s="10" t="s">
        <v>1147</v>
      </c>
      <c r="C318" s="17" t="s">
        <v>1352</v>
      </c>
      <c r="D318" s="8">
        <v>124.596</v>
      </c>
      <c r="E318" s="8">
        <v>31.134899999999998</v>
      </c>
      <c r="F318" s="8">
        <v>-2.0006499999999998</v>
      </c>
      <c r="G318" s="8">
        <f>POWER(F318,2)</f>
        <v>4.0026004224999996</v>
      </c>
      <c r="H318" s="8">
        <v>-6.7776899999999998</v>
      </c>
      <c r="I318" s="5">
        <v>5.0000000000000002E-5</v>
      </c>
      <c r="J318" s="5">
        <v>2.05689E-4</v>
      </c>
    </row>
    <row r="319" spans="1:10" x14ac:dyDescent="0.25">
      <c r="A319" s="4" t="s">
        <v>1105</v>
      </c>
      <c r="B319" s="10" t="s">
        <v>1151</v>
      </c>
      <c r="D319" s="8">
        <v>532.024</v>
      </c>
      <c r="E319" s="8">
        <v>80.205200000000005</v>
      </c>
      <c r="F319" s="8">
        <v>-2.7297199999999999</v>
      </c>
      <c r="G319" s="8">
        <f>POWER(F319,2)</f>
        <v>7.4513712783999999</v>
      </c>
      <c r="H319" s="8">
        <v>-10.1294</v>
      </c>
      <c r="I319" s="5">
        <v>5.0000000000000002E-5</v>
      </c>
      <c r="J319" s="5">
        <v>2.05689E-4</v>
      </c>
    </row>
    <row r="320" spans="1:10" x14ac:dyDescent="0.25">
      <c r="A320" s="4" t="s">
        <v>1106</v>
      </c>
      <c r="B320" s="10" t="s">
        <v>1147</v>
      </c>
      <c r="C320" s="17" t="s">
        <v>1351</v>
      </c>
      <c r="D320" s="8">
        <v>488.67399999999998</v>
      </c>
      <c r="E320" s="8">
        <v>28.475100000000001</v>
      </c>
      <c r="F320" s="8">
        <v>-4.1010999999999997</v>
      </c>
      <c r="G320" s="8">
        <f>POWER(F320,2)</f>
        <v>16.819021209999999</v>
      </c>
      <c r="H320" s="8">
        <v>-14.1555</v>
      </c>
      <c r="I320" s="5">
        <v>5.0000000000000002E-5</v>
      </c>
      <c r="J320" s="5">
        <v>2.05689E-4</v>
      </c>
    </row>
    <row r="321" spans="1:10" x14ac:dyDescent="0.25">
      <c r="A321" s="4" t="s">
        <v>1108</v>
      </c>
      <c r="B321" s="10" t="s">
        <v>1151</v>
      </c>
      <c r="C321" s="17" t="s">
        <v>1352</v>
      </c>
      <c r="D321" s="8">
        <v>45.579799999999999</v>
      </c>
      <c r="E321" s="8">
        <v>16.631599999999999</v>
      </c>
      <c r="F321" s="8">
        <v>-1.4544699999999999</v>
      </c>
      <c r="G321" s="8">
        <f>POWER(F321,2)</f>
        <v>2.1154829809</v>
      </c>
      <c r="H321" s="8">
        <v>-4.0644900000000002</v>
      </c>
      <c r="I321" s="5">
        <v>5.0000000000000002E-5</v>
      </c>
      <c r="J321" s="5">
        <v>2.05689E-4</v>
      </c>
    </row>
    <row r="322" spans="1:10" x14ac:dyDescent="0.25">
      <c r="A322" s="4" t="s">
        <v>1109</v>
      </c>
      <c r="B322" s="10" t="s">
        <v>1158</v>
      </c>
      <c r="C322" s="17" t="s">
        <v>1384</v>
      </c>
      <c r="D322" s="8">
        <v>111.932</v>
      </c>
      <c r="E322" s="8">
        <v>36.914400000000001</v>
      </c>
      <c r="F322" s="8">
        <v>-1.60036</v>
      </c>
      <c r="G322" s="8">
        <f>POWER(F322,2)</f>
        <v>2.5611521295999999</v>
      </c>
      <c r="H322" s="8">
        <v>-6.09694</v>
      </c>
      <c r="I322" s="5">
        <v>5.0000000000000002E-5</v>
      </c>
      <c r="J322" s="5">
        <v>2.05689E-4</v>
      </c>
    </row>
    <row r="323" spans="1:10" x14ac:dyDescent="0.25">
      <c r="A323" s="4" t="s">
        <v>808</v>
      </c>
      <c r="B323" s="10" t="s">
        <v>1151</v>
      </c>
      <c r="C323" s="17"/>
      <c r="D323" s="8">
        <v>154.43199999999999</v>
      </c>
      <c r="E323" s="8">
        <v>9.6798099999999998</v>
      </c>
      <c r="F323" s="8">
        <v>-3.9958499999999999</v>
      </c>
      <c r="G323" s="8">
        <f>POWER(F323,2)</f>
        <v>15.9668172225</v>
      </c>
      <c r="H323" s="8">
        <v>-9.9713600000000007</v>
      </c>
      <c r="I323" s="5">
        <v>5.0000000000000002E-5</v>
      </c>
      <c r="J323" s="5">
        <v>2.05689E-4</v>
      </c>
    </row>
    <row r="324" spans="1:10" x14ac:dyDescent="0.25">
      <c r="A324" s="4" t="s">
        <v>809</v>
      </c>
      <c r="B324" s="10" t="s">
        <v>1147</v>
      </c>
      <c r="C324" s="17"/>
      <c r="D324" s="8">
        <v>31.516300000000001</v>
      </c>
      <c r="E324" s="8">
        <v>8.7882700000000007</v>
      </c>
      <c r="F324" s="8">
        <v>-1.8424499999999999</v>
      </c>
      <c r="G324" s="8">
        <f>POWER(F324,2)</f>
        <v>3.3946220024999998</v>
      </c>
      <c r="H324" s="8">
        <v>-5.2910000000000004</v>
      </c>
      <c r="I324" s="5">
        <v>5.0000000000000002E-5</v>
      </c>
      <c r="J324" s="5">
        <v>2.05689E-4</v>
      </c>
    </row>
    <row r="325" spans="1:10" x14ac:dyDescent="0.25">
      <c r="A325" s="4" t="s">
        <v>810</v>
      </c>
      <c r="B325" s="10" t="s">
        <v>1166</v>
      </c>
      <c r="D325" s="8">
        <v>67.206999999999994</v>
      </c>
      <c r="E325" s="8">
        <v>25.305700000000002</v>
      </c>
      <c r="F325" s="8">
        <v>-1.4091499999999999</v>
      </c>
      <c r="G325" s="8">
        <f>POWER(F325,2)</f>
        <v>1.9857037224999998</v>
      </c>
      <c r="H325" s="8">
        <v>-4.7506399999999998</v>
      </c>
      <c r="I325" s="5">
        <v>5.0000000000000002E-5</v>
      </c>
      <c r="J325" s="5">
        <v>2.05689E-4</v>
      </c>
    </row>
    <row r="326" spans="1:10" x14ac:dyDescent="0.25">
      <c r="A326" s="4" t="s">
        <v>811</v>
      </c>
      <c r="B326" s="10" t="s">
        <v>1151</v>
      </c>
      <c r="C326" s="17" t="s">
        <v>1354</v>
      </c>
      <c r="D326" s="8">
        <v>94.057299999999998</v>
      </c>
      <c r="E326" s="8">
        <v>27.6008</v>
      </c>
      <c r="F326" s="8">
        <v>-1.7688299999999999</v>
      </c>
      <c r="G326" s="8">
        <f>POWER(F326,2)</f>
        <v>3.1287595688999996</v>
      </c>
      <c r="H326" s="8">
        <v>-6.4555800000000003</v>
      </c>
      <c r="I326" s="5">
        <v>5.0000000000000002E-5</v>
      </c>
      <c r="J326" s="5">
        <v>2.05689E-4</v>
      </c>
    </row>
    <row r="327" spans="1:10" x14ac:dyDescent="0.25">
      <c r="A327" s="4" t="s">
        <v>812</v>
      </c>
      <c r="B327" s="10" t="s">
        <v>1386</v>
      </c>
      <c r="C327" s="17" t="s">
        <v>1369</v>
      </c>
      <c r="D327" s="8">
        <v>106.795</v>
      </c>
      <c r="E327" s="8">
        <v>38.914099999999998</v>
      </c>
      <c r="F327" s="8">
        <v>-1.4564900000000001</v>
      </c>
      <c r="G327" s="8">
        <f>POWER(F327,2)</f>
        <v>2.1213631201000003</v>
      </c>
      <c r="H327" s="8">
        <v>-4.4887600000000001</v>
      </c>
      <c r="I327" s="5">
        <v>5.0000000000000002E-5</v>
      </c>
      <c r="J327" s="5">
        <v>2.05689E-4</v>
      </c>
    </row>
    <row r="328" spans="1:10" x14ac:dyDescent="0.25">
      <c r="A328" s="4" t="s">
        <v>1111</v>
      </c>
      <c r="B328" s="10" t="s">
        <v>1149</v>
      </c>
      <c r="C328" s="17"/>
      <c r="D328" s="8">
        <v>248.845</v>
      </c>
      <c r="E328" s="8">
        <v>82.89</v>
      </c>
      <c r="F328" s="8">
        <v>-1.5859799999999999</v>
      </c>
      <c r="G328" s="8">
        <f>POWER(F328,2)</f>
        <v>2.5153325603999996</v>
      </c>
      <c r="H328" s="8">
        <v>-6.3214899999999998</v>
      </c>
      <c r="I328" s="5">
        <v>5.0000000000000002E-5</v>
      </c>
      <c r="J328" s="5">
        <v>2.05689E-4</v>
      </c>
    </row>
    <row r="329" spans="1:10" x14ac:dyDescent="0.25">
      <c r="A329" s="4" t="s">
        <v>1112</v>
      </c>
      <c r="B329" s="10" t="s">
        <v>1147</v>
      </c>
      <c r="D329" s="8">
        <v>243.68899999999999</v>
      </c>
      <c r="E329" s="8">
        <v>29.085999999999999</v>
      </c>
      <c r="F329" s="8">
        <v>-3.0666500000000001</v>
      </c>
      <c r="G329" s="8">
        <f>POWER(F329,2)</f>
        <v>9.4043422225000004</v>
      </c>
      <c r="H329" s="8">
        <v>-11.4587</v>
      </c>
      <c r="I329" s="5">
        <v>5.0000000000000002E-5</v>
      </c>
      <c r="J329" s="5">
        <v>2.05689E-4</v>
      </c>
    </row>
    <row r="330" spans="1:10" x14ac:dyDescent="0.25">
      <c r="A330" s="4" t="s">
        <v>1113</v>
      </c>
      <c r="B330" s="10" t="s">
        <v>1147</v>
      </c>
      <c r="C330" s="17" t="s">
        <v>1361</v>
      </c>
      <c r="D330" s="8">
        <v>21.9541</v>
      </c>
      <c r="E330" s="8">
        <v>6.6783200000000003</v>
      </c>
      <c r="F330" s="8">
        <v>-1.7169399999999999</v>
      </c>
      <c r="G330" s="8">
        <f>POWER(F330,2)</f>
        <v>2.9478829635999997</v>
      </c>
      <c r="H330" s="8">
        <v>-5.4212600000000002</v>
      </c>
      <c r="I330" s="5">
        <v>5.0000000000000002E-5</v>
      </c>
      <c r="J330" s="5">
        <v>2.05689E-4</v>
      </c>
    </row>
    <row r="331" spans="1:10" x14ac:dyDescent="0.25">
      <c r="A331" s="4" t="s">
        <v>816</v>
      </c>
      <c r="B331" s="10" t="s">
        <v>1154</v>
      </c>
      <c r="C331" s="17" t="s">
        <v>1381</v>
      </c>
      <c r="D331" s="8">
        <v>67.7654</v>
      </c>
      <c r="E331" s="8">
        <v>25.73</v>
      </c>
      <c r="F331" s="8">
        <v>-1.3971</v>
      </c>
      <c r="G331" s="8">
        <f>POWER(F331,2)</f>
        <v>1.95188841</v>
      </c>
      <c r="H331" s="8">
        <v>-4.5976299999999997</v>
      </c>
      <c r="I331" s="5">
        <v>5.0000000000000002E-5</v>
      </c>
      <c r="J331" s="5">
        <v>2.05689E-4</v>
      </c>
    </row>
    <row r="332" spans="1:10" x14ac:dyDescent="0.25">
      <c r="A332" s="4" t="s">
        <v>819</v>
      </c>
      <c r="B332" s="10" t="s">
        <v>1147</v>
      </c>
      <c r="C332" s="17" t="s">
        <v>1353</v>
      </c>
      <c r="D332" s="8">
        <v>71.647800000000004</v>
      </c>
      <c r="E332" s="8">
        <v>11.887</v>
      </c>
      <c r="F332" s="8">
        <v>-2.5915400000000002</v>
      </c>
      <c r="G332" s="8">
        <f>POWER(F332,2)</f>
        <v>6.7160795716000008</v>
      </c>
      <c r="H332" s="8">
        <v>-8.5477600000000002</v>
      </c>
      <c r="I332" s="5">
        <v>5.0000000000000002E-5</v>
      </c>
      <c r="J332" s="5">
        <v>2.05689E-4</v>
      </c>
    </row>
    <row r="333" spans="1:10" x14ac:dyDescent="0.25">
      <c r="A333" s="4" t="s">
        <v>1114</v>
      </c>
      <c r="B333" s="10" t="s">
        <v>1147</v>
      </c>
      <c r="C333" s="17"/>
      <c r="D333" s="8">
        <v>2.5714800000000002</v>
      </c>
      <c r="E333" s="8">
        <v>0.640212</v>
      </c>
      <c r="F333" s="8">
        <v>-2.0059800000000001</v>
      </c>
      <c r="G333" s="8">
        <f>POWER(F333,2)</f>
        <v>4.0239557604000007</v>
      </c>
      <c r="H333" s="8">
        <v>-2.0297200000000002</v>
      </c>
      <c r="I333" s="5">
        <v>6.9999999999999999E-4</v>
      </c>
      <c r="J333" s="5">
        <v>2.3086999999999999E-3</v>
      </c>
    </row>
    <row r="334" spans="1:10" x14ac:dyDescent="0.25">
      <c r="A334" s="4" t="s">
        <v>821</v>
      </c>
      <c r="B334" s="10" t="s">
        <v>1147</v>
      </c>
      <c r="C334" s="17"/>
      <c r="D334" s="8">
        <v>31.361899999999999</v>
      </c>
      <c r="E334" s="8">
        <v>11.306800000000001</v>
      </c>
      <c r="F334" s="8">
        <v>-1.4718199999999999</v>
      </c>
      <c r="G334" s="8">
        <f>POWER(F334,2)</f>
        <v>2.1662541123999999</v>
      </c>
      <c r="H334" s="8">
        <v>-3.73889</v>
      </c>
      <c r="I334" s="5">
        <v>5.0000000000000002E-5</v>
      </c>
      <c r="J334" s="5">
        <v>2.05689E-4</v>
      </c>
    </row>
    <row r="335" spans="1:10" x14ac:dyDescent="0.25">
      <c r="A335" s="4" t="s">
        <v>822</v>
      </c>
      <c r="B335" s="10" t="s">
        <v>1147</v>
      </c>
      <c r="C335" s="17"/>
      <c r="D335" s="8">
        <v>15.0883</v>
      </c>
      <c r="E335" s="8">
        <v>5.2900400000000003</v>
      </c>
      <c r="F335" s="8">
        <v>-1.5120800000000001</v>
      </c>
      <c r="G335" s="8">
        <f>POWER(F335,2)</f>
        <v>2.2863859264000004</v>
      </c>
      <c r="H335" s="8">
        <v>-3.76023</v>
      </c>
      <c r="I335" s="5">
        <v>5.0000000000000002E-5</v>
      </c>
      <c r="J335" s="5">
        <v>2.05689E-4</v>
      </c>
    </row>
    <row r="336" spans="1:10" x14ac:dyDescent="0.25">
      <c r="A336" s="4" t="s">
        <v>825</v>
      </c>
      <c r="B336" s="10" t="s">
        <v>1386</v>
      </c>
      <c r="C336" s="17" t="s">
        <v>1369</v>
      </c>
      <c r="D336" s="8">
        <v>120.026</v>
      </c>
      <c r="E336" s="8">
        <v>30.373799999999999</v>
      </c>
      <c r="F336" s="8">
        <v>-1.98244</v>
      </c>
      <c r="G336" s="8">
        <f>POWER(F336,2)</f>
        <v>3.9300683535999998</v>
      </c>
      <c r="H336" s="8">
        <v>-7.8004600000000002</v>
      </c>
      <c r="I336" s="5">
        <v>5.0000000000000002E-5</v>
      </c>
      <c r="J336" s="5">
        <v>2.05689E-4</v>
      </c>
    </row>
    <row r="337" spans="1:10" x14ac:dyDescent="0.25">
      <c r="A337" s="4" t="s">
        <v>826</v>
      </c>
      <c r="B337" s="10" t="s">
        <v>1147</v>
      </c>
      <c r="C337" s="17" t="s">
        <v>1354</v>
      </c>
      <c r="D337" s="8">
        <v>102.89400000000001</v>
      </c>
      <c r="E337" s="8">
        <v>31.653700000000001</v>
      </c>
      <c r="F337" s="8">
        <v>-1.7007099999999999</v>
      </c>
      <c r="G337" s="8">
        <f>POWER(F337,2)</f>
        <v>2.8924145041</v>
      </c>
      <c r="H337" s="8">
        <v>-6.4278199999999996</v>
      </c>
      <c r="I337" s="5">
        <v>5.0000000000000002E-5</v>
      </c>
      <c r="J337" s="5">
        <v>2.05689E-4</v>
      </c>
    </row>
    <row r="338" spans="1:10" x14ac:dyDescent="0.25">
      <c r="A338" s="4" t="s">
        <v>827</v>
      </c>
      <c r="B338" s="10" t="s">
        <v>1147</v>
      </c>
      <c r="C338" s="17"/>
      <c r="D338" s="8">
        <v>376.21800000000002</v>
      </c>
      <c r="E338" s="8">
        <v>101.90300000000001</v>
      </c>
      <c r="F338" s="8">
        <v>-1.8843700000000001</v>
      </c>
      <c r="G338" s="8">
        <f>POWER(F338,2)</f>
        <v>3.5508502969000002</v>
      </c>
      <c r="H338" s="8">
        <v>-7.2684899999999999</v>
      </c>
      <c r="I338" s="5">
        <v>5.0000000000000002E-5</v>
      </c>
      <c r="J338" s="5">
        <v>2.05689E-4</v>
      </c>
    </row>
    <row r="339" spans="1:10" x14ac:dyDescent="0.25">
      <c r="A339" s="4" t="s">
        <v>1116</v>
      </c>
      <c r="B339" s="10" t="s">
        <v>1151</v>
      </c>
      <c r="C339" s="17"/>
      <c r="D339" s="8">
        <v>335.99299999999999</v>
      </c>
      <c r="E339" s="8">
        <v>121.40600000000001</v>
      </c>
      <c r="F339" s="8">
        <v>-1.4685900000000001</v>
      </c>
      <c r="G339" s="8">
        <f>POWER(F339,2)</f>
        <v>2.1567565881000004</v>
      </c>
      <c r="H339" s="8">
        <v>-5.3830099999999996</v>
      </c>
      <c r="I339" s="5">
        <v>5.0000000000000002E-5</v>
      </c>
      <c r="J339" s="5">
        <v>2.05689E-4</v>
      </c>
    </row>
    <row r="340" spans="1:10" x14ac:dyDescent="0.25">
      <c r="A340" s="4" t="s">
        <v>829</v>
      </c>
      <c r="B340" s="10" t="s">
        <v>1147</v>
      </c>
      <c r="C340" s="10" t="s">
        <v>1400</v>
      </c>
      <c r="D340" s="8">
        <v>1848.86</v>
      </c>
      <c r="E340" s="8">
        <v>99.224400000000003</v>
      </c>
      <c r="F340" s="8">
        <v>-4.2198000000000002</v>
      </c>
      <c r="G340" s="8">
        <f>POWER(F340,2)</f>
        <v>17.806712040000001</v>
      </c>
      <c r="H340" s="8">
        <v>-14.270200000000001</v>
      </c>
      <c r="I340" s="5">
        <v>5.0000000000000002E-5</v>
      </c>
      <c r="J340" s="5">
        <v>2.05689E-4</v>
      </c>
    </row>
    <row r="341" spans="1:10" x14ac:dyDescent="0.25">
      <c r="A341" s="4" t="s">
        <v>830</v>
      </c>
      <c r="B341" s="10" t="s">
        <v>1147</v>
      </c>
      <c r="C341" s="17" t="s">
        <v>1354</v>
      </c>
      <c r="D341" s="8">
        <v>118.346</v>
      </c>
      <c r="E341" s="8">
        <v>9.6324100000000001</v>
      </c>
      <c r="F341" s="8">
        <v>-3.61897</v>
      </c>
      <c r="G341" s="8">
        <f>POWER(F341,2)</f>
        <v>13.0969438609</v>
      </c>
      <c r="H341" s="8">
        <v>-12.4115</v>
      </c>
      <c r="I341" s="5">
        <v>5.0000000000000002E-5</v>
      </c>
      <c r="J341" s="5">
        <v>2.05689E-4</v>
      </c>
    </row>
    <row r="342" spans="1:10" x14ac:dyDescent="0.25">
      <c r="A342" s="4" t="s">
        <v>831</v>
      </c>
      <c r="B342" s="10" t="s">
        <v>1147</v>
      </c>
      <c r="C342" s="17" t="s">
        <v>1355</v>
      </c>
      <c r="D342" s="8">
        <v>225.16200000000001</v>
      </c>
      <c r="E342" s="8">
        <v>69.674499999999995</v>
      </c>
      <c r="F342" s="8">
        <v>-1.6922600000000001</v>
      </c>
      <c r="G342" s="8">
        <f>POWER(F342,2)</f>
        <v>2.8637439076000004</v>
      </c>
      <c r="H342" s="8">
        <v>-6.63931</v>
      </c>
      <c r="I342" s="5">
        <v>5.0000000000000002E-5</v>
      </c>
      <c r="J342" s="5">
        <v>2.05689E-4</v>
      </c>
    </row>
    <row r="343" spans="1:10" x14ac:dyDescent="0.25">
      <c r="A343" s="4" t="s">
        <v>832</v>
      </c>
      <c r="B343" s="10" t="s">
        <v>1147</v>
      </c>
      <c r="C343" s="17"/>
      <c r="D343" s="8">
        <v>36.722000000000001</v>
      </c>
      <c r="E343" s="8">
        <v>13.5008</v>
      </c>
      <c r="F343" s="8">
        <v>-1.4436</v>
      </c>
      <c r="G343" s="8">
        <f>POWER(F343,2)</f>
        <v>2.0839809599999999</v>
      </c>
      <c r="H343" s="8">
        <v>-3.9516900000000001</v>
      </c>
      <c r="I343" s="5">
        <v>5.0000000000000002E-5</v>
      </c>
      <c r="J343" s="5">
        <v>2.05689E-4</v>
      </c>
    </row>
    <row r="344" spans="1:10" x14ac:dyDescent="0.25">
      <c r="A344" s="4" t="s">
        <v>1119</v>
      </c>
      <c r="B344" s="10" t="s">
        <v>1158</v>
      </c>
      <c r="C344" s="17" t="s">
        <v>1384</v>
      </c>
      <c r="D344" s="8">
        <v>97.369900000000001</v>
      </c>
      <c r="E344" s="8">
        <v>30.1541</v>
      </c>
      <c r="F344" s="8">
        <v>-1.69112</v>
      </c>
      <c r="G344" s="8">
        <f>POWER(F344,2)</f>
        <v>2.8598868544</v>
      </c>
      <c r="H344" s="8">
        <v>-6.1778399999999998</v>
      </c>
      <c r="I344" s="5">
        <v>5.0000000000000002E-5</v>
      </c>
      <c r="J344" s="5">
        <v>2.05689E-4</v>
      </c>
    </row>
    <row r="345" spans="1:10" x14ac:dyDescent="0.25">
      <c r="A345" s="4" t="s">
        <v>835</v>
      </c>
      <c r="B345" s="10" t="s">
        <v>1167</v>
      </c>
      <c r="C345" s="17" t="s">
        <v>1374</v>
      </c>
      <c r="D345" s="8">
        <v>581.74699999999996</v>
      </c>
      <c r="E345" s="8">
        <v>108.449</v>
      </c>
      <c r="F345" s="8">
        <v>-2.4233699999999998</v>
      </c>
      <c r="G345" s="8">
        <f>POWER(F345,2)</f>
        <v>5.8727221568999992</v>
      </c>
      <c r="H345" s="8">
        <v>-9.1571300000000004</v>
      </c>
      <c r="I345" s="5">
        <v>5.0000000000000002E-5</v>
      </c>
      <c r="J345" s="5">
        <v>2.05689E-4</v>
      </c>
    </row>
    <row r="346" spans="1:10" x14ac:dyDescent="0.25">
      <c r="A346" s="4" t="s">
        <v>1120</v>
      </c>
      <c r="B346" s="10" t="s">
        <v>1147</v>
      </c>
      <c r="C346" s="17"/>
      <c r="D346" s="8">
        <v>118.07899999999999</v>
      </c>
      <c r="E346" s="8">
        <v>13.2501</v>
      </c>
      <c r="F346" s="8">
        <v>-3.1556899999999999</v>
      </c>
      <c r="G346" s="8">
        <f>POWER(F346,2)</f>
        <v>9.9583793760999999</v>
      </c>
      <c r="H346" s="8">
        <v>-9.9234399999999994</v>
      </c>
      <c r="I346" s="5">
        <v>5.0000000000000002E-5</v>
      </c>
      <c r="J346" s="5">
        <v>2.05689E-4</v>
      </c>
    </row>
    <row r="347" spans="1:10" x14ac:dyDescent="0.25">
      <c r="A347" s="4" t="s">
        <v>1121</v>
      </c>
      <c r="B347" s="10" t="s">
        <v>1147</v>
      </c>
      <c r="C347" s="17" t="s">
        <v>1355</v>
      </c>
      <c r="D347" s="8">
        <v>421.35899999999998</v>
      </c>
      <c r="E347" s="8">
        <v>43.9435</v>
      </c>
      <c r="F347" s="8">
        <v>-3.2613300000000001</v>
      </c>
      <c r="G347" s="8">
        <f>POWER(F347,2)</f>
        <v>10.6362733689</v>
      </c>
      <c r="H347" s="8">
        <v>-11.8263</v>
      </c>
      <c r="I347" s="5">
        <v>5.0000000000000002E-5</v>
      </c>
      <c r="J347" s="5">
        <v>2.05689E-4</v>
      </c>
    </row>
    <row r="348" spans="1:10" x14ac:dyDescent="0.25">
      <c r="A348" s="4" t="s">
        <v>1122</v>
      </c>
      <c r="B348" s="10" t="s">
        <v>1153</v>
      </c>
      <c r="D348" s="8">
        <v>247.161</v>
      </c>
      <c r="E348" s="8">
        <v>58.2151</v>
      </c>
      <c r="F348" s="8">
        <v>-2.0859899999999998</v>
      </c>
      <c r="G348" s="8">
        <f>POWER(F348,2)</f>
        <v>4.3513542800999989</v>
      </c>
      <c r="H348" s="8">
        <v>-8.1178399999999993</v>
      </c>
      <c r="I348" s="5">
        <v>5.0000000000000002E-5</v>
      </c>
      <c r="J348" s="5">
        <v>2.05689E-4</v>
      </c>
    </row>
    <row r="349" spans="1:10" x14ac:dyDescent="0.25">
      <c r="A349" s="4" t="s">
        <v>1123</v>
      </c>
      <c r="B349" s="10" t="s">
        <v>1147</v>
      </c>
      <c r="C349" s="17" t="s">
        <v>1353</v>
      </c>
      <c r="D349" s="8">
        <v>167.50899999999999</v>
      </c>
      <c r="E349" s="8">
        <v>6.9785300000000001</v>
      </c>
      <c r="F349" s="8">
        <v>-4.5851699999999997</v>
      </c>
      <c r="G349" s="8">
        <f>POWER(F349,2)</f>
        <v>21.023783928899999</v>
      </c>
      <c r="H349" s="8">
        <v>-13.944599999999999</v>
      </c>
      <c r="I349" s="5">
        <v>5.0000000000000002E-5</v>
      </c>
      <c r="J349" s="5">
        <v>2.05689E-4</v>
      </c>
    </row>
    <row r="350" spans="1:10" x14ac:dyDescent="0.25">
      <c r="A350" s="4" t="s">
        <v>1127</v>
      </c>
      <c r="B350" s="10" t="s">
        <v>1147</v>
      </c>
      <c r="C350" s="17"/>
      <c r="D350" s="8">
        <v>215.46100000000001</v>
      </c>
      <c r="E350" s="8">
        <v>23.722999999999999</v>
      </c>
      <c r="F350" s="8">
        <v>-3.1830699999999998</v>
      </c>
      <c r="G350" s="8">
        <f>POWER(F350,2)</f>
        <v>10.1319346249</v>
      </c>
      <c r="H350" s="8">
        <v>-10.484299999999999</v>
      </c>
      <c r="I350" s="5">
        <v>5.0000000000000002E-5</v>
      </c>
      <c r="J350" s="5">
        <v>2.05689E-4</v>
      </c>
    </row>
    <row r="351" spans="1:10" x14ac:dyDescent="0.25">
      <c r="A351" s="4" t="s">
        <v>1128</v>
      </c>
      <c r="B351" s="10" t="s">
        <v>1147</v>
      </c>
      <c r="D351" s="8">
        <v>91.212699999999998</v>
      </c>
      <c r="E351" s="8">
        <v>25.250800000000002</v>
      </c>
      <c r="F351" s="8">
        <v>-1.8529100000000001</v>
      </c>
      <c r="G351" s="8">
        <f>POWER(F351,2)</f>
        <v>3.4332754681000002</v>
      </c>
      <c r="H351" s="8">
        <v>-5.8961499999999996</v>
      </c>
      <c r="I351" s="5">
        <v>5.0000000000000002E-5</v>
      </c>
      <c r="J351" s="5">
        <v>2.05689E-4</v>
      </c>
    </row>
    <row r="352" spans="1:10" x14ac:dyDescent="0.25">
      <c r="A352" s="4" t="s">
        <v>1129</v>
      </c>
      <c r="B352" s="10" t="s">
        <v>1153</v>
      </c>
      <c r="C352" s="17"/>
      <c r="D352" s="8">
        <v>76.364999999999995</v>
      </c>
      <c r="E352" s="8">
        <v>24.6982</v>
      </c>
      <c r="F352" s="8">
        <v>-1.6285000000000001</v>
      </c>
      <c r="G352" s="8">
        <f>POWER(F352,2)</f>
        <v>2.6520122500000003</v>
      </c>
      <c r="H352" s="8">
        <v>-5.4542000000000002</v>
      </c>
      <c r="I352" s="5">
        <v>5.0000000000000002E-5</v>
      </c>
      <c r="J352" s="5">
        <v>2.05689E-4</v>
      </c>
    </row>
    <row r="353" spans="1:10" x14ac:dyDescent="0.25">
      <c r="A353" s="4" t="s">
        <v>840</v>
      </c>
      <c r="B353" s="10" t="s">
        <v>1147</v>
      </c>
      <c r="C353" s="17"/>
      <c r="D353" s="8">
        <v>62.896599999999999</v>
      </c>
      <c r="E353" s="8">
        <v>4.79251</v>
      </c>
      <c r="F353" s="8">
        <v>-3.7141299999999999</v>
      </c>
      <c r="G353" s="8">
        <f>POWER(F353,2)</f>
        <v>13.794761656899999</v>
      </c>
      <c r="H353" s="8">
        <v>-9.4020200000000003</v>
      </c>
      <c r="I353" s="5">
        <v>5.0000000000000002E-5</v>
      </c>
      <c r="J353" s="5">
        <v>2.05689E-4</v>
      </c>
    </row>
    <row r="354" spans="1:10" x14ac:dyDescent="0.25">
      <c r="A354" s="4" t="s">
        <v>1132</v>
      </c>
      <c r="B354" s="10" t="s">
        <v>1147</v>
      </c>
      <c r="C354" s="17"/>
      <c r="D354" s="8">
        <v>1270.73</v>
      </c>
      <c r="E354" s="8">
        <v>151.154</v>
      </c>
      <c r="F354" s="8">
        <v>-3.0715699999999999</v>
      </c>
      <c r="G354" s="8">
        <f>POWER(F354,2)</f>
        <v>9.4345422648999993</v>
      </c>
      <c r="H354" s="8">
        <v>-11.5649</v>
      </c>
      <c r="I354" s="5">
        <v>5.0000000000000002E-5</v>
      </c>
      <c r="J354" s="5">
        <v>2.05689E-4</v>
      </c>
    </row>
    <row r="355" spans="1:10" x14ac:dyDescent="0.25">
      <c r="A355" s="4" t="s">
        <v>1134</v>
      </c>
      <c r="B355" s="10" t="s">
        <v>1147</v>
      </c>
      <c r="C355" s="17" t="s">
        <v>1353</v>
      </c>
      <c r="D355" s="8">
        <v>91.176199999999994</v>
      </c>
      <c r="E355" s="8">
        <v>10.986800000000001</v>
      </c>
      <c r="F355" s="8">
        <v>-3.05288</v>
      </c>
      <c r="G355" s="8">
        <f>POWER(F355,2)</f>
        <v>9.3200762943999997</v>
      </c>
      <c r="H355" s="8">
        <v>-10.1884</v>
      </c>
      <c r="I355" s="5">
        <v>5.0000000000000002E-5</v>
      </c>
      <c r="J355" s="5">
        <v>2.05689E-4</v>
      </c>
    </row>
    <row r="356" spans="1:10" x14ac:dyDescent="0.25">
      <c r="A356" s="4" t="s">
        <v>842</v>
      </c>
      <c r="B356" s="10" t="s">
        <v>1147</v>
      </c>
      <c r="C356" s="17" t="s">
        <v>1361</v>
      </c>
      <c r="D356" s="8">
        <v>59.757300000000001</v>
      </c>
      <c r="E356" s="8">
        <v>19.518599999999999</v>
      </c>
      <c r="F356" s="8">
        <v>-1.61426</v>
      </c>
      <c r="G356" s="8">
        <f>POWER(F356,2)</f>
        <v>2.6058353476000002</v>
      </c>
      <c r="H356" s="8">
        <v>-6.2686700000000002</v>
      </c>
      <c r="I356" s="5">
        <v>5.0000000000000002E-5</v>
      </c>
      <c r="J356" s="5">
        <v>2.05689E-4</v>
      </c>
    </row>
    <row r="357" spans="1:10" x14ac:dyDescent="0.25">
      <c r="A357" s="4" t="s">
        <v>1135</v>
      </c>
      <c r="B357" s="10" t="s">
        <v>1147</v>
      </c>
      <c r="C357" s="17" t="s">
        <v>1359</v>
      </c>
      <c r="D357" s="8">
        <v>86.495000000000005</v>
      </c>
      <c r="E357" s="8">
        <v>15.9741</v>
      </c>
      <c r="F357" s="8">
        <v>-2.43689</v>
      </c>
      <c r="G357" s="8">
        <f>POWER(F357,2)</f>
        <v>5.9384328720999999</v>
      </c>
      <c r="H357" s="8">
        <v>-6.6480800000000002</v>
      </c>
      <c r="I357" s="5">
        <v>5.0000000000000002E-5</v>
      </c>
      <c r="J357" s="5">
        <v>2.05689E-4</v>
      </c>
    </row>
    <row r="358" spans="1:10" x14ac:dyDescent="0.25">
      <c r="A358" s="4" t="s">
        <v>1136</v>
      </c>
      <c r="B358" s="10" t="s">
        <v>1147</v>
      </c>
      <c r="C358" s="17" t="s">
        <v>1360</v>
      </c>
      <c r="D358" s="8">
        <v>234.88399999999999</v>
      </c>
      <c r="E358" s="8">
        <v>37.469000000000001</v>
      </c>
      <c r="F358" s="8">
        <v>-2.64818</v>
      </c>
      <c r="G358" s="8">
        <f>POWER(F358,2)</f>
        <v>7.0128573123999995</v>
      </c>
      <c r="H358" s="8">
        <v>-8.7742500000000003</v>
      </c>
      <c r="I358" s="5">
        <v>5.0000000000000002E-5</v>
      </c>
      <c r="J358" s="5">
        <v>2.05689E-4</v>
      </c>
    </row>
    <row r="359" spans="1:10" x14ac:dyDescent="0.25">
      <c r="A359" s="4" t="s">
        <v>845</v>
      </c>
      <c r="B359" s="10" t="s">
        <v>1149</v>
      </c>
      <c r="C359" s="17"/>
      <c r="D359" s="8">
        <v>307.75599999999997</v>
      </c>
      <c r="E359" s="8">
        <v>34.917400000000001</v>
      </c>
      <c r="F359" s="8">
        <v>-3.1397699999999999</v>
      </c>
      <c r="G359" s="8">
        <f>POWER(F359,2)</f>
        <v>9.858155652899999</v>
      </c>
      <c r="H359" s="8">
        <v>-11.720700000000001</v>
      </c>
      <c r="I359" s="5">
        <v>5.0000000000000002E-5</v>
      </c>
      <c r="J359" s="5">
        <v>2.05689E-4</v>
      </c>
    </row>
    <row r="360" spans="1:10" x14ac:dyDescent="0.25">
      <c r="A360" s="4" t="s">
        <v>1137</v>
      </c>
      <c r="B360" s="10" t="s">
        <v>1147</v>
      </c>
      <c r="C360" s="10" t="s">
        <v>1400</v>
      </c>
      <c r="D360" s="8">
        <v>1202</v>
      </c>
      <c r="E360" s="8">
        <v>20.5395</v>
      </c>
      <c r="F360" s="8">
        <v>-5.8708900000000002</v>
      </c>
      <c r="G360" s="8">
        <f>POWER(F360,2)</f>
        <v>34.467349392100004</v>
      </c>
      <c r="H360" s="8">
        <v>-17.628900000000002</v>
      </c>
      <c r="I360" s="5">
        <v>5.0000000000000002E-5</v>
      </c>
      <c r="J360" s="5">
        <v>2.05689E-4</v>
      </c>
    </row>
    <row r="361" spans="1:10" x14ac:dyDescent="0.25">
      <c r="A361" s="4" t="s">
        <v>1138</v>
      </c>
      <c r="B361" s="10" t="s">
        <v>1151</v>
      </c>
      <c r="C361" s="17"/>
      <c r="D361" s="8">
        <v>151.333</v>
      </c>
      <c r="E361" s="8">
        <v>38.913699999999999</v>
      </c>
      <c r="F361" s="8">
        <v>-1.9593700000000001</v>
      </c>
      <c r="G361" s="8">
        <f>POWER(F361,2)</f>
        <v>3.8391307969000001</v>
      </c>
      <c r="H361" s="8">
        <v>-6.9814499999999997</v>
      </c>
      <c r="I361" s="5">
        <v>5.0000000000000002E-5</v>
      </c>
      <c r="J361" s="5">
        <v>2.05689E-4</v>
      </c>
    </row>
    <row r="362" spans="1:10" x14ac:dyDescent="0.25">
      <c r="A362" s="4" t="s">
        <v>846</v>
      </c>
      <c r="B362" s="10" t="s">
        <v>1147</v>
      </c>
      <c r="D362" s="8">
        <v>69.2423</v>
      </c>
      <c r="E362" s="8">
        <v>9.9316700000000004</v>
      </c>
      <c r="F362" s="8">
        <v>-2.8015500000000002</v>
      </c>
      <c r="G362" s="8">
        <f>POWER(F362,2)</f>
        <v>7.8486824025000015</v>
      </c>
      <c r="H362" s="8">
        <v>-8.7985699999999998</v>
      </c>
      <c r="I362" s="5">
        <v>5.0000000000000002E-5</v>
      </c>
      <c r="J362" s="5">
        <v>2.05689E-4</v>
      </c>
    </row>
    <row r="363" spans="1:10" x14ac:dyDescent="0.25">
      <c r="A363" s="4" t="s">
        <v>847</v>
      </c>
      <c r="B363" s="10" t="s">
        <v>1147</v>
      </c>
      <c r="C363" s="17" t="s">
        <v>1354</v>
      </c>
      <c r="D363" s="8">
        <v>120.251</v>
      </c>
      <c r="E363" s="8">
        <v>10.3085</v>
      </c>
      <c r="F363" s="8">
        <v>-3.5441400000000001</v>
      </c>
      <c r="G363" s="8">
        <f>POWER(F363,2)</f>
        <v>12.5609283396</v>
      </c>
      <c r="H363" s="8">
        <v>-12.236700000000001</v>
      </c>
      <c r="I363" s="5">
        <v>5.0000000000000002E-5</v>
      </c>
      <c r="J363" s="5">
        <v>2.05689E-4</v>
      </c>
    </row>
    <row r="364" spans="1:10" x14ac:dyDescent="0.25">
      <c r="A364" s="4" t="s">
        <v>12</v>
      </c>
      <c r="B364" s="10" t="s">
        <v>1168</v>
      </c>
      <c r="C364" s="17" t="s">
        <v>1372</v>
      </c>
      <c r="D364" s="8">
        <v>463.54500000000002</v>
      </c>
      <c r="E364" s="8">
        <v>28.518799999999999</v>
      </c>
      <c r="F364" s="8">
        <v>-4.0227199999999996</v>
      </c>
      <c r="G364" s="8">
        <f>POWER(F364,2)</f>
        <v>16.182276198399997</v>
      </c>
      <c r="H364" s="8">
        <v>-13.6639</v>
      </c>
      <c r="I364" s="5">
        <v>5.0000000000000002E-5</v>
      </c>
      <c r="J364" s="5">
        <v>2.05689E-4</v>
      </c>
    </row>
    <row r="365" spans="1:10" x14ac:dyDescent="0.25">
      <c r="A365" s="4" t="s">
        <v>17</v>
      </c>
      <c r="B365" s="10" t="s">
        <v>1149</v>
      </c>
      <c r="D365" s="8">
        <v>253.26499999999999</v>
      </c>
      <c r="E365" s="8">
        <v>85.737700000000004</v>
      </c>
      <c r="F365" s="8">
        <v>-1.5626500000000001</v>
      </c>
      <c r="G365" s="8">
        <f>POWER(F365,2)</f>
        <v>2.4418750225000001</v>
      </c>
      <c r="H365" s="8">
        <v>-6.3003799999999996</v>
      </c>
      <c r="I365" s="5">
        <v>5.0000000000000002E-5</v>
      </c>
      <c r="J365" s="5">
        <v>2.05689E-4</v>
      </c>
    </row>
    <row r="366" spans="1:10" x14ac:dyDescent="0.25">
      <c r="A366" s="4" t="s">
        <v>18</v>
      </c>
      <c r="B366" s="10" t="s">
        <v>1149</v>
      </c>
      <c r="D366" s="8">
        <v>205.14599999999999</v>
      </c>
      <c r="E366" s="8">
        <v>69.465999999999994</v>
      </c>
      <c r="F366" s="8">
        <v>-1.56227</v>
      </c>
      <c r="G366" s="8">
        <f>POWER(F366,2)</f>
        <v>2.4406875529000001</v>
      </c>
      <c r="H366" s="8">
        <v>-6.2341300000000004</v>
      </c>
      <c r="I366" s="5">
        <v>5.0000000000000002E-5</v>
      </c>
      <c r="J366" s="5">
        <v>2.05689E-4</v>
      </c>
    </row>
    <row r="367" spans="1:10" x14ac:dyDescent="0.25">
      <c r="A367" s="4" t="s">
        <v>19</v>
      </c>
      <c r="B367" s="10" t="s">
        <v>1149</v>
      </c>
      <c r="D367" s="8">
        <v>245.35400000000001</v>
      </c>
      <c r="E367" s="8">
        <v>85.205600000000004</v>
      </c>
      <c r="F367" s="8">
        <v>-1.5258499999999999</v>
      </c>
      <c r="G367" s="8">
        <f>POWER(F367,2)</f>
        <v>2.3282182224999999</v>
      </c>
      <c r="H367" s="8">
        <v>-5.8720600000000003</v>
      </c>
      <c r="I367" s="5">
        <v>5.0000000000000002E-5</v>
      </c>
      <c r="J367" s="5">
        <v>2.05689E-4</v>
      </c>
    </row>
    <row r="368" spans="1:10" x14ac:dyDescent="0.25">
      <c r="A368" s="4" t="s">
        <v>20</v>
      </c>
      <c r="B368" s="10" t="s">
        <v>1169</v>
      </c>
      <c r="C368" s="17"/>
      <c r="D368" s="8">
        <v>252.685</v>
      </c>
      <c r="E368" s="8">
        <v>16.2818</v>
      </c>
      <c r="F368" s="8">
        <v>-3.95601</v>
      </c>
      <c r="G368" s="8">
        <f>POWER(F368,2)</f>
        <v>15.650015120100001</v>
      </c>
      <c r="H368" s="8">
        <v>-10.970499999999999</v>
      </c>
      <c r="I368" s="5">
        <v>5.0000000000000002E-5</v>
      </c>
      <c r="J368" s="5">
        <v>2.05689E-4</v>
      </c>
    </row>
    <row r="369" spans="1:10" x14ac:dyDescent="0.25">
      <c r="A369" s="4" t="s">
        <v>31</v>
      </c>
      <c r="B369" s="10" t="s">
        <v>1388</v>
      </c>
      <c r="C369" s="17"/>
      <c r="D369" s="8">
        <v>99.733000000000004</v>
      </c>
      <c r="E369" s="8">
        <v>28.407399999999999</v>
      </c>
      <c r="F369" s="8">
        <v>-1.8118000000000001</v>
      </c>
      <c r="G369" s="8">
        <f>POWER(F369,2)</f>
        <v>3.2826192400000003</v>
      </c>
      <c r="H369" s="8">
        <v>-6.2471800000000002</v>
      </c>
      <c r="I369" s="5">
        <v>5.0000000000000002E-5</v>
      </c>
      <c r="J369" s="5">
        <v>2.05689E-4</v>
      </c>
    </row>
    <row r="370" spans="1:10" x14ac:dyDescent="0.25">
      <c r="A370" s="4" t="s">
        <v>71</v>
      </c>
      <c r="B370" s="10" t="s">
        <v>1170</v>
      </c>
      <c r="D370" s="8">
        <v>79.676900000000003</v>
      </c>
      <c r="E370" s="8">
        <v>30.0884</v>
      </c>
      <c r="F370" s="8">
        <v>-1.4049499999999999</v>
      </c>
      <c r="G370" s="8">
        <f>POWER(F370,2)</f>
        <v>1.9738845024999998</v>
      </c>
      <c r="H370" s="8">
        <v>-5.6354300000000004</v>
      </c>
      <c r="I370" s="5">
        <v>5.0000000000000002E-5</v>
      </c>
      <c r="J370" s="5">
        <v>2.05689E-4</v>
      </c>
    </row>
    <row r="371" spans="1:10" x14ac:dyDescent="0.25">
      <c r="A371" s="4" t="s">
        <v>50</v>
      </c>
      <c r="B371" s="10" t="s">
        <v>1149</v>
      </c>
      <c r="D371" s="8">
        <v>497.64699999999999</v>
      </c>
      <c r="E371" s="8">
        <v>95.677099999999996</v>
      </c>
      <c r="F371" s="8">
        <v>-2.3788800000000001</v>
      </c>
      <c r="G371" s="8">
        <f>POWER(F371,2)</f>
        <v>5.6590700544000008</v>
      </c>
      <c r="H371" s="8">
        <v>-8.3743099999999995</v>
      </c>
      <c r="I371" s="5">
        <v>5.0000000000000002E-5</v>
      </c>
      <c r="J371" s="5">
        <v>2.05689E-4</v>
      </c>
    </row>
    <row r="372" spans="1:10" x14ac:dyDescent="0.25">
      <c r="A372" s="4" t="s">
        <v>80</v>
      </c>
      <c r="B372" s="10" t="s">
        <v>1171</v>
      </c>
      <c r="C372" s="17"/>
      <c r="D372" s="8">
        <v>502.315</v>
      </c>
      <c r="E372" s="8">
        <v>158.59399999999999</v>
      </c>
      <c r="F372" s="8">
        <v>-1.66326</v>
      </c>
      <c r="G372" s="8">
        <f>POWER(F372,2)</f>
        <v>2.7664338275999998</v>
      </c>
      <c r="H372" s="8">
        <v>-6.3772399999999996</v>
      </c>
      <c r="I372" s="5">
        <v>5.0000000000000002E-5</v>
      </c>
      <c r="J372" s="5">
        <v>2.05689E-4</v>
      </c>
    </row>
    <row r="373" spans="1:10" x14ac:dyDescent="0.25">
      <c r="A373" s="4" t="s">
        <v>85</v>
      </c>
      <c r="B373" s="10" t="s">
        <v>1154</v>
      </c>
      <c r="D373" s="8">
        <v>122.628</v>
      </c>
      <c r="E373" s="8">
        <v>35.435699999999997</v>
      </c>
      <c r="F373" s="8">
        <v>-1.7910200000000001</v>
      </c>
      <c r="G373" s="8">
        <f>POWER(F373,2)</f>
        <v>3.2077526404000003</v>
      </c>
      <c r="H373" s="8">
        <v>-2.2896899999999998</v>
      </c>
      <c r="I373" s="5">
        <v>1E-4</v>
      </c>
      <c r="J373" s="5">
        <v>3.9295500000000001E-4</v>
      </c>
    </row>
    <row r="374" spans="1:10" x14ac:dyDescent="0.25">
      <c r="A374" s="4" t="s">
        <v>62</v>
      </c>
      <c r="B374" s="10" t="s">
        <v>1172</v>
      </c>
      <c r="D374" s="8">
        <v>83.782300000000006</v>
      </c>
      <c r="E374" s="8">
        <v>30.3887</v>
      </c>
      <c r="F374" s="8">
        <v>-1.4631099999999999</v>
      </c>
      <c r="G374" s="8">
        <f>POWER(F374,2)</f>
        <v>2.1406908720999995</v>
      </c>
      <c r="H374" s="8">
        <v>-2.2981199999999999</v>
      </c>
      <c r="I374" s="5">
        <v>5.0000000000000002E-5</v>
      </c>
      <c r="J374" s="5">
        <v>2.05689E-4</v>
      </c>
    </row>
    <row r="375" spans="1:10" x14ac:dyDescent="0.25">
      <c r="A375" s="4" t="s">
        <v>86</v>
      </c>
      <c r="B375" s="10" t="s">
        <v>1154</v>
      </c>
      <c r="D375" s="8">
        <v>85.0762</v>
      </c>
      <c r="E375" s="8">
        <v>30.9297</v>
      </c>
      <c r="F375" s="8">
        <v>-1.4597599999999999</v>
      </c>
      <c r="G375" s="8">
        <f>POWER(F375,2)</f>
        <v>2.1308992575999999</v>
      </c>
      <c r="H375" s="8">
        <v>-4.9829299999999996</v>
      </c>
      <c r="I375" s="5">
        <v>5.0000000000000002E-5</v>
      </c>
      <c r="J375" s="5">
        <v>2.05689E-4</v>
      </c>
    </row>
    <row r="376" spans="1:10" x14ac:dyDescent="0.25">
      <c r="A376" s="4" t="s">
        <v>87</v>
      </c>
      <c r="B376" s="10" t="s">
        <v>1153</v>
      </c>
      <c r="D376" s="8">
        <v>108.783</v>
      </c>
      <c r="E376" s="8">
        <v>35.534799999999997</v>
      </c>
      <c r="F376" s="8">
        <v>-1.61415</v>
      </c>
      <c r="G376" s="8">
        <f>POWER(F376,2)</f>
        <v>2.6054802224999998</v>
      </c>
      <c r="H376" s="8">
        <v>-2.6173500000000001</v>
      </c>
      <c r="I376" s="5">
        <v>5.0000000000000002E-5</v>
      </c>
      <c r="J376" s="5">
        <v>2.05689E-4</v>
      </c>
    </row>
    <row r="377" spans="1:10" x14ac:dyDescent="0.25">
      <c r="A377" s="4" t="s">
        <v>88</v>
      </c>
      <c r="B377" s="10" t="s">
        <v>1153</v>
      </c>
      <c r="D377" s="8">
        <v>167.578</v>
      </c>
      <c r="E377" s="8">
        <v>60.341299999999997</v>
      </c>
      <c r="F377" s="8">
        <v>-1.4736199999999999</v>
      </c>
      <c r="G377" s="8">
        <f>POWER(F377,2)</f>
        <v>2.1715559043999999</v>
      </c>
      <c r="H377" s="8">
        <v>-2.48271</v>
      </c>
      <c r="I377" s="5">
        <v>5.0000000000000002E-5</v>
      </c>
      <c r="J377" s="5">
        <v>2.05689E-4</v>
      </c>
    </row>
    <row r="378" spans="1:10" x14ac:dyDescent="0.25">
      <c r="A378" s="4" t="s">
        <v>89</v>
      </c>
      <c r="B378" s="10" t="s">
        <v>1173</v>
      </c>
      <c r="C378" s="16"/>
      <c r="D378" s="8">
        <v>471.31200000000001</v>
      </c>
      <c r="E378" s="8">
        <v>167.44300000000001</v>
      </c>
      <c r="F378" s="8">
        <v>-1.4930099999999999</v>
      </c>
      <c r="G378" s="8">
        <f>POWER(F378,2)</f>
        <v>2.2290788601</v>
      </c>
      <c r="H378" s="8">
        <v>-5.5062499999999996</v>
      </c>
      <c r="I378" s="5">
        <v>5.0000000000000002E-5</v>
      </c>
      <c r="J378" s="5">
        <v>2.05689E-4</v>
      </c>
    </row>
    <row r="379" spans="1:10" x14ac:dyDescent="0.25">
      <c r="A379" s="4" t="s">
        <v>90</v>
      </c>
      <c r="B379" s="10" t="s">
        <v>1153</v>
      </c>
      <c r="D379" s="8">
        <v>61.381999999999998</v>
      </c>
      <c r="E379" s="8">
        <v>11.838699999999999</v>
      </c>
      <c r="F379" s="8">
        <v>-2.3742999999999999</v>
      </c>
      <c r="G379" s="8">
        <f>POWER(F379,2)</f>
        <v>5.6373004899999994</v>
      </c>
      <c r="H379" s="8">
        <v>-2.88524</v>
      </c>
      <c r="I379" s="5">
        <v>3.9500000000000004E-3</v>
      </c>
      <c r="J379" s="5">
        <v>1.07353E-2</v>
      </c>
    </row>
    <row r="380" spans="1:10" x14ac:dyDescent="0.25">
      <c r="A380" s="4" t="s">
        <v>91</v>
      </c>
      <c r="B380" s="10" t="s">
        <v>1154</v>
      </c>
      <c r="C380" s="17"/>
      <c r="D380" s="8">
        <v>77.627799999999993</v>
      </c>
      <c r="E380" s="8">
        <v>25.909199999999998</v>
      </c>
      <c r="F380" s="8">
        <v>-1.58311</v>
      </c>
      <c r="G380" s="8">
        <f>POWER(F380,2)</f>
        <v>2.5062372720999999</v>
      </c>
      <c r="H380" s="8">
        <v>-3.8296800000000002</v>
      </c>
      <c r="I380" s="5">
        <v>5.0000000000000002E-5</v>
      </c>
      <c r="J380" s="5">
        <v>2.05689E-4</v>
      </c>
    </row>
    <row r="381" spans="1:10" x14ac:dyDescent="0.25">
      <c r="A381" s="4" t="s">
        <v>96</v>
      </c>
      <c r="B381" s="10" t="s">
        <v>1174</v>
      </c>
      <c r="C381" s="17"/>
      <c r="D381" s="8">
        <v>114.11199999999999</v>
      </c>
      <c r="E381" s="8">
        <v>21.952000000000002</v>
      </c>
      <c r="F381" s="8">
        <v>-2.3780299999999999</v>
      </c>
      <c r="G381" s="8">
        <f>POWER(F381,2)</f>
        <v>5.6550266808999989</v>
      </c>
      <c r="H381" s="8">
        <v>-7.0984299999999996</v>
      </c>
      <c r="I381" s="5">
        <v>5.0000000000000002E-5</v>
      </c>
      <c r="J381" s="5">
        <v>2.05689E-4</v>
      </c>
    </row>
    <row r="382" spans="1:10" x14ac:dyDescent="0.25">
      <c r="A382" s="4" t="s">
        <v>102</v>
      </c>
      <c r="B382" s="10" t="s">
        <v>1154</v>
      </c>
      <c r="C382" s="17"/>
      <c r="D382" s="8">
        <v>274.53399999999999</v>
      </c>
      <c r="E382" s="8">
        <v>90.328900000000004</v>
      </c>
      <c r="F382" s="8">
        <v>-1.6037300000000001</v>
      </c>
      <c r="G382" s="8">
        <f>POWER(F382,2)</f>
        <v>2.5719499129000005</v>
      </c>
      <c r="H382" s="8">
        <v>-5.2203499999999998</v>
      </c>
      <c r="I382" s="5">
        <v>5.0000000000000002E-5</v>
      </c>
      <c r="J382" s="5">
        <v>2.05689E-4</v>
      </c>
    </row>
    <row r="383" spans="1:10" x14ac:dyDescent="0.25">
      <c r="A383" s="4" t="s">
        <v>105</v>
      </c>
      <c r="B383" s="10" t="s">
        <v>1386</v>
      </c>
      <c r="C383" s="17" t="s">
        <v>1369</v>
      </c>
      <c r="D383" s="8">
        <v>233.655</v>
      </c>
      <c r="E383" s="8">
        <v>67.104799999999997</v>
      </c>
      <c r="F383" s="8">
        <v>-1.7999000000000001</v>
      </c>
      <c r="G383" s="8">
        <f>POWER(F383,2)</f>
        <v>3.23964001</v>
      </c>
      <c r="H383" s="8">
        <v>-6.1655800000000003</v>
      </c>
      <c r="I383" s="5">
        <v>5.0000000000000002E-5</v>
      </c>
      <c r="J383" s="5">
        <v>2.05689E-4</v>
      </c>
    </row>
    <row r="384" spans="1:10" x14ac:dyDescent="0.25">
      <c r="A384" s="4" t="s">
        <v>95</v>
      </c>
      <c r="B384" s="10" t="s">
        <v>1172</v>
      </c>
      <c r="D384" s="8">
        <v>84.763000000000005</v>
      </c>
      <c r="E384" s="8">
        <v>14.682600000000001</v>
      </c>
      <c r="F384" s="8">
        <v>-2.5293199999999998</v>
      </c>
      <c r="G384" s="8">
        <f>POWER(F384,2)</f>
        <v>6.3974596623999993</v>
      </c>
      <c r="H384" s="8">
        <v>-3.2336200000000002</v>
      </c>
      <c r="I384" s="5">
        <v>5.0000000000000002E-5</v>
      </c>
      <c r="J384" s="5">
        <v>2.05689E-4</v>
      </c>
    </row>
    <row r="385" spans="1:10" x14ac:dyDescent="0.25">
      <c r="A385" s="4" t="s">
        <v>106</v>
      </c>
      <c r="B385" s="10" t="s">
        <v>1154</v>
      </c>
      <c r="C385" s="17"/>
      <c r="D385" s="8">
        <v>162.68299999999999</v>
      </c>
      <c r="E385" s="8">
        <v>32.894599999999997</v>
      </c>
      <c r="F385" s="8">
        <v>-2.3061400000000001</v>
      </c>
      <c r="G385" s="8">
        <f>POWER(F385,2)</f>
        <v>5.3182816996</v>
      </c>
      <c r="H385" s="8">
        <v>-8.2948000000000004</v>
      </c>
      <c r="I385" s="5">
        <v>5.0000000000000002E-5</v>
      </c>
      <c r="J385" s="5">
        <v>2.05689E-4</v>
      </c>
    </row>
    <row r="386" spans="1:10" x14ac:dyDescent="0.25">
      <c r="A386" s="4" t="s">
        <v>107</v>
      </c>
      <c r="B386" s="10" t="s">
        <v>1175</v>
      </c>
      <c r="D386" s="8">
        <v>131.06700000000001</v>
      </c>
      <c r="E386" s="8">
        <v>42.152900000000002</v>
      </c>
      <c r="F386" s="8">
        <v>-1.6366000000000001</v>
      </c>
      <c r="G386" s="8">
        <f>POWER(F386,2)</f>
        <v>2.6784595600000003</v>
      </c>
      <c r="H386" s="8">
        <v>-5.9476399999999998</v>
      </c>
      <c r="I386" s="5">
        <v>5.0000000000000002E-5</v>
      </c>
      <c r="J386" s="5">
        <v>2.05689E-4</v>
      </c>
    </row>
    <row r="387" spans="1:10" x14ac:dyDescent="0.25">
      <c r="A387" s="4" t="s">
        <v>108</v>
      </c>
      <c r="B387" s="10" t="s">
        <v>1154</v>
      </c>
      <c r="D387" s="8">
        <v>438.76400000000001</v>
      </c>
      <c r="E387" s="8">
        <v>147.41800000000001</v>
      </c>
      <c r="F387" s="8">
        <v>-1.5735300000000001</v>
      </c>
      <c r="G387" s="8">
        <f>POWER(F387,2)</f>
        <v>2.4759966609000004</v>
      </c>
      <c r="H387" s="8">
        <v>-6.28756</v>
      </c>
      <c r="I387" s="5">
        <v>5.0000000000000002E-5</v>
      </c>
      <c r="J387" s="5">
        <v>2.05689E-4</v>
      </c>
    </row>
    <row r="388" spans="1:10" x14ac:dyDescent="0.25">
      <c r="A388" s="4" t="s">
        <v>109</v>
      </c>
      <c r="B388" s="10" t="s">
        <v>1386</v>
      </c>
      <c r="C388" s="17" t="s">
        <v>1369</v>
      </c>
      <c r="D388" s="8">
        <v>266.33699999999999</v>
      </c>
      <c r="E388" s="8">
        <v>98.959199999999996</v>
      </c>
      <c r="F388" s="8">
        <v>-1.42835</v>
      </c>
      <c r="G388" s="8">
        <f>POWER(F388,2)</f>
        <v>2.0401837225000001</v>
      </c>
      <c r="H388" s="8">
        <v>-5.4506899999999998</v>
      </c>
      <c r="I388" s="5">
        <v>5.0000000000000002E-5</v>
      </c>
      <c r="J388" s="5">
        <v>2.05689E-4</v>
      </c>
    </row>
    <row r="389" spans="1:10" x14ac:dyDescent="0.25">
      <c r="A389" s="4" t="s">
        <v>110</v>
      </c>
      <c r="B389" s="10" t="s">
        <v>1386</v>
      </c>
      <c r="C389" s="17" t="s">
        <v>1369</v>
      </c>
      <c r="D389" s="8">
        <v>201.99</v>
      </c>
      <c r="E389" s="8">
        <v>47.030200000000001</v>
      </c>
      <c r="F389" s="8">
        <v>-2.1026199999999999</v>
      </c>
      <c r="G389" s="8">
        <f>POWER(F389,2)</f>
        <v>4.4210108643999995</v>
      </c>
      <c r="H389" s="8">
        <v>-7.9379</v>
      </c>
      <c r="I389" s="5">
        <v>5.0000000000000002E-5</v>
      </c>
      <c r="J389" s="5">
        <v>2.05689E-4</v>
      </c>
    </row>
    <row r="390" spans="1:10" x14ac:dyDescent="0.25">
      <c r="A390" s="4" t="s">
        <v>111</v>
      </c>
      <c r="B390" s="10" t="s">
        <v>1154</v>
      </c>
      <c r="C390" s="17"/>
      <c r="D390" s="8">
        <v>53.2059</v>
      </c>
      <c r="E390" s="8">
        <v>11.5389</v>
      </c>
      <c r="F390" s="8">
        <v>-2.2050800000000002</v>
      </c>
      <c r="G390" s="8">
        <f>POWER(F390,2)</f>
        <v>4.8623778064000005</v>
      </c>
      <c r="H390" s="8">
        <v>-8.3487899999999993</v>
      </c>
      <c r="I390" s="5">
        <v>5.0000000000000002E-5</v>
      </c>
      <c r="J390" s="5">
        <v>2.05689E-4</v>
      </c>
    </row>
    <row r="391" spans="1:10" x14ac:dyDescent="0.25">
      <c r="A391" s="4" t="s">
        <v>115</v>
      </c>
      <c r="B391" s="10" t="s">
        <v>1154</v>
      </c>
      <c r="D391" s="8">
        <v>92.549800000000005</v>
      </c>
      <c r="E391" s="8">
        <v>18.278400000000001</v>
      </c>
      <c r="F391" s="8">
        <v>-2.34009</v>
      </c>
      <c r="G391" s="8">
        <f>POWER(F391,2)</f>
        <v>5.4760212080999997</v>
      </c>
      <c r="H391" s="8">
        <v>-8.5532199999999996</v>
      </c>
      <c r="I391" s="5">
        <v>5.0000000000000002E-5</v>
      </c>
      <c r="J391" s="5">
        <v>2.05689E-4</v>
      </c>
    </row>
    <row r="392" spans="1:10" x14ac:dyDescent="0.25">
      <c r="A392" s="4" t="s">
        <v>116</v>
      </c>
      <c r="B392" s="10" t="s">
        <v>1154</v>
      </c>
      <c r="D392" s="8">
        <v>77.483900000000006</v>
      </c>
      <c r="E392" s="8">
        <v>14.389200000000001</v>
      </c>
      <c r="F392" s="8">
        <v>-2.4289100000000001</v>
      </c>
      <c r="G392" s="8">
        <f>POWER(F392,2)</f>
        <v>5.8996037881000003</v>
      </c>
      <c r="H392" s="8">
        <v>-7.72316</v>
      </c>
      <c r="I392" s="5">
        <v>5.0000000000000002E-5</v>
      </c>
      <c r="J392" s="5">
        <v>2.05689E-4</v>
      </c>
    </row>
    <row r="393" spans="1:10" x14ac:dyDescent="0.25">
      <c r="A393" s="4" t="s">
        <v>117</v>
      </c>
      <c r="B393" s="10" t="s">
        <v>1176</v>
      </c>
      <c r="C393" s="17"/>
      <c r="D393" s="8">
        <v>224.47200000000001</v>
      </c>
      <c r="E393" s="8">
        <v>30.071999999999999</v>
      </c>
      <c r="F393" s="8">
        <v>-2.9000499999999998</v>
      </c>
      <c r="G393" s="8">
        <f>POWER(F393,2)</f>
        <v>8.4102900024999983</v>
      </c>
      <c r="H393" s="8">
        <v>-10.413</v>
      </c>
      <c r="I393" s="5">
        <v>5.0000000000000002E-5</v>
      </c>
      <c r="J393" s="5">
        <v>2.05689E-4</v>
      </c>
    </row>
    <row r="394" spans="1:10" x14ac:dyDescent="0.25">
      <c r="A394" s="4" t="s">
        <v>125</v>
      </c>
      <c r="B394" s="10" t="s">
        <v>1154</v>
      </c>
      <c r="D394" s="8">
        <v>232.97399999999999</v>
      </c>
      <c r="E394" s="8">
        <v>31.846699999999998</v>
      </c>
      <c r="F394" s="8">
        <v>-2.8709600000000002</v>
      </c>
      <c r="G394" s="8">
        <f>POWER(F394,2)</f>
        <v>8.2424113216000006</v>
      </c>
      <c r="H394" s="8">
        <v>-9.9105399999999992</v>
      </c>
      <c r="I394" s="5">
        <v>5.0000000000000002E-5</v>
      </c>
      <c r="J394" s="5">
        <v>2.05689E-4</v>
      </c>
    </row>
    <row r="395" spans="1:10" x14ac:dyDescent="0.25">
      <c r="A395" s="4" t="s">
        <v>128</v>
      </c>
      <c r="B395" s="10" t="s">
        <v>1154</v>
      </c>
      <c r="C395" s="17"/>
      <c r="D395" s="8">
        <v>48.045000000000002</v>
      </c>
      <c r="E395" s="8">
        <v>16.009399999999999</v>
      </c>
      <c r="F395" s="8">
        <v>-1.5854600000000001</v>
      </c>
      <c r="G395" s="8">
        <f>POWER(F395,2)</f>
        <v>2.5136834116000002</v>
      </c>
      <c r="H395" s="8">
        <v>-5.6000300000000003</v>
      </c>
      <c r="I395" s="5">
        <v>5.0000000000000002E-5</v>
      </c>
      <c r="J395" s="5">
        <v>2.05689E-4</v>
      </c>
    </row>
    <row r="396" spans="1:10" x14ac:dyDescent="0.25">
      <c r="A396" s="4" t="s">
        <v>140</v>
      </c>
      <c r="B396" s="10" t="s">
        <v>1154</v>
      </c>
      <c r="D396" s="8">
        <v>61.494199999999999</v>
      </c>
      <c r="E396" s="8">
        <v>15.5883</v>
      </c>
      <c r="F396" s="8">
        <v>-1.9799800000000001</v>
      </c>
      <c r="G396" s="8">
        <f>POWER(F396,2)</f>
        <v>3.9203208004000003</v>
      </c>
      <c r="H396" s="8">
        <v>-1.4655</v>
      </c>
      <c r="I396" s="5">
        <v>1.8849999999999999E-2</v>
      </c>
      <c r="J396" s="5">
        <v>4.1844100000000002E-2</v>
      </c>
    </row>
    <row r="397" spans="1:10" x14ac:dyDescent="0.25">
      <c r="A397" s="4" t="s">
        <v>133</v>
      </c>
      <c r="B397" s="10" t="s">
        <v>1172</v>
      </c>
      <c r="D397" s="8">
        <v>64.936599999999999</v>
      </c>
      <c r="E397" s="8">
        <v>18.713799999999999</v>
      </c>
      <c r="F397" s="8">
        <v>-1.7949299999999999</v>
      </c>
      <c r="G397" s="8">
        <f>POWER(F397,2)</f>
        <v>3.2217737048999995</v>
      </c>
      <c r="H397" s="8">
        <v>-2.56948</v>
      </c>
      <c r="I397" s="5">
        <v>1.865E-2</v>
      </c>
      <c r="J397" s="5">
        <v>4.1469100000000002E-2</v>
      </c>
    </row>
    <row r="398" spans="1:10" x14ac:dyDescent="0.25">
      <c r="A398" s="4" t="s">
        <v>141</v>
      </c>
      <c r="B398" s="10" t="s">
        <v>1177</v>
      </c>
      <c r="D398" s="8">
        <v>63.6</v>
      </c>
      <c r="E398" s="8">
        <v>17.399000000000001</v>
      </c>
      <c r="F398" s="8">
        <v>-1.87002</v>
      </c>
      <c r="G398" s="8">
        <f>POWER(F398,2)</f>
        <v>3.4969748003999999</v>
      </c>
      <c r="H398" s="8">
        <v>-7.2084000000000001</v>
      </c>
      <c r="I398" s="5">
        <v>5.0000000000000002E-5</v>
      </c>
      <c r="J398" s="5">
        <v>2.05689E-4</v>
      </c>
    </row>
    <row r="399" spans="1:10" x14ac:dyDescent="0.25">
      <c r="A399" s="4" t="s">
        <v>142</v>
      </c>
      <c r="B399" s="10" t="s">
        <v>1149</v>
      </c>
      <c r="C399" s="17"/>
      <c r="D399" s="8">
        <v>59.587200000000003</v>
      </c>
      <c r="E399" s="8">
        <v>15.4604</v>
      </c>
      <c r="F399" s="8">
        <v>-1.9464300000000001</v>
      </c>
      <c r="G399" s="8">
        <f>POWER(F399,2)</f>
        <v>3.7885897449000003</v>
      </c>
      <c r="H399" s="8">
        <v>-4.1332300000000002</v>
      </c>
      <c r="I399" s="5">
        <v>5.0000000000000002E-5</v>
      </c>
      <c r="J399" s="5">
        <v>2.05689E-4</v>
      </c>
    </row>
    <row r="400" spans="1:10" x14ac:dyDescent="0.25">
      <c r="A400" s="4" t="s">
        <v>144</v>
      </c>
      <c r="B400" s="10" t="s">
        <v>1154</v>
      </c>
      <c r="C400" s="17"/>
      <c r="D400" s="8">
        <v>148.61799999999999</v>
      </c>
      <c r="E400" s="8">
        <v>48.797600000000003</v>
      </c>
      <c r="F400" s="8">
        <v>-1.60673</v>
      </c>
      <c r="G400" s="8">
        <f>POWER(F400,2)</f>
        <v>2.5815812929000002</v>
      </c>
      <c r="H400" s="8">
        <v>-4.0217799999999997</v>
      </c>
      <c r="I400" s="5">
        <v>5.0000000000000002E-5</v>
      </c>
      <c r="J400" s="5">
        <v>2.05689E-4</v>
      </c>
    </row>
    <row r="401" spans="1:10" x14ac:dyDescent="0.25">
      <c r="A401" s="4" t="s">
        <v>151</v>
      </c>
      <c r="B401" s="10" t="s">
        <v>1154</v>
      </c>
      <c r="D401" s="8">
        <v>140.49600000000001</v>
      </c>
      <c r="E401" s="8">
        <v>27.971399999999999</v>
      </c>
      <c r="F401" s="8">
        <v>-2.3285100000000001</v>
      </c>
      <c r="G401" s="8">
        <f>POWER(F401,2)</f>
        <v>5.4219588201000004</v>
      </c>
      <c r="H401" s="8">
        <v>-8.89499</v>
      </c>
      <c r="I401" s="5">
        <v>5.0000000000000002E-5</v>
      </c>
      <c r="J401" s="5">
        <v>2.05689E-4</v>
      </c>
    </row>
    <row r="402" spans="1:10" x14ac:dyDescent="0.25">
      <c r="A402" s="4" t="s">
        <v>152</v>
      </c>
      <c r="B402" s="10" t="s">
        <v>1153</v>
      </c>
      <c r="C402" s="17"/>
      <c r="D402" s="8">
        <v>23.590800000000002</v>
      </c>
      <c r="E402" s="8">
        <v>5.1438300000000003</v>
      </c>
      <c r="F402" s="8">
        <v>-2.1973099999999999</v>
      </c>
      <c r="G402" s="8">
        <f>POWER(F402,2)</f>
        <v>4.8281712360999993</v>
      </c>
      <c r="H402" s="8">
        <v>-2.84382</v>
      </c>
      <c r="I402" s="5">
        <v>5.0000000000000002E-5</v>
      </c>
      <c r="J402" s="5">
        <v>2.05689E-4</v>
      </c>
    </row>
    <row r="403" spans="1:10" x14ac:dyDescent="0.25">
      <c r="A403" s="4" t="s">
        <v>167</v>
      </c>
      <c r="B403" s="10" t="s">
        <v>1178</v>
      </c>
      <c r="C403" s="17"/>
      <c r="D403" s="8">
        <v>3225.96</v>
      </c>
      <c r="E403" s="8">
        <v>654.09799999999996</v>
      </c>
      <c r="F403" s="8">
        <v>-2.3021500000000001</v>
      </c>
      <c r="G403" s="8">
        <f>POWER(F403,2)</f>
        <v>5.299894622500001</v>
      </c>
      <c r="H403" s="8">
        <v>-7.0645699999999998</v>
      </c>
      <c r="I403" s="5">
        <v>5.0000000000000002E-5</v>
      </c>
      <c r="J403" s="5">
        <v>2.05689E-4</v>
      </c>
    </row>
    <row r="404" spans="1:10" x14ac:dyDescent="0.25">
      <c r="A404" s="4" t="s">
        <v>190</v>
      </c>
      <c r="B404" s="10" t="s">
        <v>1150</v>
      </c>
      <c r="D404" s="8">
        <v>326.161</v>
      </c>
      <c r="E404" s="8">
        <v>33.721800000000002</v>
      </c>
      <c r="F404" s="8">
        <v>-3.2738299999999998</v>
      </c>
      <c r="G404" s="8">
        <f>POWER(F404,2)</f>
        <v>10.717962868899999</v>
      </c>
      <c r="H404" s="8">
        <v>-11.912699999999999</v>
      </c>
      <c r="I404" s="5">
        <v>5.0000000000000002E-5</v>
      </c>
      <c r="J404" s="5">
        <v>2.05689E-4</v>
      </c>
    </row>
    <row r="405" spans="1:10" x14ac:dyDescent="0.25">
      <c r="A405" s="4" t="s">
        <v>173</v>
      </c>
      <c r="B405" s="10" t="s">
        <v>1153</v>
      </c>
      <c r="D405" s="8">
        <v>53.634099999999997</v>
      </c>
      <c r="E405" s="8">
        <v>17.525200000000002</v>
      </c>
      <c r="F405" s="8">
        <v>-1.61372</v>
      </c>
      <c r="G405" s="8">
        <f>POWER(F405,2)</f>
        <v>2.6040922384000003</v>
      </c>
      <c r="H405" s="8">
        <v>-2.3477600000000001</v>
      </c>
      <c r="I405" s="5">
        <v>1.555E-2</v>
      </c>
      <c r="J405" s="5">
        <v>3.5444799999999999E-2</v>
      </c>
    </row>
    <row r="406" spans="1:10" x14ac:dyDescent="0.25">
      <c r="A406" s="4" t="s">
        <v>174</v>
      </c>
      <c r="B406" s="10" t="s">
        <v>1149</v>
      </c>
      <c r="C406" s="17"/>
      <c r="D406" s="8">
        <v>78.191800000000001</v>
      </c>
      <c r="E406" s="8">
        <v>15.4595</v>
      </c>
      <c r="F406" s="8">
        <v>-2.3385199999999999</v>
      </c>
      <c r="G406" s="8">
        <f>POWER(F406,2)</f>
        <v>5.4686757903999998</v>
      </c>
      <c r="H406" s="8">
        <v>-9.0367700000000006</v>
      </c>
      <c r="I406" s="5">
        <v>5.0000000000000002E-5</v>
      </c>
      <c r="J406" s="5">
        <v>2.05689E-4</v>
      </c>
    </row>
    <row r="407" spans="1:10" x14ac:dyDescent="0.25">
      <c r="A407" s="4" t="s">
        <v>175</v>
      </c>
      <c r="B407" s="10" t="s">
        <v>1179</v>
      </c>
      <c r="C407" s="17"/>
      <c r="D407" s="8">
        <v>58.679600000000001</v>
      </c>
      <c r="E407" s="8">
        <v>15.1157</v>
      </c>
      <c r="F407" s="8">
        <v>-1.9568099999999999</v>
      </c>
      <c r="G407" s="8">
        <f>POWER(F407,2)</f>
        <v>3.8291053760999998</v>
      </c>
      <c r="H407" s="8">
        <v>-7.5592699999999997</v>
      </c>
      <c r="I407" s="5">
        <v>5.0000000000000002E-5</v>
      </c>
      <c r="J407" s="5">
        <v>2.05689E-4</v>
      </c>
    </row>
    <row r="408" spans="1:10" x14ac:dyDescent="0.25">
      <c r="A408" s="4" t="s">
        <v>176</v>
      </c>
      <c r="B408" s="10" t="s">
        <v>1154</v>
      </c>
      <c r="D408" s="8">
        <v>94.917699999999996</v>
      </c>
      <c r="E408" s="8">
        <v>23.405100000000001</v>
      </c>
      <c r="F408" s="8">
        <v>-2.0198499999999999</v>
      </c>
      <c r="G408" s="8">
        <f>POWER(F408,2)</f>
        <v>4.0797940224999998</v>
      </c>
      <c r="H408" s="8">
        <v>-7.0186200000000003</v>
      </c>
      <c r="I408" s="5">
        <v>5.0000000000000002E-5</v>
      </c>
      <c r="J408" s="5">
        <v>2.05689E-4</v>
      </c>
    </row>
    <row r="409" spans="1:10" x14ac:dyDescent="0.25">
      <c r="A409" s="4" t="s">
        <v>177</v>
      </c>
      <c r="B409" s="10" t="s">
        <v>1153</v>
      </c>
      <c r="D409" s="8">
        <v>103.37</v>
      </c>
      <c r="E409" s="8">
        <v>25.411799999999999</v>
      </c>
      <c r="F409" s="8">
        <v>-2.0242399999999998</v>
      </c>
      <c r="G409" s="8">
        <f>POWER(F409,2)</f>
        <v>4.0975475775999994</v>
      </c>
      <c r="H409" s="8">
        <v>-3.90571</v>
      </c>
      <c r="I409" s="5">
        <v>5.0000000000000002E-5</v>
      </c>
      <c r="J409" s="5">
        <v>2.05689E-4</v>
      </c>
    </row>
    <row r="410" spans="1:10" x14ac:dyDescent="0.25">
      <c r="A410" s="4" t="s">
        <v>178</v>
      </c>
      <c r="B410" s="10" t="s">
        <v>1154</v>
      </c>
      <c r="C410" s="17"/>
      <c r="D410" s="8">
        <v>386.39800000000002</v>
      </c>
      <c r="E410" s="8">
        <v>72.132999999999996</v>
      </c>
      <c r="F410" s="8">
        <v>-2.42136</v>
      </c>
      <c r="G410" s="8">
        <f>POWER(F410,2)</f>
        <v>5.8629842496000002</v>
      </c>
      <c r="H410" s="8">
        <v>-9.3214600000000001</v>
      </c>
      <c r="I410" s="5">
        <v>5.0000000000000002E-5</v>
      </c>
      <c r="J410" s="5">
        <v>2.05689E-4</v>
      </c>
    </row>
    <row r="411" spans="1:10" x14ac:dyDescent="0.25">
      <c r="A411" s="4" t="s">
        <v>201</v>
      </c>
      <c r="B411" s="10" t="s">
        <v>1154</v>
      </c>
      <c r="D411" s="8">
        <v>99.996200000000002</v>
      </c>
      <c r="E411" s="8">
        <v>37.484099999999998</v>
      </c>
      <c r="F411" s="8">
        <v>-1.4156</v>
      </c>
      <c r="G411" s="8">
        <f>POWER(F411,2)</f>
        <v>2.0039233599999999</v>
      </c>
      <c r="H411" s="8">
        <v>-5.00596</v>
      </c>
      <c r="I411" s="5">
        <v>5.0000000000000002E-5</v>
      </c>
      <c r="J411" s="5">
        <v>2.05689E-4</v>
      </c>
    </row>
    <row r="412" spans="1:10" x14ac:dyDescent="0.25">
      <c r="A412" s="4" t="s">
        <v>184</v>
      </c>
      <c r="B412" s="10" t="s">
        <v>1172</v>
      </c>
      <c r="C412" s="17"/>
      <c r="D412" s="8">
        <v>367.19900000000001</v>
      </c>
      <c r="E412" s="8">
        <v>118.78400000000001</v>
      </c>
      <c r="F412" s="8">
        <v>-1.62822</v>
      </c>
      <c r="G412" s="8">
        <f>POWER(F412,2)</f>
        <v>2.6511003683999999</v>
      </c>
      <c r="H412" s="8">
        <v>-2.49918</v>
      </c>
      <c r="I412" s="5">
        <v>5.0000000000000002E-5</v>
      </c>
      <c r="J412" s="5">
        <v>2.05689E-4</v>
      </c>
    </row>
    <row r="413" spans="1:10" x14ac:dyDescent="0.25">
      <c r="A413" s="4" t="s">
        <v>206</v>
      </c>
      <c r="B413" s="10" t="s">
        <v>1386</v>
      </c>
      <c r="C413" s="17" t="s">
        <v>1369</v>
      </c>
      <c r="D413" s="8">
        <v>326.60500000000002</v>
      </c>
      <c r="E413" s="8">
        <v>108.529</v>
      </c>
      <c r="F413" s="8">
        <v>-1.5894699999999999</v>
      </c>
      <c r="G413" s="8">
        <f>POWER(F413,2)</f>
        <v>2.5264148809</v>
      </c>
      <c r="H413" s="8">
        <v>-6.3085000000000004</v>
      </c>
      <c r="I413" s="5">
        <v>5.0000000000000002E-5</v>
      </c>
      <c r="J413" s="5">
        <v>2.05689E-4</v>
      </c>
    </row>
    <row r="414" spans="1:10" x14ac:dyDescent="0.25">
      <c r="A414" s="4" t="s">
        <v>207</v>
      </c>
      <c r="B414" s="10" t="s">
        <v>1154</v>
      </c>
      <c r="C414" s="17" t="s">
        <v>1382</v>
      </c>
      <c r="D414" s="8">
        <v>101.15900000000001</v>
      </c>
      <c r="E414" s="8">
        <v>20.739799999999999</v>
      </c>
      <c r="F414" s="8">
        <v>-2.2861500000000001</v>
      </c>
      <c r="G414" s="8">
        <f>POWER(F414,2)</f>
        <v>5.2264818225000003</v>
      </c>
      <c r="H414" s="8">
        <v>-2.8768699999999998</v>
      </c>
      <c r="I414" s="5">
        <v>1E-4</v>
      </c>
      <c r="J414" s="5">
        <v>3.9295500000000001E-4</v>
      </c>
    </row>
    <row r="415" spans="1:10" x14ac:dyDescent="0.25">
      <c r="A415" s="4" t="s">
        <v>222</v>
      </c>
      <c r="B415" s="10" t="s">
        <v>1180</v>
      </c>
      <c r="D415" s="8">
        <v>94.903099999999995</v>
      </c>
      <c r="E415" s="8">
        <v>30.005400000000002</v>
      </c>
      <c r="F415" s="8">
        <v>-1.66123</v>
      </c>
      <c r="G415" s="8">
        <f>POWER(F415,2)</f>
        <v>2.7596851128999997</v>
      </c>
      <c r="H415" s="8">
        <v>-3.9722900000000001</v>
      </c>
      <c r="I415" s="5">
        <v>5.0000000000000002E-5</v>
      </c>
      <c r="J415" s="5">
        <v>2.05689E-4</v>
      </c>
    </row>
    <row r="416" spans="1:10" x14ac:dyDescent="0.25">
      <c r="A416" s="4" t="s">
        <v>223</v>
      </c>
      <c r="B416" s="10" t="s">
        <v>1181</v>
      </c>
      <c r="D416" s="8">
        <v>70.151700000000005</v>
      </c>
      <c r="E416" s="8">
        <v>12.305099999999999</v>
      </c>
      <c r="F416" s="8">
        <v>-2.5112199999999998</v>
      </c>
      <c r="G416" s="8">
        <f>POWER(F416,2)</f>
        <v>6.3062258883999993</v>
      </c>
      <c r="H416" s="8">
        <v>-6.25753</v>
      </c>
      <c r="I416" s="5">
        <v>5.0000000000000002E-5</v>
      </c>
      <c r="J416" s="5">
        <v>2.05689E-4</v>
      </c>
    </row>
    <row r="417" spans="1:10" x14ac:dyDescent="0.25">
      <c r="A417" s="4" t="s">
        <v>255</v>
      </c>
      <c r="B417" s="10" t="s">
        <v>1172</v>
      </c>
      <c r="D417" s="8">
        <v>123.41</v>
      </c>
      <c r="E417" s="8">
        <v>17.790800000000001</v>
      </c>
      <c r="F417" s="8">
        <v>-2.79426</v>
      </c>
      <c r="G417" s="8">
        <f>POWER(F417,2)</f>
        <v>7.8078889475999995</v>
      </c>
      <c r="H417" s="8">
        <v>-2.3530199999999999</v>
      </c>
      <c r="I417" s="5">
        <v>1.4499999999999999E-3</v>
      </c>
      <c r="J417" s="5">
        <v>4.4206899999999997E-3</v>
      </c>
    </row>
    <row r="418" spans="1:10" x14ac:dyDescent="0.25">
      <c r="A418" s="4" t="s">
        <v>224</v>
      </c>
      <c r="B418" s="10" t="s">
        <v>1182</v>
      </c>
      <c r="C418" s="17"/>
      <c r="D418" s="8">
        <v>82.0976</v>
      </c>
      <c r="E418" s="8">
        <v>30.5703</v>
      </c>
      <c r="F418" s="8">
        <v>-1.4252100000000001</v>
      </c>
      <c r="G418" s="8">
        <f>POWER(F418,2)</f>
        <v>2.0312235441000004</v>
      </c>
      <c r="H418" s="8">
        <v>-5.5912199999999999</v>
      </c>
      <c r="I418" s="5">
        <v>5.0000000000000002E-5</v>
      </c>
      <c r="J418" s="5">
        <v>2.05689E-4</v>
      </c>
    </row>
    <row r="419" spans="1:10" x14ac:dyDescent="0.25">
      <c r="A419" s="4" t="s">
        <v>258</v>
      </c>
      <c r="B419" s="10" t="s">
        <v>1183</v>
      </c>
      <c r="C419" s="17"/>
      <c r="D419" s="8">
        <v>1730.1</v>
      </c>
      <c r="E419" s="8">
        <v>203.154</v>
      </c>
      <c r="F419" s="8">
        <v>-3.0902099999999999</v>
      </c>
      <c r="G419" s="8">
        <f>POWER(F419,2)</f>
        <v>9.5493978440999996</v>
      </c>
      <c r="H419" s="8">
        <v>-10.758900000000001</v>
      </c>
      <c r="I419" s="5">
        <v>5.0000000000000002E-5</v>
      </c>
      <c r="J419" s="5">
        <v>2.05689E-4</v>
      </c>
    </row>
    <row r="420" spans="1:10" x14ac:dyDescent="0.25">
      <c r="A420" s="4" t="s">
        <v>260</v>
      </c>
      <c r="B420" s="10" t="s">
        <v>1154</v>
      </c>
      <c r="C420" s="17"/>
      <c r="D420" s="8">
        <v>84.855699999999999</v>
      </c>
      <c r="E420" s="8">
        <v>19.7742</v>
      </c>
      <c r="F420" s="8">
        <v>-2.1013899999999999</v>
      </c>
      <c r="G420" s="8">
        <f>POWER(F420,2)</f>
        <v>4.415839932099999</v>
      </c>
      <c r="H420" s="8">
        <v>-2.8474900000000001</v>
      </c>
      <c r="I420" s="5">
        <v>5.0000000000000002E-5</v>
      </c>
      <c r="J420" s="5">
        <v>2.05689E-4</v>
      </c>
    </row>
    <row r="421" spans="1:10" x14ac:dyDescent="0.25">
      <c r="A421" s="4" t="s">
        <v>261</v>
      </c>
      <c r="B421" s="10" t="s">
        <v>1154</v>
      </c>
      <c r="C421" s="17"/>
      <c r="D421" s="8">
        <v>71.460499999999996</v>
      </c>
      <c r="E421" s="8">
        <v>24.055399999999999</v>
      </c>
      <c r="F421" s="8">
        <v>-1.5707800000000001</v>
      </c>
      <c r="G421" s="8">
        <f>POWER(F421,2)</f>
        <v>2.4673498084000003</v>
      </c>
      <c r="H421" s="8">
        <v>-4.5173100000000002</v>
      </c>
      <c r="I421" s="5">
        <v>5.0000000000000002E-5</v>
      </c>
      <c r="J421" s="5">
        <v>2.05689E-4</v>
      </c>
    </row>
    <row r="422" spans="1:10" x14ac:dyDescent="0.25">
      <c r="A422" s="4" t="s">
        <v>225</v>
      </c>
      <c r="B422" s="10" t="s">
        <v>1172</v>
      </c>
      <c r="D422" s="8">
        <v>97.187299999999993</v>
      </c>
      <c r="E422" s="8">
        <v>26.593399999999999</v>
      </c>
      <c r="F422" s="8">
        <v>-1.8696999999999999</v>
      </c>
      <c r="G422" s="8">
        <f>POWER(F422,2)</f>
        <v>3.4957780899999995</v>
      </c>
      <c r="H422" s="8">
        <v>-2.9076599999999999</v>
      </c>
      <c r="I422" s="5">
        <v>5.0000000000000002E-5</v>
      </c>
      <c r="J422" s="5">
        <v>2.05689E-4</v>
      </c>
    </row>
    <row r="423" spans="1:10" x14ac:dyDescent="0.25">
      <c r="A423" s="4" t="s">
        <v>262</v>
      </c>
      <c r="B423" s="10" t="s">
        <v>1154</v>
      </c>
      <c r="D423" s="8">
        <v>146.203</v>
      </c>
      <c r="E423" s="8">
        <v>41.302599999999998</v>
      </c>
      <c r="F423" s="8">
        <v>-1.8236699999999999</v>
      </c>
      <c r="G423" s="8">
        <f>POWER(F423,2)</f>
        <v>3.3257722688999998</v>
      </c>
      <c r="H423" s="8">
        <v>-7.2895799999999999</v>
      </c>
      <c r="I423" s="5">
        <v>5.0000000000000002E-5</v>
      </c>
      <c r="J423" s="5">
        <v>2.05689E-4</v>
      </c>
    </row>
    <row r="424" spans="1:10" x14ac:dyDescent="0.25">
      <c r="A424" s="4" t="s">
        <v>226</v>
      </c>
      <c r="B424" s="10" t="s">
        <v>1172</v>
      </c>
      <c r="D424" s="8">
        <v>767.85500000000002</v>
      </c>
      <c r="E424" s="8">
        <v>186.535</v>
      </c>
      <c r="F424" s="8">
        <v>-2.0413800000000002</v>
      </c>
      <c r="G424" s="8">
        <f>POWER(F424,2)</f>
        <v>4.1672323044000006</v>
      </c>
      <c r="H424" s="8">
        <v>-5.4831500000000002</v>
      </c>
      <c r="I424" s="5">
        <v>5.0000000000000002E-5</v>
      </c>
      <c r="J424" s="5">
        <v>2.05689E-4</v>
      </c>
    </row>
    <row r="425" spans="1:10" x14ac:dyDescent="0.25">
      <c r="A425" s="4" t="s">
        <v>263</v>
      </c>
      <c r="B425" s="10" t="s">
        <v>1184</v>
      </c>
      <c r="C425" s="17"/>
      <c r="D425" s="8">
        <v>390.202</v>
      </c>
      <c r="E425" s="8">
        <v>52.318199999999997</v>
      </c>
      <c r="F425" s="8">
        <v>-2.8988399999999999</v>
      </c>
      <c r="G425" s="8">
        <f>POWER(F425,2)</f>
        <v>8.4032733455999988</v>
      </c>
      <c r="H425" s="8">
        <v>-10.669499999999999</v>
      </c>
      <c r="I425" s="5">
        <v>5.0000000000000002E-5</v>
      </c>
      <c r="J425" s="5">
        <v>2.05689E-4</v>
      </c>
    </row>
    <row r="426" spans="1:10" x14ac:dyDescent="0.25">
      <c r="A426" s="4" t="s">
        <v>229</v>
      </c>
      <c r="B426" s="10" t="s">
        <v>1154</v>
      </c>
      <c r="C426" s="17"/>
      <c r="D426" s="8">
        <v>278.255</v>
      </c>
      <c r="E426" s="8">
        <v>79.165700000000001</v>
      </c>
      <c r="F426" s="8">
        <v>-1.8134600000000001</v>
      </c>
      <c r="G426" s="8">
        <f>POWER(F426,2)</f>
        <v>3.2886371716000005</v>
      </c>
      <c r="H426" s="8">
        <v>-6.6400800000000002</v>
      </c>
      <c r="I426" s="5">
        <v>5.0000000000000002E-5</v>
      </c>
      <c r="J426" s="5">
        <v>2.05689E-4</v>
      </c>
    </row>
    <row r="427" spans="1:10" x14ac:dyDescent="0.25">
      <c r="A427" s="4" t="s">
        <v>237</v>
      </c>
      <c r="B427" s="10" t="s">
        <v>1154</v>
      </c>
      <c r="D427" s="8">
        <v>217.358</v>
      </c>
      <c r="E427" s="8">
        <v>35.220500000000001</v>
      </c>
      <c r="F427" s="8">
        <v>-2.6255899999999999</v>
      </c>
      <c r="G427" s="8">
        <f>POWER(F427,2)</f>
        <v>6.8937228480999995</v>
      </c>
      <c r="H427" s="8">
        <v>-8.72194</v>
      </c>
      <c r="I427" s="5">
        <v>5.0000000000000002E-5</v>
      </c>
      <c r="J427" s="5">
        <v>2.05689E-4</v>
      </c>
    </row>
    <row r="428" spans="1:10" x14ac:dyDescent="0.25">
      <c r="A428" s="4" t="s">
        <v>270</v>
      </c>
      <c r="B428" s="10" t="s">
        <v>1185</v>
      </c>
      <c r="D428" s="8">
        <v>469.78</v>
      </c>
      <c r="E428" s="8">
        <v>114.60299999999999</v>
      </c>
      <c r="F428" s="8">
        <v>-2.0353400000000001</v>
      </c>
      <c r="G428" s="8">
        <f>POWER(F428,2)</f>
        <v>4.1426089156000003</v>
      </c>
      <c r="H428" s="8">
        <v>-7.9726800000000004</v>
      </c>
      <c r="I428" s="5">
        <v>5.0000000000000002E-5</v>
      </c>
      <c r="J428" s="5">
        <v>2.05689E-4</v>
      </c>
    </row>
    <row r="429" spans="1:10" x14ac:dyDescent="0.25">
      <c r="A429" s="4" t="s">
        <v>271</v>
      </c>
      <c r="B429" s="10" t="s">
        <v>1186</v>
      </c>
      <c r="C429" s="17"/>
      <c r="D429" s="8">
        <v>97.474699999999999</v>
      </c>
      <c r="E429" s="8">
        <v>22.2241</v>
      </c>
      <c r="F429" s="8">
        <v>-2.1328999999999998</v>
      </c>
      <c r="G429" s="8">
        <f>POWER(F429,2)</f>
        <v>4.549262409999999</v>
      </c>
      <c r="H429" s="8">
        <v>-7.7306400000000002</v>
      </c>
      <c r="I429" s="5">
        <v>5.0000000000000002E-5</v>
      </c>
      <c r="J429" s="5">
        <v>2.05689E-4</v>
      </c>
    </row>
    <row r="430" spans="1:10" x14ac:dyDescent="0.25">
      <c r="A430" s="4" t="s">
        <v>273</v>
      </c>
      <c r="B430" s="10" t="s">
        <v>1153</v>
      </c>
      <c r="C430" s="17" t="s">
        <v>1380</v>
      </c>
      <c r="D430" s="8">
        <v>362.05799999999999</v>
      </c>
      <c r="E430" s="8">
        <v>78.694599999999994</v>
      </c>
      <c r="F430" s="8">
        <v>-2.2018900000000001</v>
      </c>
      <c r="G430" s="8">
        <f>POWER(F430,2)</f>
        <v>4.8483195721000003</v>
      </c>
      <c r="H430" s="8">
        <v>-8.5205500000000001</v>
      </c>
      <c r="I430" s="5">
        <v>5.0000000000000002E-5</v>
      </c>
      <c r="J430" s="5">
        <v>2.05689E-4</v>
      </c>
    </row>
    <row r="431" spans="1:10" x14ac:dyDescent="0.25">
      <c r="A431" s="4" t="s">
        <v>238</v>
      </c>
      <c r="B431" s="10" t="s">
        <v>1187</v>
      </c>
      <c r="D431" s="8">
        <v>225.511</v>
      </c>
      <c r="E431" s="8">
        <v>49.294600000000003</v>
      </c>
      <c r="F431" s="8">
        <v>-2.1937000000000002</v>
      </c>
      <c r="G431" s="8">
        <f>POWER(F431,2)</f>
        <v>4.8123196900000007</v>
      </c>
      <c r="H431" s="8">
        <v>-8.4593100000000003</v>
      </c>
      <c r="I431" s="5">
        <v>5.0000000000000002E-5</v>
      </c>
      <c r="J431" s="5">
        <v>2.05689E-4</v>
      </c>
    </row>
    <row r="432" spans="1:10" x14ac:dyDescent="0.25">
      <c r="A432" s="4" t="s">
        <v>239</v>
      </c>
      <c r="B432" s="10" t="s">
        <v>1153</v>
      </c>
      <c r="C432" s="17"/>
      <c r="D432" s="8">
        <v>280.14100000000002</v>
      </c>
      <c r="E432" s="8">
        <v>52.155900000000003</v>
      </c>
      <c r="F432" s="8">
        <v>-2.4252500000000001</v>
      </c>
      <c r="G432" s="8">
        <f>POWER(F432,2)</f>
        <v>5.8818375625000003</v>
      </c>
      <c r="H432" s="8">
        <v>-3.4326699999999999</v>
      </c>
      <c r="I432" s="5">
        <v>5.0000000000000002E-5</v>
      </c>
      <c r="J432" s="5">
        <v>2.05689E-4</v>
      </c>
    </row>
    <row r="433" spans="1:10" x14ac:dyDescent="0.25">
      <c r="A433" s="4" t="s">
        <v>243</v>
      </c>
      <c r="B433" s="10" t="s">
        <v>1154</v>
      </c>
      <c r="D433" s="8">
        <v>63.828600000000002</v>
      </c>
      <c r="E433" s="8">
        <v>11.3224</v>
      </c>
      <c r="F433" s="8">
        <v>-2.4950199999999998</v>
      </c>
      <c r="G433" s="8">
        <f>POWER(F433,2)</f>
        <v>6.2251248003999988</v>
      </c>
      <c r="H433" s="8">
        <v>-7.2681899999999997</v>
      </c>
      <c r="I433" s="5">
        <v>5.0000000000000002E-5</v>
      </c>
      <c r="J433" s="5">
        <v>2.05689E-4</v>
      </c>
    </row>
    <row r="434" spans="1:10" x14ac:dyDescent="0.25">
      <c r="A434" s="4" t="s">
        <v>244</v>
      </c>
      <c r="B434" s="10" t="s">
        <v>1153</v>
      </c>
      <c r="C434" s="17"/>
      <c r="D434" s="8">
        <v>68.485399999999998</v>
      </c>
      <c r="E434" s="8">
        <v>13.0641</v>
      </c>
      <c r="F434" s="8">
        <v>-2.39019</v>
      </c>
      <c r="G434" s="8">
        <f>POWER(F434,2)</f>
        <v>5.7130082361000003</v>
      </c>
      <c r="H434" s="8">
        <v>-3.3673099999999998</v>
      </c>
      <c r="I434" s="5">
        <v>5.0000000000000002E-5</v>
      </c>
      <c r="J434" s="5">
        <v>2.05689E-4</v>
      </c>
    </row>
    <row r="435" spans="1:10" x14ac:dyDescent="0.25">
      <c r="A435" s="4" t="s">
        <v>246</v>
      </c>
      <c r="B435" s="10" t="s">
        <v>1147</v>
      </c>
      <c r="D435" s="8">
        <v>157.66200000000001</v>
      </c>
      <c r="E435" s="8">
        <v>56.874200000000002</v>
      </c>
      <c r="F435" s="8">
        <v>-1.47098</v>
      </c>
      <c r="G435" s="8">
        <f>POWER(F435,2)</f>
        <v>2.1637821603999998</v>
      </c>
      <c r="H435" s="8">
        <v>-5.9386599999999996</v>
      </c>
      <c r="I435" s="5">
        <v>5.0000000000000002E-5</v>
      </c>
      <c r="J435" s="5">
        <v>2.05689E-4</v>
      </c>
    </row>
    <row r="436" spans="1:10" x14ac:dyDescent="0.25">
      <c r="A436" s="4" t="s">
        <v>247</v>
      </c>
      <c r="B436" s="10" t="s">
        <v>1147</v>
      </c>
      <c r="C436" s="17"/>
      <c r="D436" s="8">
        <v>241.05</v>
      </c>
      <c r="E436" s="8">
        <v>64.200999999999993</v>
      </c>
      <c r="F436" s="8">
        <v>-1.90866</v>
      </c>
      <c r="G436" s="8">
        <f>POWER(F436,2)</f>
        <v>3.6429829956000002</v>
      </c>
      <c r="H436" s="8">
        <v>-7.5947100000000001</v>
      </c>
      <c r="I436" s="5">
        <v>5.0000000000000002E-5</v>
      </c>
      <c r="J436" s="5">
        <v>2.05689E-4</v>
      </c>
    </row>
    <row r="437" spans="1:10" x14ac:dyDescent="0.25">
      <c r="A437" s="4" t="s">
        <v>250</v>
      </c>
      <c r="B437" s="10" t="s">
        <v>1188</v>
      </c>
      <c r="C437" s="17" t="s">
        <v>1371</v>
      </c>
      <c r="D437" s="8">
        <v>462.13299999999998</v>
      </c>
      <c r="E437" s="8">
        <v>80.430300000000003</v>
      </c>
      <c r="F437" s="8">
        <v>-2.5225</v>
      </c>
      <c r="G437" s="8">
        <f>POWER(F437,2)</f>
        <v>6.3630062499999998</v>
      </c>
      <c r="H437" s="8">
        <v>-9.7742000000000004</v>
      </c>
      <c r="I437" s="5">
        <v>5.0000000000000002E-5</v>
      </c>
      <c r="J437" s="5">
        <v>2.05689E-4</v>
      </c>
    </row>
    <row r="438" spans="1:10" x14ac:dyDescent="0.25">
      <c r="A438" s="4" t="s">
        <v>299</v>
      </c>
      <c r="B438" s="10" t="s">
        <v>1149</v>
      </c>
      <c r="D438" s="8">
        <v>264.154</v>
      </c>
      <c r="E438" s="8">
        <v>30.424800000000001</v>
      </c>
      <c r="F438" s="8">
        <v>-3.1180599999999998</v>
      </c>
      <c r="G438" s="8">
        <f>POWER(F438,2)</f>
        <v>9.7222981635999997</v>
      </c>
      <c r="H438" s="8">
        <v>-11.495900000000001</v>
      </c>
      <c r="I438" s="5">
        <v>5.0000000000000002E-5</v>
      </c>
      <c r="J438" s="5">
        <v>2.05689E-4</v>
      </c>
    </row>
    <row r="439" spans="1:10" x14ac:dyDescent="0.25">
      <c r="A439" s="4" t="s">
        <v>302</v>
      </c>
      <c r="B439" s="10" t="s">
        <v>1147</v>
      </c>
      <c r="C439" s="17" t="s">
        <v>1356</v>
      </c>
      <c r="D439" s="8">
        <v>859.05499999999995</v>
      </c>
      <c r="E439" s="8">
        <v>44.041699999999999</v>
      </c>
      <c r="F439" s="8">
        <v>-4.2858099999999997</v>
      </c>
      <c r="G439" s="8">
        <f>POWER(F439,2)</f>
        <v>18.368167356099999</v>
      </c>
      <c r="H439" s="8">
        <v>-14.6753</v>
      </c>
      <c r="I439" s="5">
        <v>5.0000000000000002E-5</v>
      </c>
      <c r="J439" s="5">
        <v>2.05689E-4</v>
      </c>
    </row>
    <row r="440" spans="1:10" x14ac:dyDescent="0.25">
      <c r="A440" s="4" t="s">
        <v>303</v>
      </c>
      <c r="B440" s="10" t="s">
        <v>1147</v>
      </c>
      <c r="C440" s="10" t="s">
        <v>1400</v>
      </c>
      <c r="D440" s="8">
        <v>4688.03</v>
      </c>
      <c r="E440" s="8">
        <v>304.238</v>
      </c>
      <c r="F440" s="8">
        <v>-3.9457100000000001</v>
      </c>
      <c r="G440" s="8">
        <f>POWER(F440,2)</f>
        <v>15.568627404100001</v>
      </c>
      <c r="H440" s="8">
        <v>-10.8826</v>
      </c>
      <c r="I440" s="5">
        <v>5.0000000000000002E-5</v>
      </c>
      <c r="J440" s="5">
        <v>2.05689E-4</v>
      </c>
    </row>
    <row r="441" spans="1:10" x14ac:dyDescent="0.25">
      <c r="A441" s="4" t="s">
        <v>304</v>
      </c>
      <c r="B441" s="10" t="s">
        <v>1189</v>
      </c>
      <c r="C441" s="17"/>
      <c r="D441" s="8">
        <v>112.233</v>
      </c>
      <c r="E441" s="8">
        <v>40.960299999999997</v>
      </c>
      <c r="F441" s="8">
        <v>-1.4541900000000001</v>
      </c>
      <c r="G441" s="8">
        <f>POWER(F441,2)</f>
        <v>2.1146685561000003</v>
      </c>
      <c r="H441" s="8">
        <v>-5.14161</v>
      </c>
      <c r="I441" s="5">
        <v>5.0000000000000002E-5</v>
      </c>
      <c r="J441" s="5">
        <v>2.05689E-4</v>
      </c>
    </row>
    <row r="442" spans="1:10" x14ac:dyDescent="0.25">
      <c r="A442" s="4" t="s">
        <v>280</v>
      </c>
      <c r="B442" s="10" t="s">
        <v>1154</v>
      </c>
      <c r="D442" s="8">
        <v>173.28299999999999</v>
      </c>
      <c r="E442" s="8">
        <v>32.3752</v>
      </c>
      <c r="F442" s="8">
        <v>-2.4201700000000002</v>
      </c>
      <c r="G442" s="8">
        <f>POWER(F442,2)</f>
        <v>5.8572228289000003</v>
      </c>
      <c r="H442" s="8">
        <v>-2.93865</v>
      </c>
      <c r="I442" s="5">
        <v>5.0000000000000002E-5</v>
      </c>
      <c r="J442" s="5">
        <v>2.05689E-4</v>
      </c>
    </row>
    <row r="443" spans="1:10" x14ac:dyDescent="0.25">
      <c r="A443" s="4" t="s">
        <v>283</v>
      </c>
      <c r="B443" s="10" t="s">
        <v>1190</v>
      </c>
      <c r="C443" s="17"/>
      <c r="D443" s="8">
        <v>618.83000000000004</v>
      </c>
      <c r="E443" s="8">
        <v>219.87899999999999</v>
      </c>
      <c r="F443" s="8">
        <v>-1.4928300000000001</v>
      </c>
      <c r="G443" s="8">
        <f>POWER(F443,2)</f>
        <v>2.2285414089000004</v>
      </c>
      <c r="H443" s="8">
        <v>-2.66683</v>
      </c>
      <c r="I443" s="5">
        <v>5.0000000000000002E-5</v>
      </c>
      <c r="J443" s="5">
        <v>2.05689E-4</v>
      </c>
    </row>
    <row r="444" spans="1:10" x14ac:dyDescent="0.25">
      <c r="A444" s="4" t="s">
        <v>307</v>
      </c>
      <c r="B444" s="10" t="s">
        <v>1153</v>
      </c>
      <c r="D444" s="8">
        <v>106.431</v>
      </c>
      <c r="E444" s="8">
        <v>27.744399999999999</v>
      </c>
      <c r="F444" s="8">
        <v>-1.9396500000000001</v>
      </c>
      <c r="G444" s="8">
        <f>POWER(F444,2)</f>
        <v>3.7622421225000005</v>
      </c>
      <c r="H444" s="8">
        <v>-2.2376900000000002</v>
      </c>
      <c r="I444" s="5">
        <v>3.5E-4</v>
      </c>
      <c r="J444" s="5">
        <v>1.23857E-3</v>
      </c>
    </row>
    <row r="445" spans="1:10" x14ac:dyDescent="0.25">
      <c r="A445" s="4" t="s">
        <v>309</v>
      </c>
      <c r="B445" s="10" t="s">
        <v>1153</v>
      </c>
      <c r="D445" s="8">
        <v>251.434</v>
      </c>
      <c r="E445" s="8">
        <v>65.345299999999995</v>
      </c>
      <c r="F445" s="8">
        <v>-1.9440299999999999</v>
      </c>
      <c r="G445" s="8">
        <f>POWER(F445,2)</f>
        <v>3.7792526408999998</v>
      </c>
      <c r="H445" s="8">
        <v>-6.4732799999999999</v>
      </c>
      <c r="I445" s="5">
        <v>5.0000000000000002E-5</v>
      </c>
      <c r="J445" s="5">
        <v>2.05689E-4</v>
      </c>
    </row>
    <row r="446" spans="1:10" x14ac:dyDescent="0.25">
      <c r="A446" s="4" t="s">
        <v>310</v>
      </c>
      <c r="B446" s="10" t="s">
        <v>1154</v>
      </c>
      <c r="D446" s="8">
        <v>191.11</v>
      </c>
      <c r="E446" s="8">
        <v>50.346699999999998</v>
      </c>
      <c r="F446" s="8">
        <v>-1.9244300000000001</v>
      </c>
      <c r="G446" s="8">
        <f>POWER(F446,2)</f>
        <v>3.7034308249000003</v>
      </c>
      <c r="H446" s="8">
        <v>-6.4440299999999997</v>
      </c>
      <c r="I446" s="5">
        <v>5.0000000000000002E-5</v>
      </c>
      <c r="J446" s="5">
        <v>2.05689E-4</v>
      </c>
    </row>
    <row r="447" spans="1:10" x14ac:dyDescent="0.25">
      <c r="A447" s="4" t="s">
        <v>312</v>
      </c>
      <c r="B447" s="10" t="s">
        <v>1154</v>
      </c>
      <c r="C447" s="17"/>
      <c r="D447" s="8">
        <v>435.84199999999998</v>
      </c>
      <c r="E447" s="8">
        <v>65.706000000000003</v>
      </c>
      <c r="F447" s="8">
        <v>-2.7297099999999999</v>
      </c>
      <c r="G447" s="8">
        <f>POWER(F447,2)</f>
        <v>7.4513166840999991</v>
      </c>
      <c r="H447" s="8">
        <v>-10.353</v>
      </c>
      <c r="I447" s="5">
        <v>5.0000000000000002E-5</v>
      </c>
      <c r="J447" s="5">
        <v>2.05689E-4</v>
      </c>
    </row>
    <row r="448" spans="1:10" x14ac:dyDescent="0.25">
      <c r="A448" s="4" t="s">
        <v>313</v>
      </c>
      <c r="B448" s="10" t="s">
        <v>1154</v>
      </c>
      <c r="D448" s="8">
        <v>35.208100000000002</v>
      </c>
      <c r="E448" s="8">
        <v>9.2976899999999993</v>
      </c>
      <c r="F448" s="8">
        <v>-1.92096</v>
      </c>
      <c r="G448" s="8">
        <f>POWER(F448,2)</f>
        <v>3.6900873216000001</v>
      </c>
      <c r="H448" s="8">
        <v>-1.74132</v>
      </c>
      <c r="I448" s="5">
        <v>5.6499999999999996E-3</v>
      </c>
      <c r="J448" s="5">
        <v>1.46848E-2</v>
      </c>
    </row>
    <row r="449" spans="1:10" x14ac:dyDescent="0.25">
      <c r="A449" s="4" t="s">
        <v>314</v>
      </c>
      <c r="B449" s="10" t="s">
        <v>1153</v>
      </c>
      <c r="D449" s="8">
        <v>109.093</v>
      </c>
      <c r="E449" s="8">
        <v>36.412199999999999</v>
      </c>
      <c r="F449" s="8">
        <v>-1.58307</v>
      </c>
      <c r="G449" s="8">
        <f>POWER(F449,2)</f>
        <v>2.5061106248999998</v>
      </c>
      <c r="H449" s="8">
        <v>-1.9734400000000001</v>
      </c>
      <c r="I449" s="5">
        <v>1.25E-3</v>
      </c>
      <c r="J449" s="5">
        <v>3.8801600000000001E-3</v>
      </c>
    </row>
    <row r="450" spans="1:10" x14ac:dyDescent="0.25">
      <c r="A450" s="4" t="s">
        <v>316</v>
      </c>
      <c r="B450" s="10" t="s">
        <v>1153</v>
      </c>
      <c r="C450" s="17"/>
      <c r="D450" s="8">
        <v>33.935200000000002</v>
      </c>
      <c r="E450" s="8">
        <v>5.3388099999999996</v>
      </c>
      <c r="F450" s="8">
        <v>-2.6681900000000001</v>
      </c>
      <c r="G450" s="8">
        <f>POWER(F450,2)</f>
        <v>7.1192378761000006</v>
      </c>
      <c r="H450" s="8">
        <v>-4.0510000000000002</v>
      </c>
      <c r="I450" s="5">
        <v>5.0000000000000002E-5</v>
      </c>
      <c r="J450" s="5">
        <v>2.05689E-4</v>
      </c>
    </row>
    <row r="451" spans="1:10" x14ac:dyDescent="0.25">
      <c r="A451" s="4" t="s">
        <v>289</v>
      </c>
      <c r="B451" s="10" t="s">
        <v>1154</v>
      </c>
      <c r="C451" s="17"/>
      <c r="D451" s="8">
        <v>73.7761</v>
      </c>
      <c r="E451" s="8">
        <v>27.676400000000001</v>
      </c>
      <c r="F451" s="8">
        <v>-1.4145000000000001</v>
      </c>
      <c r="G451" s="8">
        <f>POWER(F451,2)</f>
        <v>2.0008102500000002</v>
      </c>
      <c r="H451" s="8">
        <v>-5.6861899999999999</v>
      </c>
      <c r="I451" s="5">
        <v>5.0000000000000002E-5</v>
      </c>
      <c r="J451" s="5">
        <v>2.05689E-4</v>
      </c>
    </row>
    <row r="452" spans="1:10" x14ac:dyDescent="0.25">
      <c r="A452" s="4" t="s">
        <v>290</v>
      </c>
      <c r="B452" s="10" t="s">
        <v>1154</v>
      </c>
      <c r="D452" s="8">
        <v>127.935</v>
      </c>
      <c r="E452" s="8">
        <v>46.637999999999998</v>
      </c>
      <c r="F452" s="8">
        <v>-1.45583</v>
      </c>
      <c r="G452" s="8">
        <f>POWER(F452,2)</f>
        <v>2.1194409888999997</v>
      </c>
      <c r="H452" s="8">
        <v>-3.7059899999999999</v>
      </c>
      <c r="I452" s="5">
        <v>5.0000000000000002E-5</v>
      </c>
      <c r="J452" s="5">
        <v>2.05689E-4</v>
      </c>
    </row>
    <row r="453" spans="1:10" x14ac:dyDescent="0.25">
      <c r="A453" s="4" t="s">
        <v>291</v>
      </c>
      <c r="B453" s="10" t="s">
        <v>1153</v>
      </c>
      <c r="D453" s="8">
        <v>83.825500000000005</v>
      </c>
      <c r="E453" s="8">
        <v>29.729199999999999</v>
      </c>
      <c r="F453" s="8">
        <v>-1.4955099999999999</v>
      </c>
      <c r="G453" s="8">
        <f>POWER(F453,2)</f>
        <v>2.2365501600999997</v>
      </c>
      <c r="H453" s="8">
        <v>-2.4024200000000002</v>
      </c>
      <c r="I453" s="5">
        <v>5.0000000000000002E-5</v>
      </c>
      <c r="J453" s="5">
        <v>2.05689E-4</v>
      </c>
    </row>
    <row r="454" spans="1:10" x14ac:dyDescent="0.25">
      <c r="A454" s="4" t="s">
        <v>292</v>
      </c>
      <c r="B454" s="10" t="s">
        <v>1191</v>
      </c>
      <c r="D454" s="8">
        <v>734.55799999999999</v>
      </c>
      <c r="E454" s="8">
        <v>253.32900000000001</v>
      </c>
      <c r="F454" s="8">
        <v>-1.53586</v>
      </c>
      <c r="G454" s="8">
        <f>POWER(F454,2)</f>
        <v>2.3588659395999998</v>
      </c>
      <c r="H454" s="8">
        <v>-5.56013</v>
      </c>
      <c r="I454" s="5">
        <v>5.0000000000000002E-5</v>
      </c>
      <c r="J454" s="5">
        <v>2.05689E-4</v>
      </c>
    </row>
    <row r="455" spans="1:10" x14ac:dyDescent="0.25">
      <c r="A455" s="4" t="s">
        <v>293</v>
      </c>
      <c r="B455" s="10" t="s">
        <v>1192</v>
      </c>
      <c r="C455" s="17"/>
      <c r="D455" s="8">
        <v>175.84800000000001</v>
      </c>
      <c r="E455" s="8">
        <v>25.816099999999999</v>
      </c>
      <c r="F455" s="8">
        <v>-2.7679900000000002</v>
      </c>
      <c r="G455" s="8">
        <f>POWER(F455,2)</f>
        <v>7.6617686401000009</v>
      </c>
      <c r="H455" s="8">
        <v>-10.308199999999999</v>
      </c>
      <c r="I455" s="5">
        <v>5.0000000000000002E-5</v>
      </c>
      <c r="J455" s="5">
        <v>2.05689E-4</v>
      </c>
    </row>
    <row r="456" spans="1:10" x14ac:dyDescent="0.25">
      <c r="A456" s="4" t="s">
        <v>297</v>
      </c>
      <c r="B456" s="10" t="s">
        <v>1170</v>
      </c>
      <c r="D456" s="8">
        <v>634.54300000000001</v>
      </c>
      <c r="E456" s="8">
        <v>64.098100000000002</v>
      </c>
      <c r="F456" s="8">
        <v>-3.3073600000000001</v>
      </c>
      <c r="G456" s="8">
        <f>POWER(F456,2)</f>
        <v>10.9386301696</v>
      </c>
      <c r="H456" s="8">
        <v>-11.8742</v>
      </c>
      <c r="I456" s="5">
        <v>5.0000000000000002E-5</v>
      </c>
      <c r="J456" s="5">
        <v>2.05689E-4</v>
      </c>
    </row>
    <row r="457" spans="1:10" x14ac:dyDescent="0.25">
      <c r="A457" s="4" t="s">
        <v>298</v>
      </c>
      <c r="B457" s="10" t="s">
        <v>1153</v>
      </c>
      <c r="D457" s="8">
        <v>563.53099999999995</v>
      </c>
      <c r="E457" s="8">
        <v>58.775300000000001</v>
      </c>
      <c r="F457" s="8">
        <v>-3.2612100000000002</v>
      </c>
      <c r="G457" s="8">
        <f>POWER(F457,2)</f>
        <v>10.635490664100001</v>
      </c>
      <c r="H457" s="8">
        <v>-4.1326900000000002</v>
      </c>
      <c r="I457" s="5">
        <v>5.0000000000000002E-5</v>
      </c>
      <c r="J457" s="5">
        <v>2.05689E-4</v>
      </c>
    </row>
    <row r="458" spans="1:10" x14ac:dyDescent="0.25">
      <c r="A458" s="4" t="s">
        <v>325</v>
      </c>
      <c r="B458" s="10" t="s">
        <v>1149</v>
      </c>
      <c r="C458" s="17"/>
      <c r="D458" s="8">
        <v>103.633</v>
      </c>
      <c r="E458" s="8">
        <v>28.404900000000001</v>
      </c>
      <c r="F458" s="8">
        <v>-1.86727</v>
      </c>
      <c r="G458" s="8">
        <f>POWER(F458,2)</f>
        <v>3.4866972529</v>
      </c>
      <c r="H458" s="8">
        <v>-2.6148799999999999</v>
      </c>
      <c r="I458" s="5">
        <v>5.0000000000000002E-5</v>
      </c>
      <c r="J458" s="5">
        <v>2.05689E-4</v>
      </c>
    </row>
    <row r="459" spans="1:10" x14ac:dyDescent="0.25">
      <c r="A459" s="4" t="s">
        <v>372</v>
      </c>
      <c r="B459" s="10" t="s">
        <v>1153</v>
      </c>
      <c r="D459" s="8">
        <v>94.386799999999994</v>
      </c>
      <c r="E459" s="8">
        <v>24.517299999999999</v>
      </c>
      <c r="F459" s="8">
        <v>-1.94478</v>
      </c>
      <c r="G459" s="8">
        <f>POWER(F459,2)</f>
        <v>3.7821692483999998</v>
      </c>
      <c r="H459" s="8">
        <v>-3.9012199999999999</v>
      </c>
      <c r="I459" s="5">
        <v>5.0000000000000002E-5</v>
      </c>
      <c r="J459" s="5">
        <v>2.05689E-4</v>
      </c>
    </row>
    <row r="460" spans="1:10" x14ac:dyDescent="0.25">
      <c r="A460" s="4" t="s">
        <v>373</v>
      </c>
      <c r="B460" s="10" t="s">
        <v>1153</v>
      </c>
      <c r="D460" s="8">
        <v>165.708</v>
      </c>
      <c r="E460" s="8">
        <v>44.520200000000003</v>
      </c>
      <c r="F460" s="8">
        <v>-1.89611</v>
      </c>
      <c r="G460" s="8">
        <f>POWER(F460,2)</f>
        <v>3.5952331320999997</v>
      </c>
      <c r="H460" s="8">
        <v>-6.1164500000000004</v>
      </c>
      <c r="I460" s="5">
        <v>5.0000000000000002E-5</v>
      </c>
      <c r="J460" s="5">
        <v>2.05689E-4</v>
      </c>
    </row>
    <row r="461" spans="1:10" x14ac:dyDescent="0.25">
      <c r="A461" s="4" t="s">
        <v>374</v>
      </c>
      <c r="B461" s="10" t="s">
        <v>1193</v>
      </c>
      <c r="D461" s="8">
        <v>308.25299999999999</v>
      </c>
      <c r="E461" s="8">
        <v>95.091999999999999</v>
      </c>
      <c r="F461" s="8">
        <v>-1.69672</v>
      </c>
      <c r="G461" s="8">
        <f>POWER(F461,2)</f>
        <v>2.8788587583999998</v>
      </c>
      <c r="H461" s="8">
        <v>-6.2866499999999998</v>
      </c>
      <c r="I461" s="5">
        <v>5.0000000000000002E-5</v>
      </c>
      <c r="J461" s="5">
        <v>2.05689E-4</v>
      </c>
    </row>
    <row r="462" spans="1:10" x14ac:dyDescent="0.25">
      <c r="A462" s="4" t="s">
        <v>375</v>
      </c>
      <c r="B462" s="10" t="s">
        <v>1154</v>
      </c>
      <c r="C462" s="17"/>
      <c r="D462" s="8">
        <v>131.12100000000001</v>
      </c>
      <c r="E462" s="8">
        <v>46.9634</v>
      </c>
      <c r="F462" s="8">
        <v>-1.48129</v>
      </c>
      <c r="G462" s="8">
        <f>POWER(F462,2)</f>
        <v>2.1942200641</v>
      </c>
      <c r="H462" s="8">
        <v>-4.8124700000000002</v>
      </c>
      <c r="I462" s="5">
        <v>5.0000000000000002E-5</v>
      </c>
      <c r="J462" s="5">
        <v>2.05689E-4</v>
      </c>
    </row>
    <row r="463" spans="1:10" x14ac:dyDescent="0.25">
      <c r="A463" s="4" t="s">
        <v>330</v>
      </c>
      <c r="B463" s="10" t="s">
        <v>1154</v>
      </c>
      <c r="D463" s="8">
        <v>455.64699999999999</v>
      </c>
      <c r="E463" s="8">
        <v>120.18</v>
      </c>
      <c r="F463" s="8">
        <v>-1.92272</v>
      </c>
      <c r="G463" s="8">
        <f>POWER(F463,2)</f>
        <v>3.6968521983999998</v>
      </c>
      <c r="H463" s="8">
        <v>-7.2801499999999999</v>
      </c>
      <c r="I463" s="5">
        <v>5.0000000000000002E-5</v>
      </c>
      <c r="J463" s="5">
        <v>2.05689E-4</v>
      </c>
    </row>
    <row r="464" spans="1:10" x14ac:dyDescent="0.25">
      <c r="A464" s="4" t="s">
        <v>335</v>
      </c>
      <c r="B464" s="10" t="s">
        <v>1194</v>
      </c>
      <c r="D464" s="8">
        <v>3420.71</v>
      </c>
      <c r="E464" s="8">
        <v>959.03399999999999</v>
      </c>
      <c r="F464" s="8">
        <v>-1.83464</v>
      </c>
      <c r="G464" s="8">
        <f>POWER(F464,2)</f>
        <v>3.3659039296000004</v>
      </c>
      <c r="H464" s="8">
        <v>-5.0268300000000004</v>
      </c>
      <c r="I464" s="5">
        <v>5.0000000000000002E-5</v>
      </c>
      <c r="J464" s="5">
        <v>2.05689E-4</v>
      </c>
    </row>
    <row r="465" spans="1:10" x14ac:dyDescent="0.25">
      <c r="A465" s="4" t="s">
        <v>336</v>
      </c>
      <c r="B465" s="10" t="s">
        <v>1195</v>
      </c>
      <c r="C465" s="17"/>
      <c r="D465" s="8">
        <v>1349.54</v>
      </c>
      <c r="E465" s="8">
        <v>361.01499999999999</v>
      </c>
      <c r="F465" s="8">
        <v>-1.9023300000000001</v>
      </c>
      <c r="G465" s="8">
        <f>POWER(F465,2)</f>
        <v>3.6188594289000005</v>
      </c>
      <c r="H465" s="8">
        <v>-5.5358299999999998</v>
      </c>
      <c r="I465" s="5">
        <v>5.0000000000000002E-5</v>
      </c>
      <c r="J465" s="5">
        <v>2.05689E-4</v>
      </c>
    </row>
    <row r="466" spans="1:10" x14ac:dyDescent="0.25">
      <c r="A466" s="4" t="s">
        <v>377</v>
      </c>
      <c r="B466" s="10" t="s">
        <v>1196</v>
      </c>
      <c r="D466" s="8">
        <v>139.876</v>
      </c>
      <c r="E466" s="8">
        <v>46.241599999999998</v>
      </c>
      <c r="F466" s="8">
        <v>-1.5968800000000001</v>
      </c>
      <c r="G466" s="8">
        <f>POWER(F466,2)</f>
        <v>2.5500257344000001</v>
      </c>
      <c r="H466" s="8">
        <v>-6.2551199999999998</v>
      </c>
      <c r="I466" s="5">
        <v>5.0000000000000002E-5</v>
      </c>
      <c r="J466" s="5">
        <v>2.05689E-4</v>
      </c>
    </row>
    <row r="467" spans="1:10" x14ac:dyDescent="0.25">
      <c r="A467" s="4" t="s">
        <v>378</v>
      </c>
      <c r="B467" s="10" t="s">
        <v>1197</v>
      </c>
      <c r="D467" s="8">
        <v>991.68899999999996</v>
      </c>
      <c r="E467" s="8">
        <v>191.72499999999999</v>
      </c>
      <c r="F467" s="8">
        <v>-2.3708499999999999</v>
      </c>
      <c r="G467" s="8">
        <f>POWER(F467,2)</f>
        <v>5.6209297224999997</v>
      </c>
      <c r="H467" s="8">
        <v>-9.1748799999999999</v>
      </c>
      <c r="I467" s="5">
        <v>5.0000000000000002E-5</v>
      </c>
      <c r="J467" s="5">
        <v>2.05689E-4</v>
      </c>
    </row>
    <row r="468" spans="1:10" x14ac:dyDescent="0.25">
      <c r="A468" s="4" t="s">
        <v>379</v>
      </c>
      <c r="B468" s="10" t="s">
        <v>1198</v>
      </c>
      <c r="D468" s="8">
        <v>1780.45</v>
      </c>
      <c r="E468" s="8">
        <v>264.27100000000002</v>
      </c>
      <c r="F468" s="8">
        <v>-2.7521499999999999</v>
      </c>
      <c r="G468" s="8">
        <f>POWER(F468,2)</f>
        <v>7.5743296224999996</v>
      </c>
      <c r="H468" s="8">
        <v>-9.3484800000000003</v>
      </c>
      <c r="I468" s="5">
        <v>5.0000000000000002E-5</v>
      </c>
      <c r="J468" s="5">
        <v>2.05689E-4</v>
      </c>
    </row>
    <row r="469" spans="1:10" x14ac:dyDescent="0.25">
      <c r="A469" s="4" t="s">
        <v>381</v>
      </c>
      <c r="B469" s="10" t="s">
        <v>1147</v>
      </c>
      <c r="C469" s="17"/>
      <c r="D469" s="8">
        <v>70.255600000000001</v>
      </c>
      <c r="E469" s="8">
        <v>25.202300000000001</v>
      </c>
      <c r="F469" s="8">
        <v>-1.47906</v>
      </c>
      <c r="G469" s="8">
        <f>POWER(F469,2)</f>
        <v>2.1876184836000001</v>
      </c>
      <c r="H469" s="8">
        <v>-5.0352399999999999</v>
      </c>
      <c r="I469" s="5">
        <v>5.0000000000000002E-5</v>
      </c>
      <c r="J469" s="5">
        <v>2.05689E-4</v>
      </c>
    </row>
    <row r="470" spans="1:10" x14ac:dyDescent="0.25">
      <c r="A470" s="4" t="s">
        <v>345</v>
      </c>
      <c r="B470" s="10" t="s">
        <v>1154</v>
      </c>
      <c r="D470" s="8">
        <v>107.706</v>
      </c>
      <c r="E470" s="8">
        <v>40.512500000000003</v>
      </c>
      <c r="F470" s="8">
        <v>-1.4106700000000001</v>
      </c>
      <c r="G470" s="8">
        <f>POWER(F470,2)</f>
        <v>1.9899898489000003</v>
      </c>
      <c r="H470" s="8">
        <v>-5.6308600000000002</v>
      </c>
      <c r="I470" s="5">
        <v>5.0000000000000002E-5</v>
      </c>
      <c r="J470" s="5">
        <v>2.05689E-4</v>
      </c>
    </row>
    <row r="471" spans="1:10" x14ac:dyDescent="0.25">
      <c r="A471" s="4" t="s">
        <v>346</v>
      </c>
      <c r="B471" s="10" t="s">
        <v>1199</v>
      </c>
      <c r="C471" s="17"/>
      <c r="D471" s="8">
        <v>1224.98</v>
      </c>
      <c r="E471" s="8">
        <v>309.79399999999998</v>
      </c>
      <c r="F471" s="8">
        <v>-1.9833799999999999</v>
      </c>
      <c r="G471" s="8">
        <f>POWER(F471,2)</f>
        <v>3.9337962243999995</v>
      </c>
      <c r="H471" s="8">
        <v>-7.1703299999999999</v>
      </c>
      <c r="I471" s="5">
        <v>5.0000000000000002E-5</v>
      </c>
      <c r="J471" s="5">
        <v>2.05689E-4</v>
      </c>
    </row>
    <row r="472" spans="1:10" x14ac:dyDescent="0.25">
      <c r="A472" s="4" t="s">
        <v>348</v>
      </c>
      <c r="B472" s="10" t="s">
        <v>1154</v>
      </c>
      <c r="D472" s="8">
        <v>161.59899999999999</v>
      </c>
      <c r="E472" s="8">
        <v>46.854399999999998</v>
      </c>
      <c r="F472" s="8">
        <v>-1.78616</v>
      </c>
      <c r="G472" s="8">
        <f>POWER(F472,2)</f>
        <v>3.1903675456</v>
      </c>
      <c r="H472" s="8">
        <v>-7.0603199999999999</v>
      </c>
      <c r="I472" s="5">
        <v>5.0000000000000002E-5</v>
      </c>
      <c r="J472" s="5">
        <v>2.05689E-4</v>
      </c>
    </row>
    <row r="473" spans="1:10" x14ac:dyDescent="0.25">
      <c r="A473" s="4" t="s">
        <v>349</v>
      </c>
      <c r="B473" s="10" t="s">
        <v>1149</v>
      </c>
      <c r="C473" s="17" t="s">
        <v>1383</v>
      </c>
      <c r="D473" s="8">
        <v>904.69899999999996</v>
      </c>
      <c r="E473" s="8">
        <v>306.92500000000001</v>
      </c>
      <c r="F473" s="8">
        <v>-1.55955</v>
      </c>
      <c r="G473" s="8">
        <f>POWER(F473,2)</f>
        <v>2.4321962025000001</v>
      </c>
      <c r="H473" s="8">
        <v>-5.9077400000000004</v>
      </c>
      <c r="I473" s="5">
        <v>5.0000000000000002E-5</v>
      </c>
      <c r="J473" s="5">
        <v>2.05689E-4</v>
      </c>
    </row>
    <row r="474" spans="1:10" x14ac:dyDescent="0.25">
      <c r="A474" s="4" t="s">
        <v>351</v>
      </c>
      <c r="B474" s="10" t="s">
        <v>1200</v>
      </c>
      <c r="C474" s="17"/>
      <c r="D474" s="8">
        <v>1081.95</v>
      </c>
      <c r="E474" s="8">
        <v>218.40600000000001</v>
      </c>
      <c r="F474" s="8">
        <v>-2.3085399999999998</v>
      </c>
      <c r="G474" s="8">
        <f>POWER(F474,2)</f>
        <v>5.3293569315999996</v>
      </c>
      <c r="H474" s="8">
        <v>-8.71279</v>
      </c>
      <c r="I474" s="5">
        <v>5.0000000000000002E-5</v>
      </c>
      <c r="J474" s="5">
        <v>2.05689E-4</v>
      </c>
    </row>
    <row r="475" spans="1:10" x14ac:dyDescent="0.25">
      <c r="A475" s="4" t="s">
        <v>390</v>
      </c>
      <c r="B475" s="10" t="s">
        <v>1201</v>
      </c>
      <c r="D475" s="8">
        <v>641.86699999999996</v>
      </c>
      <c r="E475" s="8">
        <v>146.34</v>
      </c>
      <c r="F475" s="8">
        <v>-2.1329500000000001</v>
      </c>
      <c r="G475" s="8">
        <f>POWER(F475,2)</f>
        <v>4.5494757025000006</v>
      </c>
      <c r="H475" s="8">
        <v>-7.88415</v>
      </c>
      <c r="I475" s="5">
        <v>5.0000000000000002E-5</v>
      </c>
      <c r="J475" s="5">
        <v>2.05689E-4</v>
      </c>
    </row>
    <row r="476" spans="1:10" x14ac:dyDescent="0.25">
      <c r="A476" s="4" t="s">
        <v>391</v>
      </c>
      <c r="B476" s="10" t="s">
        <v>1154</v>
      </c>
      <c r="C476" s="17"/>
      <c r="D476" s="8">
        <v>62.604900000000001</v>
      </c>
      <c r="E476" s="8">
        <v>22.4405</v>
      </c>
      <c r="F476" s="8">
        <v>-1.48017</v>
      </c>
      <c r="G476" s="8">
        <f>POWER(F476,2)</f>
        <v>2.1909032288999999</v>
      </c>
      <c r="H476" s="8">
        <v>-5.8434600000000003</v>
      </c>
      <c r="I476" s="5">
        <v>5.0000000000000002E-5</v>
      </c>
      <c r="J476" s="5">
        <v>2.05689E-4</v>
      </c>
    </row>
    <row r="477" spans="1:10" x14ac:dyDescent="0.25">
      <c r="A477" s="4" t="s">
        <v>355</v>
      </c>
      <c r="B477" s="10" t="s">
        <v>1154</v>
      </c>
      <c r="C477" s="17"/>
      <c r="D477" s="8">
        <v>69.595500000000001</v>
      </c>
      <c r="E477" s="8">
        <v>24.620100000000001</v>
      </c>
      <c r="F477" s="8">
        <v>-1.49916</v>
      </c>
      <c r="G477" s="8">
        <f>POWER(F477,2)</f>
        <v>2.2474807056000001</v>
      </c>
      <c r="H477" s="8">
        <v>-2.3316699999999999</v>
      </c>
      <c r="I477" s="5">
        <v>5.0000000000000002E-5</v>
      </c>
      <c r="J477" s="5">
        <v>2.05689E-4</v>
      </c>
    </row>
    <row r="478" spans="1:10" x14ac:dyDescent="0.25">
      <c r="A478" s="4" t="s">
        <v>357</v>
      </c>
      <c r="B478" s="10" t="s">
        <v>1153</v>
      </c>
      <c r="C478" s="17"/>
      <c r="D478" s="8">
        <v>90.070499999999996</v>
      </c>
      <c r="E478" s="8">
        <v>32.200699999999998</v>
      </c>
      <c r="F478" s="8">
        <v>-1.4839599999999999</v>
      </c>
      <c r="G478" s="8">
        <f>POWER(F478,2)</f>
        <v>2.2021372815999998</v>
      </c>
      <c r="H478" s="8">
        <v>-2.3243999999999998</v>
      </c>
      <c r="I478" s="5">
        <v>5.0000000000000002E-5</v>
      </c>
      <c r="J478" s="5">
        <v>2.05689E-4</v>
      </c>
    </row>
    <row r="479" spans="1:10" x14ac:dyDescent="0.25">
      <c r="A479" s="4" t="s">
        <v>360</v>
      </c>
      <c r="B479" s="10" t="s">
        <v>1153</v>
      </c>
      <c r="D479" s="8">
        <v>128.059</v>
      </c>
      <c r="E479" s="8">
        <v>28.4665</v>
      </c>
      <c r="F479" s="8">
        <v>-2.1694599999999999</v>
      </c>
      <c r="G479" s="8">
        <f>POWER(F479,2)</f>
        <v>4.7065566915999995</v>
      </c>
      <c r="H479" s="8">
        <v>-6.94815</v>
      </c>
      <c r="I479" s="5">
        <v>5.0000000000000002E-5</v>
      </c>
      <c r="J479" s="5">
        <v>2.05689E-4</v>
      </c>
    </row>
    <row r="480" spans="1:10" x14ac:dyDescent="0.25">
      <c r="A480" s="4" t="s">
        <v>361</v>
      </c>
      <c r="B480" s="10" t="s">
        <v>1154</v>
      </c>
      <c r="C480" s="17"/>
      <c r="D480" s="8">
        <v>96.578999999999994</v>
      </c>
      <c r="E480" s="8">
        <v>26.174600000000002</v>
      </c>
      <c r="F480" s="8">
        <v>-1.88354</v>
      </c>
      <c r="G480" s="8">
        <f>POWER(F480,2)</f>
        <v>3.5477229316000001</v>
      </c>
      <c r="H480" s="8">
        <v>-7.3423999999999996</v>
      </c>
      <c r="I480" s="5">
        <v>5.0000000000000002E-5</v>
      </c>
      <c r="J480" s="5">
        <v>2.05689E-4</v>
      </c>
    </row>
    <row r="481" spans="1:10" x14ac:dyDescent="0.25">
      <c r="A481" s="4" t="s">
        <v>400</v>
      </c>
      <c r="B481" s="10" t="s">
        <v>1172</v>
      </c>
      <c r="D481" s="8">
        <v>69.087900000000005</v>
      </c>
      <c r="E481" s="8">
        <v>19.831399999999999</v>
      </c>
      <c r="F481" s="8">
        <v>-1.80064</v>
      </c>
      <c r="G481" s="8">
        <f>POWER(F481,2)</f>
        <v>3.2423044096</v>
      </c>
      <c r="H481" s="8">
        <v>-2.0275699999999999</v>
      </c>
      <c r="I481" s="5">
        <v>5.5000000000000003E-4</v>
      </c>
      <c r="J481" s="5">
        <v>1.8613900000000001E-3</v>
      </c>
    </row>
    <row r="482" spans="1:10" x14ac:dyDescent="0.25">
      <c r="A482" s="4" t="s">
        <v>362</v>
      </c>
      <c r="B482" s="10" t="s">
        <v>1186</v>
      </c>
      <c r="D482" s="8">
        <v>190.84899999999999</v>
      </c>
      <c r="E482" s="8">
        <v>57.738799999999998</v>
      </c>
      <c r="F482" s="8">
        <v>-1.72482</v>
      </c>
      <c r="G482" s="8">
        <f>POWER(F482,2)</f>
        <v>2.9750040324000002</v>
      </c>
      <c r="H482" s="8">
        <v>-2.8823799999999999</v>
      </c>
      <c r="I482" s="5">
        <v>5.0000000000000002E-5</v>
      </c>
      <c r="J482" s="5">
        <v>2.05689E-4</v>
      </c>
    </row>
    <row r="483" spans="1:10" x14ac:dyDescent="0.25">
      <c r="A483" s="4" t="s">
        <v>363</v>
      </c>
      <c r="B483" s="10" t="s">
        <v>1186</v>
      </c>
      <c r="D483" s="8">
        <v>307.08800000000002</v>
      </c>
      <c r="E483" s="8">
        <v>74.872299999999996</v>
      </c>
      <c r="F483" s="8">
        <v>-2.0361500000000001</v>
      </c>
      <c r="G483" s="8">
        <f>POWER(F483,2)</f>
        <v>4.1459068225000006</v>
      </c>
      <c r="H483" s="8">
        <v>-3.7842899999999999</v>
      </c>
      <c r="I483" s="5">
        <v>5.0000000000000002E-5</v>
      </c>
      <c r="J483" s="5">
        <v>2.05689E-4</v>
      </c>
    </row>
    <row r="484" spans="1:10" x14ac:dyDescent="0.25">
      <c r="A484" s="4" t="s">
        <v>364</v>
      </c>
      <c r="B484" s="10" t="s">
        <v>1153</v>
      </c>
      <c r="D484" s="8">
        <v>395.78199999999998</v>
      </c>
      <c r="E484" s="8">
        <v>66.850700000000003</v>
      </c>
      <c r="F484" s="8">
        <v>-2.56569</v>
      </c>
      <c r="G484" s="8">
        <f>POWER(F484,2)</f>
        <v>6.5827651761000006</v>
      </c>
      <c r="H484" s="8">
        <v>-5.4681499999999996</v>
      </c>
      <c r="I484" s="5">
        <v>5.0000000000000002E-5</v>
      </c>
      <c r="J484" s="5">
        <v>2.05689E-4</v>
      </c>
    </row>
    <row r="485" spans="1:10" x14ac:dyDescent="0.25">
      <c r="A485" s="4" t="s">
        <v>365</v>
      </c>
      <c r="B485" s="10" t="s">
        <v>1202</v>
      </c>
      <c r="C485" s="17"/>
      <c r="D485" s="8">
        <v>60.194699999999997</v>
      </c>
      <c r="E485" s="8">
        <v>14.974500000000001</v>
      </c>
      <c r="F485" s="8">
        <v>-2.0071300000000001</v>
      </c>
      <c r="G485" s="8">
        <f>POWER(F485,2)</f>
        <v>4.0285708369000002</v>
      </c>
      <c r="H485" s="8">
        <v>-4.7485999999999997</v>
      </c>
      <c r="I485" s="5">
        <v>5.0000000000000002E-5</v>
      </c>
      <c r="J485" s="5">
        <v>2.05689E-4</v>
      </c>
    </row>
    <row r="486" spans="1:10" x14ac:dyDescent="0.25">
      <c r="A486" s="4" t="s">
        <v>401</v>
      </c>
      <c r="B486" s="10" t="s">
        <v>1203</v>
      </c>
      <c r="C486" s="17"/>
      <c r="D486" s="8">
        <v>149.864</v>
      </c>
      <c r="E486" s="8">
        <v>56.488900000000001</v>
      </c>
      <c r="F486" s="8">
        <v>-1.4076200000000001</v>
      </c>
      <c r="G486" s="8">
        <f>POWER(F486,2)</f>
        <v>1.9813940644000003</v>
      </c>
      <c r="H486" s="8">
        <v>-5.54617</v>
      </c>
      <c r="I486" s="5">
        <v>5.0000000000000002E-5</v>
      </c>
      <c r="J486" s="5">
        <v>2.05689E-4</v>
      </c>
    </row>
    <row r="487" spans="1:10" x14ac:dyDescent="0.25">
      <c r="A487" s="4" t="s">
        <v>403</v>
      </c>
      <c r="B487" s="10" t="s">
        <v>1161</v>
      </c>
      <c r="C487" s="17"/>
      <c r="D487" s="8">
        <v>133.01599999999999</v>
      </c>
      <c r="E487" s="8">
        <v>43.182299999999998</v>
      </c>
      <c r="F487" s="8">
        <v>-1.6230800000000001</v>
      </c>
      <c r="G487" s="8">
        <f>POWER(F487,2)</f>
        <v>2.6343886864000003</v>
      </c>
      <c r="H487" s="8">
        <v>-5.3281700000000001</v>
      </c>
      <c r="I487" s="5">
        <v>5.0000000000000002E-5</v>
      </c>
      <c r="J487" s="5">
        <v>2.05689E-4</v>
      </c>
    </row>
    <row r="488" spans="1:10" x14ac:dyDescent="0.25">
      <c r="A488" s="4" t="s">
        <v>407</v>
      </c>
      <c r="B488" s="10" t="s">
        <v>1204</v>
      </c>
      <c r="D488" s="8">
        <v>60.838200000000001</v>
      </c>
      <c r="E488" s="8">
        <v>19.985099999999999</v>
      </c>
      <c r="F488" s="8">
        <v>-1.60605</v>
      </c>
      <c r="G488" s="8">
        <f>POWER(F488,2)</f>
        <v>2.5793966025000001</v>
      </c>
      <c r="H488" s="8">
        <v>-5.9347300000000001</v>
      </c>
      <c r="I488" s="5">
        <v>5.0000000000000002E-5</v>
      </c>
      <c r="J488" s="5">
        <v>2.05689E-4</v>
      </c>
    </row>
    <row r="489" spans="1:10" x14ac:dyDescent="0.25">
      <c r="A489" s="4" t="s">
        <v>408</v>
      </c>
      <c r="B489" s="10" t="s">
        <v>1205</v>
      </c>
      <c r="C489" s="17"/>
      <c r="D489" s="8">
        <v>1718.82</v>
      </c>
      <c r="E489" s="8">
        <v>299.44799999999998</v>
      </c>
      <c r="F489" s="8">
        <v>-2.5210400000000002</v>
      </c>
      <c r="G489" s="8">
        <f>POWER(F489,2)</f>
        <v>6.3556426816000009</v>
      </c>
      <c r="H489" s="8">
        <v>-8.98428</v>
      </c>
      <c r="I489" s="5">
        <v>5.0000000000000002E-5</v>
      </c>
      <c r="J489" s="5">
        <v>2.05689E-4</v>
      </c>
    </row>
    <row r="490" spans="1:10" x14ac:dyDescent="0.25">
      <c r="A490" s="4" t="s">
        <v>409</v>
      </c>
      <c r="B490" s="10" t="s">
        <v>1161</v>
      </c>
      <c r="C490" s="17"/>
      <c r="D490" s="8">
        <v>110.48</v>
      </c>
      <c r="E490" s="8">
        <v>31.989699999999999</v>
      </c>
      <c r="F490" s="8">
        <v>-1.7881100000000001</v>
      </c>
      <c r="G490" s="8">
        <f>POWER(F490,2)</f>
        <v>3.1973373721000002</v>
      </c>
      <c r="H490" s="8">
        <v>-6.8930600000000002</v>
      </c>
      <c r="I490" s="5">
        <v>5.0000000000000002E-5</v>
      </c>
      <c r="J490" s="5">
        <v>2.05689E-4</v>
      </c>
    </row>
    <row r="491" spans="1:10" x14ac:dyDescent="0.25">
      <c r="A491" s="4" t="s">
        <v>411</v>
      </c>
      <c r="B491" s="10" t="s">
        <v>1154</v>
      </c>
      <c r="C491" s="16"/>
      <c r="D491" s="8">
        <v>501.84699999999998</v>
      </c>
      <c r="E491" s="8">
        <v>157.07</v>
      </c>
      <c r="F491" s="8">
        <v>-1.67584</v>
      </c>
      <c r="G491" s="8">
        <f>POWER(F491,2)</f>
        <v>2.8084397056000001</v>
      </c>
      <c r="H491" s="8">
        <v>-3.5444399999999998</v>
      </c>
      <c r="I491" s="5">
        <v>5.0000000000000002E-5</v>
      </c>
      <c r="J491" s="5">
        <v>2.05689E-4</v>
      </c>
    </row>
    <row r="492" spans="1:10" x14ac:dyDescent="0.25">
      <c r="A492" s="4" t="s">
        <v>412</v>
      </c>
      <c r="B492" s="10" t="s">
        <v>1154</v>
      </c>
      <c r="C492" s="16"/>
      <c r="D492" s="8">
        <v>490.47500000000002</v>
      </c>
      <c r="E492" s="8">
        <v>156.755</v>
      </c>
      <c r="F492" s="8">
        <v>-1.64567</v>
      </c>
      <c r="G492" s="8">
        <f>POWER(F492,2)</f>
        <v>2.7082297489</v>
      </c>
      <c r="H492" s="8">
        <v>-3.5083199999999999</v>
      </c>
      <c r="I492" s="5">
        <v>5.0000000000000002E-5</v>
      </c>
      <c r="J492" s="5">
        <v>2.05689E-4</v>
      </c>
    </row>
    <row r="493" spans="1:10" x14ac:dyDescent="0.25">
      <c r="A493" s="4" t="s">
        <v>413</v>
      </c>
      <c r="B493" s="10" t="s">
        <v>1154</v>
      </c>
      <c r="C493" s="16"/>
      <c r="D493" s="8">
        <v>579.33900000000006</v>
      </c>
      <c r="E493" s="8">
        <v>153.47300000000001</v>
      </c>
      <c r="F493" s="8">
        <v>-1.91642</v>
      </c>
      <c r="G493" s="8">
        <f>POWER(F493,2)</f>
        <v>3.6726656164000002</v>
      </c>
      <c r="H493" s="8">
        <v>-4.2010399999999999</v>
      </c>
      <c r="I493" s="5">
        <v>5.0000000000000002E-5</v>
      </c>
      <c r="J493" s="5">
        <v>2.05689E-4</v>
      </c>
    </row>
    <row r="494" spans="1:10" x14ac:dyDescent="0.25">
      <c r="A494" s="4" t="s">
        <v>414</v>
      </c>
      <c r="B494" s="10" t="s">
        <v>1154</v>
      </c>
      <c r="D494" s="8">
        <v>538.88499999999999</v>
      </c>
      <c r="E494" s="8">
        <v>132.78800000000001</v>
      </c>
      <c r="F494" s="8">
        <v>-2.0208599999999999</v>
      </c>
      <c r="G494" s="8">
        <f>POWER(F494,2)</f>
        <v>4.0838751395999999</v>
      </c>
      <c r="H494" s="8">
        <v>-4.1561500000000002</v>
      </c>
      <c r="I494" s="5">
        <v>5.0000000000000002E-5</v>
      </c>
      <c r="J494" s="5">
        <v>2.05689E-4</v>
      </c>
    </row>
    <row r="495" spans="1:10" x14ac:dyDescent="0.25">
      <c r="A495" s="4" t="s">
        <v>415</v>
      </c>
      <c r="B495" s="10" t="s">
        <v>1154</v>
      </c>
      <c r="C495" s="17"/>
      <c r="D495" s="8">
        <v>137.28</v>
      </c>
      <c r="E495" s="8">
        <v>42.2224</v>
      </c>
      <c r="F495" s="8">
        <v>-1.7010400000000001</v>
      </c>
      <c r="G495" s="8">
        <f>POWER(F495,2)</f>
        <v>2.8935370816000003</v>
      </c>
      <c r="H495" s="8">
        <v>-2.2397300000000002</v>
      </c>
      <c r="I495" s="5">
        <v>2.9999999999999997E-4</v>
      </c>
      <c r="J495" s="5">
        <v>1.0770599999999999E-3</v>
      </c>
    </row>
    <row r="496" spans="1:10" x14ac:dyDescent="0.25">
      <c r="A496" s="4" t="s">
        <v>475</v>
      </c>
      <c r="B496" s="10" t="s">
        <v>1149</v>
      </c>
      <c r="C496" s="17" t="s">
        <v>1380</v>
      </c>
      <c r="D496" s="8">
        <v>138.20599999999999</v>
      </c>
      <c r="E496" s="8">
        <v>23.524799999999999</v>
      </c>
      <c r="F496" s="8">
        <v>-2.5545599999999999</v>
      </c>
      <c r="G496" s="8">
        <f>POWER(F496,2)</f>
        <v>6.5257767935999995</v>
      </c>
      <c r="H496" s="8">
        <v>-9.2612799999999993</v>
      </c>
      <c r="I496" s="5">
        <v>5.0000000000000002E-5</v>
      </c>
      <c r="J496" s="5">
        <v>2.05689E-4</v>
      </c>
    </row>
    <row r="497" spans="1:10" x14ac:dyDescent="0.25">
      <c r="A497" s="4" t="s">
        <v>419</v>
      </c>
      <c r="B497" s="10" t="s">
        <v>1153</v>
      </c>
      <c r="D497" s="8">
        <v>108.226</v>
      </c>
      <c r="E497" s="8">
        <v>22.025700000000001</v>
      </c>
      <c r="F497" s="8">
        <v>-2.2967900000000001</v>
      </c>
      <c r="G497" s="8">
        <f>POWER(F497,2)</f>
        <v>5.2752443041000001</v>
      </c>
      <c r="H497" s="8">
        <v>-7.6565300000000001</v>
      </c>
      <c r="I497" s="5">
        <v>5.0000000000000002E-5</v>
      </c>
      <c r="J497" s="5">
        <v>2.05689E-4</v>
      </c>
    </row>
    <row r="498" spans="1:10" x14ac:dyDescent="0.25">
      <c r="A498" s="4" t="s">
        <v>422</v>
      </c>
      <c r="B498" s="10" t="s">
        <v>1153</v>
      </c>
      <c r="C498" s="17"/>
      <c r="D498" s="8">
        <v>252.75200000000001</v>
      </c>
      <c r="E498" s="8">
        <v>24.1081</v>
      </c>
      <c r="F498" s="8">
        <v>-3.3901300000000001</v>
      </c>
      <c r="G498" s="8">
        <f>POWER(F498,2)</f>
        <v>11.492981416900001</v>
      </c>
      <c r="H498" s="8">
        <v>-11.305</v>
      </c>
      <c r="I498" s="5">
        <v>5.0000000000000002E-5</v>
      </c>
      <c r="J498" s="5">
        <v>2.05689E-4</v>
      </c>
    </row>
    <row r="499" spans="1:10" x14ac:dyDescent="0.25">
      <c r="A499" s="4" t="s">
        <v>479</v>
      </c>
      <c r="B499" s="10" t="s">
        <v>1153</v>
      </c>
      <c r="D499" s="8">
        <v>110.82599999999999</v>
      </c>
      <c r="E499" s="8">
        <v>28.649100000000001</v>
      </c>
      <c r="F499" s="8">
        <v>-1.95173</v>
      </c>
      <c r="G499" s="8">
        <f>POWER(F499,2)</f>
        <v>3.8092499928999999</v>
      </c>
      <c r="H499" s="8">
        <v>-4.3765999999999998</v>
      </c>
      <c r="I499" s="5">
        <v>5.0000000000000002E-5</v>
      </c>
      <c r="J499" s="5">
        <v>2.05689E-4</v>
      </c>
    </row>
    <row r="500" spans="1:10" x14ac:dyDescent="0.25">
      <c r="A500" s="4" t="s">
        <v>480</v>
      </c>
      <c r="B500" s="10" t="s">
        <v>1389</v>
      </c>
      <c r="C500" s="17" t="s">
        <v>1365</v>
      </c>
      <c r="D500" s="8">
        <v>348.01900000000001</v>
      </c>
      <c r="E500" s="8">
        <v>91.632300000000001</v>
      </c>
      <c r="F500" s="8">
        <v>-1.9252400000000001</v>
      </c>
      <c r="G500" s="8">
        <f>POWER(F500,2)</f>
        <v>3.7065490576000002</v>
      </c>
      <c r="H500" s="8">
        <v>-7.4206700000000003</v>
      </c>
      <c r="I500" s="5">
        <v>5.0000000000000002E-5</v>
      </c>
      <c r="J500" s="5">
        <v>2.05689E-4</v>
      </c>
    </row>
    <row r="501" spans="1:10" x14ac:dyDescent="0.25">
      <c r="A501" s="4" t="s">
        <v>428</v>
      </c>
      <c r="B501" s="10" t="s">
        <v>1154</v>
      </c>
      <c r="C501" s="17"/>
      <c r="D501" s="8">
        <v>139.87700000000001</v>
      </c>
      <c r="E501" s="8">
        <v>38.4465</v>
      </c>
      <c r="F501" s="8">
        <v>-1.8632299999999999</v>
      </c>
      <c r="G501" s="8">
        <f>POWER(F501,2)</f>
        <v>3.4716260328999997</v>
      </c>
      <c r="H501" s="8">
        <v>-7.1006799999999997</v>
      </c>
      <c r="I501" s="5">
        <v>5.0000000000000002E-5</v>
      </c>
      <c r="J501" s="5">
        <v>2.05689E-4</v>
      </c>
    </row>
    <row r="502" spans="1:10" x14ac:dyDescent="0.25">
      <c r="A502" s="4" t="s">
        <v>437</v>
      </c>
      <c r="B502" s="10" t="s">
        <v>1172</v>
      </c>
      <c r="D502" s="8">
        <v>428.20699999999999</v>
      </c>
      <c r="E502" s="8">
        <v>20.7151</v>
      </c>
      <c r="F502" s="8">
        <v>-4.3695500000000003</v>
      </c>
      <c r="G502" s="8">
        <f>POWER(F502,2)</f>
        <v>19.092967202500002</v>
      </c>
      <c r="H502" s="8">
        <v>-11.7811</v>
      </c>
      <c r="I502" s="5">
        <v>5.0000000000000002E-5</v>
      </c>
      <c r="J502" s="5">
        <v>2.05689E-4</v>
      </c>
    </row>
    <row r="503" spans="1:10" x14ac:dyDescent="0.25">
      <c r="A503" s="4" t="s">
        <v>487</v>
      </c>
      <c r="B503" s="10" t="s">
        <v>1153</v>
      </c>
      <c r="C503" s="17"/>
      <c r="D503" s="8">
        <v>437.51799999999997</v>
      </c>
      <c r="E503" s="8">
        <v>160.01499999999999</v>
      </c>
      <c r="F503" s="8">
        <v>-1.4511400000000001</v>
      </c>
      <c r="G503" s="8">
        <f>POWER(F503,2)</f>
        <v>2.1058072996000003</v>
      </c>
      <c r="H503" s="8">
        <v>-3.0543399999999998</v>
      </c>
      <c r="I503" s="5">
        <v>5.0000000000000002E-5</v>
      </c>
      <c r="J503" s="5">
        <v>2.05689E-4</v>
      </c>
    </row>
    <row r="504" spans="1:10" x14ac:dyDescent="0.25">
      <c r="A504" s="4" t="s">
        <v>497</v>
      </c>
      <c r="B504" s="10" t="s">
        <v>1172</v>
      </c>
      <c r="C504" s="17"/>
      <c r="D504" s="8">
        <v>53.880499999999998</v>
      </c>
      <c r="E504" s="8">
        <v>16.531600000000001</v>
      </c>
      <c r="F504" s="8">
        <v>-1.7045399999999999</v>
      </c>
      <c r="G504" s="8">
        <f>POWER(F504,2)</f>
        <v>2.9054566116</v>
      </c>
      <c r="H504" s="8">
        <v>-1.16909</v>
      </c>
      <c r="I504" s="5">
        <v>2.1149999999999999E-2</v>
      </c>
      <c r="J504" s="5">
        <v>4.6302799999999998E-2</v>
      </c>
    </row>
    <row r="505" spans="1:10" x14ac:dyDescent="0.25">
      <c r="A505" s="4" t="s">
        <v>498</v>
      </c>
      <c r="B505" s="10" t="s">
        <v>1389</v>
      </c>
      <c r="C505" s="17" t="s">
        <v>1365</v>
      </c>
      <c r="D505" s="8">
        <v>121.20699999999999</v>
      </c>
      <c r="E505" s="8">
        <v>41.592799999999997</v>
      </c>
      <c r="F505" s="8">
        <v>-1.5430699999999999</v>
      </c>
      <c r="G505" s="8">
        <f>POWER(F505,2)</f>
        <v>2.3810650248999998</v>
      </c>
      <c r="H505" s="8">
        <v>-5.9924999999999997</v>
      </c>
      <c r="I505" s="5">
        <v>5.0000000000000002E-5</v>
      </c>
      <c r="J505" s="5">
        <v>2.05689E-4</v>
      </c>
    </row>
    <row r="506" spans="1:10" x14ac:dyDescent="0.25">
      <c r="A506" s="4" t="s">
        <v>500</v>
      </c>
      <c r="B506" s="10" t="s">
        <v>1389</v>
      </c>
      <c r="C506" s="17" t="s">
        <v>1365</v>
      </c>
      <c r="D506" s="8">
        <v>199.31200000000001</v>
      </c>
      <c r="E506" s="8">
        <v>46.250500000000002</v>
      </c>
      <c r="F506" s="8">
        <v>-2.1074899999999999</v>
      </c>
      <c r="G506" s="8">
        <f>POWER(F506,2)</f>
        <v>4.4415141000999991</v>
      </c>
      <c r="H506" s="8">
        <v>-8.2731100000000009</v>
      </c>
      <c r="I506" s="5">
        <v>5.0000000000000002E-5</v>
      </c>
      <c r="J506" s="5">
        <v>2.05689E-4</v>
      </c>
    </row>
    <row r="507" spans="1:10" x14ac:dyDescent="0.25">
      <c r="A507" s="4" t="s">
        <v>501</v>
      </c>
      <c r="B507" s="10" t="s">
        <v>1206</v>
      </c>
      <c r="D507" s="8">
        <v>98.112799999999993</v>
      </c>
      <c r="E507" s="8">
        <v>36.291899999999998</v>
      </c>
      <c r="F507" s="8">
        <v>-1.4348000000000001</v>
      </c>
      <c r="G507" s="8">
        <f>POWER(F507,2)</f>
        <v>2.0586510400000004</v>
      </c>
      <c r="H507" s="8">
        <v>-5.47201</v>
      </c>
      <c r="I507" s="5">
        <v>5.0000000000000002E-5</v>
      </c>
      <c r="J507" s="5">
        <v>2.05689E-4</v>
      </c>
    </row>
    <row r="508" spans="1:10" x14ac:dyDescent="0.25">
      <c r="A508" s="4" t="s">
        <v>443</v>
      </c>
      <c r="B508" s="10" t="s">
        <v>1154</v>
      </c>
      <c r="C508" s="17"/>
      <c r="D508" s="8">
        <v>147.50200000000001</v>
      </c>
      <c r="E508" s="8">
        <v>45.457299999999996</v>
      </c>
      <c r="F508" s="8">
        <v>-1.69815</v>
      </c>
      <c r="G508" s="8">
        <f>POWER(F508,2)</f>
        <v>2.8837134225000001</v>
      </c>
      <c r="H508" s="8">
        <v>-6.7671999999999999</v>
      </c>
      <c r="I508" s="5">
        <v>5.0000000000000002E-5</v>
      </c>
      <c r="J508" s="5">
        <v>2.05689E-4</v>
      </c>
    </row>
    <row r="509" spans="1:10" x14ac:dyDescent="0.25">
      <c r="A509" s="4" t="s">
        <v>445</v>
      </c>
      <c r="B509" s="10" t="s">
        <v>1207</v>
      </c>
      <c r="D509" s="8">
        <v>138.149</v>
      </c>
      <c r="E509" s="8">
        <v>32.430199999999999</v>
      </c>
      <c r="F509" s="8">
        <v>-2.0908199999999999</v>
      </c>
      <c r="G509" s="8">
        <f>POWER(F509,2)</f>
        <v>4.3715282724</v>
      </c>
      <c r="H509" s="8">
        <v>-6.5425300000000002</v>
      </c>
      <c r="I509" s="5">
        <v>5.0000000000000002E-5</v>
      </c>
      <c r="J509" s="5">
        <v>2.05689E-4</v>
      </c>
    </row>
    <row r="510" spans="1:10" x14ac:dyDescent="0.25">
      <c r="A510" s="4" t="s">
        <v>448</v>
      </c>
      <c r="B510" s="10" t="s">
        <v>1208</v>
      </c>
      <c r="D510" s="8">
        <v>26.064699999999998</v>
      </c>
      <c r="E510" s="8">
        <v>3.8528699999999998</v>
      </c>
      <c r="F510" s="8">
        <v>-2.7580900000000002</v>
      </c>
      <c r="G510" s="8">
        <f>POWER(F510,2)</f>
        <v>7.6070604481000013</v>
      </c>
      <c r="H510" s="8">
        <v>-3.6520700000000001</v>
      </c>
      <c r="I510" s="5">
        <v>5.0000000000000002E-5</v>
      </c>
      <c r="J510" s="5">
        <v>2.05689E-4</v>
      </c>
    </row>
    <row r="511" spans="1:10" x14ac:dyDescent="0.25">
      <c r="A511" s="4" t="s">
        <v>449</v>
      </c>
      <c r="B511" s="10" t="s">
        <v>1208</v>
      </c>
      <c r="D511" s="8">
        <v>51.198799999999999</v>
      </c>
      <c r="E511" s="8">
        <v>8.7708100000000009</v>
      </c>
      <c r="F511" s="8">
        <v>-2.5453299999999999</v>
      </c>
      <c r="G511" s="8">
        <f>POWER(F511,2)</f>
        <v>6.478704808899999</v>
      </c>
      <c r="H511" s="8">
        <v>-5.8209099999999996</v>
      </c>
      <c r="I511" s="5">
        <v>5.0000000000000002E-5</v>
      </c>
      <c r="J511" s="5">
        <v>2.05689E-4</v>
      </c>
    </row>
    <row r="512" spans="1:10" x14ac:dyDescent="0.25">
      <c r="A512" s="4" t="s">
        <v>503</v>
      </c>
      <c r="B512" s="10" t="s">
        <v>1150</v>
      </c>
      <c r="C512" s="17" t="s">
        <v>1362</v>
      </c>
      <c r="D512" s="8">
        <v>108.976</v>
      </c>
      <c r="E512" s="8">
        <v>30.479900000000001</v>
      </c>
      <c r="F512" s="8">
        <v>-1.83809</v>
      </c>
      <c r="G512" s="8">
        <f>POWER(F512,2)</f>
        <v>3.3785748481</v>
      </c>
      <c r="H512" s="8">
        <v>-7.1648399999999999</v>
      </c>
      <c r="I512" s="5">
        <v>5.0000000000000002E-5</v>
      </c>
      <c r="J512" s="5">
        <v>2.05689E-4</v>
      </c>
    </row>
    <row r="513" spans="1:10" x14ac:dyDescent="0.25">
      <c r="A513" s="4" t="s">
        <v>458</v>
      </c>
      <c r="B513" s="10" t="s">
        <v>1154</v>
      </c>
      <c r="D513" s="8">
        <v>89.210300000000004</v>
      </c>
      <c r="E513" s="8">
        <v>30.7319</v>
      </c>
      <c r="F513" s="8">
        <v>-1.5374699999999999</v>
      </c>
      <c r="G513" s="8">
        <f>POWER(F513,2)</f>
        <v>2.3638140008999997</v>
      </c>
      <c r="H513" s="8">
        <v>-6.0929200000000003</v>
      </c>
      <c r="I513" s="5">
        <v>5.0000000000000002E-5</v>
      </c>
      <c r="J513" s="5">
        <v>2.05689E-4</v>
      </c>
    </row>
    <row r="514" spans="1:10" x14ac:dyDescent="0.25">
      <c r="A514" s="4" t="s">
        <v>507</v>
      </c>
      <c r="B514" s="10" t="s">
        <v>1172</v>
      </c>
      <c r="D514" s="8">
        <v>78.111599999999996</v>
      </c>
      <c r="E514" s="8">
        <v>27.474599999999999</v>
      </c>
      <c r="F514" s="8">
        <v>-1.5074399999999999</v>
      </c>
      <c r="G514" s="8">
        <f>POWER(F514,2)</f>
        <v>2.2723753535999998</v>
      </c>
      <c r="H514" s="8">
        <v>-2.0712199999999998</v>
      </c>
      <c r="I514" s="5">
        <v>2.5000000000000001E-4</v>
      </c>
      <c r="J514" s="5">
        <v>9.1011300000000005E-4</v>
      </c>
    </row>
    <row r="515" spans="1:10" x14ac:dyDescent="0.25">
      <c r="A515" s="4" t="s">
        <v>459</v>
      </c>
      <c r="B515" s="10" t="s">
        <v>1209</v>
      </c>
      <c r="C515" s="17"/>
      <c r="D515" s="8">
        <v>91.5989</v>
      </c>
      <c r="E515" s="8">
        <v>34.157699999999998</v>
      </c>
      <c r="F515" s="8">
        <v>-1.4231199999999999</v>
      </c>
      <c r="G515" s="8">
        <f>POWER(F515,2)</f>
        <v>2.0252705343999997</v>
      </c>
      <c r="H515" s="8">
        <v>-4.9999700000000002</v>
      </c>
      <c r="I515" s="5">
        <v>5.0000000000000002E-5</v>
      </c>
      <c r="J515" s="5">
        <v>2.05689E-4</v>
      </c>
    </row>
    <row r="516" spans="1:10" x14ac:dyDescent="0.25">
      <c r="A516" s="4" t="s">
        <v>463</v>
      </c>
      <c r="B516" s="10" t="s">
        <v>1153</v>
      </c>
      <c r="C516" s="17"/>
      <c r="D516" s="8">
        <v>388.35199999999998</v>
      </c>
      <c r="E516" s="8">
        <v>114.154</v>
      </c>
      <c r="F516" s="8">
        <v>-1.7663800000000001</v>
      </c>
      <c r="G516" s="8">
        <f>POWER(F516,2)</f>
        <v>3.1200983044000004</v>
      </c>
      <c r="H516" s="8">
        <v>-4.1203099999999999</v>
      </c>
      <c r="I516" s="5">
        <v>5.0000000000000002E-5</v>
      </c>
      <c r="J516" s="5">
        <v>2.05689E-4</v>
      </c>
    </row>
    <row r="517" spans="1:10" x14ac:dyDescent="0.25">
      <c r="A517" s="4" t="s">
        <v>466</v>
      </c>
      <c r="B517" s="10" t="s">
        <v>1210</v>
      </c>
      <c r="C517" s="17"/>
      <c r="D517" s="8">
        <v>99.8339</v>
      </c>
      <c r="E517" s="8">
        <v>35.787300000000002</v>
      </c>
      <c r="F517" s="8">
        <v>-1.4800800000000001</v>
      </c>
      <c r="G517" s="8">
        <f>POWER(F517,2)</f>
        <v>2.1906368064000001</v>
      </c>
      <c r="H517" s="8">
        <v>-1.73797</v>
      </c>
      <c r="I517" s="5">
        <v>1.5499999999999999E-3</v>
      </c>
      <c r="J517" s="5">
        <v>4.6948800000000002E-3</v>
      </c>
    </row>
    <row r="518" spans="1:10" x14ac:dyDescent="0.25">
      <c r="A518" s="4" t="s">
        <v>515</v>
      </c>
      <c r="B518" s="10" t="s">
        <v>1154</v>
      </c>
      <c r="D518" s="8">
        <v>111.95099999999999</v>
      </c>
      <c r="E518" s="8">
        <v>24.4558</v>
      </c>
      <c r="F518" s="8">
        <v>-2.19462</v>
      </c>
      <c r="G518" s="8">
        <f>POWER(F518,2)</f>
        <v>4.8163569443999998</v>
      </c>
      <c r="H518" s="8">
        <v>-8.1240799999999993</v>
      </c>
      <c r="I518" s="5">
        <v>5.0000000000000002E-5</v>
      </c>
      <c r="J518" s="5">
        <v>2.05689E-4</v>
      </c>
    </row>
    <row r="519" spans="1:10" x14ac:dyDescent="0.25">
      <c r="A519" s="4" t="s">
        <v>521</v>
      </c>
      <c r="B519" s="10" t="s">
        <v>1153</v>
      </c>
      <c r="D519" s="8">
        <v>304.31599999999997</v>
      </c>
      <c r="E519" s="8">
        <v>56.961100000000002</v>
      </c>
      <c r="F519" s="8">
        <v>-2.4175200000000001</v>
      </c>
      <c r="G519" s="8">
        <f>POWER(F519,2)</f>
        <v>5.8444029504000001</v>
      </c>
      <c r="H519" s="8">
        <v>-4.8581099999999999</v>
      </c>
      <c r="I519" s="5">
        <v>5.0000000000000002E-5</v>
      </c>
      <c r="J519" s="5">
        <v>2.05689E-4</v>
      </c>
    </row>
    <row r="520" spans="1:10" x14ac:dyDescent="0.25">
      <c r="A520" s="4" t="s">
        <v>522</v>
      </c>
      <c r="B520" s="10" t="s">
        <v>1153</v>
      </c>
      <c r="D520" s="8">
        <v>188.898</v>
      </c>
      <c r="E520" s="8">
        <v>37.564100000000003</v>
      </c>
      <c r="F520" s="8">
        <v>-2.3301799999999999</v>
      </c>
      <c r="G520" s="8">
        <f>POWER(F520,2)</f>
        <v>5.4297388324</v>
      </c>
      <c r="H520" s="8">
        <v>-5.4964500000000003</v>
      </c>
      <c r="I520" s="5">
        <v>5.0000000000000002E-5</v>
      </c>
      <c r="J520" s="5">
        <v>2.05689E-4</v>
      </c>
    </row>
    <row r="521" spans="1:10" x14ac:dyDescent="0.25">
      <c r="A521" s="4" t="s">
        <v>523</v>
      </c>
      <c r="B521" s="10" t="s">
        <v>1211</v>
      </c>
      <c r="C521" s="17" t="s">
        <v>1371</v>
      </c>
      <c r="D521" s="8">
        <v>151.096</v>
      </c>
      <c r="E521" s="8">
        <v>25.295400000000001</v>
      </c>
      <c r="F521" s="8">
        <v>-2.5785100000000001</v>
      </c>
      <c r="G521" s="8">
        <f>POWER(F521,2)</f>
        <v>6.6487138201000002</v>
      </c>
      <c r="H521" s="8">
        <v>-8.9958799999999997</v>
      </c>
      <c r="I521" s="5">
        <v>5.0000000000000002E-5</v>
      </c>
      <c r="J521" s="5">
        <v>2.05689E-4</v>
      </c>
    </row>
    <row r="522" spans="1:10" x14ac:dyDescent="0.25">
      <c r="A522" s="11"/>
    </row>
    <row r="523" spans="1:10" x14ac:dyDescent="0.25">
      <c r="A523" s="11"/>
    </row>
    <row r="524" spans="1:10" x14ac:dyDescent="0.25">
      <c r="A524" s="11"/>
    </row>
    <row r="525" spans="1:10" x14ac:dyDescent="0.25">
      <c r="A525" s="11"/>
    </row>
    <row r="526" spans="1:10" x14ac:dyDescent="0.25">
      <c r="A526" s="11"/>
    </row>
    <row r="527" spans="1:10" x14ac:dyDescent="0.25">
      <c r="A527" s="11"/>
    </row>
    <row r="528" spans="1:10" x14ac:dyDescent="0.25">
      <c r="A528" s="11"/>
    </row>
    <row r="529" spans="1:1" x14ac:dyDescent="0.25">
      <c r="A529" s="11"/>
    </row>
    <row r="530" spans="1:1" x14ac:dyDescent="0.25">
      <c r="A530" s="11"/>
    </row>
    <row r="531" spans="1:1" x14ac:dyDescent="0.25">
      <c r="A531" s="11"/>
    </row>
    <row r="532" spans="1:1" x14ac:dyDescent="0.25">
      <c r="A532" s="11"/>
    </row>
    <row r="533" spans="1:1" x14ac:dyDescent="0.25">
      <c r="A533" s="11"/>
    </row>
    <row r="534" spans="1:1" x14ac:dyDescent="0.25">
      <c r="A534" s="11"/>
    </row>
    <row r="535" spans="1:1" x14ac:dyDescent="0.25">
      <c r="A535" s="11"/>
    </row>
    <row r="536" spans="1:1" x14ac:dyDescent="0.25">
      <c r="A536" s="11"/>
    </row>
    <row r="537" spans="1:1" x14ac:dyDescent="0.25">
      <c r="A537" s="11"/>
    </row>
    <row r="538" spans="1:1" x14ac:dyDescent="0.25">
      <c r="A538" s="11"/>
    </row>
    <row r="539" spans="1:1" x14ac:dyDescent="0.25">
      <c r="A539" s="11"/>
    </row>
    <row r="540" spans="1:1" x14ac:dyDescent="0.25">
      <c r="A540" s="11"/>
    </row>
    <row r="541" spans="1:1" x14ac:dyDescent="0.25">
      <c r="A541" s="11"/>
    </row>
    <row r="542" spans="1:1" x14ac:dyDescent="0.25">
      <c r="A542" s="11"/>
    </row>
    <row r="543" spans="1:1" x14ac:dyDescent="0.25">
      <c r="A543" s="11"/>
    </row>
    <row r="544" spans="1:1" x14ac:dyDescent="0.25">
      <c r="A544" s="11"/>
    </row>
    <row r="545" spans="1:1" x14ac:dyDescent="0.25">
      <c r="A545" s="11"/>
    </row>
    <row r="546" spans="1:1" x14ac:dyDescent="0.25">
      <c r="A546" s="11"/>
    </row>
    <row r="547" spans="1:1" x14ac:dyDescent="0.25">
      <c r="A547" s="4"/>
    </row>
    <row r="548" spans="1:1" x14ac:dyDescent="0.25">
      <c r="A548" s="4"/>
    </row>
    <row r="549" spans="1:1" x14ac:dyDescent="0.25">
      <c r="A549" s="4"/>
    </row>
    <row r="550" spans="1:1" x14ac:dyDescent="0.25">
      <c r="A550" s="4"/>
    </row>
    <row r="551" spans="1:1" x14ac:dyDescent="0.25">
      <c r="A551" s="4"/>
    </row>
    <row r="552" spans="1:1" x14ac:dyDescent="0.25">
      <c r="A552" s="4"/>
    </row>
    <row r="553" spans="1:1" x14ac:dyDescent="0.25">
      <c r="A553" s="4"/>
    </row>
    <row r="554" spans="1:1" x14ac:dyDescent="0.25">
      <c r="A554" s="4"/>
    </row>
    <row r="555" spans="1:1" x14ac:dyDescent="0.25">
      <c r="A555" s="4"/>
    </row>
    <row r="556" spans="1:1" x14ac:dyDescent="0.25">
      <c r="A556" s="4"/>
    </row>
    <row r="557" spans="1:1" x14ac:dyDescent="0.25">
      <c r="A557" s="4"/>
    </row>
    <row r="558" spans="1:1" x14ac:dyDescent="0.25">
      <c r="A558" s="4"/>
    </row>
    <row r="559" spans="1:1" x14ac:dyDescent="0.25">
      <c r="A559" s="4"/>
    </row>
    <row r="560" spans="1:1" x14ac:dyDescent="0.25">
      <c r="A560" s="4"/>
    </row>
    <row r="561" spans="1:1" x14ac:dyDescent="0.25">
      <c r="A561" s="4"/>
    </row>
    <row r="562" spans="1:1" x14ac:dyDescent="0.25">
      <c r="A562" s="4"/>
    </row>
    <row r="563" spans="1:1" x14ac:dyDescent="0.25">
      <c r="A563" s="4"/>
    </row>
    <row r="564" spans="1:1" x14ac:dyDescent="0.25">
      <c r="A564" s="4"/>
    </row>
    <row r="565" spans="1:1" x14ac:dyDescent="0.25">
      <c r="A565" s="4"/>
    </row>
    <row r="566" spans="1:1" x14ac:dyDescent="0.25">
      <c r="A566" s="4"/>
    </row>
    <row r="567" spans="1:1" x14ac:dyDescent="0.25">
      <c r="A567" s="4"/>
    </row>
    <row r="568" spans="1:1" x14ac:dyDescent="0.25">
      <c r="A568" s="4"/>
    </row>
    <row r="569" spans="1:1" x14ac:dyDescent="0.25">
      <c r="A569" s="4"/>
    </row>
    <row r="570" spans="1:1" x14ac:dyDescent="0.25">
      <c r="A570" s="4"/>
    </row>
    <row r="571" spans="1:1" x14ac:dyDescent="0.25">
      <c r="A571" s="4"/>
    </row>
    <row r="572" spans="1:1" x14ac:dyDescent="0.25">
      <c r="A572" s="4"/>
    </row>
    <row r="573" spans="1:1" x14ac:dyDescent="0.25">
      <c r="A573" s="4"/>
    </row>
    <row r="574" spans="1:1" x14ac:dyDescent="0.25">
      <c r="A574" s="4"/>
    </row>
    <row r="575" spans="1:1" x14ac:dyDescent="0.25">
      <c r="A575" s="4"/>
    </row>
    <row r="576" spans="1:1" x14ac:dyDescent="0.25">
      <c r="A576" s="4"/>
    </row>
    <row r="577" spans="1:1" x14ac:dyDescent="0.25">
      <c r="A577" s="4"/>
    </row>
    <row r="578" spans="1:1" x14ac:dyDescent="0.25">
      <c r="A578" s="4"/>
    </row>
    <row r="579" spans="1:1" x14ac:dyDescent="0.25">
      <c r="A579" s="4"/>
    </row>
    <row r="580" spans="1:1" x14ac:dyDescent="0.25">
      <c r="A580" s="4"/>
    </row>
    <row r="581" spans="1:1" x14ac:dyDescent="0.25">
      <c r="A581" s="4"/>
    </row>
    <row r="582" spans="1:1" x14ac:dyDescent="0.25">
      <c r="A582" s="4"/>
    </row>
    <row r="583" spans="1:1" x14ac:dyDescent="0.25">
      <c r="A583" s="4"/>
    </row>
    <row r="584" spans="1:1" x14ac:dyDescent="0.25">
      <c r="A584" s="4"/>
    </row>
    <row r="585" spans="1:1" x14ac:dyDescent="0.25">
      <c r="A585" s="4"/>
    </row>
    <row r="586" spans="1:1" x14ac:dyDescent="0.25">
      <c r="A586" s="4"/>
    </row>
    <row r="587" spans="1:1" x14ac:dyDescent="0.25">
      <c r="A587" s="4"/>
    </row>
    <row r="588" spans="1:1" x14ac:dyDescent="0.25">
      <c r="A588" s="4"/>
    </row>
    <row r="589" spans="1:1" x14ac:dyDescent="0.25">
      <c r="A589" s="4"/>
    </row>
    <row r="590" spans="1:1" x14ac:dyDescent="0.25">
      <c r="A590" s="4"/>
    </row>
    <row r="591" spans="1:1" x14ac:dyDescent="0.25">
      <c r="A591" s="4"/>
    </row>
    <row r="592" spans="1:1" x14ac:dyDescent="0.25">
      <c r="A592" s="4"/>
    </row>
    <row r="593" spans="1:1" x14ac:dyDescent="0.25">
      <c r="A593" s="4"/>
    </row>
    <row r="594" spans="1:1" x14ac:dyDescent="0.25">
      <c r="A594" s="4"/>
    </row>
    <row r="595" spans="1:1" x14ac:dyDescent="0.25">
      <c r="A595" s="4"/>
    </row>
    <row r="596" spans="1:1" x14ac:dyDescent="0.25">
      <c r="A596" s="4"/>
    </row>
    <row r="597" spans="1:1" x14ac:dyDescent="0.25">
      <c r="A597" s="4"/>
    </row>
    <row r="598" spans="1:1" x14ac:dyDescent="0.25">
      <c r="A598" s="4"/>
    </row>
    <row r="599" spans="1:1" x14ac:dyDescent="0.25">
      <c r="A599" s="4"/>
    </row>
    <row r="600" spans="1:1" x14ac:dyDescent="0.25">
      <c r="A600" s="4"/>
    </row>
    <row r="601" spans="1:1" x14ac:dyDescent="0.25">
      <c r="A601" s="4"/>
    </row>
    <row r="602" spans="1:1" x14ac:dyDescent="0.25">
      <c r="A602" s="4"/>
    </row>
    <row r="603" spans="1:1" x14ac:dyDescent="0.25">
      <c r="A603" s="4"/>
    </row>
    <row r="604" spans="1:1" x14ac:dyDescent="0.25">
      <c r="A604" s="4"/>
    </row>
    <row r="605" spans="1:1" x14ac:dyDescent="0.25">
      <c r="A605" s="4"/>
    </row>
    <row r="606" spans="1:1" x14ac:dyDescent="0.25">
      <c r="A606" s="4"/>
    </row>
    <row r="607" spans="1:1" x14ac:dyDescent="0.25">
      <c r="A607" s="4"/>
    </row>
    <row r="608" spans="1:1" x14ac:dyDescent="0.25">
      <c r="A608" s="4"/>
    </row>
    <row r="609" spans="1:1" x14ac:dyDescent="0.25">
      <c r="A609" s="4"/>
    </row>
    <row r="610" spans="1:1" x14ac:dyDescent="0.25">
      <c r="A610" s="4"/>
    </row>
    <row r="611" spans="1:1" x14ac:dyDescent="0.25">
      <c r="A611" s="4"/>
    </row>
    <row r="612" spans="1:1" x14ac:dyDescent="0.25">
      <c r="A612" s="4"/>
    </row>
    <row r="613" spans="1:1" x14ac:dyDescent="0.25">
      <c r="A613" s="4"/>
    </row>
    <row r="614" spans="1:1" x14ac:dyDescent="0.25">
      <c r="A614" s="4"/>
    </row>
    <row r="615" spans="1:1" x14ac:dyDescent="0.25">
      <c r="A615" s="4"/>
    </row>
    <row r="616" spans="1:1" x14ac:dyDescent="0.25">
      <c r="A616" s="4"/>
    </row>
    <row r="617" spans="1:1" x14ac:dyDescent="0.25">
      <c r="A617" s="4"/>
    </row>
    <row r="618" spans="1:1" x14ac:dyDescent="0.25">
      <c r="A618" s="4"/>
    </row>
    <row r="619" spans="1:1" x14ac:dyDescent="0.25">
      <c r="A619" s="4"/>
    </row>
    <row r="620" spans="1:1" x14ac:dyDescent="0.25">
      <c r="A620" s="4"/>
    </row>
    <row r="621" spans="1:1" x14ac:dyDescent="0.25">
      <c r="A621" s="4"/>
    </row>
    <row r="622" spans="1:1" x14ac:dyDescent="0.25">
      <c r="A622" s="4"/>
    </row>
    <row r="623" spans="1:1" x14ac:dyDescent="0.25">
      <c r="A623" s="4"/>
    </row>
    <row r="624" spans="1:1" x14ac:dyDescent="0.25">
      <c r="A624" s="4"/>
    </row>
    <row r="625" spans="1:1" x14ac:dyDescent="0.25">
      <c r="A625" s="4"/>
    </row>
    <row r="626" spans="1:1" x14ac:dyDescent="0.25">
      <c r="A626" s="4"/>
    </row>
    <row r="627" spans="1:1" x14ac:dyDescent="0.25">
      <c r="A627" s="4"/>
    </row>
    <row r="628" spans="1:1" x14ac:dyDescent="0.25">
      <c r="A628" s="4"/>
    </row>
    <row r="629" spans="1:1" x14ac:dyDescent="0.25">
      <c r="A629" s="4"/>
    </row>
    <row r="630" spans="1:1" x14ac:dyDescent="0.25">
      <c r="A630" s="4"/>
    </row>
    <row r="631" spans="1:1" x14ac:dyDescent="0.25">
      <c r="A631" s="4"/>
    </row>
    <row r="632" spans="1:1" x14ac:dyDescent="0.25">
      <c r="A632" s="4"/>
    </row>
    <row r="633" spans="1:1" x14ac:dyDescent="0.25">
      <c r="A633" s="4"/>
    </row>
    <row r="634" spans="1:1" x14ac:dyDescent="0.25">
      <c r="A634" s="4"/>
    </row>
    <row r="635" spans="1:1" x14ac:dyDescent="0.25">
      <c r="A635" s="4"/>
    </row>
    <row r="636" spans="1:1" x14ac:dyDescent="0.25">
      <c r="A636" s="4"/>
    </row>
    <row r="637" spans="1:1" x14ac:dyDescent="0.25">
      <c r="A637" s="4"/>
    </row>
    <row r="638" spans="1:1" x14ac:dyDescent="0.25">
      <c r="A638" s="4"/>
    </row>
    <row r="639" spans="1:1" x14ac:dyDescent="0.25">
      <c r="A639" s="4"/>
    </row>
    <row r="640" spans="1:1" x14ac:dyDescent="0.25">
      <c r="A640" s="4"/>
    </row>
    <row r="641" spans="1:1" x14ac:dyDescent="0.25">
      <c r="A641" s="4"/>
    </row>
    <row r="642" spans="1:1" x14ac:dyDescent="0.25">
      <c r="A642" s="4"/>
    </row>
    <row r="643" spans="1:1" x14ac:dyDescent="0.25">
      <c r="A643" s="4"/>
    </row>
    <row r="644" spans="1:1" x14ac:dyDescent="0.25">
      <c r="A644" s="4"/>
    </row>
    <row r="645" spans="1:1" x14ac:dyDescent="0.25">
      <c r="A645" s="4"/>
    </row>
    <row r="646" spans="1:1" x14ac:dyDescent="0.25">
      <c r="A646" s="4"/>
    </row>
    <row r="647" spans="1:1" x14ac:dyDescent="0.25">
      <c r="A647" s="4"/>
    </row>
    <row r="648" spans="1:1" x14ac:dyDescent="0.25">
      <c r="A648" s="4"/>
    </row>
    <row r="649" spans="1:1" x14ac:dyDescent="0.25">
      <c r="A649" s="4"/>
    </row>
    <row r="650" spans="1:1" x14ac:dyDescent="0.25">
      <c r="A650" s="4"/>
    </row>
    <row r="651" spans="1:1" x14ac:dyDescent="0.25">
      <c r="A651" s="4"/>
    </row>
    <row r="652" spans="1:1" x14ac:dyDescent="0.25">
      <c r="A652" s="4"/>
    </row>
    <row r="653" spans="1:1" x14ac:dyDescent="0.25">
      <c r="A653" s="4"/>
    </row>
    <row r="654" spans="1:1" x14ac:dyDescent="0.25">
      <c r="A654" s="4"/>
    </row>
    <row r="655" spans="1:1" x14ac:dyDescent="0.25">
      <c r="A655" s="4"/>
    </row>
    <row r="656" spans="1:1" x14ac:dyDescent="0.25">
      <c r="A656" s="4"/>
    </row>
    <row r="657" spans="1:1" x14ac:dyDescent="0.25">
      <c r="A657" s="4"/>
    </row>
    <row r="658" spans="1:1" x14ac:dyDescent="0.25">
      <c r="A658" s="4"/>
    </row>
    <row r="659" spans="1:1" x14ac:dyDescent="0.25">
      <c r="A659" s="4"/>
    </row>
    <row r="660" spans="1:1" x14ac:dyDescent="0.25">
      <c r="A660" s="4"/>
    </row>
    <row r="661" spans="1:1" x14ac:dyDescent="0.25">
      <c r="A661" s="4"/>
    </row>
    <row r="662" spans="1:1" x14ac:dyDescent="0.25">
      <c r="A662" s="4"/>
    </row>
    <row r="663" spans="1:1" x14ac:dyDescent="0.25">
      <c r="A663" s="4"/>
    </row>
    <row r="664" spans="1:1" x14ac:dyDescent="0.25">
      <c r="A664" s="4"/>
    </row>
    <row r="665" spans="1:1" x14ac:dyDescent="0.25">
      <c r="A665" s="4"/>
    </row>
    <row r="666" spans="1:1" x14ac:dyDescent="0.25">
      <c r="A666" s="4"/>
    </row>
    <row r="667" spans="1:1" x14ac:dyDescent="0.25">
      <c r="A667" s="4"/>
    </row>
    <row r="668" spans="1:1" x14ac:dyDescent="0.25">
      <c r="A668" s="4"/>
    </row>
    <row r="669" spans="1:1" x14ac:dyDescent="0.25">
      <c r="A669" s="4"/>
    </row>
    <row r="670" spans="1:1" x14ac:dyDescent="0.25">
      <c r="A670" s="4"/>
    </row>
    <row r="671" spans="1:1" x14ac:dyDescent="0.25">
      <c r="A671" s="4"/>
    </row>
    <row r="672" spans="1:1" x14ac:dyDescent="0.25">
      <c r="A672" s="4"/>
    </row>
    <row r="673" spans="1:1" x14ac:dyDescent="0.25">
      <c r="A673" s="4"/>
    </row>
    <row r="674" spans="1:1" x14ac:dyDescent="0.25">
      <c r="A674" s="4"/>
    </row>
    <row r="675" spans="1:1" x14ac:dyDescent="0.25">
      <c r="A675" s="4"/>
    </row>
    <row r="676" spans="1:1" x14ac:dyDescent="0.25">
      <c r="A676" s="4"/>
    </row>
    <row r="677" spans="1:1" x14ac:dyDescent="0.25">
      <c r="A677" s="4"/>
    </row>
    <row r="678" spans="1:1" x14ac:dyDescent="0.25">
      <c r="A678" s="4"/>
    </row>
    <row r="679" spans="1:1" x14ac:dyDescent="0.25">
      <c r="A679" s="4"/>
    </row>
    <row r="680" spans="1:1" x14ac:dyDescent="0.25">
      <c r="A680" s="4"/>
    </row>
    <row r="681" spans="1:1" x14ac:dyDescent="0.25">
      <c r="A681" s="4"/>
    </row>
    <row r="682" spans="1:1" x14ac:dyDescent="0.25">
      <c r="A682" s="4"/>
    </row>
    <row r="683" spans="1:1" x14ac:dyDescent="0.25">
      <c r="A683" s="4"/>
    </row>
    <row r="684" spans="1:1" x14ac:dyDescent="0.25">
      <c r="A684" s="4"/>
    </row>
    <row r="685" spans="1:1" x14ac:dyDescent="0.25">
      <c r="A685" s="4"/>
    </row>
    <row r="686" spans="1:1" x14ac:dyDescent="0.25">
      <c r="A686" s="4"/>
    </row>
    <row r="687" spans="1:1" x14ac:dyDescent="0.25">
      <c r="A687" s="4"/>
    </row>
    <row r="688" spans="1:1" x14ac:dyDescent="0.25">
      <c r="A688" s="4"/>
    </row>
    <row r="689" spans="1:1" x14ac:dyDescent="0.25">
      <c r="A689" s="4"/>
    </row>
    <row r="690" spans="1:1" x14ac:dyDescent="0.25">
      <c r="A690" s="4"/>
    </row>
    <row r="691" spans="1:1" x14ac:dyDescent="0.25">
      <c r="A691" s="4"/>
    </row>
    <row r="692" spans="1:1" x14ac:dyDescent="0.25">
      <c r="A692" s="4"/>
    </row>
    <row r="693" spans="1:1" x14ac:dyDescent="0.25">
      <c r="A693" s="4"/>
    </row>
    <row r="694" spans="1:1" x14ac:dyDescent="0.25">
      <c r="A694" s="4"/>
    </row>
    <row r="695" spans="1:1" x14ac:dyDescent="0.25">
      <c r="A695" s="4"/>
    </row>
    <row r="696" spans="1:1" x14ac:dyDescent="0.25">
      <c r="A696" s="4"/>
    </row>
    <row r="697" spans="1:1" x14ac:dyDescent="0.25">
      <c r="A697" s="4"/>
    </row>
    <row r="698" spans="1:1" x14ac:dyDescent="0.25">
      <c r="A698" s="4"/>
    </row>
    <row r="699" spans="1:1" x14ac:dyDescent="0.25">
      <c r="A699" s="4"/>
    </row>
    <row r="700" spans="1:1" x14ac:dyDescent="0.25">
      <c r="A700" s="4"/>
    </row>
    <row r="701" spans="1:1" x14ac:dyDescent="0.25">
      <c r="A701" s="4"/>
    </row>
    <row r="702" spans="1:1" x14ac:dyDescent="0.25">
      <c r="A702" s="4"/>
    </row>
    <row r="703" spans="1:1" x14ac:dyDescent="0.25">
      <c r="A703" s="4"/>
    </row>
    <row r="704" spans="1:1" x14ac:dyDescent="0.25">
      <c r="A704" s="4"/>
    </row>
    <row r="705" spans="1:1" x14ac:dyDescent="0.25">
      <c r="A705" s="4"/>
    </row>
    <row r="706" spans="1:1" x14ac:dyDescent="0.25">
      <c r="A706" s="4"/>
    </row>
    <row r="707" spans="1:1" x14ac:dyDescent="0.25">
      <c r="A707" s="4"/>
    </row>
    <row r="708" spans="1:1" x14ac:dyDescent="0.25">
      <c r="A708" s="4"/>
    </row>
    <row r="709" spans="1:1" x14ac:dyDescent="0.25">
      <c r="A709" s="4"/>
    </row>
    <row r="710" spans="1:1" x14ac:dyDescent="0.25">
      <c r="A710" s="4"/>
    </row>
    <row r="711" spans="1:1" x14ac:dyDescent="0.25">
      <c r="A711" s="4"/>
    </row>
    <row r="712" spans="1:1" x14ac:dyDescent="0.25">
      <c r="A712" s="4"/>
    </row>
    <row r="713" spans="1:1" x14ac:dyDescent="0.25">
      <c r="A713" s="4"/>
    </row>
    <row r="714" spans="1:1" x14ac:dyDescent="0.25">
      <c r="A714" s="4"/>
    </row>
    <row r="715" spans="1:1" x14ac:dyDescent="0.25">
      <c r="A715" s="4"/>
    </row>
    <row r="716" spans="1:1" x14ac:dyDescent="0.25">
      <c r="A716" s="4"/>
    </row>
    <row r="717" spans="1:1" x14ac:dyDescent="0.25">
      <c r="A717" s="4"/>
    </row>
    <row r="718" spans="1:1" x14ac:dyDescent="0.25">
      <c r="A718" s="4"/>
    </row>
    <row r="719" spans="1:1" x14ac:dyDescent="0.25">
      <c r="A719" s="4"/>
    </row>
    <row r="720" spans="1:1" x14ac:dyDescent="0.25">
      <c r="A720" s="4"/>
    </row>
    <row r="721" spans="1:1" x14ac:dyDescent="0.25">
      <c r="A721" s="4"/>
    </row>
    <row r="722" spans="1:1" x14ac:dyDescent="0.25">
      <c r="A722" s="4"/>
    </row>
    <row r="723" spans="1:1" x14ac:dyDescent="0.25">
      <c r="A723" s="4"/>
    </row>
    <row r="724" spans="1:1" x14ac:dyDescent="0.25">
      <c r="A724" s="4"/>
    </row>
    <row r="725" spans="1:1" x14ac:dyDescent="0.25">
      <c r="A725" s="4"/>
    </row>
    <row r="726" spans="1:1" x14ac:dyDescent="0.25">
      <c r="A726" s="4"/>
    </row>
    <row r="727" spans="1:1" x14ac:dyDescent="0.25">
      <c r="A727" s="4"/>
    </row>
    <row r="728" spans="1:1" x14ac:dyDescent="0.25">
      <c r="A728" s="4"/>
    </row>
    <row r="729" spans="1:1" x14ac:dyDescent="0.25">
      <c r="A729" s="4"/>
    </row>
    <row r="730" spans="1:1" x14ac:dyDescent="0.25">
      <c r="A730" s="4"/>
    </row>
    <row r="731" spans="1:1" x14ac:dyDescent="0.25">
      <c r="A731" s="4"/>
    </row>
    <row r="732" spans="1:1" x14ac:dyDescent="0.25">
      <c r="A732" s="4"/>
    </row>
    <row r="733" spans="1:1" x14ac:dyDescent="0.25">
      <c r="A733" s="4"/>
    </row>
    <row r="734" spans="1:1" x14ac:dyDescent="0.25">
      <c r="A734" s="4"/>
    </row>
    <row r="735" spans="1:1" x14ac:dyDescent="0.25">
      <c r="A735" s="4"/>
    </row>
    <row r="736" spans="1:1" x14ac:dyDescent="0.25">
      <c r="A736" s="4"/>
    </row>
    <row r="737" spans="1:1" x14ac:dyDescent="0.25">
      <c r="A737" s="4"/>
    </row>
    <row r="738" spans="1:1" x14ac:dyDescent="0.25">
      <c r="A738" s="4"/>
    </row>
    <row r="739" spans="1:1" x14ac:dyDescent="0.25">
      <c r="A739" s="4"/>
    </row>
    <row r="740" spans="1:1" x14ac:dyDescent="0.25">
      <c r="A740" s="4"/>
    </row>
    <row r="741" spans="1:1" x14ac:dyDescent="0.25">
      <c r="A741" s="4"/>
    </row>
    <row r="742" spans="1:1" x14ac:dyDescent="0.25">
      <c r="A742" s="4"/>
    </row>
    <row r="743" spans="1:1" x14ac:dyDescent="0.25">
      <c r="A743" s="4"/>
    </row>
    <row r="744" spans="1:1" x14ac:dyDescent="0.25">
      <c r="A744" s="4"/>
    </row>
    <row r="745" spans="1:1" x14ac:dyDescent="0.25">
      <c r="A745" s="4"/>
    </row>
    <row r="746" spans="1:1" x14ac:dyDescent="0.25">
      <c r="A746" s="4"/>
    </row>
    <row r="747" spans="1:1" x14ac:dyDescent="0.25">
      <c r="A747" s="4"/>
    </row>
    <row r="748" spans="1:1" x14ac:dyDescent="0.25">
      <c r="A748" s="4"/>
    </row>
    <row r="749" spans="1:1" x14ac:dyDescent="0.25">
      <c r="A749" s="4"/>
    </row>
    <row r="750" spans="1:1" x14ac:dyDescent="0.25">
      <c r="A750" s="4"/>
    </row>
    <row r="751" spans="1:1" x14ac:dyDescent="0.25">
      <c r="A751" s="4"/>
    </row>
    <row r="752" spans="1:1" x14ac:dyDescent="0.25">
      <c r="A752" s="4"/>
    </row>
    <row r="753" spans="1:1" x14ac:dyDescent="0.25">
      <c r="A753" s="4"/>
    </row>
    <row r="754" spans="1:1" x14ac:dyDescent="0.25">
      <c r="A754" s="4"/>
    </row>
    <row r="755" spans="1:1" x14ac:dyDescent="0.25">
      <c r="A755" s="4"/>
    </row>
    <row r="756" spans="1:1" x14ac:dyDescent="0.25">
      <c r="A756" s="4"/>
    </row>
    <row r="757" spans="1:1" x14ac:dyDescent="0.25">
      <c r="A757" s="4"/>
    </row>
    <row r="758" spans="1:1" x14ac:dyDescent="0.25">
      <c r="A758" s="4"/>
    </row>
    <row r="759" spans="1:1" x14ac:dyDescent="0.25">
      <c r="A759" s="4"/>
    </row>
    <row r="760" spans="1:1" x14ac:dyDescent="0.25">
      <c r="A760" s="4"/>
    </row>
    <row r="761" spans="1:1" x14ac:dyDescent="0.25">
      <c r="A761" s="4"/>
    </row>
    <row r="762" spans="1:1" x14ac:dyDescent="0.25">
      <c r="A762" s="4"/>
    </row>
    <row r="763" spans="1:1" x14ac:dyDescent="0.25">
      <c r="A763" s="4"/>
    </row>
    <row r="764" spans="1:1" x14ac:dyDescent="0.25">
      <c r="A764" s="4"/>
    </row>
    <row r="765" spans="1:1" x14ac:dyDescent="0.25">
      <c r="A765" s="4"/>
    </row>
    <row r="766" spans="1:1" x14ac:dyDescent="0.25">
      <c r="A766" s="4"/>
    </row>
    <row r="767" spans="1:1" x14ac:dyDescent="0.25">
      <c r="A767" s="4"/>
    </row>
    <row r="768" spans="1:1" x14ac:dyDescent="0.25">
      <c r="A768" s="4"/>
    </row>
    <row r="769" spans="1:1" x14ac:dyDescent="0.25">
      <c r="A769" s="4"/>
    </row>
    <row r="770" spans="1:1" x14ac:dyDescent="0.25">
      <c r="A770" s="4"/>
    </row>
    <row r="771" spans="1:1" x14ac:dyDescent="0.25">
      <c r="A771" s="4"/>
    </row>
    <row r="772" spans="1:1" x14ac:dyDescent="0.25">
      <c r="A772" s="4"/>
    </row>
    <row r="773" spans="1:1" x14ac:dyDescent="0.25">
      <c r="A773" s="4"/>
    </row>
    <row r="774" spans="1:1" x14ac:dyDescent="0.25">
      <c r="A774" s="4"/>
    </row>
    <row r="775" spans="1:1" x14ac:dyDescent="0.25">
      <c r="A775" s="4"/>
    </row>
    <row r="776" spans="1:1" x14ac:dyDescent="0.25">
      <c r="A776" s="4"/>
    </row>
    <row r="777" spans="1:1" x14ac:dyDescent="0.25">
      <c r="A777" s="4"/>
    </row>
    <row r="778" spans="1:1" x14ac:dyDescent="0.25">
      <c r="A778" s="4"/>
    </row>
    <row r="779" spans="1:1" x14ac:dyDescent="0.25">
      <c r="A779" s="4"/>
    </row>
    <row r="780" spans="1:1" x14ac:dyDescent="0.25">
      <c r="A780" s="4"/>
    </row>
    <row r="781" spans="1:1" x14ac:dyDescent="0.25">
      <c r="A781" s="4"/>
    </row>
    <row r="782" spans="1:1" x14ac:dyDescent="0.25">
      <c r="A782" s="4"/>
    </row>
    <row r="783" spans="1:1" x14ac:dyDescent="0.25">
      <c r="A783" s="4"/>
    </row>
    <row r="784" spans="1:1" x14ac:dyDescent="0.25">
      <c r="A784" s="4"/>
    </row>
    <row r="785" spans="1:1" x14ac:dyDescent="0.25">
      <c r="A785" s="4"/>
    </row>
    <row r="786" spans="1:1" x14ac:dyDescent="0.25">
      <c r="A786" s="4"/>
    </row>
    <row r="787" spans="1:1" x14ac:dyDescent="0.25">
      <c r="A787" s="4"/>
    </row>
    <row r="788" spans="1:1" x14ac:dyDescent="0.25">
      <c r="A788" s="4"/>
    </row>
    <row r="789" spans="1:1" x14ac:dyDescent="0.25">
      <c r="A789" s="4"/>
    </row>
    <row r="790" spans="1:1" x14ac:dyDescent="0.25">
      <c r="A790" s="4"/>
    </row>
    <row r="791" spans="1:1" x14ac:dyDescent="0.25">
      <c r="A791" s="4"/>
    </row>
    <row r="792" spans="1:1" x14ac:dyDescent="0.25">
      <c r="A792" s="4"/>
    </row>
    <row r="793" spans="1:1" x14ac:dyDescent="0.25">
      <c r="A793" s="4"/>
    </row>
    <row r="794" spans="1:1" x14ac:dyDescent="0.25">
      <c r="A794" s="4"/>
    </row>
    <row r="795" spans="1:1" x14ac:dyDescent="0.25">
      <c r="A795" s="4"/>
    </row>
    <row r="796" spans="1:1" x14ac:dyDescent="0.25">
      <c r="A796" s="4"/>
    </row>
    <row r="797" spans="1:1" x14ac:dyDescent="0.25">
      <c r="A797" s="4"/>
    </row>
    <row r="798" spans="1:1" x14ac:dyDescent="0.25">
      <c r="A798" s="4"/>
    </row>
    <row r="799" spans="1:1" x14ac:dyDescent="0.25">
      <c r="A799" s="4"/>
    </row>
    <row r="800" spans="1:1" x14ac:dyDescent="0.25">
      <c r="A800" s="4"/>
    </row>
    <row r="801" spans="1:1" x14ac:dyDescent="0.25">
      <c r="A801" s="4"/>
    </row>
    <row r="802" spans="1:1" x14ac:dyDescent="0.25">
      <c r="A802" s="4"/>
    </row>
    <row r="803" spans="1:1" x14ac:dyDescent="0.25">
      <c r="A803" s="4"/>
    </row>
    <row r="804" spans="1:1" x14ac:dyDescent="0.25">
      <c r="A804" s="4"/>
    </row>
    <row r="805" spans="1:1" x14ac:dyDescent="0.25">
      <c r="A805" s="4"/>
    </row>
    <row r="806" spans="1:1" x14ac:dyDescent="0.25">
      <c r="A806" s="4"/>
    </row>
    <row r="807" spans="1:1" x14ac:dyDescent="0.25">
      <c r="A807" s="4"/>
    </row>
    <row r="808" spans="1:1" x14ac:dyDescent="0.25">
      <c r="A808" s="4"/>
    </row>
    <row r="809" spans="1:1" x14ac:dyDescent="0.25">
      <c r="A809" s="4"/>
    </row>
    <row r="810" spans="1:1" x14ac:dyDescent="0.25">
      <c r="A810" s="4"/>
    </row>
    <row r="811" spans="1:1" x14ac:dyDescent="0.25">
      <c r="A811" s="4"/>
    </row>
    <row r="812" spans="1:1" x14ac:dyDescent="0.25">
      <c r="A812" s="4"/>
    </row>
    <row r="813" spans="1:1" x14ac:dyDescent="0.25">
      <c r="A813" s="4"/>
    </row>
    <row r="814" spans="1:1" x14ac:dyDescent="0.25">
      <c r="A814" s="4"/>
    </row>
    <row r="815" spans="1:1" x14ac:dyDescent="0.25">
      <c r="A815" s="4"/>
    </row>
    <row r="816" spans="1:1" x14ac:dyDescent="0.25">
      <c r="A816" s="4"/>
    </row>
    <row r="817" spans="1:1" x14ac:dyDescent="0.25">
      <c r="A817" s="4"/>
    </row>
    <row r="818" spans="1:1" x14ac:dyDescent="0.25">
      <c r="A818" s="4"/>
    </row>
    <row r="819" spans="1:1" x14ac:dyDescent="0.25">
      <c r="A819" s="4"/>
    </row>
    <row r="820" spans="1:1" x14ac:dyDescent="0.25">
      <c r="A820" s="4"/>
    </row>
    <row r="821" spans="1:1" x14ac:dyDescent="0.25">
      <c r="A821" s="4"/>
    </row>
    <row r="822" spans="1:1" x14ac:dyDescent="0.25">
      <c r="A822" s="4"/>
    </row>
    <row r="823" spans="1:1" x14ac:dyDescent="0.25">
      <c r="A823" s="4"/>
    </row>
    <row r="824" spans="1:1" x14ac:dyDescent="0.25">
      <c r="A824" s="4"/>
    </row>
    <row r="825" spans="1:1" x14ac:dyDescent="0.25">
      <c r="A825" s="4"/>
    </row>
    <row r="826" spans="1:1" x14ac:dyDescent="0.25">
      <c r="A826" s="4"/>
    </row>
    <row r="827" spans="1:1" x14ac:dyDescent="0.25">
      <c r="A827" s="4"/>
    </row>
    <row r="828" spans="1:1" x14ac:dyDescent="0.25">
      <c r="A828" s="4"/>
    </row>
    <row r="829" spans="1:1" x14ac:dyDescent="0.25">
      <c r="A829" s="4"/>
    </row>
    <row r="830" spans="1:1" x14ac:dyDescent="0.25">
      <c r="A830" s="4"/>
    </row>
    <row r="831" spans="1:1" x14ac:dyDescent="0.25">
      <c r="A831" s="4"/>
    </row>
    <row r="832" spans="1:1" x14ac:dyDescent="0.25">
      <c r="A832" s="4"/>
    </row>
    <row r="833" spans="1:1" x14ac:dyDescent="0.25">
      <c r="A833" s="4"/>
    </row>
    <row r="834" spans="1:1" x14ac:dyDescent="0.25">
      <c r="A834" s="4"/>
    </row>
    <row r="835" spans="1:1" x14ac:dyDescent="0.25">
      <c r="A835" s="4"/>
    </row>
    <row r="836" spans="1:1" x14ac:dyDescent="0.25">
      <c r="A836" s="4"/>
    </row>
    <row r="837" spans="1:1" x14ac:dyDescent="0.25">
      <c r="A837" s="4"/>
    </row>
    <row r="838" spans="1:1" x14ac:dyDescent="0.25">
      <c r="A838" s="4"/>
    </row>
    <row r="839" spans="1:1" x14ac:dyDescent="0.25">
      <c r="A839" s="4"/>
    </row>
    <row r="840" spans="1:1" x14ac:dyDescent="0.25">
      <c r="A840" s="4"/>
    </row>
    <row r="841" spans="1:1" x14ac:dyDescent="0.25">
      <c r="A841" s="4"/>
    </row>
    <row r="842" spans="1:1" x14ac:dyDescent="0.25">
      <c r="A842" s="4"/>
    </row>
    <row r="843" spans="1:1" x14ac:dyDescent="0.25">
      <c r="A843" s="4"/>
    </row>
    <row r="844" spans="1:1" x14ac:dyDescent="0.25">
      <c r="A844" s="4"/>
    </row>
    <row r="845" spans="1:1" x14ac:dyDescent="0.25">
      <c r="A845" s="4"/>
    </row>
    <row r="846" spans="1:1" x14ac:dyDescent="0.25">
      <c r="A846" s="4"/>
    </row>
    <row r="847" spans="1:1" x14ac:dyDescent="0.25">
      <c r="A847" s="4"/>
    </row>
    <row r="848" spans="1:1" x14ac:dyDescent="0.25">
      <c r="A848" s="4"/>
    </row>
    <row r="849" spans="1:1" x14ac:dyDescent="0.25">
      <c r="A849" s="4"/>
    </row>
    <row r="850" spans="1:1" x14ac:dyDescent="0.25">
      <c r="A850" s="4"/>
    </row>
    <row r="851" spans="1:1" x14ac:dyDescent="0.25">
      <c r="A851" s="4"/>
    </row>
    <row r="852" spans="1:1" x14ac:dyDescent="0.25">
      <c r="A852" s="4"/>
    </row>
    <row r="853" spans="1:1" x14ac:dyDescent="0.25">
      <c r="A853" s="4"/>
    </row>
    <row r="854" spans="1:1" x14ac:dyDescent="0.25">
      <c r="A854" s="4"/>
    </row>
    <row r="855" spans="1:1" x14ac:dyDescent="0.25">
      <c r="A855" s="4"/>
    </row>
    <row r="856" spans="1:1" x14ac:dyDescent="0.25">
      <c r="A856" s="4"/>
    </row>
    <row r="857" spans="1:1" x14ac:dyDescent="0.25">
      <c r="A857" s="4"/>
    </row>
    <row r="858" spans="1:1" x14ac:dyDescent="0.25">
      <c r="A858" s="4"/>
    </row>
    <row r="859" spans="1:1" x14ac:dyDescent="0.25">
      <c r="A859" s="4"/>
    </row>
    <row r="860" spans="1:1" x14ac:dyDescent="0.25">
      <c r="A860" s="4"/>
    </row>
    <row r="861" spans="1:1" x14ac:dyDescent="0.25">
      <c r="A861" s="4"/>
    </row>
    <row r="862" spans="1:1" x14ac:dyDescent="0.25">
      <c r="A862" s="4"/>
    </row>
    <row r="863" spans="1:1" x14ac:dyDescent="0.25">
      <c r="A863" s="4"/>
    </row>
    <row r="864" spans="1:1" x14ac:dyDescent="0.25">
      <c r="A864" s="4"/>
    </row>
    <row r="865" spans="1:1" x14ac:dyDescent="0.25">
      <c r="A865" s="4"/>
    </row>
    <row r="866" spans="1:1" x14ac:dyDescent="0.25">
      <c r="A866" s="4"/>
    </row>
    <row r="867" spans="1:1" x14ac:dyDescent="0.25">
      <c r="A867" s="4"/>
    </row>
    <row r="868" spans="1:1" x14ac:dyDescent="0.25">
      <c r="A868" s="4"/>
    </row>
    <row r="869" spans="1:1" x14ac:dyDescent="0.25">
      <c r="A869" s="4"/>
    </row>
    <row r="870" spans="1:1" x14ac:dyDescent="0.25">
      <c r="A870" s="4"/>
    </row>
    <row r="871" spans="1:1" x14ac:dyDescent="0.25">
      <c r="A871" s="4"/>
    </row>
    <row r="872" spans="1:1" x14ac:dyDescent="0.25">
      <c r="A872" s="4"/>
    </row>
    <row r="873" spans="1:1" x14ac:dyDescent="0.25">
      <c r="A873" s="4"/>
    </row>
    <row r="874" spans="1:1" x14ac:dyDescent="0.25">
      <c r="A874" s="4"/>
    </row>
    <row r="875" spans="1:1" x14ac:dyDescent="0.25">
      <c r="A875" s="4"/>
    </row>
    <row r="876" spans="1:1" x14ac:dyDescent="0.25">
      <c r="A876" s="4"/>
    </row>
    <row r="877" spans="1:1" x14ac:dyDescent="0.25">
      <c r="A877" s="4"/>
    </row>
    <row r="878" spans="1:1" x14ac:dyDescent="0.25">
      <c r="A878" s="4"/>
    </row>
    <row r="879" spans="1:1" x14ac:dyDescent="0.25">
      <c r="A879" s="4"/>
    </row>
    <row r="880" spans="1:1" x14ac:dyDescent="0.25">
      <c r="A880" s="4"/>
    </row>
    <row r="881" spans="1:1" x14ac:dyDescent="0.25">
      <c r="A881" s="4"/>
    </row>
    <row r="882" spans="1:1" x14ac:dyDescent="0.25">
      <c r="A882" s="4"/>
    </row>
    <row r="883" spans="1:1" x14ac:dyDescent="0.25">
      <c r="A883" s="4"/>
    </row>
    <row r="884" spans="1:1" x14ac:dyDescent="0.25">
      <c r="A884" s="4"/>
    </row>
    <row r="885" spans="1:1" x14ac:dyDescent="0.25">
      <c r="A885" s="4"/>
    </row>
    <row r="886" spans="1:1" x14ac:dyDescent="0.25">
      <c r="A886" s="4"/>
    </row>
    <row r="887" spans="1:1" x14ac:dyDescent="0.25">
      <c r="A887" s="4"/>
    </row>
    <row r="888" spans="1:1" x14ac:dyDescent="0.25">
      <c r="A888" s="4"/>
    </row>
    <row r="889" spans="1:1" x14ac:dyDescent="0.25">
      <c r="A889" s="4"/>
    </row>
    <row r="890" spans="1:1" x14ac:dyDescent="0.25">
      <c r="A890" s="4"/>
    </row>
    <row r="891" spans="1:1" x14ac:dyDescent="0.25">
      <c r="A891" s="4"/>
    </row>
    <row r="892" spans="1:1" x14ac:dyDescent="0.25">
      <c r="A892" s="4"/>
    </row>
    <row r="893" spans="1:1" x14ac:dyDescent="0.25">
      <c r="A893" s="4"/>
    </row>
    <row r="894" spans="1:1" x14ac:dyDescent="0.25">
      <c r="A894" s="4"/>
    </row>
    <row r="895" spans="1:1" x14ac:dyDescent="0.25">
      <c r="A895" s="4"/>
    </row>
    <row r="896" spans="1:1" x14ac:dyDescent="0.25">
      <c r="A896" s="4"/>
    </row>
    <row r="897" spans="1:1" x14ac:dyDescent="0.25">
      <c r="A897" s="4"/>
    </row>
    <row r="898" spans="1:1" x14ac:dyDescent="0.25">
      <c r="A898" s="4"/>
    </row>
    <row r="899" spans="1:1" x14ac:dyDescent="0.25">
      <c r="A899" s="4"/>
    </row>
    <row r="900" spans="1:1" x14ac:dyDescent="0.25">
      <c r="A900" s="4"/>
    </row>
    <row r="901" spans="1:1" x14ac:dyDescent="0.25">
      <c r="A901" s="4"/>
    </row>
    <row r="902" spans="1:1" x14ac:dyDescent="0.25">
      <c r="A902" s="4"/>
    </row>
    <row r="903" spans="1:1" x14ac:dyDescent="0.25">
      <c r="A903" s="4"/>
    </row>
    <row r="904" spans="1:1" x14ac:dyDescent="0.25">
      <c r="A904" s="4"/>
    </row>
    <row r="905" spans="1:1" x14ac:dyDescent="0.25">
      <c r="A905" s="4"/>
    </row>
    <row r="906" spans="1:1" x14ac:dyDescent="0.25">
      <c r="A906" s="4"/>
    </row>
    <row r="907" spans="1:1" x14ac:dyDescent="0.25">
      <c r="A907" s="4"/>
    </row>
    <row r="908" spans="1:1" x14ac:dyDescent="0.25">
      <c r="A908" s="4"/>
    </row>
    <row r="909" spans="1:1" x14ac:dyDescent="0.25">
      <c r="A909" s="4"/>
    </row>
    <row r="910" spans="1:1" x14ac:dyDescent="0.25">
      <c r="A910" s="4"/>
    </row>
    <row r="911" spans="1:1" x14ac:dyDescent="0.25">
      <c r="A911" s="4"/>
    </row>
    <row r="912" spans="1:1" x14ac:dyDescent="0.25">
      <c r="A912" s="4"/>
    </row>
    <row r="913" spans="1:1" x14ac:dyDescent="0.25">
      <c r="A913" s="4"/>
    </row>
    <row r="914" spans="1:1" x14ac:dyDescent="0.25">
      <c r="A914" s="4"/>
    </row>
    <row r="915" spans="1:1" x14ac:dyDescent="0.25">
      <c r="A915" s="4"/>
    </row>
    <row r="916" spans="1:1" x14ac:dyDescent="0.25">
      <c r="A916" s="4"/>
    </row>
    <row r="917" spans="1:1" x14ac:dyDescent="0.25">
      <c r="A917" s="4"/>
    </row>
    <row r="918" spans="1:1" x14ac:dyDescent="0.25">
      <c r="A918" s="4"/>
    </row>
    <row r="919" spans="1:1" x14ac:dyDescent="0.25">
      <c r="A919" s="4"/>
    </row>
    <row r="920" spans="1:1" x14ac:dyDescent="0.25">
      <c r="A920" s="4"/>
    </row>
    <row r="921" spans="1:1" x14ac:dyDescent="0.25">
      <c r="A921" s="4"/>
    </row>
    <row r="922" spans="1:1" x14ac:dyDescent="0.25">
      <c r="A922" s="4"/>
    </row>
    <row r="923" spans="1:1" x14ac:dyDescent="0.25">
      <c r="A923" s="4"/>
    </row>
    <row r="924" spans="1:1" x14ac:dyDescent="0.25">
      <c r="A924" s="4"/>
    </row>
    <row r="925" spans="1:1" x14ac:dyDescent="0.25">
      <c r="A925" s="4"/>
    </row>
    <row r="926" spans="1:1" x14ac:dyDescent="0.25">
      <c r="A926" s="4"/>
    </row>
    <row r="927" spans="1:1" x14ac:dyDescent="0.25">
      <c r="A927" s="4"/>
    </row>
    <row r="928" spans="1:1" x14ac:dyDescent="0.25">
      <c r="A928" s="4"/>
    </row>
    <row r="929" spans="1:1" x14ac:dyDescent="0.25">
      <c r="A929" s="4"/>
    </row>
    <row r="930" spans="1:1" x14ac:dyDescent="0.25">
      <c r="A930" s="4"/>
    </row>
    <row r="931" spans="1:1" x14ac:dyDescent="0.25">
      <c r="A931" s="4"/>
    </row>
    <row r="932" spans="1:1" x14ac:dyDescent="0.25">
      <c r="A932" s="4"/>
    </row>
    <row r="933" spans="1:1" x14ac:dyDescent="0.25">
      <c r="A933" s="4"/>
    </row>
    <row r="934" spans="1:1" x14ac:dyDescent="0.25">
      <c r="A934" s="4"/>
    </row>
    <row r="935" spans="1:1" x14ac:dyDescent="0.25">
      <c r="A935" s="4"/>
    </row>
    <row r="936" spans="1:1" x14ac:dyDescent="0.25">
      <c r="A936" s="4"/>
    </row>
    <row r="937" spans="1:1" x14ac:dyDescent="0.25">
      <c r="A937" s="4"/>
    </row>
    <row r="938" spans="1:1" x14ac:dyDescent="0.25">
      <c r="A938" s="4"/>
    </row>
    <row r="939" spans="1:1" x14ac:dyDescent="0.25">
      <c r="A939" s="4"/>
    </row>
    <row r="940" spans="1:1" x14ac:dyDescent="0.25">
      <c r="A940" s="4"/>
    </row>
    <row r="941" spans="1:1" x14ac:dyDescent="0.25">
      <c r="A941" s="4"/>
    </row>
    <row r="942" spans="1:1" x14ac:dyDescent="0.25">
      <c r="A942" s="4"/>
    </row>
    <row r="943" spans="1:1" x14ac:dyDescent="0.25">
      <c r="A943" s="4"/>
    </row>
    <row r="944" spans="1:1" x14ac:dyDescent="0.25">
      <c r="A944" s="4"/>
    </row>
    <row r="945" spans="1:1" x14ac:dyDescent="0.25">
      <c r="A945" s="4"/>
    </row>
    <row r="946" spans="1:1" x14ac:dyDescent="0.25">
      <c r="A946" s="4"/>
    </row>
    <row r="947" spans="1:1" x14ac:dyDescent="0.25">
      <c r="A947" s="4"/>
    </row>
    <row r="948" spans="1:1" x14ac:dyDescent="0.25">
      <c r="A948" s="4"/>
    </row>
    <row r="949" spans="1:1" x14ac:dyDescent="0.25">
      <c r="A949" s="4"/>
    </row>
    <row r="950" spans="1:1" x14ac:dyDescent="0.25">
      <c r="A950" s="4"/>
    </row>
    <row r="951" spans="1:1" x14ac:dyDescent="0.25">
      <c r="A951" s="4"/>
    </row>
    <row r="952" spans="1:1" x14ac:dyDescent="0.25">
      <c r="A952" s="4"/>
    </row>
    <row r="953" spans="1:1" x14ac:dyDescent="0.25">
      <c r="A953" s="4"/>
    </row>
    <row r="954" spans="1:1" x14ac:dyDescent="0.25">
      <c r="A954" s="4"/>
    </row>
    <row r="955" spans="1:1" x14ac:dyDescent="0.25">
      <c r="A955" s="4"/>
    </row>
    <row r="956" spans="1:1" x14ac:dyDescent="0.25">
      <c r="A956" s="4"/>
    </row>
    <row r="957" spans="1:1" x14ac:dyDescent="0.25">
      <c r="A957" s="4"/>
    </row>
    <row r="958" spans="1:1" x14ac:dyDescent="0.25">
      <c r="A958" s="4"/>
    </row>
    <row r="959" spans="1:1" x14ac:dyDescent="0.25">
      <c r="A959" s="4"/>
    </row>
    <row r="960" spans="1:1" x14ac:dyDescent="0.25">
      <c r="A960" s="4"/>
    </row>
    <row r="961" spans="1:1" x14ac:dyDescent="0.25">
      <c r="A961" s="4"/>
    </row>
    <row r="962" spans="1:1" x14ac:dyDescent="0.25">
      <c r="A962" s="4"/>
    </row>
    <row r="963" spans="1:1" x14ac:dyDescent="0.25">
      <c r="A963" s="4"/>
    </row>
    <row r="964" spans="1:1" x14ac:dyDescent="0.25">
      <c r="A964" s="4"/>
    </row>
    <row r="965" spans="1:1" x14ac:dyDescent="0.25">
      <c r="A965" s="4"/>
    </row>
    <row r="966" spans="1:1" x14ac:dyDescent="0.25">
      <c r="A966" s="4"/>
    </row>
    <row r="967" spans="1:1" x14ac:dyDescent="0.25">
      <c r="A967" s="4"/>
    </row>
    <row r="968" spans="1:1" x14ac:dyDescent="0.25">
      <c r="A968" s="4"/>
    </row>
    <row r="969" spans="1:1" x14ac:dyDescent="0.25">
      <c r="A969" s="4"/>
    </row>
    <row r="970" spans="1:1" x14ac:dyDescent="0.25">
      <c r="A970" s="4"/>
    </row>
    <row r="971" spans="1:1" x14ac:dyDescent="0.25">
      <c r="A971" s="4"/>
    </row>
    <row r="972" spans="1:1" x14ac:dyDescent="0.25">
      <c r="A972" s="4"/>
    </row>
    <row r="973" spans="1:1" x14ac:dyDescent="0.25">
      <c r="A973" s="4"/>
    </row>
    <row r="974" spans="1:1" x14ac:dyDescent="0.25">
      <c r="A974" s="4"/>
    </row>
    <row r="975" spans="1:1" x14ac:dyDescent="0.25">
      <c r="A975" s="4"/>
    </row>
    <row r="976" spans="1:1" x14ac:dyDescent="0.25">
      <c r="A976" s="4"/>
    </row>
    <row r="977" spans="1:1" x14ac:dyDescent="0.25">
      <c r="A977" s="4"/>
    </row>
    <row r="978" spans="1:1" x14ac:dyDescent="0.25">
      <c r="A978" s="4"/>
    </row>
    <row r="979" spans="1:1" x14ac:dyDescent="0.25">
      <c r="A979" s="4"/>
    </row>
    <row r="980" spans="1:1" x14ac:dyDescent="0.25">
      <c r="A980" s="4"/>
    </row>
    <row r="981" spans="1:1" x14ac:dyDescent="0.25">
      <c r="A981" s="4"/>
    </row>
    <row r="982" spans="1:1" x14ac:dyDescent="0.25">
      <c r="A982" s="4"/>
    </row>
    <row r="983" spans="1:1" x14ac:dyDescent="0.25">
      <c r="A983" s="4"/>
    </row>
    <row r="984" spans="1:1" x14ac:dyDescent="0.25">
      <c r="A984" s="4"/>
    </row>
    <row r="985" spans="1:1" x14ac:dyDescent="0.25">
      <c r="A985" s="4"/>
    </row>
    <row r="986" spans="1:1" x14ac:dyDescent="0.25">
      <c r="A986" s="4"/>
    </row>
    <row r="987" spans="1:1" x14ac:dyDescent="0.25">
      <c r="A987" s="4"/>
    </row>
    <row r="988" spans="1:1" x14ac:dyDescent="0.25">
      <c r="A988" s="4"/>
    </row>
    <row r="989" spans="1:1" x14ac:dyDescent="0.25">
      <c r="A989" s="4"/>
    </row>
    <row r="990" spans="1:1" x14ac:dyDescent="0.25">
      <c r="A990" s="4"/>
    </row>
    <row r="991" spans="1:1" x14ac:dyDescent="0.25">
      <c r="A991" s="4"/>
    </row>
    <row r="992" spans="1:1" x14ac:dyDescent="0.25">
      <c r="A992" s="4"/>
    </row>
    <row r="993" spans="1:1" x14ac:dyDescent="0.25">
      <c r="A993" s="4"/>
    </row>
    <row r="994" spans="1:1" x14ac:dyDescent="0.25">
      <c r="A994" s="4"/>
    </row>
    <row r="995" spans="1:1" x14ac:dyDescent="0.25">
      <c r="A995" s="4"/>
    </row>
    <row r="996" spans="1:1" x14ac:dyDescent="0.25">
      <c r="A996" s="4"/>
    </row>
    <row r="997" spans="1:1" x14ac:dyDescent="0.25">
      <c r="A997" s="4"/>
    </row>
    <row r="998" spans="1:1" x14ac:dyDescent="0.25">
      <c r="A998" s="4"/>
    </row>
    <row r="999" spans="1:1" x14ac:dyDescent="0.25">
      <c r="A999" s="4"/>
    </row>
    <row r="1000" spans="1:1" x14ac:dyDescent="0.25">
      <c r="A1000" s="4"/>
    </row>
    <row r="1001" spans="1:1" x14ac:dyDescent="0.25">
      <c r="A1001" s="4"/>
    </row>
    <row r="1002" spans="1:1" x14ac:dyDescent="0.25">
      <c r="A1002" s="4"/>
    </row>
    <row r="1003" spans="1:1" x14ac:dyDescent="0.25">
      <c r="A1003" s="4"/>
    </row>
    <row r="1004" spans="1:1" x14ac:dyDescent="0.25">
      <c r="A1004" s="4"/>
    </row>
    <row r="1005" spans="1:1" x14ac:dyDescent="0.25">
      <c r="A1005" s="4"/>
    </row>
    <row r="1006" spans="1:1" x14ac:dyDescent="0.25">
      <c r="A1006" s="4"/>
    </row>
    <row r="1007" spans="1:1" x14ac:dyDescent="0.25">
      <c r="A1007" s="4"/>
    </row>
    <row r="1008" spans="1:1" x14ac:dyDescent="0.25">
      <c r="A1008" s="4"/>
    </row>
    <row r="1009" spans="1:1" x14ac:dyDescent="0.25">
      <c r="A1009" s="4"/>
    </row>
    <row r="1010" spans="1:1" x14ac:dyDescent="0.25">
      <c r="A1010" s="4"/>
    </row>
    <row r="1011" spans="1:1" x14ac:dyDescent="0.25">
      <c r="A1011" s="4"/>
    </row>
    <row r="1012" spans="1:1" x14ac:dyDescent="0.25">
      <c r="A1012" s="4"/>
    </row>
    <row r="1013" spans="1:1" x14ac:dyDescent="0.25">
      <c r="A1013" s="4"/>
    </row>
    <row r="1014" spans="1:1" x14ac:dyDescent="0.25">
      <c r="A1014" s="4"/>
    </row>
    <row r="1015" spans="1:1" x14ac:dyDescent="0.25">
      <c r="A1015" s="4"/>
    </row>
    <row r="1016" spans="1:1" x14ac:dyDescent="0.25">
      <c r="A1016" s="4"/>
    </row>
    <row r="1017" spans="1:1" x14ac:dyDescent="0.25">
      <c r="A1017" s="4"/>
    </row>
    <row r="1018" spans="1:1" x14ac:dyDescent="0.25">
      <c r="A1018" s="4"/>
    </row>
    <row r="1019" spans="1:1" x14ac:dyDescent="0.25">
      <c r="A1019" s="4"/>
    </row>
    <row r="1020" spans="1:1" x14ac:dyDescent="0.25">
      <c r="A1020" s="4"/>
    </row>
    <row r="1021" spans="1:1" x14ac:dyDescent="0.25">
      <c r="A1021" s="4"/>
    </row>
    <row r="1022" spans="1:1" x14ac:dyDescent="0.25">
      <c r="A1022" s="4"/>
    </row>
    <row r="1023" spans="1:1" x14ac:dyDescent="0.25">
      <c r="A1023" s="4"/>
    </row>
    <row r="1024" spans="1:1" x14ac:dyDescent="0.25">
      <c r="A1024" s="4"/>
    </row>
    <row r="1025" spans="1:1" x14ac:dyDescent="0.25">
      <c r="A1025" s="4"/>
    </row>
    <row r="1026" spans="1:1" x14ac:dyDescent="0.25">
      <c r="A1026" s="4"/>
    </row>
    <row r="1027" spans="1:1" x14ac:dyDescent="0.25">
      <c r="A1027" s="4"/>
    </row>
    <row r="1028" spans="1:1" x14ac:dyDescent="0.25">
      <c r="A1028" s="4"/>
    </row>
    <row r="1029" spans="1:1" x14ac:dyDescent="0.25">
      <c r="A1029" s="4"/>
    </row>
    <row r="1030" spans="1:1" x14ac:dyDescent="0.25">
      <c r="A1030" s="4"/>
    </row>
    <row r="1031" spans="1:1" x14ac:dyDescent="0.25">
      <c r="A1031" s="4"/>
    </row>
    <row r="1032" spans="1:1" x14ac:dyDescent="0.25">
      <c r="A1032" s="4"/>
    </row>
    <row r="1033" spans="1:1" x14ac:dyDescent="0.25">
      <c r="A1033" s="4"/>
    </row>
    <row r="1034" spans="1:1" x14ac:dyDescent="0.25">
      <c r="A1034" s="4"/>
    </row>
    <row r="1035" spans="1:1" x14ac:dyDescent="0.25">
      <c r="A1035" s="4"/>
    </row>
    <row r="1036" spans="1:1" x14ac:dyDescent="0.25">
      <c r="A1036" s="4"/>
    </row>
    <row r="1037" spans="1:1" x14ac:dyDescent="0.25">
      <c r="A1037" s="4"/>
    </row>
    <row r="1038" spans="1:1" x14ac:dyDescent="0.25">
      <c r="A1038" s="4"/>
    </row>
    <row r="1039" spans="1:1" x14ac:dyDescent="0.25">
      <c r="A1039" s="4"/>
    </row>
    <row r="1040" spans="1:1" x14ac:dyDescent="0.25">
      <c r="A1040" s="4"/>
    </row>
    <row r="1041" spans="1:1" x14ac:dyDescent="0.25">
      <c r="A1041" s="4"/>
    </row>
    <row r="1042" spans="1:1" x14ac:dyDescent="0.25">
      <c r="A1042" s="4"/>
    </row>
    <row r="1043" spans="1:1" x14ac:dyDescent="0.25">
      <c r="A1043" s="4"/>
    </row>
    <row r="1044" spans="1:1" x14ac:dyDescent="0.25">
      <c r="A1044" s="4"/>
    </row>
    <row r="1045" spans="1:1" x14ac:dyDescent="0.25">
      <c r="A1045" s="4"/>
    </row>
    <row r="1046" spans="1:1" x14ac:dyDescent="0.25">
      <c r="A1046" s="4"/>
    </row>
    <row r="1047" spans="1:1" x14ac:dyDescent="0.25">
      <c r="A1047" s="4"/>
    </row>
    <row r="1048" spans="1:1" x14ac:dyDescent="0.25">
      <c r="A1048" s="4"/>
    </row>
    <row r="1049" spans="1:1" x14ac:dyDescent="0.25">
      <c r="A1049" s="4"/>
    </row>
    <row r="1050" spans="1:1" x14ac:dyDescent="0.25">
      <c r="A1050" s="4"/>
    </row>
    <row r="1051" spans="1:1" x14ac:dyDescent="0.25">
      <c r="A1051" s="4"/>
    </row>
    <row r="1052" spans="1:1" x14ac:dyDescent="0.25">
      <c r="A1052" s="4"/>
    </row>
    <row r="1053" spans="1:1" x14ac:dyDescent="0.25">
      <c r="A1053" s="4"/>
    </row>
    <row r="1054" spans="1:1" x14ac:dyDescent="0.25">
      <c r="A1054" s="4"/>
    </row>
    <row r="1055" spans="1:1" x14ac:dyDescent="0.25">
      <c r="A1055" s="4"/>
    </row>
    <row r="1056" spans="1:1" x14ac:dyDescent="0.25">
      <c r="A1056" s="4"/>
    </row>
    <row r="1057" spans="1:1" x14ac:dyDescent="0.25">
      <c r="A1057" s="4"/>
    </row>
    <row r="1058" spans="1:1" x14ac:dyDescent="0.25">
      <c r="A1058" s="4"/>
    </row>
    <row r="1059" spans="1:1" x14ac:dyDescent="0.25">
      <c r="A1059" s="4"/>
    </row>
    <row r="1060" spans="1:1" x14ac:dyDescent="0.25">
      <c r="A1060" s="4"/>
    </row>
    <row r="1061" spans="1:1" x14ac:dyDescent="0.25">
      <c r="A1061" s="4"/>
    </row>
    <row r="1062" spans="1:1" x14ac:dyDescent="0.25">
      <c r="A1062" s="4"/>
    </row>
    <row r="1063" spans="1:1" x14ac:dyDescent="0.25">
      <c r="A1063" s="4"/>
    </row>
    <row r="1064" spans="1:1" x14ac:dyDescent="0.25">
      <c r="A1064" s="4"/>
    </row>
    <row r="1065" spans="1:1" x14ac:dyDescent="0.25">
      <c r="A1065" s="4"/>
    </row>
    <row r="1066" spans="1:1" x14ac:dyDescent="0.25">
      <c r="A1066" s="4"/>
    </row>
    <row r="1067" spans="1:1" x14ac:dyDescent="0.25">
      <c r="A1067" s="4"/>
    </row>
    <row r="1068" spans="1:1" x14ac:dyDescent="0.25">
      <c r="A1068" s="4"/>
    </row>
    <row r="1069" spans="1:1" x14ac:dyDescent="0.25">
      <c r="A1069" s="4"/>
    </row>
    <row r="1070" spans="1:1" x14ac:dyDescent="0.25">
      <c r="A1070" s="4"/>
    </row>
    <row r="1071" spans="1:1" x14ac:dyDescent="0.25">
      <c r="A1071" s="4"/>
    </row>
    <row r="1072" spans="1:1" x14ac:dyDescent="0.25">
      <c r="A1072" s="4"/>
    </row>
    <row r="1073" spans="1:1" x14ac:dyDescent="0.25">
      <c r="A1073" s="4"/>
    </row>
    <row r="1074" spans="1:1" x14ac:dyDescent="0.25">
      <c r="A1074" s="4"/>
    </row>
    <row r="1075" spans="1:1" x14ac:dyDescent="0.25">
      <c r="A1075" s="4"/>
    </row>
    <row r="1076" spans="1:1" x14ac:dyDescent="0.25">
      <c r="A1076" s="4"/>
    </row>
    <row r="1077" spans="1:1" x14ac:dyDescent="0.25">
      <c r="A1077" s="4"/>
    </row>
    <row r="1078" spans="1:1" x14ac:dyDescent="0.25">
      <c r="A1078" s="4"/>
    </row>
    <row r="1079" spans="1:1" x14ac:dyDescent="0.25">
      <c r="A1079" s="4"/>
    </row>
    <row r="1080" spans="1:1" x14ac:dyDescent="0.25">
      <c r="A1080" s="4"/>
    </row>
    <row r="1081" spans="1:1" x14ac:dyDescent="0.25">
      <c r="A1081" s="4"/>
    </row>
    <row r="1082" spans="1:1" x14ac:dyDescent="0.25">
      <c r="A1082" s="4"/>
    </row>
    <row r="1083" spans="1:1" x14ac:dyDescent="0.25">
      <c r="A1083" s="4"/>
    </row>
    <row r="1084" spans="1:1" x14ac:dyDescent="0.25">
      <c r="A1084" s="4"/>
    </row>
    <row r="1085" spans="1:1" x14ac:dyDescent="0.25">
      <c r="A1085" s="4"/>
    </row>
    <row r="1086" spans="1:1" x14ac:dyDescent="0.25">
      <c r="A1086" s="4"/>
    </row>
    <row r="1087" spans="1:1" x14ac:dyDescent="0.25">
      <c r="A1087" s="4"/>
    </row>
    <row r="1088" spans="1:1" x14ac:dyDescent="0.25">
      <c r="A1088" s="4"/>
    </row>
    <row r="1089" spans="1:1" x14ac:dyDescent="0.25">
      <c r="A1089" s="4"/>
    </row>
    <row r="1090" spans="1:1" x14ac:dyDescent="0.25">
      <c r="A1090" s="4"/>
    </row>
    <row r="1091" spans="1:1" x14ac:dyDescent="0.25">
      <c r="A1091" s="4"/>
    </row>
    <row r="1092" spans="1:1" x14ac:dyDescent="0.25">
      <c r="A1092" s="4"/>
    </row>
    <row r="1093" spans="1:1" x14ac:dyDescent="0.25">
      <c r="A1093" s="4"/>
    </row>
    <row r="1094" spans="1:1" x14ac:dyDescent="0.25">
      <c r="A1094" s="4"/>
    </row>
    <row r="1095" spans="1:1" x14ac:dyDescent="0.25">
      <c r="A1095" s="4"/>
    </row>
    <row r="1096" spans="1:1" x14ac:dyDescent="0.25">
      <c r="A1096" s="4"/>
    </row>
    <row r="1097" spans="1:1" x14ac:dyDescent="0.25">
      <c r="A1097" s="4"/>
    </row>
    <row r="1098" spans="1:1" x14ac:dyDescent="0.25">
      <c r="A1098" s="4"/>
    </row>
    <row r="1099" spans="1:1" x14ac:dyDescent="0.25">
      <c r="A1099" s="4"/>
    </row>
    <row r="1100" spans="1:1" x14ac:dyDescent="0.25">
      <c r="A1100" s="4"/>
    </row>
    <row r="1101" spans="1:1" x14ac:dyDescent="0.25">
      <c r="A1101" s="4"/>
    </row>
    <row r="1102" spans="1:1" x14ac:dyDescent="0.25">
      <c r="A1102" s="4"/>
    </row>
    <row r="1103" spans="1:1" x14ac:dyDescent="0.25">
      <c r="A1103" s="4"/>
    </row>
    <row r="1104" spans="1:1" x14ac:dyDescent="0.25">
      <c r="A1104" s="4"/>
    </row>
    <row r="1105" spans="1:1" x14ac:dyDescent="0.25">
      <c r="A1105" s="4"/>
    </row>
    <row r="1106" spans="1:1" x14ac:dyDescent="0.25">
      <c r="A1106" s="4"/>
    </row>
    <row r="1107" spans="1:1" x14ac:dyDescent="0.25">
      <c r="A1107" s="4"/>
    </row>
    <row r="1108" spans="1:1" x14ac:dyDescent="0.25">
      <c r="A1108" s="4"/>
    </row>
    <row r="1109" spans="1:1" x14ac:dyDescent="0.25">
      <c r="A1109" s="4"/>
    </row>
    <row r="1110" spans="1:1" x14ac:dyDescent="0.25">
      <c r="A1110" s="4"/>
    </row>
    <row r="1111" spans="1:1" x14ac:dyDescent="0.25">
      <c r="A1111" s="4"/>
    </row>
    <row r="1112" spans="1:1" x14ac:dyDescent="0.25">
      <c r="A1112" s="4"/>
    </row>
    <row r="1113" spans="1:1" x14ac:dyDescent="0.25">
      <c r="A1113" s="4"/>
    </row>
    <row r="1114" spans="1:1" x14ac:dyDescent="0.25">
      <c r="A1114" s="4"/>
    </row>
    <row r="1115" spans="1:1" x14ac:dyDescent="0.25">
      <c r="A1115" s="4"/>
    </row>
    <row r="1116" spans="1:1" x14ac:dyDescent="0.25">
      <c r="A1116" s="4"/>
    </row>
    <row r="1117" spans="1:1" x14ac:dyDescent="0.25">
      <c r="A1117" s="4"/>
    </row>
    <row r="1118" spans="1:1" x14ac:dyDescent="0.25">
      <c r="A1118" s="4"/>
    </row>
    <row r="1119" spans="1:1" x14ac:dyDescent="0.25">
      <c r="A1119" s="4"/>
    </row>
    <row r="1120" spans="1:1" x14ac:dyDescent="0.25">
      <c r="A1120" s="4"/>
    </row>
    <row r="1121" spans="1:1" x14ac:dyDescent="0.25">
      <c r="A1121" s="4"/>
    </row>
    <row r="1122" spans="1:1" x14ac:dyDescent="0.25">
      <c r="A1122" s="4"/>
    </row>
    <row r="1123" spans="1:1" x14ac:dyDescent="0.25">
      <c r="A1123" s="4"/>
    </row>
    <row r="1124" spans="1:1" x14ac:dyDescent="0.25">
      <c r="A1124" s="4"/>
    </row>
    <row r="1125" spans="1:1" x14ac:dyDescent="0.25">
      <c r="A1125" s="4"/>
    </row>
    <row r="1126" spans="1:1" x14ac:dyDescent="0.25">
      <c r="A1126" s="4"/>
    </row>
    <row r="1127" spans="1:1" x14ac:dyDescent="0.25">
      <c r="A1127" s="4"/>
    </row>
    <row r="1128" spans="1:1" x14ac:dyDescent="0.25">
      <c r="A1128" s="4"/>
    </row>
    <row r="1129" spans="1:1" x14ac:dyDescent="0.25">
      <c r="A1129" s="4"/>
    </row>
    <row r="1130" spans="1:1" x14ac:dyDescent="0.25">
      <c r="A1130" s="4"/>
    </row>
    <row r="1131" spans="1:1" x14ac:dyDescent="0.25">
      <c r="A1131" s="4"/>
    </row>
    <row r="1132" spans="1:1" x14ac:dyDescent="0.25">
      <c r="A1132" s="4"/>
    </row>
    <row r="1133" spans="1:1" x14ac:dyDescent="0.25">
      <c r="A1133" s="4"/>
    </row>
    <row r="1134" spans="1:1" x14ac:dyDescent="0.25">
      <c r="A1134" s="4"/>
    </row>
    <row r="1135" spans="1:1" x14ac:dyDescent="0.25">
      <c r="A1135" s="4"/>
    </row>
    <row r="1136" spans="1:1" x14ac:dyDescent="0.25">
      <c r="A1136" s="4"/>
    </row>
    <row r="1137" spans="1:1" x14ac:dyDescent="0.25">
      <c r="A1137" s="4"/>
    </row>
    <row r="1138" spans="1:1" x14ac:dyDescent="0.25">
      <c r="A1138" s="4"/>
    </row>
    <row r="1139" spans="1:1" x14ac:dyDescent="0.25">
      <c r="A1139" s="4"/>
    </row>
    <row r="1140" spans="1:1" x14ac:dyDescent="0.25">
      <c r="A1140" s="4"/>
    </row>
    <row r="1141" spans="1:1" x14ac:dyDescent="0.25">
      <c r="A1141" s="4"/>
    </row>
    <row r="1142" spans="1:1" x14ac:dyDescent="0.25">
      <c r="A1142" s="4"/>
    </row>
    <row r="1143" spans="1:1" x14ac:dyDescent="0.25">
      <c r="A1143" s="4"/>
    </row>
    <row r="1144" spans="1:1" x14ac:dyDescent="0.25">
      <c r="A1144" s="4"/>
    </row>
    <row r="1145" spans="1:1" x14ac:dyDescent="0.25">
      <c r="A1145" s="4"/>
    </row>
    <row r="1146" spans="1:1" x14ac:dyDescent="0.25">
      <c r="A1146" s="4"/>
    </row>
    <row r="1147" spans="1:1" x14ac:dyDescent="0.25">
      <c r="A1147" s="4"/>
    </row>
    <row r="1148" spans="1:1" x14ac:dyDescent="0.25">
      <c r="A1148" s="4"/>
    </row>
    <row r="1149" spans="1:1" x14ac:dyDescent="0.25">
      <c r="A1149" s="4"/>
    </row>
    <row r="1150" spans="1:1" x14ac:dyDescent="0.25">
      <c r="A1150" s="4"/>
    </row>
    <row r="1151" spans="1:1" x14ac:dyDescent="0.25">
      <c r="A1151" s="4"/>
    </row>
    <row r="1152" spans="1:1" x14ac:dyDescent="0.25">
      <c r="A1152" s="4"/>
    </row>
    <row r="1153" spans="1:1" x14ac:dyDescent="0.25">
      <c r="A1153" s="4"/>
    </row>
    <row r="1154" spans="1:1" x14ac:dyDescent="0.25">
      <c r="A1154" s="4"/>
    </row>
    <row r="1155" spans="1:1" x14ac:dyDescent="0.25">
      <c r="A1155" s="4"/>
    </row>
    <row r="1156" spans="1:1" x14ac:dyDescent="0.25">
      <c r="A1156" s="4"/>
    </row>
    <row r="1157" spans="1:1" x14ac:dyDescent="0.25">
      <c r="A1157" s="4"/>
    </row>
    <row r="1158" spans="1:1" x14ac:dyDescent="0.25">
      <c r="A1158" s="4"/>
    </row>
    <row r="1159" spans="1:1" x14ac:dyDescent="0.25">
      <c r="A1159" s="4"/>
    </row>
    <row r="1160" spans="1:1" x14ac:dyDescent="0.25">
      <c r="A1160" s="4"/>
    </row>
    <row r="1161" spans="1:1" x14ac:dyDescent="0.25">
      <c r="A1161" s="4"/>
    </row>
    <row r="1162" spans="1:1" x14ac:dyDescent="0.25">
      <c r="A1162" s="4"/>
    </row>
    <row r="1163" spans="1:1" x14ac:dyDescent="0.25">
      <c r="A1163" s="4"/>
    </row>
    <row r="1164" spans="1:1" x14ac:dyDescent="0.25">
      <c r="A1164" s="4"/>
    </row>
    <row r="1165" spans="1:1" x14ac:dyDescent="0.25">
      <c r="A1165" s="4"/>
    </row>
    <row r="1166" spans="1:1" x14ac:dyDescent="0.25">
      <c r="A1166" s="4"/>
    </row>
    <row r="1167" spans="1:1" x14ac:dyDescent="0.25">
      <c r="A1167" s="4"/>
    </row>
    <row r="1168" spans="1:1" x14ac:dyDescent="0.25">
      <c r="A1168" s="4"/>
    </row>
    <row r="1169" spans="1:1" x14ac:dyDescent="0.25">
      <c r="A1169" s="4"/>
    </row>
    <row r="1170" spans="1:1" x14ac:dyDescent="0.25">
      <c r="A1170" s="4"/>
    </row>
    <row r="1171" spans="1:1" x14ac:dyDescent="0.25">
      <c r="A1171" s="4"/>
    </row>
    <row r="1172" spans="1:1" x14ac:dyDescent="0.25">
      <c r="A1172" s="4"/>
    </row>
    <row r="1173" spans="1:1" x14ac:dyDescent="0.25">
      <c r="A1173" s="4"/>
    </row>
    <row r="1174" spans="1:1" x14ac:dyDescent="0.25">
      <c r="A1174" s="4"/>
    </row>
    <row r="1175" spans="1:1" x14ac:dyDescent="0.25">
      <c r="A1175" s="4"/>
    </row>
    <row r="1176" spans="1:1" x14ac:dyDescent="0.25">
      <c r="A1176" s="4"/>
    </row>
    <row r="1177" spans="1:1" x14ac:dyDescent="0.25">
      <c r="A1177" s="4"/>
    </row>
    <row r="1178" spans="1:1" x14ac:dyDescent="0.25">
      <c r="A1178" s="4"/>
    </row>
    <row r="1179" spans="1:1" x14ac:dyDescent="0.25">
      <c r="A1179" s="4"/>
    </row>
    <row r="1180" spans="1:1" x14ac:dyDescent="0.25">
      <c r="A1180" s="4"/>
    </row>
    <row r="1181" spans="1:1" x14ac:dyDescent="0.25">
      <c r="A1181" s="4"/>
    </row>
    <row r="1182" spans="1:1" x14ac:dyDescent="0.25">
      <c r="A1182" s="4"/>
    </row>
    <row r="1183" spans="1:1" x14ac:dyDescent="0.25">
      <c r="A1183" s="4"/>
    </row>
    <row r="1184" spans="1:1" x14ac:dyDescent="0.25">
      <c r="A1184" s="4"/>
    </row>
    <row r="1185" spans="1:1" x14ac:dyDescent="0.25">
      <c r="A1185" s="4"/>
    </row>
    <row r="1186" spans="1:1" x14ac:dyDescent="0.25">
      <c r="A1186" s="4"/>
    </row>
    <row r="1187" spans="1:1" x14ac:dyDescent="0.25">
      <c r="A1187" s="4"/>
    </row>
    <row r="1188" spans="1:1" x14ac:dyDescent="0.25">
      <c r="A1188" s="4"/>
    </row>
    <row r="1189" spans="1:1" x14ac:dyDescent="0.25">
      <c r="A1189" s="4"/>
    </row>
    <row r="1190" spans="1:1" x14ac:dyDescent="0.25">
      <c r="A1190" s="4"/>
    </row>
    <row r="1191" spans="1:1" x14ac:dyDescent="0.25">
      <c r="A1191" s="4"/>
    </row>
    <row r="1192" spans="1:1" x14ac:dyDescent="0.25">
      <c r="A1192" s="4"/>
    </row>
    <row r="1193" spans="1:1" x14ac:dyDescent="0.25">
      <c r="A1193" s="4"/>
    </row>
    <row r="1194" spans="1:1" x14ac:dyDescent="0.25">
      <c r="A1194" s="4"/>
    </row>
    <row r="1195" spans="1:1" x14ac:dyDescent="0.25">
      <c r="A1195" s="4"/>
    </row>
    <row r="1196" spans="1:1" x14ac:dyDescent="0.25">
      <c r="A1196" s="4"/>
    </row>
    <row r="1197" spans="1:1" x14ac:dyDescent="0.25">
      <c r="A1197" s="4"/>
    </row>
    <row r="1198" spans="1:1" x14ac:dyDescent="0.25">
      <c r="A1198" s="4"/>
    </row>
    <row r="1199" spans="1:1" x14ac:dyDescent="0.25">
      <c r="A1199" s="4"/>
    </row>
    <row r="1200" spans="1:1" x14ac:dyDescent="0.25">
      <c r="A1200" s="4"/>
    </row>
    <row r="1201" spans="1:1" x14ac:dyDescent="0.25">
      <c r="A1201" s="4"/>
    </row>
    <row r="1202" spans="1:1" x14ac:dyDescent="0.25">
      <c r="A1202" s="4"/>
    </row>
    <row r="1203" spans="1:1" x14ac:dyDescent="0.25">
      <c r="A1203" s="4"/>
    </row>
    <row r="1204" spans="1:1" x14ac:dyDescent="0.25">
      <c r="A1204" s="4"/>
    </row>
    <row r="1205" spans="1:1" x14ac:dyDescent="0.25">
      <c r="A1205" s="4"/>
    </row>
    <row r="1206" spans="1:1" x14ac:dyDescent="0.25">
      <c r="A1206" s="4"/>
    </row>
    <row r="1207" spans="1:1" x14ac:dyDescent="0.25">
      <c r="A1207" s="4"/>
    </row>
    <row r="1208" spans="1:1" x14ac:dyDescent="0.25">
      <c r="A1208" s="4"/>
    </row>
    <row r="1209" spans="1:1" x14ac:dyDescent="0.25">
      <c r="A1209" s="4"/>
    </row>
    <row r="1210" spans="1:1" x14ac:dyDescent="0.25">
      <c r="A1210" s="4"/>
    </row>
    <row r="1211" spans="1:1" x14ac:dyDescent="0.25">
      <c r="A1211" s="4"/>
    </row>
    <row r="1212" spans="1:1" x14ac:dyDescent="0.25">
      <c r="A1212" s="4"/>
    </row>
    <row r="1213" spans="1:1" x14ac:dyDescent="0.25">
      <c r="A1213" s="4"/>
    </row>
    <row r="1214" spans="1:1" x14ac:dyDescent="0.25">
      <c r="A1214" s="4"/>
    </row>
    <row r="1215" spans="1:1" x14ac:dyDescent="0.25">
      <c r="A1215" s="4"/>
    </row>
    <row r="1216" spans="1:1" x14ac:dyDescent="0.25">
      <c r="A1216" s="4"/>
    </row>
    <row r="1217" spans="1:1" x14ac:dyDescent="0.25">
      <c r="A1217" s="4"/>
    </row>
    <row r="1218" spans="1:1" x14ac:dyDescent="0.25">
      <c r="A1218" s="4"/>
    </row>
    <row r="1219" spans="1:1" x14ac:dyDescent="0.25">
      <c r="A1219" s="4"/>
    </row>
    <row r="1220" spans="1:1" x14ac:dyDescent="0.25">
      <c r="A1220" s="4"/>
    </row>
    <row r="1221" spans="1:1" x14ac:dyDescent="0.25">
      <c r="A1221" s="4"/>
    </row>
    <row r="1222" spans="1:1" x14ac:dyDescent="0.25">
      <c r="A1222" s="4"/>
    </row>
    <row r="1223" spans="1:1" x14ac:dyDescent="0.25">
      <c r="A1223" s="4"/>
    </row>
    <row r="1224" spans="1:1" x14ac:dyDescent="0.25">
      <c r="A1224" s="4"/>
    </row>
    <row r="1225" spans="1:1" x14ac:dyDescent="0.25">
      <c r="A1225" s="4"/>
    </row>
    <row r="1226" spans="1:1" x14ac:dyDescent="0.25">
      <c r="A1226" s="4"/>
    </row>
    <row r="1227" spans="1:1" x14ac:dyDescent="0.25">
      <c r="A1227" s="4"/>
    </row>
    <row r="1228" spans="1:1" x14ac:dyDescent="0.25">
      <c r="A1228" s="4"/>
    </row>
    <row r="1229" spans="1:1" x14ac:dyDescent="0.25">
      <c r="A1229" s="4"/>
    </row>
    <row r="1230" spans="1:1" x14ac:dyDescent="0.25">
      <c r="A1230" s="4"/>
    </row>
    <row r="1231" spans="1:1" x14ac:dyDescent="0.25">
      <c r="A1231" s="4"/>
    </row>
    <row r="1232" spans="1:1" x14ac:dyDescent="0.25">
      <c r="A1232" s="4"/>
    </row>
    <row r="1233" spans="1:1" x14ac:dyDescent="0.25">
      <c r="A1233" s="4"/>
    </row>
    <row r="1234" spans="1:1" x14ac:dyDescent="0.25">
      <c r="A1234" s="4"/>
    </row>
    <row r="1235" spans="1:1" x14ac:dyDescent="0.25">
      <c r="A1235" s="4"/>
    </row>
    <row r="1236" spans="1:1" x14ac:dyDescent="0.25">
      <c r="A1236" s="4"/>
    </row>
    <row r="1237" spans="1:1" x14ac:dyDescent="0.25">
      <c r="A1237" s="4"/>
    </row>
    <row r="1238" spans="1:1" x14ac:dyDescent="0.25">
      <c r="A1238" s="4"/>
    </row>
    <row r="1239" spans="1:1" x14ac:dyDescent="0.25">
      <c r="A1239" s="4"/>
    </row>
    <row r="1240" spans="1:1" x14ac:dyDescent="0.25">
      <c r="A1240" s="4"/>
    </row>
    <row r="1241" spans="1:1" x14ac:dyDescent="0.25">
      <c r="A1241" s="4"/>
    </row>
    <row r="1242" spans="1:1" x14ac:dyDescent="0.25">
      <c r="A1242" s="4"/>
    </row>
    <row r="1243" spans="1:1" x14ac:dyDescent="0.25">
      <c r="A1243" s="4"/>
    </row>
    <row r="1244" spans="1:1" x14ac:dyDescent="0.25">
      <c r="A1244" s="4"/>
    </row>
    <row r="1245" spans="1:1" x14ac:dyDescent="0.25">
      <c r="A1245" s="4"/>
    </row>
    <row r="1246" spans="1:1" x14ac:dyDescent="0.25">
      <c r="A1246" s="4"/>
    </row>
    <row r="1247" spans="1:1" x14ac:dyDescent="0.25">
      <c r="A1247" s="4"/>
    </row>
    <row r="1248" spans="1:1" x14ac:dyDescent="0.25">
      <c r="A1248" s="4"/>
    </row>
    <row r="1249" spans="1:1" x14ac:dyDescent="0.25">
      <c r="A1249" s="4"/>
    </row>
    <row r="1250" spans="1:1" x14ac:dyDescent="0.25">
      <c r="A1250" s="4"/>
    </row>
    <row r="1251" spans="1:1" x14ac:dyDescent="0.25">
      <c r="A1251" s="4"/>
    </row>
    <row r="1252" spans="1:1" x14ac:dyDescent="0.25">
      <c r="A1252" s="4"/>
    </row>
    <row r="1253" spans="1:1" x14ac:dyDescent="0.25">
      <c r="A1253" s="4"/>
    </row>
    <row r="1254" spans="1:1" x14ac:dyDescent="0.25">
      <c r="A1254" s="4"/>
    </row>
    <row r="1255" spans="1:1" x14ac:dyDescent="0.25">
      <c r="A1255" s="4"/>
    </row>
    <row r="1256" spans="1:1" x14ac:dyDescent="0.25">
      <c r="A1256" s="4"/>
    </row>
    <row r="1257" spans="1:1" x14ac:dyDescent="0.25">
      <c r="A1257" s="4"/>
    </row>
    <row r="1258" spans="1:1" x14ac:dyDescent="0.25">
      <c r="A1258" s="4"/>
    </row>
    <row r="1259" spans="1:1" x14ac:dyDescent="0.25">
      <c r="A1259" s="4"/>
    </row>
    <row r="1260" spans="1:1" x14ac:dyDescent="0.25">
      <c r="A1260" s="4"/>
    </row>
    <row r="1261" spans="1:1" x14ac:dyDescent="0.25">
      <c r="A1261" s="4"/>
    </row>
    <row r="1262" spans="1:1" x14ac:dyDescent="0.25">
      <c r="A1262" s="4"/>
    </row>
    <row r="1263" spans="1:1" x14ac:dyDescent="0.25">
      <c r="A1263" s="4"/>
    </row>
    <row r="1264" spans="1:1" x14ac:dyDescent="0.25">
      <c r="A1264" s="4"/>
    </row>
    <row r="1265" spans="1:1" x14ac:dyDescent="0.25">
      <c r="A1265" s="4"/>
    </row>
    <row r="1266" spans="1:1" x14ac:dyDescent="0.25">
      <c r="A1266" s="4"/>
    </row>
    <row r="1267" spans="1:1" x14ac:dyDescent="0.25">
      <c r="A1267" s="4"/>
    </row>
    <row r="1268" spans="1:1" x14ac:dyDescent="0.25">
      <c r="A1268" s="4"/>
    </row>
    <row r="1269" spans="1:1" x14ac:dyDescent="0.25">
      <c r="A1269" s="4"/>
    </row>
    <row r="1270" spans="1:1" x14ac:dyDescent="0.25">
      <c r="A1270" s="4"/>
    </row>
    <row r="1271" spans="1:1" x14ac:dyDescent="0.25">
      <c r="A1271" s="4"/>
    </row>
    <row r="1272" spans="1:1" x14ac:dyDescent="0.25">
      <c r="A1272" s="4"/>
    </row>
    <row r="1273" spans="1:1" x14ac:dyDescent="0.25">
      <c r="A1273" s="4"/>
    </row>
    <row r="1274" spans="1:1" x14ac:dyDescent="0.25">
      <c r="A1274" s="4"/>
    </row>
    <row r="1275" spans="1:1" x14ac:dyDescent="0.25">
      <c r="A1275" s="4"/>
    </row>
    <row r="1276" spans="1:1" x14ac:dyDescent="0.25">
      <c r="A1276" s="4"/>
    </row>
    <row r="1277" spans="1:1" x14ac:dyDescent="0.25">
      <c r="A1277" s="4"/>
    </row>
    <row r="1278" spans="1:1" x14ac:dyDescent="0.25">
      <c r="A1278" s="4"/>
    </row>
    <row r="1279" spans="1:1" x14ac:dyDescent="0.25">
      <c r="A1279" s="4"/>
    </row>
    <row r="1280" spans="1:1" x14ac:dyDescent="0.25">
      <c r="A1280" s="4"/>
    </row>
    <row r="1281" spans="1:1" x14ac:dyDescent="0.25">
      <c r="A1281" s="4"/>
    </row>
    <row r="1282" spans="1:1" x14ac:dyDescent="0.25">
      <c r="A1282" s="4"/>
    </row>
    <row r="1283" spans="1:1" x14ac:dyDescent="0.25">
      <c r="A1283" s="4"/>
    </row>
    <row r="1284" spans="1:1" x14ac:dyDescent="0.25">
      <c r="A1284" s="4"/>
    </row>
    <row r="1285" spans="1:1" x14ac:dyDescent="0.25">
      <c r="A1285" s="4"/>
    </row>
    <row r="1286" spans="1:1" x14ac:dyDescent="0.25">
      <c r="A1286" s="4"/>
    </row>
    <row r="1287" spans="1:1" x14ac:dyDescent="0.25">
      <c r="A1287" s="4"/>
    </row>
    <row r="1288" spans="1:1" x14ac:dyDescent="0.25">
      <c r="A1288" s="4"/>
    </row>
    <row r="1289" spans="1:1" x14ac:dyDescent="0.25">
      <c r="A1289" s="4"/>
    </row>
    <row r="1290" spans="1:1" x14ac:dyDescent="0.25">
      <c r="A1290" s="4"/>
    </row>
    <row r="1291" spans="1:1" x14ac:dyDescent="0.25">
      <c r="A1291" s="4"/>
    </row>
    <row r="1292" spans="1:1" x14ac:dyDescent="0.25">
      <c r="A1292" s="4"/>
    </row>
    <row r="1293" spans="1:1" x14ac:dyDescent="0.25">
      <c r="A1293" s="4"/>
    </row>
    <row r="1294" spans="1:1" x14ac:dyDescent="0.25">
      <c r="A1294" s="4"/>
    </row>
    <row r="1295" spans="1:1" x14ac:dyDescent="0.25">
      <c r="A1295" s="4"/>
    </row>
    <row r="1296" spans="1:1" x14ac:dyDescent="0.25">
      <c r="A1296" s="4"/>
    </row>
    <row r="1297" spans="1:1" x14ac:dyDescent="0.25">
      <c r="A1297" s="4"/>
    </row>
    <row r="1298" spans="1:1" x14ac:dyDescent="0.25">
      <c r="A1298" s="4"/>
    </row>
    <row r="1299" spans="1:1" x14ac:dyDescent="0.25">
      <c r="A1299" s="4"/>
    </row>
    <row r="1300" spans="1:1" x14ac:dyDescent="0.25">
      <c r="A1300" s="4"/>
    </row>
    <row r="1301" spans="1:1" x14ac:dyDescent="0.25">
      <c r="A1301" s="4"/>
    </row>
    <row r="1302" spans="1:1" x14ac:dyDescent="0.25">
      <c r="A1302" s="4"/>
    </row>
    <row r="1303" spans="1:1" x14ac:dyDescent="0.25">
      <c r="A1303" s="4"/>
    </row>
    <row r="1304" spans="1:1" x14ac:dyDescent="0.25">
      <c r="A1304" s="4"/>
    </row>
    <row r="1305" spans="1:1" x14ac:dyDescent="0.25">
      <c r="A1305" s="4"/>
    </row>
    <row r="1306" spans="1:1" x14ac:dyDescent="0.25">
      <c r="A1306" s="4"/>
    </row>
    <row r="1307" spans="1:1" x14ac:dyDescent="0.25">
      <c r="A1307" s="4"/>
    </row>
    <row r="1308" spans="1:1" x14ac:dyDescent="0.25">
      <c r="A1308" s="4"/>
    </row>
    <row r="1309" spans="1:1" x14ac:dyDescent="0.25">
      <c r="A1309" s="4"/>
    </row>
    <row r="1310" spans="1:1" x14ac:dyDescent="0.25">
      <c r="A1310" s="4"/>
    </row>
    <row r="1311" spans="1:1" x14ac:dyDescent="0.25">
      <c r="A1311" s="4"/>
    </row>
    <row r="1312" spans="1:1" x14ac:dyDescent="0.25">
      <c r="A1312" s="4"/>
    </row>
    <row r="1313" spans="1:1" x14ac:dyDescent="0.25">
      <c r="A1313" s="4"/>
    </row>
    <row r="1314" spans="1:1" x14ac:dyDescent="0.25">
      <c r="A1314" s="4"/>
    </row>
    <row r="1315" spans="1:1" x14ac:dyDescent="0.25">
      <c r="A1315" s="4"/>
    </row>
    <row r="1316" spans="1:1" x14ac:dyDescent="0.25">
      <c r="A1316" s="4"/>
    </row>
    <row r="1317" spans="1:1" x14ac:dyDescent="0.25">
      <c r="A1317" s="4"/>
    </row>
    <row r="1318" spans="1:1" x14ac:dyDescent="0.25">
      <c r="A1318" s="4"/>
    </row>
    <row r="1319" spans="1:1" x14ac:dyDescent="0.25">
      <c r="A1319" s="4"/>
    </row>
    <row r="1320" spans="1:1" x14ac:dyDescent="0.25">
      <c r="A1320" s="4"/>
    </row>
    <row r="1321" spans="1:1" x14ac:dyDescent="0.25">
      <c r="A1321" s="4"/>
    </row>
    <row r="1322" spans="1:1" x14ac:dyDescent="0.25">
      <c r="A1322" s="4"/>
    </row>
    <row r="1323" spans="1:1" x14ac:dyDescent="0.25">
      <c r="A1323" s="4"/>
    </row>
    <row r="1324" spans="1:1" x14ac:dyDescent="0.25">
      <c r="A1324" s="4"/>
    </row>
    <row r="1325" spans="1:1" x14ac:dyDescent="0.25">
      <c r="A1325" s="4"/>
    </row>
    <row r="1326" spans="1:1" x14ac:dyDescent="0.25">
      <c r="A1326" s="4"/>
    </row>
    <row r="1327" spans="1:1" x14ac:dyDescent="0.25">
      <c r="A1327" s="4"/>
    </row>
    <row r="1328" spans="1:1" x14ac:dyDescent="0.25">
      <c r="A1328" s="4"/>
    </row>
    <row r="1329" spans="1:1" x14ac:dyDescent="0.25">
      <c r="A1329" s="4"/>
    </row>
    <row r="1330" spans="1:1" x14ac:dyDescent="0.25">
      <c r="A1330" s="4"/>
    </row>
    <row r="1331" spans="1:1" x14ac:dyDescent="0.25">
      <c r="A1331" s="4"/>
    </row>
    <row r="1332" spans="1:1" x14ac:dyDescent="0.25">
      <c r="A1332" s="4"/>
    </row>
    <row r="1333" spans="1:1" x14ac:dyDescent="0.25">
      <c r="A1333" s="4"/>
    </row>
    <row r="1334" spans="1:1" x14ac:dyDescent="0.25">
      <c r="A1334" s="4"/>
    </row>
    <row r="1335" spans="1:1" x14ac:dyDescent="0.25">
      <c r="A1335" s="4"/>
    </row>
    <row r="1336" spans="1:1" x14ac:dyDescent="0.25">
      <c r="A1336" s="4"/>
    </row>
    <row r="1337" spans="1:1" x14ac:dyDescent="0.25">
      <c r="A1337" s="4"/>
    </row>
    <row r="1338" spans="1:1" x14ac:dyDescent="0.25">
      <c r="A1338" s="4"/>
    </row>
    <row r="1339" spans="1:1" x14ac:dyDescent="0.25">
      <c r="A1339" s="4"/>
    </row>
    <row r="1340" spans="1:1" x14ac:dyDescent="0.25">
      <c r="A1340" s="4"/>
    </row>
    <row r="1341" spans="1:1" x14ac:dyDescent="0.25">
      <c r="A1341" s="4"/>
    </row>
    <row r="1342" spans="1:1" x14ac:dyDescent="0.25">
      <c r="A1342" s="4"/>
    </row>
    <row r="1343" spans="1:1" x14ac:dyDescent="0.25">
      <c r="A1343" s="4"/>
    </row>
    <row r="1344" spans="1:1" x14ac:dyDescent="0.25">
      <c r="A1344" s="4"/>
    </row>
    <row r="1345" spans="1:1" x14ac:dyDescent="0.25">
      <c r="A1345" s="4"/>
    </row>
    <row r="1346" spans="1:1" x14ac:dyDescent="0.25">
      <c r="A1346" s="4"/>
    </row>
    <row r="1347" spans="1:1" x14ac:dyDescent="0.25">
      <c r="A1347" s="4"/>
    </row>
    <row r="1348" spans="1:1" x14ac:dyDescent="0.25">
      <c r="A1348" s="4"/>
    </row>
    <row r="1349" spans="1:1" x14ac:dyDescent="0.25">
      <c r="A1349" s="4"/>
    </row>
    <row r="1350" spans="1:1" x14ac:dyDescent="0.25">
      <c r="A1350" s="4"/>
    </row>
    <row r="1351" spans="1:1" x14ac:dyDescent="0.25">
      <c r="A1351" s="4"/>
    </row>
    <row r="1352" spans="1:1" x14ac:dyDescent="0.25">
      <c r="A1352" s="4"/>
    </row>
    <row r="1353" spans="1:1" x14ac:dyDescent="0.25">
      <c r="A1353" s="4"/>
    </row>
    <row r="1354" spans="1:1" x14ac:dyDescent="0.25">
      <c r="A1354" s="4"/>
    </row>
    <row r="1355" spans="1:1" x14ac:dyDescent="0.25">
      <c r="A1355" s="4"/>
    </row>
    <row r="1356" spans="1:1" x14ac:dyDescent="0.25">
      <c r="A1356" s="4"/>
    </row>
    <row r="1357" spans="1:1" x14ac:dyDescent="0.25">
      <c r="A1357" s="4"/>
    </row>
    <row r="1358" spans="1:1" x14ac:dyDescent="0.25">
      <c r="A1358" s="4"/>
    </row>
    <row r="1359" spans="1:1" x14ac:dyDescent="0.25">
      <c r="A1359" s="4"/>
    </row>
    <row r="1360" spans="1:1" x14ac:dyDescent="0.25">
      <c r="A1360" s="4"/>
    </row>
    <row r="1361" spans="1:1" x14ac:dyDescent="0.25">
      <c r="A1361" s="4"/>
    </row>
    <row r="1362" spans="1:1" x14ac:dyDescent="0.25">
      <c r="A1362" s="4"/>
    </row>
    <row r="1363" spans="1:1" x14ac:dyDescent="0.25">
      <c r="A1363" s="4"/>
    </row>
    <row r="1364" spans="1:1" x14ac:dyDescent="0.25">
      <c r="A1364" s="4"/>
    </row>
    <row r="1365" spans="1:1" x14ac:dyDescent="0.25">
      <c r="A1365" s="4"/>
    </row>
    <row r="1366" spans="1:1" x14ac:dyDescent="0.25">
      <c r="A1366" s="4"/>
    </row>
    <row r="1367" spans="1:1" x14ac:dyDescent="0.25">
      <c r="A1367" s="4"/>
    </row>
    <row r="1368" spans="1:1" x14ac:dyDescent="0.25">
      <c r="A1368" s="4"/>
    </row>
    <row r="1369" spans="1:1" x14ac:dyDescent="0.25">
      <c r="A1369" s="4"/>
    </row>
    <row r="1370" spans="1:1" x14ac:dyDescent="0.25">
      <c r="A1370" s="4"/>
    </row>
    <row r="1371" spans="1:1" x14ac:dyDescent="0.25">
      <c r="A1371" s="4"/>
    </row>
    <row r="1372" spans="1:1" x14ac:dyDescent="0.25">
      <c r="A1372" s="4"/>
    </row>
    <row r="1373" spans="1:1" x14ac:dyDescent="0.25">
      <c r="A1373" s="4"/>
    </row>
    <row r="1374" spans="1:1" x14ac:dyDescent="0.25">
      <c r="A1374" s="4"/>
    </row>
    <row r="1375" spans="1:1" x14ac:dyDescent="0.25">
      <c r="A1375" s="4"/>
    </row>
    <row r="1376" spans="1:1" x14ac:dyDescent="0.25">
      <c r="A1376" s="4"/>
    </row>
    <row r="1377" spans="1:1" x14ac:dyDescent="0.25">
      <c r="A1377" s="4"/>
    </row>
    <row r="1378" spans="1:1" x14ac:dyDescent="0.25">
      <c r="A1378" s="4"/>
    </row>
    <row r="1379" spans="1:1" x14ac:dyDescent="0.25">
      <c r="A1379" s="4"/>
    </row>
    <row r="1380" spans="1:1" x14ac:dyDescent="0.25">
      <c r="A1380" s="4"/>
    </row>
    <row r="1381" spans="1:1" x14ac:dyDescent="0.25">
      <c r="A1381" s="4"/>
    </row>
    <row r="1382" spans="1:1" x14ac:dyDescent="0.25">
      <c r="A1382" s="4"/>
    </row>
    <row r="1383" spans="1:1" x14ac:dyDescent="0.25">
      <c r="A1383" s="4"/>
    </row>
    <row r="1384" spans="1:1" x14ac:dyDescent="0.25">
      <c r="A1384" s="4"/>
    </row>
    <row r="1385" spans="1:1" x14ac:dyDescent="0.25">
      <c r="A1385" s="4"/>
    </row>
    <row r="1386" spans="1:1" x14ac:dyDescent="0.25">
      <c r="A1386" s="4"/>
    </row>
    <row r="1387" spans="1:1" x14ac:dyDescent="0.25">
      <c r="A1387" s="4"/>
    </row>
    <row r="1388" spans="1:1" x14ac:dyDescent="0.25">
      <c r="A1388" s="4"/>
    </row>
    <row r="1389" spans="1:1" x14ac:dyDescent="0.25">
      <c r="A1389" s="4"/>
    </row>
    <row r="1390" spans="1:1" x14ac:dyDescent="0.25">
      <c r="A1390" s="4"/>
    </row>
    <row r="1391" spans="1:1" x14ac:dyDescent="0.25">
      <c r="A1391" s="4"/>
    </row>
    <row r="1392" spans="1:1" x14ac:dyDescent="0.25">
      <c r="A1392" s="4"/>
    </row>
    <row r="1393" spans="1:1" x14ac:dyDescent="0.25">
      <c r="A1393" s="4"/>
    </row>
    <row r="1394" spans="1:1" x14ac:dyDescent="0.25">
      <c r="A1394" s="4"/>
    </row>
    <row r="1395" spans="1:1" x14ac:dyDescent="0.25">
      <c r="A1395" s="4"/>
    </row>
    <row r="1396" spans="1:1" x14ac:dyDescent="0.25">
      <c r="A1396" s="4"/>
    </row>
    <row r="1397" spans="1:1" x14ac:dyDescent="0.25">
      <c r="A1397" s="4"/>
    </row>
    <row r="1398" spans="1:1" x14ac:dyDescent="0.25">
      <c r="A1398" s="4"/>
    </row>
    <row r="1399" spans="1:1" x14ac:dyDescent="0.25">
      <c r="A1399" s="4"/>
    </row>
    <row r="1400" spans="1:1" x14ac:dyDescent="0.25">
      <c r="A1400" s="4"/>
    </row>
    <row r="1401" spans="1:1" x14ac:dyDescent="0.25">
      <c r="A1401" s="4"/>
    </row>
    <row r="1402" spans="1:1" x14ac:dyDescent="0.25">
      <c r="A1402" s="4"/>
    </row>
    <row r="1403" spans="1:1" x14ac:dyDescent="0.25">
      <c r="A1403" s="4"/>
    </row>
    <row r="1404" spans="1:1" x14ac:dyDescent="0.25">
      <c r="A1404" s="4"/>
    </row>
    <row r="1405" spans="1:1" x14ac:dyDescent="0.25">
      <c r="A1405" s="4"/>
    </row>
    <row r="1406" spans="1:1" x14ac:dyDescent="0.25">
      <c r="A1406" s="4"/>
    </row>
    <row r="1407" spans="1:1" x14ac:dyDescent="0.25">
      <c r="A1407" s="4"/>
    </row>
    <row r="1408" spans="1:1" x14ac:dyDescent="0.25">
      <c r="A1408" s="4"/>
    </row>
    <row r="1409" spans="1:1" x14ac:dyDescent="0.25">
      <c r="A1409" s="4"/>
    </row>
    <row r="1410" spans="1:1" x14ac:dyDescent="0.25">
      <c r="A1410" s="4"/>
    </row>
    <row r="1411" spans="1:1" x14ac:dyDescent="0.25">
      <c r="A1411" s="4"/>
    </row>
    <row r="1412" spans="1:1" x14ac:dyDescent="0.25">
      <c r="A1412" s="4"/>
    </row>
    <row r="1413" spans="1:1" x14ac:dyDescent="0.25">
      <c r="A1413" s="4"/>
    </row>
    <row r="1414" spans="1:1" x14ac:dyDescent="0.25">
      <c r="A1414" s="4"/>
    </row>
    <row r="1415" spans="1:1" x14ac:dyDescent="0.25">
      <c r="A1415" s="4"/>
    </row>
    <row r="1416" spans="1:1" x14ac:dyDescent="0.25">
      <c r="A1416" s="4"/>
    </row>
    <row r="1417" spans="1:1" x14ac:dyDescent="0.25">
      <c r="A1417" s="4"/>
    </row>
    <row r="1418" spans="1:1" x14ac:dyDescent="0.25">
      <c r="A1418" s="4"/>
    </row>
    <row r="1419" spans="1:1" x14ac:dyDescent="0.25">
      <c r="A1419" s="4"/>
    </row>
    <row r="1420" spans="1:1" x14ac:dyDescent="0.25">
      <c r="A1420" s="4"/>
    </row>
    <row r="1421" spans="1:1" x14ac:dyDescent="0.25">
      <c r="A1421" s="4"/>
    </row>
    <row r="1422" spans="1:1" x14ac:dyDescent="0.25">
      <c r="A1422" s="4"/>
    </row>
    <row r="1423" spans="1:1" x14ac:dyDescent="0.25">
      <c r="A1423" s="4"/>
    </row>
    <row r="1424" spans="1:1" x14ac:dyDescent="0.25">
      <c r="A1424" s="4"/>
    </row>
    <row r="1425" spans="1:1" x14ac:dyDescent="0.25">
      <c r="A1425" s="4"/>
    </row>
    <row r="1426" spans="1:1" x14ac:dyDescent="0.25">
      <c r="A1426" s="4"/>
    </row>
    <row r="1427" spans="1:1" x14ac:dyDescent="0.25">
      <c r="A1427" s="4"/>
    </row>
    <row r="1428" spans="1:1" x14ac:dyDescent="0.25">
      <c r="A1428" s="4"/>
    </row>
    <row r="1429" spans="1:1" x14ac:dyDescent="0.25">
      <c r="A1429" s="4"/>
    </row>
    <row r="1430" spans="1:1" x14ac:dyDescent="0.25">
      <c r="A1430" s="4"/>
    </row>
    <row r="1431" spans="1:1" x14ac:dyDescent="0.25">
      <c r="A1431" s="4"/>
    </row>
    <row r="1432" spans="1:1" x14ac:dyDescent="0.25">
      <c r="A1432" s="4"/>
    </row>
    <row r="1433" spans="1:1" x14ac:dyDescent="0.25">
      <c r="A1433" s="4"/>
    </row>
    <row r="1434" spans="1:1" x14ac:dyDescent="0.25">
      <c r="A1434" s="4"/>
    </row>
    <row r="1435" spans="1:1" x14ac:dyDescent="0.25">
      <c r="A1435" s="4"/>
    </row>
    <row r="1436" spans="1:1" x14ac:dyDescent="0.25">
      <c r="A1436" s="4"/>
    </row>
    <row r="1437" spans="1:1" x14ac:dyDescent="0.25">
      <c r="A1437" s="4"/>
    </row>
    <row r="1438" spans="1:1" x14ac:dyDescent="0.25">
      <c r="A1438" s="4"/>
    </row>
    <row r="1439" spans="1:1" x14ac:dyDescent="0.25">
      <c r="A1439" s="4"/>
    </row>
    <row r="1440" spans="1:1" x14ac:dyDescent="0.25">
      <c r="A1440" s="4"/>
    </row>
    <row r="1441" spans="1:1" x14ac:dyDescent="0.25">
      <c r="A1441" s="4"/>
    </row>
    <row r="1442" spans="1:1" x14ac:dyDescent="0.25">
      <c r="A1442" s="4"/>
    </row>
    <row r="1443" spans="1:1" x14ac:dyDescent="0.25">
      <c r="A1443" s="4"/>
    </row>
    <row r="1444" spans="1:1" x14ac:dyDescent="0.25">
      <c r="A1444" s="4"/>
    </row>
    <row r="1445" spans="1:1" x14ac:dyDescent="0.25">
      <c r="A1445" s="4"/>
    </row>
    <row r="1446" spans="1:1" x14ac:dyDescent="0.25">
      <c r="A1446" s="4"/>
    </row>
    <row r="1447" spans="1:1" x14ac:dyDescent="0.25">
      <c r="A1447" s="4"/>
    </row>
    <row r="1448" spans="1:1" x14ac:dyDescent="0.25">
      <c r="A1448" s="4"/>
    </row>
    <row r="1449" spans="1:1" x14ac:dyDescent="0.25">
      <c r="A1449" s="4"/>
    </row>
    <row r="1450" spans="1:1" x14ac:dyDescent="0.25">
      <c r="A1450" s="4"/>
    </row>
    <row r="1451" spans="1:1" x14ac:dyDescent="0.25">
      <c r="A1451" s="4"/>
    </row>
    <row r="1452" spans="1:1" x14ac:dyDescent="0.25">
      <c r="A1452" s="4"/>
    </row>
    <row r="1453" spans="1:1" x14ac:dyDescent="0.25">
      <c r="A1453" s="4"/>
    </row>
    <row r="1454" spans="1:1" x14ac:dyDescent="0.25">
      <c r="A1454" s="4"/>
    </row>
    <row r="1455" spans="1:1" x14ac:dyDescent="0.25">
      <c r="A1455" s="4"/>
    </row>
    <row r="1456" spans="1:1" x14ac:dyDescent="0.25">
      <c r="A1456" s="4"/>
    </row>
    <row r="1457" spans="1:1" x14ac:dyDescent="0.25">
      <c r="A1457" s="4"/>
    </row>
    <row r="1458" spans="1:1" x14ac:dyDescent="0.25">
      <c r="A1458" s="4"/>
    </row>
    <row r="1459" spans="1:1" x14ac:dyDescent="0.25">
      <c r="A1459" s="4"/>
    </row>
    <row r="1460" spans="1:1" x14ac:dyDescent="0.25">
      <c r="A1460" s="4"/>
    </row>
    <row r="1461" spans="1:1" x14ac:dyDescent="0.25">
      <c r="A1461" s="4"/>
    </row>
    <row r="1462" spans="1:1" x14ac:dyDescent="0.25">
      <c r="A1462" s="4"/>
    </row>
    <row r="1463" spans="1:1" x14ac:dyDescent="0.25">
      <c r="A1463" s="4"/>
    </row>
    <row r="1464" spans="1:1" x14ac:dyDescent="0.25">
      <c r="A1464" s="4"/>
    </row>
    <row r="1465" spans="1:1" x14ac:dyDescent="0.25">
      <c r="A1465" s="4"/>
    </row>
    <row r="1466" spans="1:1" x14ac:dyDescent="0.25">
      <c r="A1466" s="4"/>
    </row>
    <row r="1467" spans="1:1" x14ac:dyDescent="0.25">
      <c r="A1467" s="4"/>
    </row>
    <row r="1468" spans="1:1" x14ac:dyDescent="0.25">
      <c r="A1468" s="4"/>
    </row>
    <row r="1469" spans="1:1" x14ac:dyDescent="0.25">
      <c r="A1469" s="4"/>
    </row>
    <row r="1470" spans="1:1" x14ac:dyDescent="0.25">
      <c r="A1470" s="4"/>
    </row>
    <row r="1471" spans="1:1" x14ac:dyDescent="0.25">
      <c r="A1471" s="4"/>
    </row>
    <row r="1472" spans="1:1" x14ac:dyDescent="0.25">
      <c r="A1472" s="4"/>
    </row>
    <row r="1473" spans="1:1" x14ac:dyDescent="0.25">
      <c r="A1473" s="4"/>
    </row>
    <row r="1474" spans="1:1" x14ac:dyDescent="0.25">
      <c r="A1474" s="4"/>
    </row>
    <row r="1475" spans="1:1" x14ac:dyDescent="0.25">
      <c r="A1475" s="4"/>
    </row>
    <row r="1476" spans="1:1" x14ac:dyDescent="0.25">
      <c r="A1476" s="4"/>
    </row>
    <row r="1477" spans="1:1" x14ac:dyDescent="0.25">
      <c r="A1477" s="4"/>
    </row>
    <row r="1478" spans="1:1" x14ac:dyDescent="0.25">
      <c r="A1478" s="4"/>
    </row>
    <row r="1479" spans="1:1" x14ac:dyDescent="0.25">
      <c r="A1479" s="4"/>
    </row>
    <row r="1480" spans="1:1" x14ac:dyDescent="0.25">
      <c r="A1480" s="4"/>
    </row>
    <row r="1481" spans="1:1" x14ac:dyDescent="0.25">
      <c r="A1481" s="4"/>
    </row>
    <row r="1482" spans="1:1" x14ac:dyDescent="0.25">
      <c r="A1482" s="4"/>
    </row>
    <row r="1483" spans="1:1" x14ac:dyDescent="0.25">
      <c r="A1483" s="4"/>
    </row>
    <row r="1484" spans="1:1" x14ac:dyDescent="0.25">
      <c r="A1484" s="4"/>
    </row>
    <row r="1485" spans="1:1" x14ac:dyDescent="0.25">
      <c r="A1485" s="4"/>
    </row>
    <row r="1486" spans="1:1" x14ac:dyDescent="0.25">
      <c r="A1486" s="4"/>
    </row>
    <row r="1487" spans="1:1" x14ac:dyDescent="0.25">
      <c r="A1487" s="4"/>
    </row>
    <row r="1488" spans="1:1" x14ac:dyDescent="0.25">
      <c r="A1488" s="4"/>
    </row>
    <row r="1489" spans="1:1" x14ac:dyDescent="0.25">
      <c r="A1489" s="4"/>
    </row>
    <row r="1490" spans="1:1" x14ac:dyDescent="0.25">
      <c r="A1490" s="4"/>
    </row>
    <row r="1491" spans="1:1" x14ac:dyDescent="0.25">
      <c r="A1491" s="4"/>
    </row>
    <row r="1492" spans="1:1" x14ac:dyDescent="0.25">
      <c r="A1492" s="4"/>
    </row>
    <row r="1493" spans="1:1" x14ac:dyDescent="0.25">
      <c r="A1493" s="4"/>
    </row>
    <row r="1494" spans="1:1" x14ac:dyDescent="0.25">
      <c r="A1494" s="4"/>
    </row>
    <row r="1495" spans="1:1" x14ac:dyDescent="0.25">
      <c r="A1495" s="4"/>
    </row>
    <row r="1496" spans="1:1" x14ac:dyDescent="0.25">
      <c r="A1496" s="4"/>
    </row>
    <row r="1497" spans="1:1" x14ac:dyDescent="0.25">
      <c r="A1497" s="4"/>
    </row>
    <row r="1498" spans="1:1" x14ac:dyDescent="0.25">
      <c r="A1498" s="4"/>
    </row>
    <row r="1499" spans="1:1" x14ac:dyDescent="0.25">
      <c r="A1499" s="4"/>
    </row>
    <row r="1500" spans="1:1" x14ac:dyDescent="0.25">
      <c r="A1500" s="4"/>
    </row>
    <row r="1501" spans="1:1" x14ac:dyDescent="0.25">
      <c r="A1501" s="4"/>
    </row>
    <row r="1502" spans="1:1" x14ac:dyDescent="0.25">
      <c r="A1502" s="4"/>
    </row>
    <row r="1503" spans="1:1" x14ac:dyDescent="0.25">
      <c r="A1503" s="4"/>
    </row>
    <row r="1504" spans="1:1" x14ac:dyDescent="0.25">
      <c r="A1504" s="4"/>
    </row>
    <row r="1505" spans="1:1" x14ac:dyDescent="0.25">
      <c r="A1505" s="4"/>
    </row>
    <row r="1506" spans="1:1" x14ac:dyDescent="0.25">
      <c r="A1506" s="4"/>
    </row>
    <row r="1507" spans="1:1" x14ac:dyDescent="0.25">
      <c r="A1507" s="4"/>
    </row>
    <row r="1508" spans="1:1" x14ac:dyDescent="0.25">
      <c r="A1508" s="4"/>
    </row>
    <row r="1509" spans="1:1" x14ac:dyDescent="0.25">
      <c r="A1509" s="4"/>
    </row>
    <row r="1510" spans="1:1" x14ac:dyDescent="0.25">
      <c r="A1510" s="4"/>
    </row>
    <row r="1511" spans="1:1" x14ac:dyDescent="0.25">
      <c r="A1511" s="4"/>
    </row>
    <row r="1512" spans="1:1" x14ac:dyDescent="0.25">
      <c r="A1512" s="4"/>
    </row>
    <row r="1513" spans="1:1" x14ac:dyDescent="0.25">
      <c r="A1513" s="4"/>
    </row>
    <row r="1514" spans="1:1" x14ac:dyDescent="0.25">
      <c r="A1514" s="4"/>
    </row>
    <row r="1515" spans="1:1" x14ac:dyDescent="0.25">
      <c r="A1515" s="4"/>
    </row>
    <row r="1516" spans="1:1" x14ac:dyDescent="0.25">
      <c r="A1516" s="4"/>
    </row>
    <row r="1517" spans="1:1" x14ac:dyDescent="0.25">
      <c r="A1517" s="4"/>
    </row>
    <row r="1518" spans="1:1" x14ac:dyDescent="0.25">
      <c r="A1518" s="4"/>
    </row>
    <row r="1519" spans="1:1" x14ac:dyDescent="0.25">
      <c r="A1519" s="4"/>
    </row>
    <row r="1520" spans="1:1" x14ac:dyDescent="0.25">
      <c r="A1520" s="4"/>
    </row>
    <row r="1521" spans="1:1" x14ac:dyDescent="0.25">
      <c r="A1521" s="4"/>
    </row>
    <row r="1522" spans="1:1" x14ac:dyDescent="0.25">
      <c r="A1522" s="4"/>
    </row>
    <row r="1523" spans="1:1" x14ac:dyDescent="0.25">
      <c r="A1523" s="4"/>
    </row>
    <row r="1524" spans="1:1" x14ac:dyDescent="0.25">
      <c r="A1524" s="4"/>
    </row>
    <row r="1525" spans="1:1" x14ac:dyDescent="0.25">
      <c r="A1525" s="4"/>
    </row>
    <row r="1526" spans="1:1" x14ac:dyDescent="0.25">
      <c r="A1526" s="4"/>
    </row>
    <row r="1527" spans="1:1" x14ac:dyDescent="0.25">
      <c r="A1527" s="4"/>
    </row>
    <row r="1528" spans="1:1" x14ac:dyDescent="0.25">
      <c r="A1528" s="4"/>
    </row>
    <row r="1529" spans="1:1" x14ac:dyDescent="0.25">
      <c r="A1529" s="4"/>
    </row>
    <row r="1530" spans="1:1" x14ac:dyDescent="0.25">
      <c r="A1530" s="4"/>
    </row>
    <row r="1531" spans="1:1" x14ac:dyDescent="0.25">
      <c r="A1531" s="4"/>
    </row>
    <row r="1532" spans="1:1" x14ac:dyDescent="0.25">
      <c r="A1532" s="4"/>
    </row>
    <row r="1533" spans="1:1" x14ac:dyDescent="0.25">
      <c r="A1533" s="4"/>
    </row>
    <row r="1534" spans="1:1" x14ac:dyDescent="0.25">
      <c r="A1534" s="4"/>
    </row>
    <row r="1535" spans="1:1" x14ac:dyDescent="0.25">
      <c r="A1535" s="4"/>
    </row>
    <row r="1536" spans="1:1" x14ac:dyDescent="0.25">
      <c r="A1536" s="4"/>
    </row>
    <row r="1537" spans="1:1" x14ac:dyDescent="0.25">
      <c r="A1537" s="4"/>
    </row>
    <row r="1538" spans="1:1" x14ac:dyDescent="0.25">
      <c r="A1538" s="4"/>
    </row>
    <row r="1539" spans="1:1" x14ac:dyDescent="0.25">
      <c r="A1539" s="4"/>
    </row>
    <row r="1540" spans="1:1" x14ac:dyDescent="0.25">
      <c r="A1540" s="4"/>
    </row>
    <row r="1541" spans="1:1" x14ac:dyDescent="0.25">
      <c r="A1541" s="4"/>
    </row>
    <row r="1542" spans="1:1" x14ac:dyDescent="0.25">
      <c r="A1542" s="4"/>
    </row>
    <row r="1543" spans="1:1" x14ac:dyDescent="0.25">
      <c r="A1543" s="4"/>
    </row>
    <row r="1544" spans="1:1" x14ac:dyDescent="0.25">
      <c r="A1544" s="4"/>
    </row>
    <row r="1545" spans="1:1" x14ac:dyDescent="0.25">
      <c r="A1545" s="4"/>
    </row>
    <row r="1546" spans="1:1" x14ac:dyDescent="0.25">
      <c r="A1546" s="4"/>
    </row>
    <row r="1547" spans="1:1" x14ac:dyDescent="0.25">
      <c r="A1547" s="4"/>
    </row>
    <row r="1548" spans="1:1" x14ac:dyDescent="0.25">
      <c r="A1548" s="4"/>
    </row>
    <row r="1549" spans="1:1" x14ac:dyDescent="0.25">
      <c r="A1549" s="4"/>
    </row>
    <row r="1550" spans="1:1" x14ac:dyDescent="0.25">
      <c r="A1550" s="4"/>
    </row>
    <row r="1551" spans="1:1" x14ac:dyDescent="0.25">
      <c r="A1551" s="4"/>
    </row>
    <row r="1552" spans="1:1" x14ac:dyDescent="0.25">
      <c r="A1552" s="4"/>
    </row>
    <row r="1553" spans="1:1" x14ac:dyDescent="0.25">
      <c r="A1553" s="4"/>
    </row>
    <row r="1554" spans="1:1" x14ac:dyDescent="0.25">
      <c r="A1554" s="4"/>
    </row>
    <row r="1555" spans="1:1" x14ac:dyDescent="0.25">
      <c r="A1555" s="4"/>
    </row>
    <row r="1556" spans="1:1" x14ac:dyDescent="0.25">
      <c r="A1556" s="4"/>
    </row>
    <row r="1557" spans="1:1" x14ac:dyDescent="0.25">
      <c r="A1557" s="4"/>
    </row>
    <row r="1558" spans="1:1" x14ac:dyDescent="0.25">
      <c r="A1558" s="4"/>
    </row>
    <row r="1559" spans="1:1" x14ac:dyDescent="0.25">
      <c r="A1559" s="4"/>
    </row>
    <row r="1560" spans="1:1" x14ac:dyDescent="0.25">
      <c r="A1560" s="4"/>
    </row>
    <row r="1561" spans="1:1" x14ac:dyDescent="0.25">
      <c r="A1561" s="4"/>
    </row>
    <row r="1562" spans="1:1" x14ac:dyDescent="0.25">
      <c r="A1562" s="4"/>
    </row>
    <row r="1563" spans="1:1" x14ac:dyDescent="0.25">
      <c r="A1563" s="4"/>
    </row>
    <row r="1564" spans="1:1" x14ac:dyDescent="0.25">
      <c r="A1564" s="4"/>
    </row>
    <row r="1565" spans="1:1" x14ac:dyDescent="0.25">
      <c r="A1565" s="4"/>
    </row>
    <row r="1566" spans="1:1" x14ac:dyDescent="0.25">
      <c r="A1566" s="4"/>
    </row>
    <row r="1567" spans="1:1" x14ac:dyDescent="0.25">
      <c r="A1567" s="4"/>
    </row>
    <row r="1568" spans="1:1" x14ac:dyDescent="0.25">
      <c r="A1568" s="4"/>
    </row>
    <row r="1569" spans="1:1" x14ac:dyDescent="0.25">
      <c r="A1569" s="4"/>
    </row>
    <row r="1570" spans="1:1" x14ac:dyDescent="0.25">
      <c r="A1570" s="4"/>
    </row>
    <row r="1571" spans="1:1" x14ac:dyDescent="0.25">
      <c r="A1571" s="4"/>
    </row>
    <row r="1572" spans="1:1" x14ac:dyDescent="0.25">
      <c r="A1572" s="4"/>
    </row>
    <row r="1573" spans="1:1" x14ac:dyDescent="0.25">
      <c r="A1573" s="4"/>
    </row>
    <row r="1574" spans="1:1" x14ac:dyDescent="0.25">
      <c r="A1574" s="4"/>
    </row>
    <row r="1575" spans="1:1" x14ac:dyDescent="0.25">
      <c r="A1575" s="4"/>
    </row>
    <row r="1576" spans="1:1" x14ac:dyDescent="0.25">
      <c r="A1576" s="4"/>
    </row>
    <row r="1577" spans="1:1" x14ac:dyDescent="0.25">
      <c r="A1577" s="4"/>
    </row>
    <row r="1578" spans="1:1" x14ac:dyDescent="0.25">
      <c r="A1578" s="4"/>
    </row>
    <row r="1579" spans="1:1" x14ac:dyDescent="0.25">
      <c r="A1579" s="4"/>
    </row>
    <row r="1580" spans="1:1" x14ac:dyDescent="0.25">
      <c r="A1580" s="4"/>
    </row>
    <row r="1581" spans="1:1" x14ac:dyDescent="0.25">
      <c r="A1581" s="4"/>
    </row>
    <row r="1582" spans="1:1" x14ac:dyDescent="0.25">
      <c r="A1582" s="4"/>
    </row>
    <row r="1583" spans="1:1" x14ac:dyDescent="0.25">
      <c r="A1583" s="4"/>
    </row>
    <row r="1584" spans="1:1" x14ac:dyDescent="0.25">
      <c r="A1584" s="4"/>
    </row>
    <row r="1585" spans="1:1" x14ac:dyDescent="0.25">
      <c r="A1585" s="4"/>
    </row>
    <row r="1586" spans="1:1" x14ac:dyDescent="0.25">
      <c r="A1586" s="4"/>
    </row>
    <row r="1587" spans="1:1" x14ac:dyDescent="0.25">
      <c r="A1587" s="4"/>
    </row>
    <row r="1588" spans="1:1" x14ac:dyDescent="0.25">
      <c r="A1588" s="4"/>
    </row>
    <row r="1589" spans="1:1" x14ac:dyDescent="0.25">
      <c r="A1589" s="4"/>
    </row>
    <row r="1590" spans="1:1" x14ac:dyDescent="0.25">
      <c r="A1590" s="4"/>
    </row>
    <row r="1591" spans="1:1" x14ac:dyDescent="0.25">
      <c r="A1591" s="4"/>
    </row>
    <row r="1592" spans="1:1" x14ac:dyDescent="0.25">
      <c r="A1592" s="4"/>
    </row>
    <row r="1593" spans="1:1" x14ac:dyDescent="0.25">
      <c r="A1593" s="4"/>
    </row>
    <row r="1594" spans="1:1" x14ac:dyDescent="0.25">
      <c r="A1594" s="4"/>
    </row>
    <row r="1595" spans="1:1" x14ac:dyDescent="0.25">
      <c r="A1595" s="4"/>
    </row>
    <row r="1596" spans="1:1" x14ac:dyDescent="0.25">
      <c r="A1596" s="4"/>
    </row>
    <row r="1597" spans="1:1" x14ac:dyDescent="0.25">
      <c r="A1597" s="4"/>
    </row>
    <row r="1598" spans="1:1" x14ac:dyDescent="0.25">
      <c r="A1598" s="4"/>
    </row>
    <row r="1599" spans="1:1" x14ac:dyDescent="0.25">
      <c r="A1599" s="4"/>
    </row>
    <row r="1600" spans="1:1" x14ac:dyDescent="0.25">
      <c r="A1600" s="4"/>
    </row>
    <row r="1601" spans="1:1" x14ac:dyDescent="0.25">
      <c r="A1601" s="4"/>
    </row>
    <row r="1602" spans="1:1" x14ac:dyDescent="0.25">
      <c r="A1602" s="4"/>
    </row>
    <row r="1603" spans="1:1" x14ac:dyDescent="0.25">
      <c r="A1603" s="4"/>
    </row>
    <row r="1604" spans="1:1" x14ac:dyDescent="0.25">
      <c r="A1604" s="4"/>
    </row>
    <row r="1605" spans="1:1" x14ac:dyDescent="0.25">
      <c r="A1605" s="4"/>
    </row>
    <row r="1606" spans="1:1" x14ac:dyDescent="0.25">
      <c r="A1606" s="4"/>
    </row>
    <row r="1607" spans="1:1" x14ac:dyDescent="0.25">
      <c r="A1607" s="4"/>
    </row>
    <row r="1608" spans="1:1" x14ac:dyDescent="0.25">
      <c r="A1608" s="4"/>
    </row>
    <row r="1609" spans="1:1" x14ac:dyDescent="0.25">
      <c r="A1609" s="4"/>
    </row>
    <row r="1610" spans="1:1" x14ac:dyDescent="0.25">
      <c r="A1610" s="4"/>
    </row>
    <row r="1611" spans="1:1" x14ac:dyDescent="0.25">
      <c r="A1611" s="4"/>
    </row>
    <row r="1612" spans="1:1" x14ac:dyDescent="0.25">
      <c r="A1612" s="4"/>
    </row>
    <row r="1613" spans="1:1" x14ac:dyDescent="0.25">
      <c r="A1613" s="4"/>
    </row>
    <row r="1614" spans="1:1" x14ac:dyDescent="0.25">
      <c r="A1614" s="4"/>
    </row>
    <row r="1615" spans="1:1" x14ac:dyDescent="0.25">
      <c r="A1615" s="4"/>
    </row>
    <row r="1616" spans="1:1" x14ac:dyDescent="0.25">
      <c r="A1616" s="4"/>
    </row>
    <row r="1617" spans="1:1" x14ac:dyDescent="0.25">
      <c r="A1617" s="4"/>
    </row>
    <row r="1618" spans="1:1" x14ac:dyDescent="0.25">
      <c r="A1618" s="4"/>
    </row>
    <row r="1619" spans="1:1" x14ac:dyDescent="0.25">
      <c r="A1619" s="4"/>
    </row>
    <row r="1620" spans="1:1" x14ac:dyDescent="0.25">
      <c r="A1620" s="4"/>
    </row>
    <row r="1621" spans="1:1" x14ac:dyDescent="0.25">
      <c r="A1621" s="4"/>
    </row>
    <row r="1622" spans="1:1" x14ac:dyDescent="0.25">
      <c r="A1622" s="4"/>
    </row>
    <row r="1623" spans="1:1" x14ac:dyDescent="0.25">
      <c r="A1623" s="4"/>
    </row>
    <row r="1624" spans="1:1" x14ac:dyDescent="0.25">
      <c r="A1624" s="4"/>
    </row>
    <row r="1625" spans="1:1" x14ac:dyDescent="0.25">
      <c r="A1625" s="4"/>
    </row>
    <row r="1626" spans="1:1" x14ac:dyDescent="0.25">
      <c r="A1626" s="4"/>
    </row>
    <row r="1627" spans="1:1" x14ac:dyDescent="0.25">
      <c r="A1627" s="4"/>
    </row>
    <row r="1628" spans="1:1" x14ac:dyDescent="0.25">
      <c r="A1628" s="4"/>
    </row>
    <row r="1629" spans="1:1" x14ac:dyDescent="0.25">
      <c r="A1629" s="4"/>
    </row>
    <row r="1630" spans="1:1" x14ac:dyDescent="0.25">
      <c r="A1630" s="4"/>
    </row>
    <row r="1631" spans="1:1" x14ac:dyDescent="0.25">
      <c r="A1631" s="4"/>
    </row>
    <row r="1632" spans="1:1" x14ac:dyDescent="0.25">
      <c r="A1632" s="4"/>
    </row>
    <row r="1633" spans="1:1" x14ac:dyDescent="0.25">
      <c r="A1633" s="4"/>
    </row>
    <row r="1634" spans="1:1" x14ac:dyDescent="0.25">
      <c r="A1634" s="4"/>
    </row>
    <row r="1635" spans="1:1" x14ac:dyDescent="0.25">
      <c r="A1635" s="4"/>
    </row>
    <row r="1636" spans="1:1" x14ac:dyDescent="0.25">
      <c r="A1636" s="4"/>
    </row>
    <row r="1637" spans="1:1" x14ac:dyDescent="0.25">
      <c r="A1637" s="4"/>
    </row>
    <row r="1638" spans="1:1" x14ac:dyDescent="0.25">
      <c r="A1638" s="4"/>
    </row>
    <row r="1639" spans="1:1" x14ac:dyDescent="0.25">
      <c r="A1639" s="4"/>
    </row>
    <row r="1640" spans="1:1" x14ac:dyDescent="0.25">
      <c r="A1640" s="4"/>
    </row>
    <row r="1641" spans="1:1" x14ac:dyDescent="0.25">
      <c r="A1641" s="4"/>
    </row>
    <row r="1642" spans="1:1" x14ac:dyDescent="0.25">
      <c r="A1642" s="4"/>
    </row>
    <row r="1643" spans="1:1" x14ac:dyDescent="0.25">
      <c r="A1643" s="4"/>
    </row>
    <row r="1644" spans="1:1" x14ac:dyDescent="0.25">
      <c r="A1644" s="4"/>
    </row>
    <row r="1645" spans="1:1" x14ac:dyDescent="0.25">
      <c r="A1645" s="4"/>
    </row>
    <row r="1646" spans="1:1" x14ac:dyDescent="0.25">
      <c r="A1646" s="4"/>
    </row>
    <row r="1647" spans="1:1" x14ac:dyDescent="0.25">
      <c r="A1647" s="4"/>
    </row>
    <row r="1648" spans="1:1" x14ac:dyDescent="0.25">
      <c r="A1648" s="4"/>
    </row>
    <row r="1649" spans="1:1" x14ac:dyDescent="0.25">
      <c r="A1649" s="4"/>
    </row>
    <row r="1650" spans="1:1" x14ac:dyDescent="0.25">
      <c r="A1650" s="4"/>
    </row>
    <row r="1651" spans="1:1" x14ac:dyDescent="0.25">
      <c r="A1651" s="4"/>
    </row>
    <row r="1652" spans="1:1" x14ac:dyDescent="0.25">
      <c r="A1652" s="4"/>
    </row>
    <row r="1653" spans="1:1" x14ac:dyDescent="0.25">
      <c r="A1653" s="4"/>
    </row>
    <row r="1654" spans="1:1" x14ac:dyDescent="0.25">
      <c r="A1654" s="4"/>
    </row>
    <row r="1655" spans="1:1" x14ac:dyDescent="0.25">
      <c r="A1655" s="4"/>
    </row>
    <row r="1656" spans="1:1" x14ac:dyDescent="0.25">
      <c r="A1656" s="4"/>
    </row>
    <row r="1657" spans="1:1" x14ac:dyDescent="0.25">
      <c r="A1657" s="4"/>
    </row>
    <row r="1658" spans="1:1" x14ac:dyDescent="0.25">
      <c r="A1658" s="4"/>
    </row>
    <row r="1659" spans="1:1" x14ac:dyDescent="0.25">
      <c r="A1659" s="4"/>
    </row>
    <row r="1660" spans="1:1" x14ac:dyDescent="0.25">
      <c r="A1660" s="4"/>
    </row>
    <row r="1661" spans="1:1" x14ac:dyDescent="0.25">
      <c r="A1661" s="4"/>
    </row>
    <row r="1662" spans="1:1" x14ac:dyDescent="0.25">
      <c r="A1662" s="4"/>
    </row>
    <row r="1663" spans="1:1" x14ac:dyDescent="0.25">
      <c r="A1663" s="4"/>
    </row>
    <row r="1664" spans="1:1" x14ac:dyDescent="0.25">
      <c r="A1664" s="4"/>
    </row>
    <row r="1665" spans="1:1" x14ac:dyDescent="0.25">
      <c r="A1665" s="4"/>
    </row>
    <row r="1666" spans="1:1" x14ac:dyDescent="0.25">
      <c r="A1666" s="4"/>
    </row>
    <row r="1667" spans="1:1" x14ac:dyDescent="0.25">
      <c r="A1667" s="4"/>
    </row>
    <row r="1668" spans="1:1" x14ac:dyDescent="0.25">
      <c r="A1668" s="4"/>
    </row>
    <row r="1669" spans="1:1" x14ac:dyDescent="0.25">
      <c r="A1669" s="4"/>
    </row>
    <row r="1670" spans="1:1" x14ac:dyDescent="0.25">
      <c r="A1670" s="4"/>
    </row>
    <row r="1671" spans="1:1" x14ac:dyDescent="0.25">
      <c r="A1671" s="4"/>
    </row>
    <row r="1672" spans="1:1" x14ac:dyDescent="0.25">
      <c r="A1672" s="4"/>
    </row>
    <row r="1673" spans="1:1" x14ac:dyDescent="0.25">
      <c r="A1673" s="4"/>
    </row>
    <row r="1674" spans="1:1" x14ac:dyDescent="0.25">
      <c r="A1674" s="4"/>
    </row>
    <row r="1675" spans="1:1" x14ac:dyDescent="0.25">
      <c r="A1675" s="4"/>
    </row>
    <row r="1676" spans="1:1" x14ac:dyDescent="0.25">
      <c r="A1676" s="4"/>
    </row>
    <row r="1677" spans="1:1" x14ac:dyDescent="0.25">
      <c r="A1677" s="4"/>
    </row>
    <row r="1678" spans="1:1" x14ac:dyDescent="0.25">
      <c r="A1678" s="4"/>
    </row>
    <row r="1679" spans="1:1" x14ac:dyDescent="0.25">
      <c r="A1679" s="4"/>
    </row>
    <row r="1680" spans="1:1" x14ac:dyDescent="0.25">
      <c r="A1680" s="4"/>
    </row>
    <row r="1681" spans="1:1" x14ac:dyDescent="0.25">
      <c r="A1681" s="4"/>
    </row>
    <row r="1682" spans="1:1" x14ac:dyDescent="0.25">
      <c r="A1682" s="4"/>
    </row>
    <row r="1683" spans="1:1" x14ac:dyDescent="0.25">
      <c r="A1683" s="4"/>
    </row>
    <row r="1684" spans="1:1" x14ac:dyDescent="0.25">
      <c r="A1684" s="4"/>
    </row>
    <row r="1685" spans="1:1" x14ac:dyDescent="0.25">
      <c r="A1685" s="4"/>
    </row>
    <row r="1686" spans="1:1" x14ac:dyDescent="0.25">
      <c r="A1686" s="4"/>
    </row>
    <row r="1687" spans="1:1" x14ac:dyDescent="0.25">
      <c r="A1687" s="4"/>
    </row>
    <row r="1688" spans="1:1" x14ac:dyDescent="0.25">
      <c r="A1688" s="4"/>
    </row>
    <row r="1689" spans="1:1" x14ac:dyDescent="0.25">
      <c r="A1689" s="4"/>
    </row>
    <row r="1690" spans="1:1" x14ac:dyDescent="0.25">
      <c r="A1690" s="4"/>
    </row>
    <row r="1691" spans="1:1" x14ac:dyDescent="0.25">
      <c r="A1691" s="4"/>
    </row>
    <row r="1692" spans="1:1" x14ac:dyDescent="0.25">
      <c r="A1692" s="4"/>
    </row>
    <row r="1693" spans="1:1" x14ac:dyDescent="0.25">
      <c r="A1693" s="4"/>
    </row>
    <row r="1694" spans="1:1" x14ac:dyDescent="0.25">
      <c r="A1694" s="4"/>
    </row>
    <row r="1695" spans="1:1" x14ac:dyDescent="0.25">
      <c r="A1695" s="4"/>
    </row>
    <row r="1696" spans="1:1" x14ac:dyDescent="0.25">
      <c r="A1696" s="4"/>
    </row>
    <row r="1697" spans="1:1" x14ac:dyDescent="0.25">
      <c r="A1697" s="4"/>
    </row>
    <row r="1698" spans="1:1" x14ac:dyDescent="0.25">
      <c r="A1698" s="4"/>
    </row>
    <row r="1699" spans="1:1" x14ac:dyDescent="0.25">
      <c r="A1699" s="4"/>
    </row>
    <row r="1700" spans="1:1" x14ac:dyDescent="0.25">
      <c r="A1700" s="4"/>
    </row>
    <row r="1701" spans="1:1" x14ac:dyDescent="0.25">
      <c r="A1701" s="4"/>
    </row>
    <row r="1702" spans="1:1" x14ac:dyDescent="0.25">
      <c r="A1702" s="4"/>
    </row>
    <row r="1703" spans="1:1" x14ac:dyDescent="0.25">
      <c r="A1703" s="4"/>
    </row>
    <row r="1704" spans="1:1" x14ac:dyDescent="0.25">
      <c r="A1704" s="4"/>
    </row>
    <row r="1705" spans="1:1" x14ac:dyDescent="0.25">
      <c r="A1705" s="4"/>
    </row>
    <row r="1706" spans="1:1" x14ac:dyDescent="0.25">
      <c r="A1706" s="4"/>
    </row>
    <row r="1707" spans="1:1" x14ac:dyDescent="0.25">
      <c r="A1707" s="4"/>
    </row>
    <row r="1708" spans="1:1" x14ac:dyDescent="0.25">
      <c r="A1708" s="4"/>
    </row>
    <row r="1709" spans="1:1" x14ac:dyDescent="0.25">
      <c r="A1709" s="4"/>
    </row>
    <row r="1710" spans="1:1" x14ac:dyDescent="0.25">
      <c r="A1710" s="4"/>
    </row>
    <row r="1711" spans="1:1" x14ac:dyDescent="0.25">
      <c r="A1711" s="4"/>
    </row>
    <row r="1712" spans="1:1" x14ac:dyDescent="0.25">
      <c r="A1712" s="4"/>
    </row>
    <row r="1713" spans="1:1" x14ac:dyDescent="0.25">
      <c r="A1713" s="4"/>
    </row>
    <row r="1714" spans="1:1" x14ac:dyDescent="0.25">
      <c r="A1714" s="4"/>
    </row>
    <row r="1715" spans="1:1" x14ac:dyDescent="0.25">
      <c r="A1715" s="4"/>
    </row>
    <row r="1716" spans="1:1" x14ac:dyDescent="0.25">
      <c r="A1716" s="4"/>
    </row>
    <row r="1717" spans="1:1" x14ac:dyDescent="0.25">
      <c r="A1717" s="4"/>
    </row>
    <row r="1718" spans="1:1" x14ac:dyDescent="0.25">
      <c r="A1718" s="4"/>
    </row>
    <row r="1719" spans="1:1" x14ac:dyDescent="0.25">
      <c r="A1719" s="4"/>
    </row>
    <row r="1720" spans="1:1" x14ac:dyDescent="0.25">
      <c r="A1720" s="4"/>
    </row>
    <row r="1721" spans="1:1" x14ac:dyDescent="0.25">
      <c r="A1721" s="4"/>
    </row>
    <row r="1722" spans="1:1" x14ac:dyDescent="0.25">
      <c r="A1722" s="4"/>
    </row>
    <row r="1723" spans="1:1" x14ac:dyDescent="0.25">
      <c r="A1723" s="4"/>
    </row>
    <row r="1724" spans="1:1" x14ac:dyDescent="0.25">
      <c r="A1724" s="4"/>
    </row>
    <row r="1725" spans="1:1" x14ac:dyDescent="0.25">
      <c r="A1725" s="4"/>
    </row>
    <row r="1726" spans="1:1" x14ac:dyDescent="0.25">
      <c r="A1726" s="4"/>
    </row>
    <row r="1727" spans="1:1" x14ac:dyDescent="0.25">
      <c r="A1727" s="4"/>
    </row>
    <row r="1728" spans="1:1" x14ac:dyDescent="0.25">
      <c r="A1728" s="4"/>
    </row>
    <row r="1729" spans="1:1" x14ac:dyDescent="0.25">
      <c r="A1729" s="4"/>
    </row>
    <row r="1730" spans="1:1" x14ac:dyDescent="0.25">
      <c r="A1730" s="4"/>
    </row>
    <row r="1731" spans="1:1" x14ac:dyDescent="0.25">
      <c r="A1731" s="4"/>
    </row>
    <row r="1732" spans="1:1" x14ac:dyDescent="0.25">
      <c r="A1732" s="4"/>
    </row>
    <row r="1733" spans="1:1" x14ac:dyDescent="0.25">
      <c r="A1733" s="4"/>
    </row>
    <row r="1734" spans="1:1" x14ac:dyDescent="0.25">
      <c r="A1734" s="4"/>
    </row>
    <row r="1735" spans="1:1" x14ac:dyDescent="0.25">
      <c r="A1735" s="4"/>
    </row>
    <row r="1736" spans="1:1" x14ac:dyDescent="0.25">
      <c r="A1736" s="4"/>
    </row>
    <row r="1737" spans="1:1" x14ac:dyDescent="0.25">
      <c r="A1737" s="4"/>
    </row>
    <row r="1738" spans="1:1" x14ac:dyDescent="0.25">
      <c r="A1738" s="4"/>
    </row>
    <row r="1739" spans="1:1" x14ac:dyDescent="0.25">
      <c r="A1739" s="4"/>
    </row>
    <row r="1740" spans="1:1" x14ac:dyDescent="0.25">
      <c r="A1740" s="4"/>
    </row>
    <row r="1741" spans="1:1" x14ac:dyDescent="0.25">
      <c r="A1741" s="4"/>
    </row>
    <row r="1742" spans="1:1" x14ac:dyDescent="0.25">
      <c r="A1742" s="4"/>
    </row>
    <row r="1743" spans="1:1" x14ac:dyDescent="0.25">
      <c r="A1743" s="4"/>
    </row>
    <row r="1744" spans="1:1" x14ac:dyDescent="0.25">
      <c r="A1744" s="4"/>
    </row>
    <row r="1745" spans="1:1" x14ac:dyDescent="0.25">
      <c r="A1745" s="4"/>
    </row>
    <row r="1746" spans="1:1" x14ac:dyDescent="0.25">
      <c r="A1746" s="4"/>
    </row>
    <row r="1747" spans="1:1" x14ac:dyDescent="0.25">
      <c r="A1747" s="4"/>
    </row>
    <row r="1748" spans="1:1" x14ac:dyDescent="0.25">
      <c r="A1748" s="4"/>
    </row>
    <row r="1749" spans="1:1" x14ac:dyDescent="0.25">
      <c r="A1749" s="4"/>
    </row>
    <row r="1750" spans="1:1" x14ac:dyDescent="0.25">
      <c r="A1750" s="4"/>
    </row>
    <row r="1751" spans="1:1" x14ac:dyDescent="0.25">
      <c r="A1751" s="4"/>
    </row>
    <row r="1752" spans="1:1" x14ac:dyDescent="0.25">
      <c r="A1752" s="4"/>
    </row>
    <row r="1753" spans="1:1" x14ac:dyDescent="0.25">
      <c r="A1753" s="4"/>
    </row>
    <row r="1754" spans="1:1" x14ac:dyDescent="0.25">
      <c r="A1754" s="4"/>
    </row>
    <row r="1755" spans="1:1" x14ac:dyDescent="0.25">
      <c r="A1755" s="4"/>
    </row>
    <row r="1756" spans="1:1" x14ac:dyDescent="0.25">
      <c r="A1756" s="4"/>
    </row>
    <row r="1757" spans="1:1" x14ac:dyDescent="0.25">
      <c r="A1757" s="4"/>
    </row>
    <row r="1758" spans="1:1" x14ac:dyDescent="0.25">
      <c r="A1758" s="4"/>
    </row>
    <row r="1759" spans="1:1" x14ac:dyDescent="0.25">
      <c r="A1759" s="4"/>
    </row>
    <row r="1760" spans="1:1" x14ac:dyDescent="0.25">
      <c r="A1760" s="4"/>
    </row>
    <row r="1761" spans="1:1" x14ac:dyDescent="0.25">
      <c r="A1761" s="4"/>
    </row>
    <row r="1762" spans="1:1" x14ac:dyDescent="0.25">
      <c r="A1762" s="4"/>
    </row>
    <row r="1763" spans="1:1" x14ac:dyDescent="0.25">
      <c r="A1763" s="4"/>
    </row>
    <row r="1764" spans="1:1" x14ac:dyDescent="0.25">
      <c r="A1764" s="4"/>
    </row>
    <row r="1765" spans="1:1" x14ac:dyDescent="0.25">
      <c r="A1765" s="4"/>
    </row>
    <row r="1766" spans="1:1" x14ac:dyDescent="0.25">
      <c r="A1766" s="4"/>
    </row>
    <row r="1767" spans="1:1" x14ac:dyDescent="0.25">
      <c r="A1767" s="4"/>
    </row>
    <row r="1768" spans="1:1" x14ac:dyDescent="0.25">
      <c r="A1768" s="4"/>
    </row>
    <row r="1769" spans="1:1" x14ac:dyDescent="0.25">
      <c r="A1769" s="4"/>
    </row>
    <row r="1770" spans="1:1" x14ac:dyDescent="0.25">
      <c r="A1770" s="4"/>
    </row>
    <row r="1771" spans="1:1" x14ac:dyDescent="0.25">
      <c r="A1771" s="4"/>
    </row>
    <row r="1772" spans="1:1" x14ac:dyDescent="0.25">
      <c r="A1772" s="4"/>
    </row>
    <row r="1773" spans="1:1" x14ac:dyDescent="0.25">
      <c r="A1773" s="4"/>
    </row>
    <row r="1774" spans="1:1" x14ac:dyDescent="0.25">
      <c r="A1774" s="4"/>
    </row>
    <row r="1775" spans="1:1" x14ac:dyDescent="0.25">
      <c r="A1775" s="4"/>
    </row>
    <row r="1776" spans="1:1" x14ac:dyDescent="0.25">
      <c r="A1776" s="4"/>
    </row>
    <row r="1777" spans="1:1" x14ac:dyDescent="0.25">
      <c r="A1777" s="4"/>
    </row>
    <row r="1778" spans="1:1" x14ac:dyDescent="0.25">
      <c r="A1778" s="4"/>
    </row>
    <row r="1779" spans="1:1" x14ac:dyDescent="0.25">
      <c r="A1779" s="4"/>
    </row>
    <row r="1780" spans="1:1" x14ac:dyDescent="0.25">
      <c r="A1780" s="4"/>
    </row>
    <row r="1781" spans="1:1" x14ac:dyDescent="0.25">
      <c r="A1781" s="4"/>
    </row>
    <row r="1782" spans="1:1" x14ac:dyDescent="0.25">
      <c r="A1782" s="4"/>
    </row>
    <row r="1783" spans="1:1" x14ac:dyDescent="0.25">
      <c r="A1783" s="4"/>
    </row>
    <row r="1784" spans="1:1" x14ac:dyDescent="0.25">
      <c r="A1784" s="4"/>
    </row>
    <row r="1785" spans="1:1" x14ac:dyDescent="0.25">
      <c r="A1785" s="4"/>
    </row>
    <row r="1786" spans="1:1" x14ac:dyDescent="0.25">
      <c r="A1786" s="4"/>
    </row>
    <row r="1787" spans="1:1" x14ac:dyDescent="0.25">
      <c r="A1787" s="4"/>
    </row>
    <row r="1788" spans="1:1" x14ac:dyDescent="0.25">
      <c r="A1788" s="4"/>
    </row>
    <row r="1789" spans="1:1" x14ac:dyDescent="0.25">
      <c r="A1789" s="4"/>
    </row>
    <row r="1790" spans="1:1" x14ac:dyDescent="0.25">
      <c r="A1790" s="4"/>
    </row>
    <row r="1791" spans="1:1" x14ac:dyDescent="0.25">
      <c r="A1791" s="4"/>
    </row>
    <row r="1792" spans="1:1" x14ac:dyDescent="0.25">
      <c r="A1792" s="4"/>
    </row>
    <row r="1793" spans="1:1" x14ac:dyDescent="0.25">
      <c r="A1793" s="4"/>
    </row>
    <row r="1794" spans="1:1" x14ac:dyDescent="0.25">
      <c r="A1794" s="4"/>
    </row>
    <row r="1795" spans="1:1" x14ac:dyDescent="0.25">
      <c r="A1795" s="4"/>
    </row>
    <row r="1796" spans="1:1" x14ac:dyDescent="0.25">
      <c r="A1796" s="4"/>
    </row>
    <row r="1797" spans="1:1" x14ac:dyDescent="0.25">
      <c r="A1797" s="4"/>
    </row>
    <row r="1798" spans="1:1" x14ac:dyDescent="0.25">
      <c r="A1798" s="4"/>
    </row>
    <row r="1799" spans="1:1" x14ac:dyDescent="0.25">
      <c r="A1799" s="4"/>
    </row>
    <row r="1800" spans="1:1" x14ac:dyDescent="0.25">
      <c r="A1800" s="4"/>
    </row>
    <row r="1801" spans="1:1" x14ac:dyDescent="0.25">
      <c r="A1801" s="4"/>
    </row>
    <row r="1802" spans="1:1" x14ac:dyDescent="0.25">
      <c r="A1802" s="4"/>
    </row>
    <row r="1803" spans="1:1" x14ac:dyDescent="0.25">
      <c r="A1803" s="4"/>
    </row>
    <row r="1804" spans="1:1" x14ac:dyDescent="0.25">
      <c r="A1804" s="4"/>
    </row>
    <row r="1805" spans="1:1" x14ac:dyDescent="0.25">
      <c r="A1805" s="4"/>
    </row>
    <row r="1806" spans="1:1" x14ac:dyDescent="0.25">
      <c r="A1806" s="4"/>
    </row>
    <row r="1807" spans="1:1" x14ac:dyDescent="0.25">
      <c r="A1807" s="4"/>
    </row>
    <row r="1808" spans="1:1" x14ac:dyDescent="0.25">
      <c r="A1808" s="4"/>
    </row>
    <row r="1809" spans="1:1" x14ac:dyDescent="0.25">
      <c r="A1809" s="4"/>
    </row>
    <row r="1810" spans="1:1" x14ac:dyDescent="0.25">
      <c r="A1810" s="4"/>
    </row>
    <row r="1811" spans="1:1" x14ac:dyDescent="0.25">
      <c r="A1811" s="4"/>
    </row>
    <row r="1812" spans="1:1" x14ac:dyDescent="0.25">
      <c r="A1812" s="4"/>
    </row>
    <row r="1813" spans="1:1" x14ac:dyDescent="0.25">
      <c r="A1813" s="4"/>
    </row>
    <row r="1814" spans="1:1" x14ac:dyDescent="0.25">
      <c r="A1814" s="4"/>
    </row>
    <row r="1815" spans="1:1" x14ac:dyDescent="0.25">
      <c r="A1815" s="4"/>
    </row>
    <row r="1816" spans="1:1" x14ac:dyDescent="0.25">
      <c r="A1816" s="4"/>
    </row>
    <row r="1817" spans="1:1" x14ac:dyDescent="0.25">
      <c r="A1817" s="4"/>
    </row>
    <row r="1818" spans="1:1" x14ac:dyDescent="0.25">
      <c r="A1818" s="4"/>
    </row>
    <row r="1819" spans="1:1" x14ac:dyDescent="0.25">
      <c r="A1819" s="4"/>
    </row>
    <row r="1820" spans="1:1" x14ac:dyDescent="0.25">
      <c r="A1820" s="4"/>
    </row>
    <row r="1821" spans="1:1" x14ac:dyDescent="0.25">
      <c r="A1821" s="4"/>
    </row>
    <row r="1822" spans="1:1" x14ac:dyDescent="0.25">
      <c r="A1822" s="4"/>
    </row>
    <row r="1823" spans="1:1" x14ac:dyDescent="0.25">
      <c r="A1823" s="4"/>
    </row>
    <row r="1824" spans="1:1" x14ac:dyDescent="0.25">
      <c r="A1824" s="4"/>
    </row>
    <row r="1825" spans="1:1" x14ac:dyDescent="0.25">
      <c r="A1825" s="4"/>
    </row>
    <row r="1826" spans="1:1" x14ac:dyDescent="0.25">
      <c r="A1826" s="4"/>
    </row>
    <row r="1827" spans="1:1" x14ac:dyDescent="0.25">
      <c r="A1827" s="4"/>
    </row>
    <row r="1828" spans="1:1" x14ac:dyDescent="0.25">
      <c r="A1828" s="4"/>
    </row>
    <row r="1829" spans="1:1" x14ac:dyDescent="0.25">
      <c r="A1829" s="4"/>
    </row>
    <row r="1830" spans="1:1" x14ac:dyDescent="0.25">
      <c r="A1830" s="4"/>
    </row>
    <row r="1831" spans="1:1" x14ac:dyDescent="0.25">
      <c r="A1831" s="4"/>
    </row>
    <row r="1832" spans="1:1" x14ac:dyDescent="0.25">
      <c r="A1832" s="4"/>
    </row>
    <row r="1833" spans="1:1" x14ac:dyDescent="0.25">
      <c r="A1833" s="4"/>
    </row>
    <row r="1834" spans="1:1" x14ac:dyDescent="0.25">
      <c r="A1834" s="4"/>
    </row>
    <row r="1835" spans="1:1" x14ac:dyDescent="0.25">
      <c r="A1835" s="4"/>
    </row>
    <row r="1836" spans="1:1" x14ac:dyDescent="0.25">
      <c r="A1836" s="4"/>
    </row>
    <row r="1837" spans="1:1" x14ac:dyDescent="0.25">
      <c r="A1837" s="4"/>
    </row>
    <row r="1838" spans="1:1" x14ac:dyDescent="0.25">
      <c r="A1838" s="4"/>
    </row>
    <row r="1839" spans="1:1" x14ac:dyDescent="0.25">
      <c r="A1839" s="4"/>
    </row>
    <row r="1840" spans="1:1" x14ac:dyDescent="0.25">
      <c r="A1840" s="4"/>
    </row>
    <row r="1841" spans="1:1" x14ac:dyDescent="0.25">
      <c r="A1841" s="4"/>
    </row>
    <row r="1842" spans="1:1" x14ac:dyDescent="0.25">
      <c r="A1842" s="4"/>
    </row>
    <row r="1843" spans="1:1" x14ac:dyDescent="0.25">
      <c r="A1843" s="4"/>
    </row>
    <row r="1844" spans="1:1" x14ac:dyDescent="0.25">
      <c r="A1844" s="4"/>
    </row>
    <row r="1845" spans="1:1" x14ac:dyDescent="0.25">
      <c r="A1845" s="4"/>
    </row>
    <row r="1846" spans="1:1" x14ac:dyDescent="0.25">
      <c r="A1846" s="4"/>
    </row>
    <row r="1847" spans="1:1" x14ac:dyDescent="0.25">
      <c r="A1847" s="4"/>
    </row>
    <row r="1848" spans="1:1" x14ac:dyDescent="0.25">
      <c r="A1848" s="4"/>
    </row>
    <row r="1849" spans="1:1" x14ac:dyDescent="0.25">
      <c r="A1849" s="4"/>
    </row>
    <row r="1850" spans="1:1" x14ac:dyDescent="0.25">
      <c r="A1850" s="4"/>
    </row>
    <row r="1851" spans="1:1" x14ac:dyDescent="0.25">
      <c r="A1851" s="4"/>
    </row>
    <row r="1852" spans="1:1" x14ac:dyDescent="0.25">
      <c r="A1852" s="4"/>
    </row>
    <row r="1853" spans="1:1" x14ac:dyDescent="0.25">
      <c r="A1853" s="4"/>
    </row>
    <row r="1854" spans="1:1" x14ac:dyDescent="0.25">
      <c r="A1854" s="4"/>
    </row>
    <row r="1855" spans="1:1" x14ac:dyDescent="0.25">
      <c r="A1855" s="4"/>
    </row>
    <row r="1856" spans="1:1" x14ac:dyDescent="0.25">
      <c r="A1856" s="4"/>
    </row>
    <row r="1857" spans="1:1" x14ac:dyDescent="0.25">
      <c r="A1857" s="4"/>
    </row>
    <row r="1858" spans="1:1" x14ac:dyDescent="0.25">
      <c r="A1858" s="4"/>
    </row>
    <row r="1859" spans="1:1" x14ac:dyDescent="0.25">
      <c r="A1859" s="4"/>
    </row>
    <row r="1860" spans="1:1" x14ac:dyDescent="0.25">
      <c r="A1860" s="4"/>
    </row>
    <row r="1861" spans="1:1" x14ac:dyDescent="0.25">
      <c r="A1861" s="4"/>
    </row>
    <row r="1862" spans="1:1" x14ac:dyDescent="0.25">
      <c r="A1862" s="4"/>
    </row>
    <row r="1863" spans="1:1" x14ac:dyDescent="0.25">
      <c r="A1863" s="4"/>
    </row>
    <row r="1864" spans="1:1" x14ac:dyDescent="0.25">
      <c r="A1864" s="4"/>
    </row>
    <row r="1865" spans="1:1" x14ac:dyDescent="0.25">
      <c r="A1865" s="4"/>
    </row>
    <row r="1866" spans="1:1" x14ac:dyDescent="0.25">
      <c r="A1866" s="4"/>
    </row>
    <row r="1867" spans="1:1" x14ac:dyDescent="0.25">
      <c r="A1867" s="4"/>
    </row>
    <row r="1868" spans="1:1" x14ac:dyDescent="0.25">
      <c r="A1868" s="4"/>
    </row>
    <row r="1869" spans="1:1" x14ac:dyDescent="0.25">
      <c r="A1869" s="4"/>
    </row>
    <row r="1870" spans="1:1" x14ac:dyDescent="0.25">
      <c r="A1870" s="4"/>
    </row>
    <row r="1871" spans="1:1" x14ac:dyDescent="0.25">
      <c r="A1871" s="4"/>
    </row>
    <row r="1872" spans="1:1" x14ac:dyDescent="0.25">
      <c r="A1872" s="4"/>
    </row>
    <row r="1873" spans="1:1" x14ac:dyDescent="0.25">
      <c r="A1873" s="4"/>
    </row>
    <row r="1874" spans="1:1" x14ac:dyDescent="0.25">
      <c r="A1874" s="4"/>
    </row>
    <row r="1875" spans="1:1" x14ac:dyDescent="0.25">
      <c r="A1875" s="4"/>
    </row>
    <row r="1876" spans="1:1" x14ac:dyDescent="0.25">
      <c r="A1876" s="4"/>
    </row>
    <row r="1877" spans="1:1" x14ac:dyDescent="0.25">
      <c r="A1877" s="4"/>
    </row>
    <row r="1878" spans="1:1" x14ac:dyDescent="0.25">
      <c r="A1878" s="4"/>
    </row>
    <row r="1879" spans="1:1" x14ac:dyDescent="0.25">
      <c r="A1879" s="4"/>
    </row>
    <row r="1880" spans="1:1" x14ac:dyDescent="0.25">
      <c r="A1880" s="4"/>
    </row>
    <row r="1881" spans="1:1" x14ac:dyDescent="0.25">
      <c r="A1881" s="4"/>
    </row>
    <row r="1882" spans="1:1" x14ac:dyDescent="0.25">
      <c r="A1882" s="4"/>
    </row>
    <row r="1883" spans="1:1" x14ac:dyDescent="0.25">
      <c r="A1883" s="4"/>
    </row>
    <row r="1884" spans="1:1" x14ac:dyDescent="0.25">
      <c r="A1884" s="4"/>
    </row>
    <row r="1885" spans="1:1" x14ac:dyDescent="0.25">
      <c r="A1885" s="4"/>
    </row>
    <row r="1886" spans="1:1" x14ac:dyDescent="0.25">
      <c r="A1886" s="4"/>
    </row>
    <row r="1887" spans="1:1" x14ac:dyDescent="0.25">
      <c r="A1887" s="4"/>
    </row>
    <row r="1888" spans="1:1" x14ac:dyDescent="0.25">
      <c r="A1888" s="4"/>
    </row>
    <row r="1889" spans="1:1" x14ac:dyDescent="0.25">
      <c r="A1889" s="4"/>
    </row>
    <row r="1890" spans="1:1" x14ac:dyDescent="0.25">
      <c r="A1890" s="4"/>
    </row>
    <row r="1891" spans="1:1" x14ac:dyDescent="0.25">
      <c r="A1891" s="4"/>
    </row>
    <row r="1892" spans="1:1" x14ac:dyDescent="0.25">
      <c r="A1892" s="4"/>
    </row>
    <row r="1893" spans="1:1" x14ac:dyDescent="0.25">
      <c r="A1893" s="4"/>
    </row>
    <row r="1894" spans="1:1" x14ac:dyDescent="0.25">
      <c r="A1894" s="4"/>
    </row>
    <row r="1895" spans="1:1" x14ac:dyDescent="0.25">
      <c r="A1895" s="4"/>
    </row>
    <row r="1896" spans="1:1" x14ac:dyDescent="0.25">
      <c r="A1896" s="4"/>
    </row>
    <row r="1897" spans="1:1" x14ac:dyDescent="0.25">
      <c r="A1897" s="4"/>
    </row>
    <row r="1898" spans="1:1" x14ac:dyDescent="0.25">
      <c r="A1898" s="4"/>
    </row>
    <row r="1899" spans="1:1" x14ac:dyDescent="0.25">
      <c r="A1899" s="4"/>
    </row>
    <row r="1900" spans="1:1" x14ac:dyDescent="0.25">
      <c r="A1900" s="4"/>
    </row>
    <row r="1901" spans="1:1" x14ac:dyDescent="0.25">
      <c r="A1901" s="4"/>
    </row>
    <row r="1902" spans="1:1" x14ac:dyDescent="0.25">
      <c r="A1902" s="4"/>
    </row>
    <row r="1903" spans="1:1" x14ac:dyDescent="0.25">
      <c r="A1903" s="4"/>
    </row>
    <row r="1904" spans="1:1" x14ac:dyDescent="0.25">
      <c r="A1904" s="4"/>
    </row>
    <row r="1905" spans="1:1" x14ac:dyDescent="0.25">
      <c r="A1905" s="4"/>
    </row>
    <row r="1906" spans="1:1" x14ac:dyDescent="0.25">
      <c r="A1906" s="4"/>
    </row>
    <row r="1907" spans="1:1" x14ac:dyDescent="0.25">
      <c r="A1907" s="4"/>
    </row>
    <row r="1908" spans="1:1" x14ac:dyDescent="0.25">
      <c r="A1908" s="4"/>
    </row>
    <row r="1909" spans="1:1" x14ac:dyDescent="0.25">
      <c r="A1909" s="4"/>
    </row>
    <row r="1910" spans="1:1" x14ac:dyDescent="0.25">
      <c r="A1910" s="4"/>
    </row>
    <row r="1911" spans="1:1" x14ac:dyDescent="0.25">
      <c r="A1911" s="4"/>
    </row>
    <row r="1912" spans="1:1" x14ac:dyDescent="0.25">
      <c r="A1912" s="4"/>
    </row>
    <row r="1913" spans="1:1" x14ac:dyDescent="0.25">
      <c r="A1913" s="4"/>
    </row>
    <row r="1914" spans="1:1" x14ac:dyDescent="0.25">
      <c r="A1914" s="4"/>
    </row>
    <row r="1915" spans="1:1" x14ac:dyDescent="0.25">
      <c r="A1915" s="4"/>
    </row>
    <row r="1916" spans="1:1" x14ac:dyDescent="0.25">
      <c r="A1916" s="4"/>
    </row>
    <row r="1917" spans="1:1" x14ac:dyDescent="0.25">
      <c r="A1917" s="4"/>
    </row>
    <row r="1918" spans="1:1" x14ac:dyDescent="0.25">
      <c r="A1918" s="4"/>
    </row>
    <row r="1919" spans="1:1" x14ac:dyDescent="0.25">
      <c r="A1919" s="4"/>
    </row>
    <row r="1920" spans="1:1" x14ac:dyDescent="0.25">
      <c r="A1920" s="4"/>
    </row>
    <row r="1921" spans="1:1" x14ac:dyDescent="0.25">
      <c r="A1921" s="4"/>
    </row>
    <row r="1922" spans="1:1" x14ac:dyDescent="0.25">
      <c r="A1922" s="4"/>
    </row>
    <row r="1923" spans="1:1" x14ac:dyDescent="0.25">
      <c r="A1923" s="4"/>
    </row>
    <row r="1924" spans="1:1" x14ac:dyDescent="0.25">
      <c r="A1924" s="4"/>
    </row>
    <row r="1925" spans="1:1" x14ac:dyDescent="0.25">
      <c r="A1925" s="4"/>
    </row>
    <row r="1926" spans="1:1" x14ac:dyDescent="0.25">
      <c r="A1926" s="4"/>
    </row>
    <row r="1927" spans="1:1" x14ac:dyDescent="0.25">
      <c r="A1927" s="4"/>
    </row>
    <row r="1928" spans="1:1" x14ac:dyDescent="0.25">
      <c r="A1928" s="4"/>
    </row>
    <row r="1929" spans="1:1" x14ac:dyDescent="0.25">
      <c r="A1929" s="4"/>
    </row>
    <row r="1930" spans="1:1" x14ac:dyDescent="0.25">
      <c r="A1930" s="4"/>
    </row>
    <row r="1931" spans="1:1" x14ac:dyDescent="0.25">
      <c r="A1931" s="4"/>
    </row>
    <row r="1932" spans="1:1" x14ac:dyDescent="0.25">
      <c r="A1932" s="4"/>
    </row>
    <row r="1933" spans="1:1" x14ac:dyDescent="0.25">
      <c r="A1933" s="4"/>
    </row>
    <row r="1934" spans="1:1" x14ac:dyDescent="0.25">
      <c r="A1934" s="4"/>
    </row>
    <row r="1935" spans="1:1" x14ac:dyDescent="0.25">
      <c r="A1935" s="4"/>
    </row>
    <row r="1936" spans="1:1" x14ac:dyDescent="0.25">
      <c r="A1936" s="4"/>
    </row>
    <row r="1937" spans="1:1" x14ac:dyDescent="0.25">
      <c r="A1937" s="4"/>
    </row>
    <row r="1938" spans="1:1" x14ac:dyDescent="0.25">
      <c r="A1938" s="4"/>
    </row>
    <row r="1939" spans="1:1" x14ac:dyDescent="0.25">
      <c r="A1939" s="4"/>
    </row>
    <row r="1940" spans="1:1" x14ac:dyDescent="0.25">
      <c r="A1940" s="4"/>
    </row>
    <row r="1941" spans="1:1" x14ac:dyDescent="0.25">
      <c r="A1941" s="4"/>
    </row>
    <row r="1942" spans="1:1" x14ac:dyDescent="0.25">
      <c r="A1942" s="4"/>
    </row>
    <row r="1943" spans="1:1" x14ac:dyDescent="0.25">
      <c r="A1943" s="4"/>
    </row>
    <row r="1944" spans="1:1" x14ac:dyDescent="0.25">
      <c r="A1944" s="4"/>
    </row>
    <row r="1945" spans="1:1" x14ac:dyDescent="0.25">
      <c r="A1945" s="4"/>
    </row>
    <row r="1946" spans="1:1" x14ac:dyDescent="0.25">
      <c r="A1946" s="4"/>
    </row>
    <row r="1947" spans="1:1" x14ac:dyDescent="0.25">
      <c r="A1947" s="4"/>
    </row>
    <row r="1948" spans="1:1" x14ac:dyDescent="0.25">
      <c r="A1948" s="4"/>
    </row>
    <row r="1949" spans="1:1" x14ac:dyDescent="0.25">
      <c r="A1949" s="4"/>
    </row>
    <row r="1950" spans="1:1" x14ac:dyDescent="0.25">
      <c r="A1950" s="4"/>
    </row>
    <row r="1951" spans="1:1" x14ac:dyDescent="0.25">
      <c r="A1951" s="4"/>
    </row>
    <row r="1952" spans="1:1" x14ac:dyDescent="0.25">
      <c r="A1952" s="4"/>
    </row>
    <row r="1953" spans="1:1" x14ac:dyDescent="0.25">
      <c r="A1953" s="4"/>
    </row>
    <row r="1954" spans="1:1" x14ac:dyDescent="0.25">
      <c r="A1954" s="4"/>
    </row>
    <row r="1955" spans="1:1" x14ac:dyDescent="0.25">
      <c r="A1955" s="4"/>
    </row>
    <row r="1956" spans="1:1" x14ac:dyDescent="0.25">
      <c r="A1956" s="4"/>
    </row>
    <row r="1957" spans="1:1" x14ac:dyDescent="0.25">
      <c r="A1957" s="4"/>
    </row>
    <row r="1958" spans="1:1" x14ac:dyDescent="0.25">
      <c r="A1958" s="4"/>
    </row>
    <row r="1959" spans="1:1" x14ac:dyDescent="0.25">
      <c r="A1959" s="4"/>
    </row>
    <row r="1960" spans="1:1" x14ac:dyDescent="0.25">
      <c r="A1960" s="4"/>
    </row>
    <row r="1961" spans="1:1" x14ac:dyDescent="0.25">
      <c r="A1961" s="4"/>
    </row>
    <row r="1962" spans="1:1" x14ac:dyDescent="0.25">
      <c r="A1962" s="4"/>
    </row>
    <row r="1963" spans="1:1" x14ac:dyDescent="0.25">
      <c r="A1963" s="4"/>
    </row>
    <row r="1964" spans="1:1" x14ac:dyDescent="0.25">
      <c r="A1964" s="4"/>
    </row>
    <row r="1965" spans="1:1" x14ac:dyDescent="0.25">
      <c r="A1965" s="4"/>
    </row>
    <row r="1966" spans="1:1" x14ac:dyDescent="0.25">
      <c r="A1966" s="4"/>
    </row>
    <row r="1967" spans="1:1" x14ac:dyDescent="0.25">
      <c r="A1967" s="4"/>
    </row>
    <row r="1968" spans="1:1" x14ac:dyDescent="0.25">
      <c r="A1968" s="4"/>
    </row>
    <row r="1969" spans="1:1" x14ac:dyDescent="0.25">
      <c r="A1969" s="4"/>
    </row>
    <row r="1970" spans="1:1" x14ac:dyDescent="0.25">
      <c r="A1970" s="4"/>
    </row>
    <row r="1971" spans="1:1" x14ac:dyDescent="0.25">
      <c r="A1971" s="4"/>
    </row>
    <row r="1972" spans="1:1" x14ac:dyDescent="0.25">
      <c r="A1972" s="4"/>
    </row>
    <row r="1973" spans="1:1" x14ac:dyDescent="0.25">
      <c r="A1973" s="4"/>
    </row>
    <row r="1974" spans="1:1" x14ac:dyDescent="0.25">
      <c r="A1974" s="4"/>
    </row>
    <row r="1975" spans="1:1" x14ac:dyDescent="0.25">
      <c r="A1975" s="4"/>
    </row>
    <row r="1976" spans="1:1" x14ac:dyDescent="0.25">
      <c r="A1976" s="4"/>
    </row>
    <row r="1977" spans="1:1" x14ac:dyDescent="0.25">
      <c r="A1977" s="4"/>
    </row>
    <row r="1978" spans="1:1" x14ac:dyDescent="0.25">
      <c r="A1978" s="4"/>
    </row>
    <row r="1979" spans="1:1" x14ac:dyDescent="0.25">
      <c r="A1979" s="4"/>
    </row>
    <row r="1980" spans="1:1" x14ac:dyDescent="0.25">
      <c r="A1980" s="4"/>
    </row>
    <row r="1981" spans="1:1" x14ac:dyDescent="0.25">
      <c r="A1981" s="4"/>
    </row>
    <row r="1982" spans="1:1" x14ac:dyDescent="0.25">
      <c r="A1982" s="4"/>
    </row>
    <row r="1983" spans="1:1" x14ac:dyDescent="0.25">
      <c r="A1983" s="4"/>
    </row>
    <row r="1984" spans="1:1" x14ac:dyDescent="0.25">
      <c r="A1984" s="4"/>
    </row>
    <row r="1985" spans="1:1" x14ac:dyDescent="0.25">
      <c r="A1985" s="4"/>
    </row>
    <row r="1986" spans="1:1" x14ac:dyDescent="0.25">
      <c r="A1986" s="4"/>
    </row>
    <row r="1987" spans="1:1" x14ac:dyDescent="0.25">
      <c r="A1987" s="4"/>
    </row>
    <row r="1988" spans="1:1" x14ac:dyDescent="0.25">
      <c r="A1988" s="4"/>
    </row>
    <row r="1989" spans="1:1" x14ac:dyDescent="0.25">
      <c r="A1989" s="4"/>
    </row>
    <row r="1990" spans="1:1" x14ac:dyDescent="0.25">
      <c r="A1990" s="4"/>
    </row>
    <row r="1991" spans="1:1" x14ac:dyDescent="0.25">
      <c r="A1991" s="4"/>
    </row>
    <row r="1992" spans="1:1" x14ac:dyDescent="0.25">
      <c r="A1992" s="4"/>
    </row>
    <row r="1993" spans="1:1" x14ac:dyDescent="0.25">
      <c r="A1993" s="4"/>
    </row>
    <row r="1994" spans="1:1" x14ac:dyDescent="0.25">
      <c r="A1994" s="4"/>
    </row>
    <row r="1995" spans="1:1" x14ac:dyDescent="0.25">
      <c r="A1995" s="4"/>
    </row>
    <row r="1996" spans="1:1" x14ac:dyDescent="0.25">
      <c r="A1996" s="4"/>
    </row>
    <row r="1997" spans="1:1" x14ac:dyDescent="0.25">
      <c r="A1997" s="4"/>
    </row>
    <row r="1998" spans="1:1" x14ac:dyDescent="0.25">
      <c r="A1998" s="4"/>
    </row>
    <row r="1999" spans="1:1" x14ac:dyDescent="0.25">
      <c r="A1999" s="4"/>
    </row>
    <row r="2000" spans="1:1" x14ac:dyDescent="0.25">
      <c r="A2000" s="4"/>
    </row>
    <row r="2001" spans="1:1" x14ac:dyDescent="0.25">
      <c r="A2001" s="4"/>
    </row>
    <row r="2002" spans="1:1" x14ac:dyDescent="0.25">
      <c r="A2002" s="4"/>
    </row>
    <row r="2003" spans="1:1" x14ac:dyDescent="0.25">
      <c r="A2003" s="4"/>
    </row>
    <row r="2004" spans="1:1" x14ac:dyDescent="0.25">
      <c r="A2004" s="4"/>
    </row>
    <row r="2005" spans="1:1" x14ac:dyDescent="0.25">
      <c r="A2005" s="4"/>
    </row>
    <row r="2006" spans="1:1" x14ac:dyDescent="0.25">
      <c r="A2006" s="4"/>
    </row>
    <row r="2007" spans="1:1" x14ac:dyDescent="0.25">
      <c r="A2007" s="4"/>
    </row>
    <row r="2008" spans="1:1" x14ac:dyDescent="0.25">
      <c r="A2008" s="4"/>
    </row>
    <row r="2009" spans="1:1" x14ac:dyDescent="0.25">
      <c r="A2009" s="4"/>
    </row>
    <row r="2010" spans="1:1" x14ac:dyDescent="0.25">
      <c r="A2010" s="4"/>
    </row>
    <row r="2011" spans="1:1" x14ac:dyDescent="0.25">
      <c r="A2011" s="4"/>
    </row>
    <row r="2012" spans="1:1" x14ac:dyDescent="0.25">
      <c r="A2012" s="4"/>
    </row>
    <row r="2013" spans="1:1" x14ac:dyDescent="0.25">
      <c r="A2013" s="4"/>
    </row>
    <row r="2014" spans="1:1" x14ac:dyDescent="0.25">
      <c r="A2014" s="4"/>
    </row>
    <row r="2015" spans="1:1" x14ac:dyDescent="0.25">
      <c r="A2015" s="4"/>
    </row>
    <row r="2016" spans="1:1" x14ac:dyDescent="0.25">
      <c r="A2016" s="4"/>
    </row>
    <row r="2017" spans="1:1" x14ac:dyDescent="0.25">
      <c r="A2017" s="4"/>
    </row>
    <row r="2018" spans="1:1" x14ac:dyDescent="0.25">
      <c r="A2018" s="4"/>
    </row>
    <row r="2019" spans="1:1" x14ac:dyDescent="0.25">
      <c r="A2019" s="4"/>
    </row>
    <row r="2020" spans="1:1" x14ac:dyDescent="0.25">
      <c r="A2020" s="4"/>
    </row>
    <row r="2021" spans="1:1" x14ac:dyDescent="0.25">
      <c r="A2021" s="4"/>
    </row>
    <row r="2022" spans="1:1" x14ac:dyDescent="0.25">
      <c r="A2022" s="4"/>
    </row>
    <row r="2023" spans="1:1" x14ac:dyDescent="0.25">
      <c r="A2023" s="4"/>
    </row>
    <row r="2024" spans="1:1" x14ac:dyDescent="0.25">
      <c r="A2024" s="4"/>
    </row>
    <row r="2025" spans="1:1" x14ac:dyDescent="0.25">
      <c r="A2025" s="4"/>
    </row>
    <row r="2026" spans="1:1" x14ac:dyDescent="0.25">
      <c r="A2026" s="4"/>
    </row>
    <row r="2027" spans="1:1" x14ac:dyDescent="0.25">
      <c r="A2027" s="4"/>
    </row>
    <row r="2028" spans="1:1" x14ac:dyDescent="0.25">
      <c r="A2028" s="4"/>
    </row>
    <row r="2029" spans="1:1" x14ac:dyDescent="0.25">
      <c r="A2029" s="4"/>
    </row>
    <row r="2030" spans="1:1" x14ac:dyDescent="0.25">
      <c r="A2030" s="4"/>
    </row>
    <row r="2031" spans="1:1" x14ac:dyDescent="0.25">
      <c r="A2031" s="4"/>
    </row>
    <row r="2032" spans="1:1" x14ac:dyDescent="0.25">
      <c r="A2032" s="4"/>
    </row>
    <row r="2033" spans="1:1" x14ac:dyDescent="0.25">
      <c r="A2033" s="4"/>
    </row>
    <row r="2034" spans="1:1" x14ac:dyDescent="0.25">
      <c r="A2034" s="4"/>
    </row>
    <row r="2035" spans="1:1" x14ac:dyDescent="0.25">
      <c r="A2035" s="4"/>
    </row>
    <row r="2036" spans="1:1" x14ac:dyDescent="0.25">
      <c r="A2036" s="4"/>
    </row>
    <row r="2037" spans="1:1" x14ac:dyDescent="0.25">
      <c r="A2037" s="4"/>
    </row>
    <row r="2038" spans="1:1" x14ac:dyDescent="0.25">
      <c r="A2038" s="4"/>
    </row>
    <row r="2039" spans="1:1" x14ac:dyDescent="0.25">
      <c r="A2039" s="4"/>
    </row>
    <row r="2040" spans="1:1" x14ac:dyDescent="0.25">
      <c r="A2040" s="4"/>
    </row>
    <row r="2041" spans="1:1" x14ac:dyDescent="0.25">
      <c r="A2041" s="4"/>
    </row>
    <row r="2042" spans="1:1" x14ac:dyDescent="0.25">
      <c r="A2042" s="4"/>
    </row>
    <row r="2043" spans="1:1" x14ac:dyDescent="0.25">
      <c r="A2043" s="4"/>
    </row>
    <row r="2044" spans="1:1" x14ac:dyDescent="0.25">
      <c r="A2044" s="4"/>
    </row>
    <row r="2045" spans="1:1" x14ac:dyDescent="0.25">
      <c r="A2045" s="4"/>
    </row>
    <row r="2046" spans="1:1" x14ac:dyDescent="0.25">
      <c r="A2046" s="4"/>
    </row>
    <row r="2047" spans="1:1" x14ac:dyDescent="0.25">
      <c r="A2047" s="4"/>
    </row>
    <row r="2048" spans="1:1" x14ac:dyDescent="0.25">
      <c r="A2048" s="4"/>
    </row>
    <row r="2049" spans="1:1" x14ac:dyDescent="0.25">
      <c r="A2049" s="4"/>
    </row>
    <row r="2050" spans="1:1" x14ac:dyDescent="0.25">
      <c r="A2050" s="4"/>
    </row>
    <row r="2051" spans="1:1" x14ac:dyDescent="0.25">
      <c r="A2051" s="4"/>
    </row>
    <row r="2052" spans="1:1" x14ac:dyDescent="0.25">
      <c r="A2052" s="4"/>
    </row>
    <row r="2053" spans="1:1" x14ac:dyDescent="0.25">
      <c r="A2053" s="4"/>
    </row>
    <row r="2054" spans="1:1" x14ac:dyDescent="0.25">
      <c r="A2054" s="4"/>
    </row>
    <row r="2055" spans="1:1" x14ac:dyDescent="0.25">
      <c r="A2055" s="4"/>
    </row>
    <row r="2056" spans="1:1" x14ac:dyDescent="0.25">
      <c r="A2056" s="4"/>
    </row>
    <row r="2057" spans="1:1" x14ac:dyDescent="0.25">
      <c r="A2057" s="4"/>
    </row>
    <row r="2058" spans="1:1" x14ac:dyDescent="0.25">
      <c r="A2058" s="4"/>
    </row>
    <row r="2059" spans="1:1" x14ac:dyDescent="0.25">
      <c r="A2059" s="4"/>
    </row>
    <row r="2060" spans="1:1" x14ac:dyDescent="0.25">
      <c r="A2060" s="4"/>
    </row>
    <row r="2061" spans="1:1" x14ac:dyDescent="0.25">
      <c r="A2061" s="4"/>
    </row>
    <row r="2062" spans="1:1" x14ac:dyDescent="0.25">
      <c r="A2062" s="4"/>
    </row>
    <row r="2063" spans="1:1" x14ac:dyDescent="0.25">
      <c r="A2063" s="4"/>
    </row>
    <row r="2064" spans="1:1" x14ac:dyDescent="0.25">
      <c r="A2064" s="4"/>
    </row>
    <row r="2065" spans="1:1" x14ac:dyDescent="0.25">
      <c r="A2065" s="4"/>
    </row>
    <row r="2066" spans="1:1" x14ac:dyDescent="0.25">
      <c r="A2066" s="4"/>
    </row>
    <row r="2067" spans="1:1" x14ac:dyDescent="0.25">
      <c r="A2067" s="4"/>
    </row>
    <row r="2068" spans="1:1" x14ac:dyDescent="0.25">
      <c r="A2068" s="4"/>
    </row>
    <row r="2069" spans="1:1" x14ac:dyDescent="0.25">
      <c r="A2069" s="4"/>
    </row>
    <row r="2070" spans="1:1" x14ac:dyDescent="0.25">
      <c r="A2070" s="4"/>
    </row>
    <row r="2071" spans="1:1" x14ac:dyDescent="0.25">
      <c r="A2071" s="4"/>
    </row>
    <row r="2072" spans="1:1" x14ac:dyDescent="0.25">
      <c r="A2072" s="4"/>
    </row>
    <row r="2073" spans="1:1" x14ac:dyDescent="0.25">
      <c r="A2073" s="4"/>
    </row>
    <row r="2074" spans="1:1" x14ac:dyDescent="0.25">
      <c r="A2074" s="4"/>
    </row>
    <row r="2075" spans="1:1" x14ac:dyDescent="0.25">
      <c r="A2075" s="4"/>
    </row>
    <row r="2076" spans="1:1" x14ac:dyDescent="0.25">
      <c r="A2076" s="4"/>
    </row>
    <row r="2077" spans="1:1" x14ac:dyDescent="0.25">
      <c r="A2077" s="4"/>
    </row>
    <row r="2078" spans="1:1" x14ac:dyDescent="0.25">
      <c r="A2078" s="4"/>
    </row>
    <row r="2079" spans="1:1" x14ac:dyDescent="0.25">
      <c r="A2079" s="4"/>
    </row>
    <row r="2080" spans="1:1" x14ac:dyDescent="0.25">
      <c r="A2080" s="4"/>
    </row>
    <row r="2081" spans="1:1" x14ac:dyDescent="0.25">
      <c r="A2081" s="4"/>
    </row>
    <row r="2082" spans="1:1" x14ac:dyDescent="0.25">
      <c r="A2082" s="4"/>
    </row>
    <row r="2083" spans="1:1" x14ac:dyDescent="0.25">
      <c r="A2083" s="4"/>
    </row>
    <row r="2084" spans="1:1" x14ac:dyDescent="0.25">
      <c r="A2084" s="4"/>
    </row>
    <row r="2085" spans="1:1" x14ac:dyDescent="0.25">
      <c r="A2085" s="4"/>
    </row>
    <row r="2086" spans="1:1" x14ac:dyDescent="0.25">
      <c r="A2086" s="4"/>
    </row>
    <row r="2087" spans="1:1" x14ac:dyDescent="0.25">
      <c r="A2087" s="4"/>
    </row>
    <row r="2088" spans="1:1" x14ac:dyDescent="0.25">
      <c r="A2088" s="4"/>
    </row>
    <row r="2089" spans="1:1" x14ac:dyDescent="0.25">
      <c r="A2089" s="4"/>
    </row>
    <row r="2090" spans="1:1" x14ac:dyDescent="0.25">
      <c r="A2090" s="4"/>
    </row>
    <row r="2091" spans="1:1" x14ac:dyDescent="0.25">
      <c r="A2091" s="4"/>
    </row>
    <row r="2092" spans="1:1" x14ac:dyDescent="0.25">
      <c r="A2092" s="4"/>
    </row>
    <row r="2093" spans="1:1" x14ac:dyDescent="0.25">
      <c r="A2093" s="4"/>
    </row>
    <row r="2094" spans="1:1" x14ac:dyDescent="0.25">
      <c r="A2094" s="4"/>
    </row>
    <row r="2095" spans="1:1" x14ac:dyDescent="0.25">
      <c r="A2095" s="4"/>
    </row>
    <row r="2096" spans="1:1" x14ac:dyDescent="0.25">
      <c r="A2096" s="4"/>
    </row>
    <row r="2097" spans="1:1" x14ac:dyDescent="0.25">
      <c r="A2097" s="4"/>
    </row>
    <row r="2098" spans="1:1" x14ac:dyDescent="0.25">
      <c r="A2098" s="4"/>
    </row>
    <row r="2099" spans="1:1" x14ac:dyDescent="0.25">
      <c r="A2099" s="4"/>
    </row>
    <row r="2100" spans="1:1" x14ac:dyDescent="0.25">
      <c r="A2100" s="4"/>
    </row>
    <row r="2101" spans="1:1" x14ac:dyDescent="0.25">
      <c r="A2101" s="4"/>
    </row>
    <row r="2102" spans="1:1" x14ac:dyDescent="0.25">
      <c r="A2102" s="4"/>
    </row>
    <row r="2103" spans="1:1" x14ac:dyDescent="0.25">
      <c r="A2103" s="4"/>
    </row>
    <row r="2104" spans="1:1" x14ac:dyDescent="0.25">
      <c r="A2104" s="4"/>
    </row>
    <row r="2105" spans="1:1" x14ac:dyDescent="0.25">
      <c r="A2105" s="4"/>
    </row>
    <row r="2106" spans="1:1" x14ac:dyDescent="0.25">
      <c r="A2106" s="4"/>
    </row>
    <row r="2107" spans="1:1" x14ac:dyDescent="0.25">
      <c r="A2107" s="4"/>
    </row>
    <row r="2108" spans="1:1" x14ac:dyDescent="0.25">
      <c r="A2108" s="4"/>
    </row>
    <row r="2109" spans="1:1" x14ac:dyDescent="0.25">
      <c r="A2109" s="4"/>
    </row>
    <row r="2110" spans="1:1" x14ac:dyDescent="0.25">
      <c r="A2110" s="4"/>
    </row>
    <row r="2111" spans="1:1" x14ac:dyDescent="0.25">
      <c r="A2111" s="4"/>
    </row>
    <row r="2112" spans="1:1" x14ac:dyDescent="0.25">
      <c r="A2112" s="4"/>
    </row>
    <row r="2113" spans="1:1" x14ac:dyDescent="0.25">
      <c r="A2113" s="4"/>
    </row>
    <row r="2114" spans="1:1" x14ac:dyDescent="0.25">
      <c r="A2114" s="4"/>
    </row>
    <row r="2115" spans="1:1" x14ac:dyDescent="0.25">
      <c r="A2115" s="4"/>
    </row>
    <row r="2116" spans="1:1" x14ac:dyDescent="0.25">
      <c r="A2116" s="4"/>
    </row>
    <row r="2117" spans="1:1" x14ac:dyDescent="0.25">
      <c r="A2117" s="4"/>
    </row>
    <row r="2118" spans="1:1" x14ac:dyDescent="0.25">
      <c r="A2118" s="4"/>
    </row>
    <row r="2119" spans="1:1" x14ac:dyDescent="0.25">
      <c r="A2119" s="4"/>
    </row>
    <row r="2120" spans="1:1" x14ac:dyDescent="0.25">
      <c r="A2120" s="4"/>
    </row>
    <row r="2121" spans="1:1" x14ac:dyDescent="0.25">
      <c r="A2121" s="4"/>
    </row>
    <row r="2122" spans="1:1" x14ac:dyDescent="0.25">
      <c r="A2122" s="4"/>
    </row>
    <row r="2123" spans="1:1" x14ac:dyDescent="0.25">
      <c r="A2123" s="4"/>
    </row>
    <row r="2124" spans="1:1" x14ac:dyDescent="0.25">
      <c r="A2124" s="4"/>
    </row>
    <row r="2125" spans="1:1" x14ac:dyDescent="0.25">
      <c r="A2125" s="4"/>
    </row>
    <row r="2126" spans="1:1" x14ac:dyDescent="0.25">
      <c r="A2126" s="4"/>
    </row>
    <row r="2127" spans="1:1" x14ac:dyDescent="0.25">
      <c r="A2127" s="4"/>
    </row>
    <row r="2128" spans="1:1" x14ac:dyDescent="0.25">
      <c r="A2128" s="4"/>
    </row>
    <row r="2129" spans="1:1" x14ac:dyDescent="0.25">
      <c r="A2129" s="4"/>
    </row>
    <row r="2130" spans="1:1" x14ac:dyDescent="0.25">
      <c r="A2130" s="4"/>
    </row>
    <row r="2131" spans="1:1" x14ac:dyDescent="0.25">
      <c r="A2131" s="4"/>
    </row>
    <row r="2132" spans="1:1" x14ac:dyDescent="0.25">
      <c r="A2132" s="4"/>
    </row>
    <row r="2133" spans="1:1" x14ac:dyDescent="0.25">
      <c r="A2133" s="4"/>
    </row>
    <row r="2134" spans="1:1" x14ac:dyDescent="0.25">
      <c r="A2134" s="4"/>
    </row>
    <row r="2135" spans="1:1" x14ac:dyDescent="0.25">
      <c r="A2135" s="4"/>
    </row>
    <row r="2136" spans="1:1" x14ac:dyDescent="0.25">
      <c r="A2136" s="4"/>
    </row>
    <row r="2137" spans="1:1" x14ac:dyDescent="0.25">
      <c r="A2137" s="4"/>
    </row>
    <row r="2138" spans="1:1" x14ac:dyDescent="0.25">
      <c r="A2138" s="4"/>
    </row>
    <row r="2139" spans="1:1" x14ac:dyDescent="0.25">
      <c r="A2139" s="4"/>
    </row>
    <row r="2140" spans="1:1" x14ac:dyDescent="0.25">
      <c r="A2140" s="4"/>
    </row>
    <row r="2141" spans="1:1" x14ac:dyDescent="0.25">
      <c r="A2141" s="4"/>
    </row>
    <row r="2142" spans="1:1" x14ac:dyDescent="0.25">
      <c r="A2142" s="4"/>
    </row>
    <row r="2143" spans="1:1" x14ac:dyDescent="0.25">
      <c r="A2143" s="4"/>
    </row>
    <row r="2144" spans="1:1" x14ac:dyDescent="0.25">
      <c r="A2144" s="4"/>
    </row>
    <row r="2145" spans="1:1" x14ac:dyDescent="0.25">
      <c r="A2145" s="4"/>
    </row>
    <row r="2146" spans="1:1" x14ac:dyDescent="0.25">
      <c r="A2146" s="4"/>
    </row>
    <row r="2147" spans="1:1" x14ac:dyDescent="0.25">
      <c r="A2147" s="4"/>
    </row>
    <row r="2148" spans="1:1" x14ac:dyDescent="0.25">
      <c r="A2148" s="4"/>
    </row>
    <row r="2149" spans="1:1" x14ac:dyDescent="0.25">
      <c r="A2149" s="4"/>
    </row>
    <row r="2150" spans="1:1" x14ac:dyDescent="0.25">
      <c r="A2150" s="4"/>
    </row>
    <row r="2151" spans="1:1" x14ac:dyDescent="0.25">
      <c r="A2151" s="4"/>
    </row>
    <row r="2152" spans="1:1" x14ac:dyDescent="0.25">
      <c r="A2152" s="4"/>
    </row>
    <row r="2153" spans="1:1" x14ac:dyDescent="0.25">
      <c r="A2153" s="4"/>
    </row>
    <row r="2154" spans="1:1" x14ac:dyDescent="0.25">
      <c r="A2154" s="4"/>
    </row>
    <row r="2155" spans="1:1" x14ac:dyDescent="0.25">
      <c r="A2155" s="4"/>
    </row>
    <row r="2156" spans="1:1" x14ac:dyDescent="0.25">
      <c r="A2156" s="4"/>
    </row>
    <row r="2157" spans="1:1" x14ac:dyDescent="0.25">
      <c r="A2157" s="4"/>
    </row>
    <row r="2158" spans="1:1" x14ac:dyDescent="0.25">
      <c r="A2158" s="4"/>
    </row>
    <row r="2159" spans="1:1" x14ac:dyDescent="0.25">
      <c r="A2159" s="4"/>
    </row>
    <row r="2160" spans="1:1" x14ac:dyDescent="0.25">
      <c r="A2160" s="4"/>
    </row>
    <row r="2161" spans="1:1" x14ac:dyDescent="0.25">
      <c r="A2161" s="4"/>
    </row>
    <row r="2162" spans="1:1" x14ac:dyDescent="0.25">
      <c r="A2162" s="4"/>
    </row>
    <row r="2163" spans="1:1" x14ac:dyDescent="0.25">
      <c r="A2163" s="4"/>
    </row>
    <row r="2164" spans="1:1" x14ac:dyDescent="0.25">
      <c r="A2164" s="4"/>
    </row>
    <row r="2165" spans="1:1" x14ac:dyDescent="0.25">
      <c r="A2165" s="4"/>
    </row>
    <row r="2166" spans="1:1" x14ac:dyDescent="0.25">
      <c r="A2166" s="4"/>
    </row>
    <row r="2167" spans="1:1" x14ac:dyDescent="0.25">
      <c r="A2167" s="4"/>
    </row>
    <row r="2168" spans="1:1" x14ac:dyDescent="0.25">
      <c r="A2168" s="4"/>
    </row>
    <row r="2169" spans="1:1" x14ac:dyDescent="0.25">
      <c r="A2169" s="4"/>
    </row>
    <row r="2170" spans="1:1" x14ac:dyDescent="0.25">
      <c r="A2170" s="4"/>
    </row>
    <row r="2171" spans="1:1" x14ac:dyDescent="0.25">
      <c r="A2171" s="4"/>
    </row>
    <row r="2172" spans="1:1" x14ac:dyDescent="0.25">
      <c r="A2172" s="4"/>
    </row>
    <row r="2173" spans="1:1" x14ac:dyDescent="0.25">
      <c r="A2173" s="4"/>
    </row>
    <row r="2174" spans="1:1" x14ac:dyDescent="0.25">
      <c r="A2174" s="4"/>
    </row>
    <row r="2175" spans="1:1" x14ac:dyDescent="0.25">
      <c r="A2175" s="4"/>
    </row>
    <row r="2176" spans="1:1" x14ac:dyDescent="0.25">
      <c r="A2176" s="4"/>
    </row>
    <row r="2177" spans="1:1" x14ac:dyDescent="0.25">
      <c r="A2177" s="4"/>
    </row>
    <row r="2178" spans="1:1" x14ac:dyDescent="0.25">
      <c r="A2178" s="4"/>
    </row>
    <row r="2179" spans="1:1" x14ac:dyDescent="0.25">
      <c r="A2179" s="4"/>
    </row>
    <row r="2180" spans="1:1" x14ac:dyDescent="0.25">
      <c r="A2180" s="4"/>
    </row>
    <row r="2181" spans="1:1" x14ac:dyDescent="0.25">
      <c r="A2181" s="4"/>
    </row>
    <row r="2182" spans="1:1" x14ac:dyDescent="0.25">
      <c r="A2182" s="4"/>
    </row>
    <row r="2183" spans="1:1" x14ac:dyDescent="0.25">
      <c r="A2183" s="4"/>
    </row>
    <row r="2184" spans="1:1" x14ac:dyDescent="0.25">
      <c r="A2184" s="4"/>
    </row>
    <row r="2185" spans="1:1" x14ac:dyDescent="0.25">
      <c r="A2185" s="4"/>
    </row>
    <row r="2186" spans="1:1" x14ac:dyDescent="0.25">
      <c r="A2186" s="4"/>
    </row>
    <row r="2187" spans="1:1" x14ac:dyDescent="0.25">
      <c r="A2187" s="4"/>
    </row>
    <row r="2188" spans="1:1" x14ac:dyDescent="0.25">
      <c r="A2188" s="4"/>
    </row>
    <row r="2189" spans="1:1" x14ac:dyDescent="0.25">
      <c r="A2189" s="4"/>
    </row>
    <row r="2190" spans="1:1" x14ac:dyDescent="0.25">
      <c r="A2190" s="4"/>
    </row>
    <row r="2191" spans="1:1" x14ac:dyDescent="0.25">
      <c r="A2191" s="4"/>
    </row>
    <row r="2192" spans="1:1" x14ac:dyDescent="0.25">
      <c r="A2192" s="4"/>
    </row>
    <row r="2193" spans="1:1" x14ac:dyDescent="0.25">
      <c r="A2193" s="4"/>
    </row>
    <row r="2194" spans="1:1" x14ac:dyDescent="0.25">
      <c r="A2194" s="4"/>
    </row>
    <row r="2195" spans="1:1" x14ac:dyDescent="0.25">
      <c r="A2195" s="4"/>
    </row>
    <row r="2196" spans="1:1" x14ac:dyDescent="0.25">
      <c r="A2196" s="4"/>
    </row>
    <row r="2197" spans="1:1" x14ac:dyDescent="0.25">
      <c r="A2197" s="4"/>
    </row>
    <row r="2198" spans="1:1" x14ac:dyDescent="0.25">
      <c r="A2198" s="4"/>
    </row>
    <row r="2199" spans="1:1" x14ac:dyDescent="0.25">
      <c r="A2199" s="4"/>
    </row>
    <row r="2200" spans="1:1" x14ac:dyDescent="0.25">
      <c r="A2200" s="4"/>
    </row>
    <row r="2201" spans="1:1" x14ac:dyDescent="0.25">
      <c r="A2201" s="4"/>
    </row>
    <row r="2202" spans="1:1" x14ac:dyDescent="0.25">
      <c r="A2202" s="4"/>
    </row>
    <row r="2203" spans="1:1" x14ac:dyDescent="0.25">
      <c r="A2203" s="4"/>
    </row>
    <row r="2204" spans="1:1" x14ac:dyDescent="0.25">
      <c r="A2204" s="4"/>
    </row>
    <row r="2205" spans="1:1" x14ac:dyDescent="0.25">
      <c r="A2205" s="4"/>
    </row>
    <row r="2206" spans="1:1" x14ac:dyDescent="0.25">
      <c r="A2206" s="4"/>
    </row>
    <row r="2207" spans="1:1" x14ac:dyDescent="0.25">
      <c r="A2207" s="4"/>
    </row>
    <row r="2208" spans="1:1" x14ac:dyDescent="0.25">
      <c r="A2208" s="4"/>
    </row>
    <row r="2209" spans="1:1" x14ac:dyDescent="0.25">
      <c r="A2209" s="4"/>
    </row>
    <row r="2210" spans="1:1" x14ac:dyDescent="0.25">
      <c r="A2210" s="4"/>
    </row>
    <row r="2211" spans="1:1" x14ac:dyDescent="0.25">
      <c r="A2211" s="4"/>
    </row>
    <row r="2212" spans="1:1" x14ac:dyDescent="0.25">
      <c r="A2212" s="4"/>
    </row>
    <row r="2213" spans="1:1" x14ac:dyDescent="0.25">
      <c r="A2213" s="4"/>
    </row>
    <row r="2214" spans="1:1" x14ac:dyDescent="0.25">
      <c r="A2214" s="4"/>
    </row>
    <row r="2215" spans="1:1" x14ac:dyDescent="0.25">
      <c r="A2215" s="4"/>
    </row>
    <row r="2216" spans="1:1" x14ac:dyDescent="0.25">
      <c r="A2216" s="4"/>
    </row>
    <row r="2217" spans="1:1" x14ac:dyDescent="0.25">
      <c r="A2217" s="4"/>
    </row>
    <row r="2218" spans="1:1" x14ac:dyDescent="0.25">
      <c r="A2218" s="4"/>
    </row>
    <row r="2219" spans="1:1" x14ac:dyDescent="0.25">
      <c r="A2219" s="4"/>
    </row>
    <row r="2220" spans="1:1" x14ac:dyDescent="0.25">
      <c r="A2220" s="4"/>
    </row>
    <row r="2221" spans="1:1" x14ac:dyDescent="0.25">
      <c r="A2221" s="4"/>
    </row>
    <row r="2222" spans="1:1" x14ac:dyDescent="0.25">
      <c r="A2222" s="4"/>
    </row>
    <row r="2223" spans="1:1" x14ac:dyDescent="0.25">
      <c r="A2223" s="4"/>
    </row>
    <row r="2224" spans="1:1" x14ac:dyDescent="0.25">
      <c r="A2224" s="4"/>
    </row>
    <row r="2225" spans="1:1" x14ac:dyDescent="0.25">
      <c r="A2225" s="4"/>
    </row>
    <row r="2226" spans="1:1" x14ac:dyDescent="0.25">
      <c r="A2226" s="4"/>
    </row>
    <row r="2227" spans="1:1" x14ac:dyDescent="0.25">
      <c r="A2227" s="4"/>
    </row>
    <row r="2228" spans="1:1" x14ac:dyDescent="0.25">
      <c r="A2228" s="4"/>
    </row>
    <row r="2229" spans="1:1" x14ac:dyDescent="0.25">
      <c r="A2229" s="4"/>
    </row>
    <row r="2230" spans="1:1" x14ac:dyDescent="0.25">
      <c r="A2230" s="4"/>
    </row>
    <row r="2231" spans="1:1" x14ac:dyDescent="0.25">
      <c r="A2231" s="4"/>
    </row>
    <row r="2232" spans="1:1" x14ac:dyDescent="0.25">
      <c r="A2232" s="4"/>
    </row>
    <row r="2233" spans="1:1" x14ac:dyDescent="0.25">
      <c r="A2233" s="4"/>
    </row>
    <row r="2234" spans="1:1" x14ac:dyDescent="0.25">
      <c r="A2234" s="4"/>
    </row>
    <row r="2235" spans="1:1" x14ac:dyDescent="0.25">
      <c r="A2235" s="4"/>
    </row>
    <row r="2236" spans="1:1" x14ac:dyDescent="0.25">
      <c r="A2236" s="4"/>
    </row>
    <row r="2237" spans="1:1" x14ac:dyDescent="0.25">
      <c r="A2237" s="4"/>
    </row>
    <row r="2238" spans="1:1" x14ac:dyDescent="0.25">
      <c r="A2238" s="4"/>
    </row>
    <row r="2239" spans="1:1" x14ac:dyDescent="0.25">
      <c r="A2239" s="4"/>
    </row>
    <row r="2240" spans="1:1" x14ac:dyDescent="0.25">
      <c r="A2240" s="4"/>
    </row>
    <row r="2241" spans="1:1" x14ac:dyDescent="0.25">
      <c r="A2241" s="4"/>
    </row>
    <row r="2242" spans="1:1" x14ac:dyDescent="0.25">
      <c r="A2242" s="4"/>
    </row>
    <row r="2243" spans="1:1" x14ac:dyDescent="0.25">
      <c r="A2243" s="4"/>
    </row>
    <row r="2244" spans="1:1" x14ac:dyDescent="0.25">
      <c r="A2244" s="4"/>
    </row>
    <row r="2245" spans="1:1" x14ac:dyDescent="0.25">
      <c r="A2245" s="4"/>
    </row>
    <row r="2246" spans="1:1" x14ac:dyDescent="0.25">
      <c r="A2246" s="4"/>
    </row>
    <row r="2247" spans="1:1" x14ac:dyDescent="0.25">
      <c r="A2247" s="4"/>
    </row>
    <row r="2248" spans="1:1" x14ac:dyDescent="0.25">
      <c r="A2248" s="4"/>
    </row>
    <row r="2249" spans="1:1" x14ac:dyDescent="0.25">
      <c r="A2249" s="4"/>
    </row>
    <row r="2250" spans="1:1" x14ac:dyDescent="0.25">
      <c r="A2250" s="4"/>
    </row>
    <row r="2251" spans="1:1" x14ac:dyDescent="0.25">
      <c r="A2251" s="4"/>
    </row>
    <row r="2252" spans="1:1" x14ac:dyDescent="0.25">
      <c r="A2252" s="4"/>
    </row>
    <row r="2253" spans="1:1" x14ac:dyDescent="0.25">
      <c r="A2253" s="4"/>
    </row>
    <row r="2254" spans="1:1" x14ac:dyDescent="0.25">
      <c r="A2254" s="4"/>
    </row>
    <row r="2255" spans="1:1" x14ac:dyDescent="0.25">
      <c r="A2255" s="4"/>
    </row>
    <row r="2256" spans="1:1" x14ac:dyDescent="0.25">
      <c r="A2256" s="4"/>
    </row>
    <row r="2257" spans="1:1" x14ac:dyDescent="0.25">
      <c r="A2257" s="4"/>
    </row>
    <row r="2258" spans="1:1" x14ac:dyDescent="0.25">
      <c r="A2258" s="4"/>
    </row>
    <row r="2259" spans="1:1" x14ac:dyDescent="0.25">
      <c r="A2259" s="4"/>
    </row>
    <row r="2260" spans="1:1" x14ac:dyDescent="0.25">
      <c r="A2260" s="4"/>
    </row>
    <row r="2261" spans="1:1" x14ac:dyDescent="0.25">
      <c r="A2261" s="4"/>
    </row>
    <row r="2262" spans="1:1" x14ac:dyDescent="0.25">
      <c r="A2262" s="4"/>
    </row>
    <row r="2263" spans="1:1" x14ac:dyDescent="0.25">
      <c r="A2263" s="4"/>
    </row>
    <row r="2264" spans="1:1" x14ac:dyDescent="0.25">
      <c r="A2264" s="4"/>
    </row>
    <row r="2265" spans="1:1" x14ac:dyDescent="0.25">
      <c r="A2265" s="4"/>
    </row>
    <row r="2266" spans="1:1" x14ac:dyDescent="0.25">
      <c r="A2266" s="4"/>
    </row>
    <row r="2267" spans="1:1" x14ac:dyDescent="0.25">
      <c r="A2267" s="4"/>
    </row>
    <row r="2268" spans="1:1" x14ac:dyDescent="0.25">
      <c r="A2268" s="4"/>
    </row>
    <row r="2269" spans="1:1" x14ac:dyDescent="0.25">
      <c r="A2269" s="4"/>
    </row>
    <row r="2270" spans="1:1" x14ac:dyDescent="0.25">
      <c r="A2270" s="4"/>
    </row>
    <row r="2271" spans="1:1" x14ac:dyDescent="0.25">
      <c r="A2271" s="4"/>
    </row>
    <row r="2272" spans="1:1" x14ac:dyDescent="0.25">
      <c r="A2272" s="4"/>
    </row>
    <row r="2273" spans="1:1" x14ac:dyDescent="0.25">
      <c r="A2273" s="4"/>
    </row>
    <row r="2274" spans="1:1" x14ac:dyDescent="0.25">
      <c r="A2274" s="4"/>
    </row>
    <row r="2275" spans="1:1" x14ac:dyDescent="0.25">
      <c r="A2275" s="4"/>
    </row>
    <row r="2276" spans="1:1" x14ac:dyDescent="0.25">
      <c r="A2276" s="4"/>
    </row>
    <row r="2277" spans="1:1" x14ac:dyDescent="0.25">
      <c r="A2277" s="4"/>
    </row>
    <row r="2278" spans="1:1" x14ac:dyDescent="0.25">
      <c r="A2278" s="4"/>
    </row>
    <row r="2279" spans="1:1" x14ac:dyDescent="0.25">
      <c r="A2279" s="4"/>
    </row>
    <row r="2280" spans="1:1" x14ac:dyDescent="0.25">
      <c r="A2280" s="4"/>
    </row>
    <row r="2281" spans="1:1" x14ac:dyDescent="0.25">
      <c r="A2281" s="4"/>
    </row>
    <row r="2282" spans="1:1" x14ac:dyDescent="0.25">
      <c r="A2282" s="4"/>
    </row>
    <row r="2283" spans="1:1" x14ac:dyDescent="0.25">
      <c r="A2283" s="4"/>
    </row>
    <row r="2284" spans="1:1" x14ac:dyDescent="0.25">
      <c r="A2284" s="4"/>
    </row>
    <row r="2285" spans="1:1" x14ac:dyDescent="0.25">
      <c r="A2285" s="4"/>
    </row>
    <row r="2286" spans="1:1" x14ac:dyDescent="0.25">
      <c r="A2286" s="4"/>
    </row>
    <row r="2287" spans="1:1" x14ac:dyDescent="0.25">
      <c r="A2287" s="4"/>
    </row>
    <row r="2288" spans="1:1" x14ac:dyDescent="0.25">
      <c r="A2288" s="4"/>
    </row>
    <row r="2289" spans="1:1" x14ac:dyDescent="0.25">
      <c r="A2289" s="4"/>
    </row>
    <row r="2290" spans="1:1" x14ac:dyDescent="0.25">
      <c r="A2290" s="4"/>
    </row>
    <row r="2291" spans="1:1" x14ac:dyDescent="0.25">
      <c r="A2291" s="4"/>
    </row>
    <row r="2292" spans="1:1" x14ac:dyDescent="0.25">
      <c r="A2292" s="4"/>
    </row>
    <row r="2293" spans="1:1" x14ac:dyDescent="0.25">
      <c r="A2293" s="4"/>
    </row>
    <row r="2294" spans="1:1" x14ac:dyDescent="0.25">
      <c r="A2294" s="4"/>
    </row>
    <row r="2295" spans="1:1" x14ac:dyDescent="0.25">
      <c r="A2295" s="4"/>
    </row>
    <row r="2296" spans="1:1" x14ac:dyDescent="0.25">
      <c r="A2296" s="4"/>
    </row>
    <row r="2297" spans="1:1" x14ac:dyDescent="0.25">
      <c r="A2297" s="4"/>
    </row>
    <row r="2298" spans="1:1" x14ac:dyDescent="0.25">
      <c r="A2298" s="4"/>
    </row>
    <row r="2299" spans="1:1" x14ac:dyDescent="0.25">
      <c r="A2299" s="4"/>
    </row>
    <row r="2300" spans="1:1" x14ac:dyDescent="0.25">
      <c r="A2300" s="4"/>
    </row>
    <row r="2301" spans="1:1" x14ac:dyDescent="0.25">
      <c r="A2301" s="4"/>
    </row>
    <row r="2302" spans="1:1" x14ac:dyDescent="0.25">
      <c r="A2302" s="4"/>
    </row>
    <row r="2303" spans="1:1" x14ac:dyDescent="0.25">
      <c r="A2303" s="4"/>
    </row>
    <row r="2304" spans="1:1" x14ac:dyDescent="0.25">
      <c r="A2304" s="4"/>
    </row>
    <row r="2305" spans="1:1" x14ac:dyDescent="0.25">
      <c r="A2305" s="4"/>
    </row>
    <row r="2306" spans="1:1" x14ac:dyDescent="0.25">
      <c r="A2306" s="4"/>
    </row>
    <row r="2307" spans="1:1" x14ac:dyDescent="0.25">
      <c r="A2307" s="4"/>
    </row>
    <row r="2308" spans="1:1" x14ac:dyDescent="0.25">
      <c r="A2308" s="4"/>
    </row>
    <row r="2309" spans="1:1" x14ac:dyDescent="0.25">
      <c r="A2309" s="4"/>
    </row>
    <row r="2310" spans="1:1" x14ac:dyDescent="0.25">
      <c r="A2310" s="4"/>
    </row>
    <row r="2311" spans="1:1" x14ac:dyDescent="0.25">
      <c r="A2311" s="4"/>
    </row>
    <row r="2312" spans="1:1" x14ac:dyDescent="0.25">
      <c r="A2312" s="4"/>
    </row>
    <row r="2313" spans="1:1" x14ac:dyDescent="0.25">
      <c r="A2313" s="4"/>
    </row>
    <row r="2314" spans="1:1" x14ac:dyDescent="0.25">
      <c r="A2314" s="4"/>
    </row>
    <row r="2315" spans="1:1" x14ac:dyDescent="0.25">
      <c r="A2315" s="4"/>
    </row>
    <row r="2316" spans="1:1" x14ac:dyDescent="0.25">
      <c r="A2316" s="4"/>
    </row>
    <row r="2317" spans="1:1" x14ac:dyDescent="0.25">
      <c r="A2317" s="4"/>
    </row>
    <row r="2318" spans="1:1" x14ac:dyDescent="0.25">
      <c r="A2318" s="4"/>
    </row>
    <row r="2319" spans="1:1" x14ac:dyDescent="0.25">
      <c r="A2319" s="4"/>
    </row>
    <row r="2320" spans="1:1" x14ac:dyDescent="0.25">
      <c r="A2320" s="4"/>
    </row>
    <row r="2321" spans="1:1" x14ac:dyDescent="0.25">
      <c r="A2321" s="4"/>
    </row>
    <row r="2322" spans="1:1" x14ac:dyDescent="0.25">
      <c r="A2322" s="4"/>
    </row>
    <row r="2323" spans="1:1" x14ac:dyDescent="0.25">
      <c r="A2323" s="4"/>
    </row>
    <row r="2324" spans="1:1" x14ac:dyDescent="0.25">
      <c r="A2324" s="4"/>
    </row>
    <row r="2325" spans="1:1" x14ac:dyDescent="0.25">
      <c r="A2325" s="4"/>
    </row>
    <row r="2326" spans="1:1" x14ac:dyDescent="0.25">
      <c r="A2326" s="4"/>
    </row>
    <row r="2327" spans="1:1" x14ac:dyDescent="0.25">
      <c r="A2327" s="4"/>
    </row>
    <row r="2328" spans="1:1" x14ac:dyDescent="0.25">
      <c r="A2328" s="4"/>
    </row>
    <row r="2329" spans="1:1" x14ac:dyDescent="0.25">
      <c r="A2329" s="4"/>
    </row>
    <row r="2330" spans="1:1" x14ac:dyDescent="0.25">
      <c r="A2330" s="4"/>
    </row>
    <row r="2331" spans="1:1" x14ac:dyDescent="0.25">
      <c r="A2331" s="4"/>
    </row>
    <row r="2332" spans="1:1" x14ac:dyDescent="0.25">
      <c r="A2332" s="4"/>
    </row>
    <row r="2333" spans="1:1" x14ac:dyDescent="0.25">
      <c r="A2333" s="4"/>
    </row>
    <row r="2334" spans="1:1" x14ac:dyDescent="0.25">
      <c r="A2334" s="4"/>
    </row>
    <row r="2335" spans="1:1" x14ac:dyDescent="0.25">
      <c r="A2335" s="4"/>
    </row>
    <row r="2336" spans="1:1" x14ac:dyDescent="0.25">
      <c r="A2336" s="4"/>
    </row>
    <row r="2337" spans="1:1" x14ac:dyDescent="0.25">
      <c r="A2337" s="4"/>
    </row>
    <row r="2338" spans="1:1" x14ac:dyDescent="0.25">
      <c r="A2338" s="4"/>
    </row>
    <row r="2339" spans="1:1" x14ac:dyDescent="0.25">
      <c r="A2339" s="4"/>
    </row>
    <row r="2340" spans="1:1" x14ac:dyDescent="0.25">
      <c r="A2340" s="4"/>
    </row>
    <row r="2341" spans="1:1" x14ac:dyDescent="0.25">
      <c r="A2341" s="4"/>
    </row>
    <row r="2342" spans="1:1" x14ac:dyDescent="0.25">
      <c r="A2342" s="4"/>
    </row>
    <row r="2343" spans="1:1" x14ac:dyDescent="0.25">
      <c r="A2343" s="4"/>
    </row>
    <row r="2344" spans="1:1" x14ac:dyDescent="0.25">
      <c r="A2344" s="4"/>
    </row>
    <row r="2345" spans="1:1" x14ac:dyDescent="0.25">
      <c r="A2345" s="4"/>
    </row>
    <row r="2346" spans="1:1" x14ac:dyDescent="0.25">
      <c r="A2346" s="4"/>
    </row>
    <row r="2347" spans="1:1" x14ac:dyDescent="0.25">
      <c r="A2347" s="4"/>
    </row>
    <row r="2348" spans="1:1" x14ac:dyDescent="0.25">
      <c r="A2348" s="4"/>
    </row>
    <row r="2349" spans="1:1" x14ac:dyDescent="0.25">
      <c r="A2349" s="4"/>
    </row>
    <row r="2350" spans="1:1" x14ac:dyDescent="0.25">
      <c r="A2350" s="4"/>
    </row>
    <row r="2351" spans="1:1" x14ac:dyDescent="0.25">
      <c r="A2351" s="4"/>
    </row>
    <row r="2352" spans="1:1" x14ac:dyDescent="0.25">
      <c r="A2352" s="4"/>
    </row>
    <row r="2353" spans="1:1" x14ac:dyDescent="0.25">
      <c r="A2353" s="4"/>
    </row>
    <row r="2354" spans="1:1" x14ac:dyDescent="0.25">
      <c r="A2354" s="4"/>
    </row>
    <row r="2355" spans="1:1" x14ac:dyDescent="0.25">
      <c r="A2355" s="4"/>
    </row>
    <row r="2356" spans="1:1" x14ac:dyDescent="0.25">
      <c r="A2356" s="4"/>
    </row>
    <row r="2357" spans="1:1" x14ac:dyDescent="0.25">
      <c r="A2357" s="4"/>
    </row>
    <row r="2358" spans="1:1" x14ac:dyDescent="0.25">
      <c r="A2358" s="4"/>
    </row>
    <row r="2359" spans="1:1" x14ac:dyDescent="0.25">
      <c r="A2359" s="4"/>
    </row>
    <row r="2360" spans="1:1" x14ac:dyDescent="0.25">
      <c r="A2360" s="4"/>
    </row>
    <row r="2361" spans="1:1" x14ac:dyDescent="0.25">
      <c r="A2361" s="4"/>
    </row>
    <row r="2362" spans="1:1" x14ac:dyDescent="0.25">
      <c r="A2362" s="4"/>
    </row>
    <row r="2363" spans="1:1" x14ac:dyDescent="0.25">
      <c r="A2363" s="4"/>
    </row>
    <row r="2364" spans="1:1" x14ac:dyDescent="0.25">
      <c r="A2364" s="4"/>
    </row>
    <row r="2365" spans="1:1" x14ac:dyDescent="0.25">
      <c r="A2365" s="4"/>
    </row>
    <row r="2366" spans="1:1" x14ac:dyDescent="0.25">
      <c r="A2366" s="4"/>
    </row>
    <row r="2367" spans="1:1" x14ac:dyDescent="0.25">
      <c r="A2367" s="4"/>
    </row>
    <row r="2368" spans="1:1" x14ac:dyDescent="0.25">
      <c r="A2368" s="4"/>
    </row>
    <row r="2369" spans="1:1" x14ac:dyDescent="0.25">
      <c r="A2369" s="4"/>
    </row>
    <row r="2370" spans="1:1" x14ac:dyDescent="0.25">
      <c r="A2370" s="4"/>
    </row>
    <row r="2371" spans="1:1" x14ac:dyDescent="0.25">
      <c r="A2371" s="4"/>
    </row>
    <row r="2372" spans="1:1" x14ac:dyDescent="0.25">
      <c r="A2372" s="4"/>
    </row>
    <row r="2373" spans="1:1" x14ac:dyDescent="0.25">
      <c r="A2373" s="4"/>
    </row>
    <row r="2374" spans="1:1" x14ac:dyDescent="0.25">
      <c r="A2374" s="4"/>
    </row>
    <row r="2375" spans="1:1" x14ac:dyDescent="0.25">
      <c r="A2375" s="4"/>
    </row>
    <row r="2376" spans="1:1" x14ac:dyDescent="0.25">
      <c r="A2376" s="4"/>
    </row>
    <row r="2377" spans="1:1" x14ac:dyDescent="0.25">
      <c r="A2377" s="4"/>
    </row>
    <row r="2378" spans="1:1" x14ac:dyDescent="0.25">
      <c r="A2378" s="4"/>
    </row>
    <row r="2379" spans="1:1" x14ac:dyDescent="0.25">
      <c r="A2379" s="4"/>
    </row>
    <row r="2380" spans="1:1" x14ac:dyDescent="0.25">
      <c r="A2380" s="4"/>
    </row>
    <row r="2381" spans="1:1" x14ac:dyDescent="0.25">
      <c r="A2381" s="4"/>
    </row>
    <row r="2382" spans="1:1" x14ac:dyDescent="0.25">
      <c r="A2382" s="4"/>
    </row>
    <row r="2383" spans="1:1" x14ac:dyDescent="0.25">
      <c r="A2383" s="4"/>
    </row>
    <row r="2384" spans="1:1" x14ac:dyDescent="0.25">
      <c r="A2384" s="4"/>
    </row>
    <row r="2385" spans="1:1" x14ac:dyDescent="0.25">
      <c r="A2385" s="4"/>
    </row>
    <row r="2386" spans="1:1" x14ac:dyDescent="0.25">
      <c r="A2386" s="4"/>
    </row>
    <row r="2387" spans="1:1" x14ac:dyDescent="0.25">
      <c r="A2387" s="4"/>
    </row>
    <row r="2388" spans="1:1" x14ac:dyDescent="0.25">
      <c r="A2388" s="4"/>
    </row>
    <row r="2389" spans="1:1" x14ac:dyDescent="0.25">
      <c r="A2389" s="4"/>
    </row>
    <row r="2390" spans="1:1" x14ac:dyDescent="0.25">
      <c r="A2390" s="4"/>
    </row>
    <row r="2391" spans="1:1" x14ac:dyDescent="0.25">
      <c r="A2391" s="4"/>
    </row>
    <row r="2392" spans="1:1" x14ac:dyDescent="0.25">
      <c r="A2392" s="4"/>
    </row>
    <row r="2393" spans="1:1" x14ac:dyDescent="0.25">
      <c r="A2393" s="4"/>
    </row>
    <row r="2394" spans="1:1" x14ac:dyDescent="0.25">
      <c r="A2394" s="4"/>
    </row>
    <row r="2395" spans="1:1" x14ac:dyDescent="0.25">
      <c r="A2395" s="4"/>
    </row>
    <row r="2396" spans="1:1" x14ac:dyDescent="0.25">
      <c r="A2396" s="4"/>
    </row>
    <row r="2397" spans="1:1" x14ac:dyDescent="0.25">
      <c r="A2397" s="4"/>
    </row>
    <row r="2398" spans="1:1" x14ac:dyDescent="0.25">
      <c r="A2398" s="4"/>
    </row>
    <row r="2399" spans="1:1" x14ac:dyDescent="0.25">
      <c r="A2399" s="4"/>
    </row>
    <row r="2400" spans="1:1" x14ac:dyDescent="0.25">
      <c r="A2400" s="4"/>
    </row>
    <row r="2401" spans="1:1" x14ac:dyDescent="0.25">
      <c r="A2401" s="4"/>
    </row>
    <row r="2402" spans="1:1" x14ac:dyDescent="0.25">
      <c r="A2402" s="4"/>
    </row>
    <row r="2403" spans="1:1" x14ac:dyDescent="0.25">
      <c r="A2403" s="4"/>
    </row>
    <row r="2404" spans="1:1" x14ac:dyDescent="0.25">
      <c r="A2404" s="4"/>
    </row>
    <row r="2405" spans="1:1" x14ac:dyDescent="0.25">
      <c r="A2405" s="4"/>
    </row>
    <row r="2406" spans="1:1" x14ac:dyDescent="0.25">
      <c r="A2406" s="4"/>
    </row>
    <row r="2407" spans="1:1" x14ac:dyDescent="0.25">
      <c r="A2407" s="4"/>
    </row>
    <row r="2408" spans="1:1" x14ac:dyDescent="0.25">
      <c r="A2408" s="4"/>
    </row>
    <row r="2409" spans="1:1" x14ac:dyDescent="0.25">
      <c r="A2409" s="4"/>
    </row>
    <row r="2410" spans="1:1" x14ac:dyDescent="0.25">
      <c r="A2410" s="4"/>
    </row>
    <row r="2411" spans="1:1" x14ac:dyDescent="0.25">
      <c r="A2411" s="4"/>
    </row>
    <row r="2412" spans="1:1" x14ac:dyDescent="0.25">
      <c r="A2412" s="4"/>
    </row>
    <row r="2413" spans="1:1" x14ac:dyDescent="0.25">
      <c r="A2413" s="4"/>
    </row>
    <row r="2414" spans="1:1" x14ac:dyDescent="0.25">
      <c r="A2414" s="4"/>
    </row>
    <row r="2415" spans="1:1" x14ac:dyDescent="0.25">
      <c r="A2415" s="4"/>
    </row>
    <row r="2416" spans="1:1" x14ac:dyDescent="0.25">
      <c r="A2416" s="4"/>
    </row>
    <row r="2417" spans="1:1" x14ac:dyDescent="0.25">
      <c r="A2417" s="4"/>
    </row>
    <row r="2418" spans="1:1" x14ac:dyDescent="0.25">
      <c r="A2418" s="4"/>
    </row>
    <row r="2419" spans="1:1" x14ac:dyDescent="0.25">
      <c r="A2419" s="4"/>
    </row>
    <row r="2420" spans="1:1" x14ac:dyDescent="0.25">
      <c r="A2420" s="4"/>
    </row>
    <row r="2421" spans="1:1" x14ac:dyDescent="0.25">
      <c r="A2421" s="4"/>
    </row>
    <row r="2422" spans="1:1" x14ac:dyDescent="0.25">
      <c r="A2422" s="4"/>
    </row>
    <row r="2423" spans="1:1" x14ac:dyDescent="0.25">
      <c r="A2423" s="4"/>
    </row>
    <row r="2424" spans="1:1" x14ac:dyDescent="0.25">
      <c r="A2424" s="4"/>
    </row>
    <row r="2425" spans="1:1" x14ac:dyDescent="0.25">
      <c r="A2425" s="4"/>
    </row>
    <row r="2426" spans="1:1" x14ac:dyDescent="0.25">
      <c r="A2426" s="4"/>
    </row>
    <row r="2427" spans="1:1" x14ac:dyDescent="0.25">
      <c r="A2427" s="4"/>
    </row>
    <row r="2428" spans="1:1" x14ac:dyDescent="0.25">
      <c r="A2428" s="4"/>
    </row>
    <row r="2429" spans="1:1" x14ac:dyDescent="0.25">
      <c r="A2429" s="4"/>
    </row>
    <row r="2430" spans="1:1" x14ac:dyDescent="0.25">
      <c r="A2430" s="4"/>
    </row>
    <row r="2431" spans="1:1" x14ac:dyDescent="0.25">
      <c r="A2431" s="4"/>
    </row>
    <row r="2432" spans="1:1" x14ac:dyDescent="0.25">
      <c r="A2432" s="4"/>
    </row>
    <row r="2433" spans="1:1" x14ac:dyDescent="0.25">
      <c r="A2433" s="4"/>
    </row>
    <row r="2434" spans="1:1" x14ac:dyDescent="0.25">
      <c r="A2434" s="4"/>
    </row>
    <row r="2435" spans="1:1" x14ac:dyDescent="0.25">
      <c r="A2435" s="4"/>
    </row>
    <row r="2436" spans="1:1" x14ac:dyDescent="0.25">
      <c r="A2436" s="4"/>
    </row>
    <row r="2437" spans="1:1" x14ac:dyDescent="0.25">
      <c r="A2437" s="4"/>
    </row>
    <row r="2438" spans="1:1" x14ac:dyDescent="0.25">
      <c r="A2438" s="4"/>
    </row>
    <row r="2439" spans="1:1" x14ac:dyDescent="0.25">
      <c r="A2439" s="4"/>
    </row>
    <row r="2440" spans="1:1" x14ac:dyDescent="0.25">
      <c r="A2440" s="4"/>
    </row>
    <row r="2441" spans="1:1" x14ac:dyDescent="0.25">
      <c r="A2441" s="4"/>
    </row>
    <row r="2442" spans="1:1" x14ac:dyDescent="0.25">
      <c r="A2442" s="4"/>
    </row>
    <row r="2443" spans="1:1" x14ac:dyDescent="0.25">
      <c r="A2443" s="4"/>
    </row>
    <row r="2444" spans="1:1" x14ac:dyDescent="0.25">
      <c r="A2444" s="4"/>
    </row>
    <row r="2445" spans="1:1" x14ac:dyDescent="0.25">
      <c r="A2445" s="4"/>
    </row>
    <row r="2446" spans="1:1" x14ac:dyDescent="0.25">
      <c r="A2446" s="4"/>
    </row>
    <row r="2447" spans="1:1" x14ac:dyDescent="0.25">
      <c r="A2447" s="4"/>
    </row>
    <row r="2448" spans="1:1" x14ac:dyDescent="0.25">
      <c r="A2448" s="4"/>
    </row>
    <row r="2449" spans="1:1" x14ac:dyDescent="0.25">
      <c r="A2449" s="4"/>
    </row>
    <row r="2450" spans="1:1" x14ac:dyDescent="0.25">
      <c r="A2450" s="4"/>
    </row>
    <row r="2451" spans="1:1" x14ac:dyDescent="0.25">
      <c r="A2451" s="4"/>
    </row>
    <row r="2452" spans="1:1" x14ac:dyDescent="0.25">
      <c r="A2452" s="4"/>
    </row>
    <row r="2453" spans="1:1" x14ac:dyDescent="0.25">
      <c r="A2453" s="4"/>
    </row>
    <row r="2454" spans="1:1" x14ac:dyDescent="0.25">
      <c r="A2454" s="4"/>
    </row>
    <row r="2455" spans="1:1" x14ac:dyDescent="0.25">
      <c r="A2455" s="4"/>
    </row>
    <row r="2456" spans="1:1" x14ac:dyDescent="0.25">
      <c r="A2456" s="4"/>
    </row>
    <row r="2457" spans="1:1" x14ac:dyDescent="0.25">
      <c r="A2457" s="4"/>
    </row>
    <row r="2458" spans="1:1" x14ac:dyDescent="0.25">
      <c r="A2458" s="4"/>
    </row>
    <row r="2459" spans="1:1" x14ac:dyDescent="0.25">
      <c r="A2459" s="4"/>
    </row>
    <row r="2460" spans="1:1" x14ac:dyDescent="0.25">
      <c r="A2460" s="4"/>
    </row>
    <row r="2461" spans="1:1" x14ac:dyDescent="0.25">
      <c r="A2461" s="4"/>
    </row>
    <row r="2462" spans="1:1" x14ac:dyDescent="0.25">
      <c r="A2462" s="4"/>
    </row>
    <row r="2463" spans="1:1" x14ac:dyDescent="0.25">
      <c r="A2463" s="4"/>
    </row>
    <row r="2464" spans="1:1" x14ac:dyDescent="0.25">
      <c r="A2464" s="4"/>
    </row>
    <row r="2465" spans="1:1" x14ac:dyDescent="0.25">
      <c r="A2465" s="4"/>
    </row>
    <row r="2466" spans="1:1" x14ac:dyDescent="0.25">
      <c r="A2466" s="4"/>
    </row>
    <row r="2467" spans="1:1" x14ac:dyDescent="0.25">
      <c r="A2467" s="4"/>
    </row>
    <row r="2468" spans="1:1" x14ac:dyDescent="0.25">
      <c r="A2468" s="4"/>
    </row>
    <row r="2469" spans="1:1" x14ac:dyDescent="0.25">
      <c r="A2469" s="4"/>
    </row>
    <row r="2470" spans="1:1" x14ac:dyDescent="0.25">
      <c r="A2470" s="4"/>
    </row>
    <row r="2471" spans="1:1" x14ac:dyDescent="0.25">
      <c r="A2471" s="4"/>
    </row>
    <row r="2472" spans="1:1" x14ac:dyDescent="0.25">
      <c r="A2472" s="4"/>
    </row>
    <row r="2473" spans="1:1" x14ac:dyDescent="0.25">
      <c r="A2473" s="4"/>
    </row>
    <row r="2474" spans="1:1" x14ac:dyDescent="0.25">
      <c r="A2474" s="4"/>
    </row>
    <row r="2475" spans="1:1" x14ac:dyDescent="0.25">
      <c r="A2475" s="4"/>
    </row>
    <row r="2476" spans="1:1" x14ac:dyDescent="0.25">
      <c r="A2476" s="4"/>
    </row>
    <row r="2477" spans="1:1" x14ac:dyDescent="0.25">
      <c r="A2477" s="4"/>
    </row>
    <row r="2478" spans="1:1" x14ac:dyDescent="0.25">
      <c r="A2478" s="4"/>
    </row>
    <row r="2479" spans="1:1" x14ac:dyDescent="0.25">
      <c r="A2479" s="4"/>
    </row>
    <row r="2480" spans="1:1" x14ac:dyDescent="0.25">
      <c r="A2480" s="4"/>
    </row>
    <row r="2481" spans="1:1" x14ac:dyDescent="0.25">
      <c r="A2481" s="4"/>
    </row>
    <row r="2482" spans="1:1" x14ac:dyDescent="0.25">
      <c r="A2482" s="4"/>
    </row>
    <row r="2483" spans="1:1" x14ac:dyDescent="0.25">
      <c r="A2483" s="4"/>
    </row>
    <row r="2484" spans="1:1" x14ac:dyDescent="0.25">
      <c r="A2484" s="4"/>
    </row>
    <row r="2485" spans="1:1" x14ac:dyDescent="0.25">
      <c r="A2485" s="4"/>
    </row>
    <row r="2486" spans="1:1" x14ac:dyDescent="0.25">
      <c r="A2486" s="4"/>
    </row>
    <row r="2487" spans="1:1" x14ac:dyDescent="0.25">
      <c r="A2487" s="4"/>
    </row>
    <row r="2488" spans="1:1" x14ac:dyDescent="0.25">
      <c r="A2488" s="4"/>
    </row>
    <row r="2489" spans="1:1" x14ac:dyDescent="0.25">
      <c r="A2489" s="4"/>
    </row>
    <row r="2490" spans="1:1" x14ac:dyDescent="0.25">
      <c r="A2490" s="4"/>
    </row>
    <row r="2491" spans="1:1" x14ac:dyDescent="0.25">
      <c r="A2491" s="4"/>
    </row>
    <row r="2492" spans="1:1" x14ac:dyDescent="0.25">
      <c r="A2492" s="4"/>
    </row>
    <row r="2493" spans="1:1" x14ac:dyDescent="0.25">
      <c r="A2493" s="4"/>
    </row>
    <row r="2494" spans="1:1" x14ac:dyDescent="0.25">
      <c r="A2494" s="4"/>
    </row>
    <row r="2495" spans="1:1" x14ac:dyDescent="0.25">
      <c r="A2495" s="4"/>
    </row>
    <row r="2496" spans="1:1" x14ac:dyDescent="0.25">
      <c r="A2496" s="4"/>
    </row>
    <row r="2497" spans="1:1" x14ac:dyDescent="0.25">
      <c r="A2497" s="4"/>
    </row>
    <row r="2498" spans="1:1" x14ac:dyDescent="0.25">
      <c r="A2498" s="4"/>
    </row>
    <row r="2499" spans="1:1" x14ac:dyDescent="0.25">
      <c r="A2499" s="4"/>
    </row>
    <row r="2500" spans="1:1" x14ac:dyDescent="0.25">
      <c r="A2500" s="4"/>
    </row>
    <row r="2501" spans="1:1" x14ac:dyDescent="0.25">
      <c r="A2501" s="4"/>
    </row>
    <row r="2502" spans="1:1" x14ac:dyDescent="0.25">
      <c r="A2502" s="4"/>
    </row>
    <row r="2503" spans="1:1" x14ac:dyDescent="0.25">
      <c r="A2503" s="4"/>
    </row>
    <row r="2504" spans="1:1" x14ac:dyDescent="0.25">
      <c r="A2504" s="4"/>
    </row>
    <row r="2505" spans="1:1" x14ac:dyDescent="0.25">
      <c r="A2505" s="4"/>
    </row>
    <row r="2506" spans="1:1" x14ac:dyDescent="0.25">
      <c r="A2506" s="4"/>
    </row>
    <row r="2507" spans="1:1" x14ac:dyDescent="0.25">
      <c r="A2507" s="4"/>
    </row>
    <row r="2508" spans="1:1" x14ac:dyDescent="0.25">
      <c r="A2508" s="4"/>
    </row>
    <row r="2509" spans="1:1" x14ac:dyDescent="0.25">
      <c r="A2509" s="4"/>
    </row>
    <row r="2510" spans="1:1" x14ac:dyDescent="0.25">
      <c r="A2510" s="4"/>
    </row>
    <row r="2511" spans="1:1" x14ac:dyDescent="0.25">
      <c r="A2511" s="4"/>
    </row>
    <row r="2512" spans="1:1" x14ac:dyDescent="0.25">
      <c r="A2512" s="4"/>
    </row>
    <row r="2513" spans="1:1" x14ac:dyDescent="0.25">
      <c r="A2513" s="4"/>
    </row>
    <row r="2514" spans="1:1" x14ac:dyDescent="0.25">
      <c r="A2514" s="4"/>
    </row>
    <row r="2515" spans="1:1" x14ac:dyDescent="0.25">
      <c r="A2515" s="4"/>
    </row>
    <row r="2516" spans="1:1" x14ac:dyDescent="0.25">
      <c r="A2516" s="4"/>
    </row>
    <row r="2517" spans="1:1" x14ac:dyDescent="0.25">
      <c r="A2517" s="4"/>
    </row>
    <row r="2518" spans="1:1" x14ac:dyDescent="0.25">
      <c r="A2518" s="4"/>
    </row>
    <row r="2519" spans="1:1" x14ac:dyDescent="0.25">
      <c r="A2519" s="4"/>
    </row>
    <row r="2520" spans="1:1" x14ac:dyDescent="0.25">
      <c r="A2520" s="4"/>
    </row>
    <row r="2521" spans="1:1" x14ac:dyDescent="0.25">
      <c r="A2521" s="4"/>
    </row>
    <row r="2522" spans="1:1" x14ac:dyDescent="0.25">
      <c r="A2522" s="4"/>
    </row>
    <row r="2523" spans="1:1" x14ac:dyDescent="0.25">
      <c r="A2523" s="4"/>
    </row>
    <row r="2524" spans="1:1" x14ac:dyDescent="0.25">
      <c r="A2524" s="4"/>
    </row>
    <row r="2525" spans="1:1" x14ac:dyDescent="0.25">
      <c r="A2525" s="4"/>
    </row>
    <row r="2526" spans="1:1" x14ac:dyDescent="0.25">
      <c r="A2526" s="4"/>
    </row>
    <row r="2527" spans="1:1" x14ac:dyDescent="0.25">
      <c r="A2527" s="4"/>
    </row>
    <row r="2528" spans="1:1" x14ac:dyDescent="0.25">
      <c r="A2528" s="4"/>
    </row>
    <row r="2529" spans="1:1" x14ac:dyDescent="0.25">
      <c r="A2529" s="4"/>
    </row>
    <row r="2530" spans="1:1" x14ac:dyDescent="0.25">
      <c r="A2530" s="4"/>
    </row>
    <row r="2531" spans="1:1" x14ac:dyDescent="0.25">
      <c r="A2531" s="4"/>
    </row>
    <row r="2532" spans="1:1" x14ac:dyDescent="0.25">
      <c r="A2532" s="4"/>
    </row>
    <row r="2533" spans="1:1" x14ac:dyDescent="0.25">
      <c r="A2533" s="4"/>
    </row>
    <row r="2534" spans="1:1" x14ac:dyDescent="0.25">
      <c r="A2534" s="4"/>
    </row>
    <row r="2535" spans="1:1" x14ac:dyDescent="0.25">
      <c r="A2535" s="4"/>
    </row>
    <row r="2536" spans="1:1" x14ac:dyDescent="0.25">
      <c r="A2536" s="4"/>
    </row>
    <row r="2537" spans="1:1" x14ac:dyDescent="0.25">
      <c r="A2537" s="4"/>
    </row>
    <row r="2538" spans="1:1" x14ac:dyDescent="0.25">
      <c r="A2538" s="4"/>
    </row>
    <row r="2539" spans="1:1" x14ac:dyDescent="0.25">
      <c r="A2539" s="4"/>
    </row>
    <row r="2540" spans="1:1" x14ac:dyDescent="0.25">
      <c r="A2540" s="4"/>
    </row>
    <row r="2541" spans="1:1" x14ac:dyDescent="0.25">
      <c r="A2541" s="4"/>
    </row>
    <row r="2542" spans="1:1" x14ac:dyDescent="0.25">
      <c r="A2542" s="4"/>
    </row>
    <row r="2543" spans="1:1" x14ac:dyDescent="0.25">
      <c r="A2543" s="4"/>
    </row>
    <row r="2544" spans="1:1" x14ac:dyDescent="0.25">
      <c r="A2544" s="4"/>
    </row>
    <row r="2545" spans="1:1" x14ac:dyDescent="0.25">
      <c r="A2545" s="4"/>
    </row>
    <row r="2546" spans="1:1" x14ac:dyDescent="0.25">
      <c r="A2546" s="4"/>
    </row>
    <row r="2547" spans="1:1" x14ac:dyDescent="0.25">
      <c r="A2547" s="4"/>
    </row>
    <row r="2548" spans="1:1" x14ac:dyDescent="0.25">
      <c r="A2548" s="4"/>
    </row>
    <row r="2549" spans="1:1" x14ac:dyDescent="0.25">
      <c r="A2549" s="4"/>
    </row>
    <row r="2550" spans="1:1" x14ac:dyDescent="0.25">
      <c r="A2550" s="4"/>
    </row>
    <row r="2551" spans="1:1" x14ac:dyDescent="0.25">
      <c r="A2551" s="4"/>
    </row>
    <row r="2552" spans="1:1" x14ac:dyDescent="0.25">
      <c r="A2552" s="4"/>
    </row>
    <row r="2553" spans="1:1" x14ac:dyDescent="0.25">
      <c r="A2553" s="4"/>
    </row>
    <row r="2554" spans="1:1" x14ac:dyDescent="0.25">
      <c r="A2554" s="4"/>
    </row>
    <row r="2555" spans="1:1" x14ac:dyDescent="0.25">
      <c r="A2555" s="4"/>
    </row>
    <row r="2556" spans="1:1" x14ac:dyDescent="0.25">
      <c r="A2556" s="4"/>
    </row>
    <row r="2557" spans="1:1" x14ac:dyDescent="0.25">
      <c r="A2557" s="4"/>
    </row>
    <row r="2558" spans="1:1" x14ac:dyDescent="0.25">
      <c r="A2558" s="4"/>
    </row>
    <row r="2559" spans="1:1" x14ac:dyDescent="0.25">
      <c r="A2559" s="4"/>
    </row>
    <row r="2560" spans="1:1" x14ac:dyDescent="0.25">
      <c r="A2560" s="4"/>
    </row>
    <row r="2561" spans="1:1" x14ac:dyDescent="0.25">
      <c r="A2561" s="4"/>
    </row>
    <row r="2562" spans="1:1" x14ac:dyDescent="0.25">
      <c r="A2562" s="4"/>
    </row>
    <row r="2563" spans="1:1" x14ac:dyDescent="0.25">
      <c r="A2563" s="4"/>
    </row>
    <row r="2564" spans="1:1" x14ac:dyDescent="0.25">
      <c r="A2564" s="4"/>
    </row>
    <row r="2565" spans="1:1" x14ac:dyDescent="0.25">
      <c r="A2565" s="4"/>
    </row>
    <row r="2566" spans="1:1" x14ac:dyDescent="0.25">
      <c r="A2566" s="4"/>
    </row>
    <row r="2567" spans="1:1" x14ac:dyDescent="0.25">
      <c r="A2567" s="4"/>
    </row>
    <row r="2568" spans="1:1" x14ac:dyDescent="0.25">
      <c r="A2568" s="4"/>
    </row>
    <row r="2569" spans="1:1" x14ac:dyDescent="0.25">
      <c r="A2569" s="4"/>
    </row>
    <row r="2570" spans="1:1" x14ac:dyDescent="0.25">
      <c r="A2570" s="4"/>
    </row>
    <row r="2571" spans="1:1" x14ac:dyDescent="0.25">
      <c r="A2571" s="4"/>
    </row>
    <row r="2572" spans="1:1" x14ac:dyDescent="0.25">
      <c r="A2572" s="4"/>
    </row>
    <row r="2573" spans="1:1" x14ac:dyDescent="0.25">
      <c r="A2573" s="4"/>
    </row>
    <row r="2574" spans="1:1" x14ac:dyDescent="0.25">
      <c r="A2574" s="4"/>
    </row>
    <row r="2575" spans="1:1" x14ac:dyDescent="0.25">
      <c r="A2575" s="4"/>
    </row>
    <row r="2576" spans="1:1" x14ac:dyDescent="0.25">
      <c r="A2576" s="4"/>
    </row>
    <row r="2577" spans="1:1" x14ac:dyDescent="0.25">
      <c r="A2577" s="4"/>
    </row>
    <row r="2578" spans="1:1" x14ac:dyDescent="0.25">
      <c r="A2578" s="4"/>
    </row>
    <row r="2579" spans="1:1" x14ac:dyDescent="0.25">
      <c r="A2579" s="4"/>
    </row>
    <row r="2580" spans="1:1" x14ac:dyDescent="0.25">
      <c r="A2580" s="4"/>
    </row>
    <row r="2581" spans="1:1" x14ac:dyDescent="0.25">
      <c r="A2581" s="4"/>
    </row>
    <row r="2582" spans="1:1" x14ac:dyDescent="0.25">
      <c r="A2582" s="4"/>
    </row>
    <row r="2583" spans="1:1" x14ac:dyDescent="0.25">
      <c r="A2583" s="4"/>
    </row>
    <row r="2584" spans="1:1" x14ac:dyDescent="0.25">
      <c r="A2584" s="4"/>
    </row>
    <row r="2585" spans="1:1" x14ac:dyDescent="0.25">
      <c r="A2585" s="4"/>
    </row>
    <row r="2586" spans="1:1" x14ac:dyDescent="0.25">
      <c r="A2586" s="4"/>
    </row>
    <row r="2587" spans="1:1" x14ac:dyDescent="0.25">
      <c r="A2587" s="4"/>
    </row>
    <row r="2588" spans="1:1" x14ac:dyDescent="0.25">
      <c r="A2588" s="4"/>
    </row>
    <row r="2589" spans="1:1" x14ac:dyDescent="0.25">
      <c r="A2589" s="4"/>
    </row>
    <row r="2590" spans="1:1" x14ac:dyDescent="0.25">
      <c r="A2590" s="4"/>
    </row>
    <row r="2591" spans="1:1" x14ac:dyDescent="0.25">
      <c r="A2591" s="4"/>
    </row>
    <row r="2592" spans="1:1" x14ac:dyDescent="0.25">
      <c r="A2592" s="4"/>
    </row>
    <row r="2593" spans="1:1" x14ac:dyDescent="0.25">
      <c r="A2593" s="4"/>
    </row>
    <row r="2594" spans="1:1" x14ac:dyDescent="0.25">
      <c r="A2594" s="4"/>
    </row>
    <row r="2595" spans="1:1" x14ac:dyDescent="0.25">
      <c r="A2595" s="4"/>
    </row>
    <row r="2596" spans="1:1" x14ac:dyDescent="0.25">
      <c r="A2596" s="4"/>
    </row>
    <row r="2597" spans="1:1" x14ac:dyDescent="0.25">
      <c r="A2597" s="4"/>
    </row>
    <row r="2598" spans="1:1" x14ac:dyDescent="0.25">
      <c r="A2598" s="4"/>
    </row>
    <row r="2599" spans="1:1" x14ac:dyDescent="0.25">
      <c r="A2599" s="4"/>
    </row>
    <row r="2600" spans="1:1" x14ac:dyDescent="0.25">
      <c r="A2600" s="4"/>
    </row>
    <row r="2601" spans="1:1" x14ac:dyDescent="0.25">
      <c r="A2601" s="4"/>
    </row>
    <row r="2602" spans="1:1" x14ac:dyDescent="0.25">
      <c r="A2602" s="4"/>
    </row>
    <row r="2603" spans="1:1" x14ac:dyDescent="0.25">
      <c r="A2603" s="4"/>
    </row>
    <row r="2604" spans="1:1" x14ac:dyDescent="0.25">
      <c r="A2604" s="4"/>
    </row>
    <row r="2605" spans="1:1" x14ac:dyDescent="0.25">
      <c r="A2605" s="4"/>
    </row>
    <row r="2606" spans="1:1" x14ac:dyDescent="0.25">
      <c r="A2606" s="4"/>
    </row>
    <row r="2607" spans="1:1" x14ac:dyDescent="0.25">
      <c r="A2607" s="4"/>
    </row>
    <row r="2608" spans="1:1" x14ac:dyDescent="0.25">
      <c r="A2608" s="4"/>
    </row>
    <row r="2609" spans="1:1" x14ac:dyDescent="0.25">
      <c r="A2609" s="4"/>
    </row>
    <row r="2610" spans="1:1" x14ac:dyDescent="0.25">
      <c r="A2610" s="4"/>
    </row>
    <row r="2611" spans="1:1" x14ac:dyDescent="0.25">
      <c r="A2611" s="4"/>
    </row>
    <row r="2612" spans="1:1" x14ac:dyDescent="0.25">
      <c r="A2612" s="4"/>
    </row>
    <row r="2613" spans="1:1" x14ac:dyDescent="0.25">
      <c r="A2613" s="4"/>
    </row>
    <row r="2614" spans="1:1" x14ac:dyDescent="0.25">
      <c r="A2614" s="4"/>
    </row>
    <row r="2615" spans="1:1" x14ac:dyDescent="0.25">
      <c r="A2615" s="4"/>
    </row>
    <row r="2616" spans="1:1" x14ac:dyDescent="0.25">
      <c r="A2616" s="4"/>
    </row>
    <row r="2617" spans="1:1" x14ac:dyDescent="0.25">
      <c r="A2617" s="4"/>
    </row>
    <row r="2618" spans="1:1" x14ac:dyDescent="0.25">
      <c r="A2618" s="4"/>
    </row>
    <row r="2619" spans="1:1" x14ac:dyDescent="0.25">
      <c r="A2619" s="4"/>
    </row>
    <row r="2620" spans="1:1" x14ac:dyDescent="0.25">
      <c r="A2620" s="4"/>
    </row>
    <row r="2621" spans="1:1" x14ac:dyDescent="0.25">
      <c r="A2621" s="4"/>
    </row>
    <row r="2622" spans="1:1" x14ac:dyDescent="0.25">
      <c r="A2622" s="4"/>
    </row>
    <row r="2623" spans="1:1" x14ac:dyDescent="0.25">
      <c r="A2623" s="4"/>
    </row>
    <row r="2624" spans="1:1" x14ac:dyDescent="0.25">
      <c r="A2624" s="4"/>
    </row>
    <row r="2625" spans="1:1" x14ac:dyDescent="0.25">
      <c r="A2625" s="4"/>
    </row>
    <row r="2626" spans="1:1" x14ac:dyDescent="0.25">
      <c r="A2626" s="4"/>
    </row>
    <row r="2627" spans="1:1" x14ac:dyDescent="0.25">
      <c r="A2627" s="4"/>
    </row>
    <row r="2628" spans="1:1" x14ac:dyDescent="0.25">
      <c r="A2628" s="4"/>
    </row>
    <row r="2629" spans="1:1" x14ac:dyDescent="0.25">
      <c r="A2629" s="4"/>
    </row>
    <row r="2630" spans="1:1" x14ac:dyDescent="0.25">
      <c r="A2630" s="4"/>
    </row>
    <row r="2631" spans="1:1" x14ac:dyDescent="0.25">
      <c r="A2631" s="4"/>
    </row>
    <row r="2632" spans="1:1" x14ac:dyDescent="0.25">
      <c r="A2632" s="4"/>
    </row>
    <row r="2633" spans="1:1" x14ac:dyDescent="0.25">
      <c r="A2633" s="4"/>
    </row>
    <row r="2634" spans="1:1" x14ac:dyDescent="0.25">
      <c r="A2634" s="4"/>
    </row>
    <row r="2635" spans="1:1" x14ac:dyDescent="0.25">
      <c r="A2635" s="4"/>
    </row>
    <row r="2636" spans="1:1" x14ac:dyDescent="0.25">
      <c r="A2636" s="4"/>
    </row>
    <row r="2637" spans="1:1" x14ac:dyDescent="0.25">
      <c r="A2637" s="4"/>
    </row>
    <row r="2638" spans="1:1" x14ac:dyDescent="0.25">
      <c r="A2638" s="4"/>
    </row>
    <row r="2639" spans="1:1" x14ac:dyDescent="0.25">
      <c r="A2639" s="4"/>
    </row>
    <row r="2640" spans="1:1" x14ac:dyDescent="0.25">
      <c r="A2640" s="4"/>
    </row>
    <row r="2641" spans="1:1" x14ac:dyDescent="0.25">
      <c r="A2641" s="4"/>
    </row>
    <row r="2642" spans="1:1" x14ac:dyDescent="0.25">
      <c r="A2642" s="4"/>
    </row>
    <row r="2643" spans="1:1" x14ac:dyDescent="0.25">
      <c r="A2643" s="4"/>
    </row>
    <row r="2644" spans="1:1" x14ac:dyDescent="0.25">
      <c r="A2644" s="4"/>
    </row>
    <row r="2645" spans="1:1" x14ac:dyDescent="0.25">
      <c r="A2645" s="4"/>
    </row>
    <row r="2646" spans="1:1" x14ac:dyDescent="0.25">
      <c r="A2646" s="4"/>
    </row>
    <row r="2647" spans="1:1" x14ac:dyDescent="0.25">
      <c r="A2647" s="4"/>
    </row>
    <row r="2648" spans="1:1" x14ac:dyDescent="0.25">
      <c r="A2648" s="4"/>
    </row>
    <row r="2649" spans="1:1" x14ac:dyDescent="0.25">
      <c r="A2649" s="4"/>
    </row>
    <row r="2650" spans="1:1" x14ac:dyDescent="0.25">
      <c r="A2650" s="4"/>
    </row>
    <row r="2651" spans="1:1" x14ac:dyDescent="0.25">
      <c r="A2651" s="4"/>
    </row>
    <row r="2652" spans="1:1" x14ac:dyDescent="0.25">
      <c r="A2652" s="4"/>
    </row>
    <row r="2653" spans="1:1" x14ac:dyDescent="0.25">
      <c r="A2653" s="4"/>
    </row>
    <row r="2654" spans="1:1" x14ac:dyDescent="0.25">
      <c r="A2654" s="4"/>
    </row>
    <row r="2655" spans="1:1" x14ac:dyDescent="0.25">
      <c r="A2655" s="4"/>
    </row>
    <row r="2656" spans="1:1" x14ac:dyDescent="0.25">
      <c r="A2656" s="4"/>
    </row>
    <row r="2657" spans="1:1" x14ac:dyDescent="0.25">
      <c r="A2657" s="4"/>
    </row>
    <row r="2658" spans="1:1" x14ac:dyDescent="0.25">
      <c r="A2658" s="4"/>
    </row>
    <row r="2659" spans="1:1" x14ac:dyDescent="0.25">
      <c r="A2659" s="4"/>
    </row>
    <row r="2660" spans="1:1" x14ac:dyDescent="0.25">
      <c r="A2660" s="4"/>
    </row>
    <row r="2661" spans="1:1" x14ac:dyDescent="0.25">
      <c r="A2661" s="4"/>
    </row>
    <row r="2662" spans="1:1" x14ac:dyDescent="0.25">
      <c r="A2662" s="4"/>
    </row>
    <row r="2663" spans="1:1" x14ac:dyDescent="0.25">
      <c r="A2663" s="4"/>
    </row>
    <row r="2664" spans="1:1" x14ac:dyDescent="0.25">
      <c r="A2664" s="4"/>
    </row>
    <row r="2665" spans="1:1" x14ac:dyDescent="0.25">
      <c r="A2665" s="4"/>
    </row>
    <row r="2666" spans="1:1" x14ac:dyDescent="0.25">
      <c r="A2666" s="4"/>
    </row>
    <row r="2667" spans="1:1" x14ac:dyDescent="0.25">
      <c r="A2667" s="4"/>
    </row>
    <row r="2668" spans="1:1" x14ac:dyDescent="0.25">
      <c r="A2668" s="4"/>
    </row>
    <row r="2669" spans="1:1" x14ac:dyDescent="0.25">
      <c r="A2669" s="4"/>
    </row>
    <row r="2670" spans="1:1" x14ac:dyDescent="0.25">
      <c r="A2670" s="4"/>
    </row>
    <row r="2671" spans="1:1" x14ac:dyDescent="0.25">
      <c r="A2671" s="4"/>
    </row>
    <row r="2672" spans="1:1" x14ac:dyDescent="0.25">
      <c r="A2672" s="4"/>
    </row>
    <row r="2673" spans="1:1" x14ac:dyDescent="0.25">
      <c r="A2673" s="4"/>
    </row>
    <row r="2674" spans="1:1" x14ac:dyDescent="0.25">
      <c r="A2674" s="4"/>
    </row>
    <row r="2675" spans="1:1" x14ac:dyDescent="0.25">
      <c r="A2675" s="4"/>
    </row>
    <row r="2676" spans="1:1" x14ac:dyDescent="0.25">
      <c r="A2676" s="4"/>
    </row>
    <row r="2677" spans="1:1" x14ac:dyDescent="0.25">
      <c r="A2677" s="4"/>
    </row>
    <row r="2678" spans="1:1" x14ac:dyDescent="0.25">
      <c r="A2678" s="4"/>
    </row>
    <row r="2679" spans="1:1" x14ac:dyDescent="0.25">
      <c r="A2679" s="4"/>
    </row>
    <row r="2680" spans="1:1" x14ac:dyDescent="0.25">
      <c r="A2680" s="4"/>
    </row>
    <row r="2681" spans="1:1" x14ac:dyDescent="0.25">
      <c r="A2681" s="4"/>
    </row>
    <row r="2682" spans="1:1" x14ac:dyDescent="0.25">
      <c r="A2682" s="4"/>
    </row>
    <row r="2683" spans="1:1" x14ac:dyDescent="0.25">
      <c r="A2683" s="4"/>
    </row>
    <row r="2684" spans="1:1" x14ac:dyDescent="0.25">
      <c r="A2684" s="4"/>
    </row>
    <row r="2685" spans="1:1" x14ac:dyDescent="0.25">
      <c r="A2685" s="4"/>
    </row>
    <row r="2686" spans="1:1" x14ac:dyDescent="0.25">
      <c r="A2686" s="4"/>
    </row>
    <row r="2687" spans="1:1" x14ac:dyDescent="0.25">
      <c r="A2687" s="4"/>
    </row>
    <row r="2688" spans="1:1" x14ac:dyDescent="0.25">
      <c r="A2688" s="4"/>
    </row>
    <row r="2689" spans="1:1" x14ac:dyDescent="0.25">
      <c r="A2689" s="4"/>
    </row>
    <row r="2690" spans="1:1" x14ac:dyDescent="0.25">
      <c r="A2690" s="4"/>
    </row>
    <row r="2691" spans="1:1" x14ac:dyDescent="0.25">
      <c r="A2691" s="4"/>
    </row>
    <row r="2692" spans="1:1" x14ac:dyDescent="0.25">
      <c r="A2692" s="4"/>
    </row>
    <row r="2693" spans="1:1" x14ac:dyDescent="0.25">
      <c r="A2693" s="4"/>
    </row>
    <row r="2694" spans="1:1" x14ac:dyDescent="0.25">
      <c r="A2694" s="4"/>
    </row>
    <row r="2695" spans="1:1" x14ac:dyDescent="0.25">
      <c r="A2695" s="4"/>
    </row>
    <row r="2696" spans="1:1" x14ac:dyDescent="0.25">
      <c r="A2696" s="4"/>
    </row>
    <row r="2697" spans="1:1" x14ac:dyDescent="0.25">
      <c r="A2697" s="4"/>
    </row>
    <row r="2698" spans="1:1" x14ac:dyDescent="0.25">
      <c r="A2698" s="4"/>
    </row>
    <row r="2699" spans="1:1" x14ac:dyDescent="0.25">
      <c r="A2699" s="4"/>
    </row>
    <row r="2700" spans="1:1" x14ac:dyDescent="0.25">
      <c r="A2700" s="4"/>
    </row>
    <row r="2701" spans="1:1" x14ac:dyDescent="0.25">
      <c r="A2701" s="4"/>
    </row>
    <row r="2702" spans="1:1" x14ac:dyDescent="0.25">
      <c r="A2702" s="4"/>
    </row>
    <row r="2703" spans="1:1" x14ac:dyDescent="0.25">
      <c r="A2703" s="4"/>
    </row>
    <row r="2704" spans="1:1" x14ac:dyDescent="0.25">
      <c r="A2704" s="4"/>
    </row>
    <row r="2705" spans="1:1" x14ac:dyDescent="0.25">
      <c r="A2705" s="4"/>
    </row>
    <row r="2706" spans="1:1" x14ac:dyDescent="0.25">
      <c r="A2706" s="4"/>
    </row>
    <row r="2707" spans="1:1" x14ac:dyDescent="0.25">
      <c r="A2707" s="4"/>
    </row>
    <row r="2708" spans="1:1" x14ac:dyDescent="0.25">
      <c r="A2708" s="4"/>
    </row>
    <row r="2709" spans="1:1" x14ac:dyDescent="0.25">
      <c r="A2709" s="4"/>
    </row>
    <row r="2710" spans="1:1" x14ac:dyDescent="0.25">
      <c r="A2710" s="4"/>
    </row>
    <row r="2711" spans="1:1" x14ac:dyDescent="0.25">
      <c r="A2711" s="4"/>
    </row>
    <row r="2712" spans="1:1" x14ac:dyDescent="0.25">
      <c r="A2712" s="4"/>
    </row>
    <row r="2713" spans="1:1" x14ac:dyDescent="0.25">
      <c r="A2713" s="4"/>
    </row>
    <row r="2714" spans="1:1" x14ac:dyDescent="0.25">
      <c r="A2714" s="4"/>
    </row>
    <row r="2715" spans="1:1" x14ac:dyDescent="0.25">
      <c r="A2715" s="4"/>
    </row>
    <row r="2716" spans="1:1" x14ac:dyDescent="0.25">
      <c r="A2716" s="4"/>
    </row>
    <row r="2717" spans="1:1" x14ac:dyDescent="0.25">
      <c r="A2717" s="4"/>
    </row>
    <row r="2718" spans="1:1" x14ac:dyDescent="0.25">
      <c r="A2718" s="4"/>
    </row>
    <row r="2719" spans="1:1" x14ac:dyDescent="0.25">
      <c r="A2719" s="4"/>
    </row>
    <row r="2720" spans="1:1" x14ac:dyDescent="0.25">
      <c r="A2720" s="4"/>
    </row>
    <row r="2721" spans="1:1" x14ac:dyDescent="0.25">
      <c r="A2721" s="4"/>
    </row>
    <row r="2722" spans="1:1" x14ac:dyDescent="0.25">
      <c r="A2722" s="4"/>
    </row>
    <row r="2723" spans="1:1" x14ac:dyDescent="0.25">
      <c r="A2723" s="4"/>
    </row>
    <row r="2724" spans="1:1" x14ac:dyDescent="0.25">
      <c r="A2724" s="4"/>
    </row>
    <row r="2725" spans="1:1" x14ac:dyDescent="0.25">
      <c r="A2725" s="4"/>
    </row>
    <row r="2726" spans="1:1" x14ac:dyDescent="0.25">
      <c r="A2726" s="4"/>
    </row>
    <row r="2727" spans="1:1" x14ac:dyDescent="0.25">
      <c r="A2727" s="4"/>
    </row>
    <row r="2728" spans="1:1" x14ac:dyDescent="0.25">
      <c r="A2728" s="4"/>
    </row>
    <row r="2729" spans="1:1" x14ac:dyDescent="0.25">
      <c r="A2729" s="4"/>
    </row>
    <row r="2730" spans="1:1" x14ac:dyDescent="0.25">
      <c r="A2730" s="4"/>
    </row>
    <row r="2731" spans="1:1" x14ac:dyDescent="0.25">
      <c r="A2731" s="4"/>
    </row>
    <row r="2732" spans="1:1" x14ac:dyDescent="0.25">
      <c r="A2732" s="4"/>
    </row>
    <row r="2733" spans="1:1" x14ac:dyDescent="0.25">
      <c r="A2733" s="4"/>
    </row>
    <row r="2734" spans="1:1" x14ac:dyDescent="0.25">
      <c r="A2734" s="4"/>
    </row>
    <row r="2735" spans="1:1" x14ac:dyDescent="0.25">
      <c r="A2735" s="4"/>
    </row>
    <row r="2736" spans="1:1" x14ac:dyDescent="0.25">
      <c r="A2736" s="4"/>
    </row>
    <row r="2737" spans="1:1" x14ac:dyDescent="0.25">
      <c r="A2737" s="4"/>
    </row>
    <row r="2738" spans="1:1" x14ac:dyDescent="0.25">
      <c r="A2738" s="4"/>
    </row>
    <row r="2739" spans="1:1" x14ac:dyDescent="0.25">
      <c r="A2739" s="4"/>
    </row>
    <row r="2740" spans="1:1" x14ac:dyDescent="0.25">
      <c r="A2740" s="4"/>
    </row>
    <row r="2741" spans="1:1" x14ac:dyDescent="0.25">
      <c r="A2741" s="4"/>
    </row>
    <row r="2742" spans="1:1" x14ac:dyDescent="0.25">
      <c r="A2742" s="4"/>
    </row>
    <row r="2743" spans="1:1" x14ac:dyDescent="0.25">
      <c r="A2743" s="4"/>
    </row>
    <row r="2744" spans="1:1" x14ac:dyDescent="0.25">
      <c r="A2744" s="4"/>
    </row>
    <row r="2745" spans="1:1" x14ac:dyDescent="0.25">
      <c r="A2745" s="4"/>
    </row>
    <row r="2746" spans="1:1" x14ac:dyDescent="0.25">
      <c r="A2746" s="4"/>
    </row>
    <row r="2747" spans="1:1" x14ac:dyDescent="0.25">
      <c r="A2747" s="4"/>
    </row>
    <row r="2748" spans="1:1" x14ac:dyDescent="0.25">
      <c r="A2748" s="4"/>
    </row>
    <row r="2749" spans="1:1" x14ac:dyDescent="0.25">
      <c r="A2749" s="4"/>
    </row>
    <row r="2750" spans="1:1" x14ac:dyDescent="0.25">
      <c r="A2750" s="4"/>
    </row>
    <row r="2751" spans="1:1" x14ac:dyDescent="0.25">
      <c r="A2751" s="4"/>
    </row>
    <row r="2752" spans="1:1" x14ac:dyDescent="0.25">
      <c r="A2752" s="4"/>
    </row>
    <row r="2753" spans="1:1" x14ac:dyDescent="0.25">
      <c r="A2753" s="4"/>
    </row>
    <row r="2754" spans="1:1" x14ac:dyDescent="0.25">
      <c r="A2754" s="4"/>
    </row>
    <row r="2755" spans="1:1" x14ac:dyDescent="0.25">
      <c r="A2755" s="4"/>
    </row>
    <row r="2756" spans="1:1" x14ac:dyDescent="0.25">
      <c r="A2756" s="4"/>
    </row>
    <row r="2757" spans="1:1" x14ac:dyDescent="0.25">
      <c r="A2757" s="4"/>
    </row>
    <row r="2758" spans="1:1" x14ac:dyDescent="0.25">
      <c r="A2758" s="4"/>
    </row>
    <row r="2759" spans="1:1" x14ac:dyDescent="0.25">
      <c r="A2759" s="4"/>
    </row>
    <row r="2760" spans="1:1" x14ac:dyDescent="0.25">
      <c r="A2760" s="4"/>
    </row>
    <row r="2761" spans="1:1" x14ac:dyDescent="0.25">
      <c r="A2761" s="4"/>
    </row>
    <row r="2762" spans="1:1" x14ac:dyDescent="0.25">
      <c r="A2762" s="4"/>
    </row>
    <row r="2763" spans="1:1" x14ac:dyDescent="0.25">
      <c r="A2763" s="4"/>
    </row>
    <row r="2764" spans="1:1" x14ac:dyDescent="0.25">
      <c r="A2764" s="4"/>
    </row>
    <row r="2765" spans="1:1" x14ac:dyDescent="0.25">
      <c r="A2765" s="4"/>
    </row>
    <row r="2766" spans="1:1" x14ac:dyDescent="0.25">
      <c r="A2766" s="4"/>
    </row>
    <row r="2767" spans="1:1" x14ac:dyDescent="0.25">
      <c r="A2767" s="4"/>
    </row>
    <row r="2768" spans="1:1" x14ac:dyDescent="0.25">
      <c r="A2768" s="4"/>
    </row>
    <row r="2769" spans="1:1" x14ac:dyDescent="0.25">
      <c r="A2769" s="4"/>
    </row>
    <row r="2770" spans="1:1" x14ac:dyDescent="0.25">
      <c r="A2770" s="4"/>
    </row>
    <row r="2771" spans="1:1" x14ac:dyDescent="0.25">
      <c r="A2771" s="4"/>
    </row>
    <row r="2772" spans="1:1" x14ac:dyDescent="0.25">
      <c r="A2772" s="4"/>
    </row>
    <row r="2773" spans="1:1" x14ac:dyDescent="0.25">
      <c r="A2773" s="4"/>
    </row>
    <row r="2774" spans="1:1" x14ac:dyDescent="0.25">
      <c r="A2774" s="4"/>
    </row>
    <row r="2775" spans="1:1" x14ac:dyDescent="0.25">
      <c r="A2775" s="4"/>
    </row>
    <row r="2776" spans="1:1" x14ac:dyDescent="0.25">
      <c r="A2776" s="4"/>
    </row>
    <row r="2777" spans="1:1" x14ac:dyDescent="0.25">
      <c r="A2777" s="4"/>
    </row>
    <row r="2778" spans="1:1" x14ac:dyDescent="0.25">
      <c r="A2778" s="4"/>
    </row>
    <row r="2779" spans="1:1" x14ac:dyDescent="0.25">
      <c r="A2779" s="4"/>
    </row>
    <row r="2780" spans="1:1" x14ac:dyDescent="0.25">
      <c r="A2780" s="4"/>
    </row>
    <row r="2781" spans="1:1" x14ac:dyDescent="0.25">
      <c r="A2781" s="4"/>
    </row>
    <row r="2782" spans="1:1" x14ac:dyDescent="0.25">
      <c r="A2782" s="4"/>
    </row>
    <row r="2783" spans="1:1" x14ac:dyDescent="0.25">
      <c r="A2783" s="4"/>
    </row>
    <row r="2784" spans="1:1" x14ac:dyDescent="0.25">
      <c r="A2784" s="4"/>
    </row>
    <row r="2785" spans="1:1" x14ac:dyDescent="0.25">
      <c r="A2785" s="4"/>
    </row>
    <row r="2786" spans="1:1" x14ac:dyDescent="0.25">
      <c r="A2786" s="4"/>
    </row>
    <row r="2787" spans="1:1" x14ac:dyDescent="0.25">
      <c r="A2787" s="4"/>
    </row>
    <row r="2788" spans="1:1" x14ac:dyDescent="0.25">
      <c r="A2788" s="4"/>
    </row>
    <row r="2789" spans="1:1" x14ac:dyDescent="0.25">
      <c r="A2789" s="4"/>
    </row>
    <row r="2790" spans="1:1" x14ac:dyDescent="0.25">
      <c r="A2790" s="4"/>
    </row>
    <row r="2791" spans="1:1" x14ac:dyDescent="0.25">
      <c r="A2791" s="4"/>
    </row>
    <row r="2792" spans="1:1" x14ac:dyDescent="0.25">
      <c r="A2792" s="4"/>
    </row>
    <row r="2793" spans="1:1" x14ac:dyDescent="0.25">
      <c r="A2793" s="4"/>
    </row>
    <row r="2794" spans="1:1" x14ac:dyDescent="0.25">
      <c r="A2794" s="4"/>
    </row>
    <row r="2795" spans="1:1" x14ac:dyDescent="0.25">
      <c r="A2795" s="4"/>
    </row>
    <row r="2796" spans="1:1" x14ac:dyDescent="0.25">
      <c r="A2796" s="4"/>
    </row>
    <row r="2797" spans="1:1" x14ac:dyDescent="0.25">
      <c r="A2797" s="4"/>
    </row>
    <row r="2798" spans="1:1" x14ac:dyDescent="0.25">
      <c r="A2798" s="4"/>
    </row>
    <row r="2799" spans="1:1" x14ac:dyDescent="0.25">
      <c r="A2799" s="4"/>
    </row>
    <row r="2800" spans="1:1" x14ac:dyDescent="0.25">
      <c r="A2800" s="4"/>
    </row>
    <row r="2801" spans="1:1" x14ac:dyDescent="0.25">
      <c r="A2801" s="4"/>
    </row>
    <row r="2802" spans="1:1" x14ac:dyDescent="0.25">
      <c r="A2802" s="4"/>
    </row>
    <row r="2803" spans="1:1" x14ac:dyDescent="0.25">
      <c r="A2803" s="4"/>
    </row>
    <row r="2804" spans="1:1" x14ac:dyDescent="0.25">
      <c r="A2804" s="4"/>
    </row>
    <row r="2805" spans="1:1" x14ac:dyDescent="0.25">
      <c r="A2805" s="4"/>
    </row>
    <row r="2806" spans="1:1" x14ac:dyDescent="0.25">
      <c r="A2806" s="4"/>
    </row>
    <row r="2807" spans="1:1" x14ac:dyDescent="0.25">
      <c r="A2807" s="4"/>
    </row>
    <row r="2808" spans="1:1" x14ac:dyDescent="0.25">
      <c r="A2808" s="4"/>
    </row>
    <row r="2809" spans="1:1" x14ac:dyDescent="0.25">
      <c r="A2809" s="4"/>
    </row>
    <row r="2810" spans="1:1" x14ac:dyDescent="0.25">
      <c r="A2810" s="4"/>
    </row>
    <row r="2811" spans="1:1" x14ac:dyDescent="0.25">
      <c r="A2811" s="4"/>
    </row>
    <row r="2812" spans="1:1" x14ac:dyDescent="0.25">
      <c r="A2812" s="4"/>
    </row>
    <row r="2813" spans="1:1" x14ac:dyDescent="0.25">
      <c r="A2813" s="4"/>
    </row>
    <row r="2814" spans="1:1" x14ac:dyDescent="0.25">
      <c r="A2814" s="4"/>
    </row>
    <row r="2815" spans="1:1" x14ac:dyDescent="0.25">
      <c r="A2815" s="4"/>
    </row>
    <row r="2816" spans="1:1" x14ac:dyDescent="0.25">
      <c r="A2816" s="4"/>
    </row>
    <row r="2817" spans="1:1" x14ac:dyDescent="0.25">
      <c r="A2817" s="4"/>
    </row>
    <row r="2818" spans="1:1" x14ac:dyDescent="0.25">
      <c r="A2818" s="4"/>
    </row>
    <row r="2819" spans="1:1" x14ac:dyDescent="0.25">
      <c r="A2819" s="4"/>
    </row>
    <row r="2820" spans="1:1" x14ac:dyDescent="0.25">
      <c r="A2820" s="4"/>
    </row>
    <row r="2821" spans="1:1" x14ac:dyDescent="0.25">
      <c r="A2821" s="4"/>
    </row>
    <row r="2822" spans="1:1" x14ac:dyDescent="0.25">
      <c r="A2822" s="4"/>
    </row>
    <row r="2823" spans="1:1" x14ac:dyDescent="0.25">
      <c r="A2823" s="4"/>
    </row>
    <row r="2824" spans="1:1" x14ac:dyDescent="0.25">
      <c r="A2824" s="4"/>
    </row>
    <row r="2825" spans="1:1" x14ac:dyDescent="0.25">
      <c r="A2825" s="4"/>
    </row>
    <row r="2826" spans="1:1" x14ac:dyDescent="0.25">
      <c r="A2826" s="4"/>
    </row>
    <row r="2827" spans="1:1" x14ac:dyDescent="0.25">
      <c r="A2827" s="4"/>
    </row>
    <row r="2828" spans="1:1" x14ac:dyDescent="0.25">
      <c r="A2828" s="4"/>
    </row>
    <row r="2829" spans="1:1" x14ac:dyDescent="0.25">
      <c r="A2829" s="4"/>
    </row>
    <row r="2830" spans="1:1" x14ac:dyDescent="0.25">
      <c r="A2830" s="4"/>
    </row>
    <row r="2831" spans="1:1" x14ac:dyDescent="0.25">
      <c r="A2831" s="4"/>
    </row>
    <row r="2832" spans="1:1" x14ac:dyDescent="0.25">
      <c r="A2832" s="4"/>
    </row>
    <row r="2833" spans="1:1" x14ac:dyDescent="0.25">
      <c r="A2833" s="4"/>
    </row>
    <row r="2834" spans="1:1" x14ac:dyDescent="0.25">
      <c r="A2834" s="4"/>
    </row>
    <row r="2835" spans="1:1" x14ac:dyDescent="0.25">
      <c r="A2835" s="4"/>
    </row>
    <row r="2836" spans="1:1" x14ac:dyDescent="0.25">
      <c r="A2836" s="4"/>
    </row>
    <row r="2837" spans="1:1" x14ac:dyDescent="0.25">
      <c r="A2837" s="4"/>
    </row>
    <row r="2838" spans="1:1" x14ac:dyDescent="0.25">
      <c r="A2838" s="4"/>
    </row>
    <row r="2839" spans="1:1" x14ac:dyDescent="0.25">
      <c r="A2839" s="4"/>
    </row>
    <row r="2840" spans="1:1" x14ac:dyDescent="0.25">
      <c r="A2840" s="4"/>
    </row>
    <row r="2841" spans="1:1" x14ac:dyDescent="0.25">
      <c r="A2841" s="4"/>
    </row>
    <row r="2842" spans="1:1" x14ac:dyDescent="0.25">
      <c r="A2842" s="4"/>
    </row>
    <row r="2843" spans="1:1" x14ac:dyDescent="0.25">
      <c r="A2843" s="4"/>
    </row>
    <row r="2844" spans="1:1" x14ac:dyDescent="0.25">
      <c r="A2844" s="4"/>
    </row>
    <row r="2845" spans="1:1" x14ac:dyDescent="0.25">
      <c r="A2845" s="4"/>
    </row>
    <row r="2846" spans="1:1" x14ac:dyDescent="0.25">
      <c r="A2846" s="4"/>
    </row>
    <row r="2847" spans="1:1" x14ac:dyDescent="0.25">
      <c r="A2847" s="4"/>
    </row>
    <row r="2848" spans="1:1" x14ac:dyDescent="0.25">
      <c r="A2848" s="4"/>
    </row>
    <row r="2849" spans="1:1" x14ac:dyDescent="0.25">
      <c r="A2849" s="4"/>
    </row>
    <row r="2850" spans="1:1" x14ac:dyDescent="0.25">
      <c r="A2850" s="4"/>
    </row>
    <row r="2851" spans="1:1" x14ac:dyDescent="0.25">
      <c r="A2851" s="4"/>
    </row>
    <row r="2852" spans="1:1" x14ac:dyDescent="0.25">
      <c r="A2852" s="4"/>
    </row>
    <row r="2853" spans="1:1" x14ac:dyDescent="0.25">
      <c r="A2853" s="4"/>
    </row>
    <row r="2854" spans="1:1" x14ac:dyDescent="0.25">
      <c r="A2854" s="4"/>
    </row>
    <row r="2855" spans="1:1" x14ac:dyDescent="0.25">
      <c r="A2855" s="4"/>
    </row>
    <row r="2856" spans="1:1" x14ac:dyDescent="0.25">
      <c r="A2856" s="4"/>
    </row>
    <row r="2857" spans="1:1" x14ac:dyDescent="0.25">
      <c r="A2857" s="4"/>
    </row>
    <row r="2858" spans="1:1" x14ac:dyDescent="0.25">
      <c r="A2858" s="4"/>
    </row>
    <row r="2859" spans="1:1" x14ac:dyDescent="0.25">
      <c r="A2859" s="4"/>
    </row>
    <row r="2860" spans="1:1" x14ac:dyDescent="0.25">
      <c r="A2860" s="4"/>
    </row>
    <row r="2861" spans="1:1" x14ac:dyDescent="0.25">
      <c r="A2861" s="4"/>
    </row>
    <row r="2862" spans="1:1" x14ac:dyDescent="0.25">
      <c r="A2862" s="4"/>
    </row>
    <row r="2863" spans="1:1" x14ac:dyDescent="0.25">
      <c r="A2863" s="4"/>
    </row>
    <row r="2864" spans="1:1" x14ac:dyDescent="0.25">
      <c r="A2864" s="4"/>
    </row>
    <row r="2865" spans="1:1" x14ac:dyDescent="0.25">
      <c r="A2865" s="4"/>
    </row>
    <row r="2866" spans="1:1" x14ac:dyDescent="0.25">
      <c r="A2866" s="4"/>
    </row>
    <row r="2867" spans="1:1" x14ac:dyDescent="0.25">
      <c r="A2867" s="4"/>
    </row>
    <row r="2868" spans="1:1" x14ac:dyDescent="0.25">
      <c r="A2868" s="4"/>
    </row>
    <row r="2869" spans="1:1" x14ac:dyDescent="0.25">
      <c r="A2869" s="4"/>
    </row>
    <row r="2870" spans="1:1" x14ac:dyDescent="0.25">
      <c r="A2870" s="4"/>
    </row>
    <row r="2871" spans="1:1" x14ac:dyDescent="0.25">
      <c r="A2871" s="4"/>
    </row>
    <row r="2872" spans="1:1" x14ac:dyDescent="0.25">
      <c r="A2872" s="4"/>
    </row>
    <row r="2873" spans="1:1" x14ac:dyDescent="0.25">
      <c r="A2873" s="4"/>
    </row>
    <row r="2874" spans="1:1" x14ac:dyDescent="0.25">
      <c r="A2874" s="4"/>
    </row>
    <row r="2875" spans="1:1" x14ac:dyDescent="0.25">
      <c r="A2875" s="4"/>
    </row>
    <row r="2876" spans="1:1" x14ac:dyDescent="0.25">
      <c r="A2876" s="4"/>
    </row>
    <row r="2877" spans="1:1" x14ac:dyDescent="0.25">
      <c r="A2877" s="4"/>
    </row>
    <row r="2878" spans="1:1" x14ac:dyDescent="0.25">
      <c r="A2878" s="4"/>
    </row>
    <row r="2879" spans="1:1" x14ac:dyDescent="0.25">
      <c r="A2879" s="4"/>
    </row>
    <row r="2880" spans="1:1" x14ac:dyDescent="0.25">
      <c r="A2880" s="4"/>
    </row>
    <row r="2881" spans="1:1" x14ac:dyDescent="0.25">
      <c r="A2881" s="4"/>
    </row>
    <row r="2882" spans="1:1" x14ac:dyDescent="0.25">
      <c r="A2882" s="4"/>
    </row>
    <row r="2883" spans="1:1" x14ac:dyDescent="0.25">
      <c r="A2883" s="4"/>
    </row>
    <row r="2884" spans="1:1" x14ac:dyDescent="0.25">
      <c r="A2884" s="4"/>
    </row>
    <row r="2885" spans="1:1" x14ac:dyDescent="0.25">
      <c r="A2885" s="4"/>
    </row>
    <row r="2886" spans="1:1" x14ac:dyDescent="0.25">
      <c r="A2886" s="4"/>
    </row>
    <row r="2887" spans="1:1" x14ac:dyDescent="0.25">
      <c r="A2887" s="4"/>
    </row>
    <row r="2888" spans="1:1" x14ac:dyDescent="0.25">
      <c r="A2888" s="4"/>
    </row>
    <row r="2889" spans="1:1" x14ac:dyDescent="0.25">
      <c r="A2889" s="4"/>
    </row>
    <row r="2890" spans="1:1" x14ac:dyDescent="0.25">
      <c r="A2890" s="4"/>
    </row>
    <row r="2891" spans="1:1" x14ac:dyDescent="0.25">
      <c r="A2891" s="4"/>
    </row>
    <row r="2892" spans="1:1" x14ac:dyDescent="0.25">
      <c r="A2892" s="4"/>
    </row>
    <row r="2893" spans="1:1" x14ac:dyDescent="0.25">
      <c r="A2893" s="4"/>
    </row>
    <row r="2894" spans="1:1" x14ac:dyDescent="0.25">
      <c r="A2894" s="4"/>
    </row>
    <row r="2895" spans="1:1" x14ac:dyDescent="0.25">
      <c r="A2895" s="4"/>
    </row>
    <row r="2896" spans="1:1" x14ac:dyDescent="0.25">
      <c r="A2896" s="4"/>
    </row>
    <row r="2897" spans="1:1" x14ac:dyDescent="0.25">
      <c r="A2897" s="4"/>
    </row>
    <row r="2898" spans="1:1" x14ac:dyDescent="0.25">
      <c r="A2898" s="4"/>
    </row>
    <row r="2899" spans="1:1" x14ac:dyDescent="0.25">
      <c r="A2899" s="4"/>
    </row>
    <row r="2900" spans="1:1" x14ac:dyDescent="0.25">
      <c r="A2900" s="4"/>
    </row>
    <row r="2901" spans="1:1" x14ac:dyDescent="0.25">
      <c r="A2901" s="4"/>
    </row>
    <row r="2902" spans="1:1" x14ac:dyDescent="0.25">
      <c r="A2902" s="4"/>
    </row>
    <row r="2903" spans="1:1" x14ac:dyDescent="0.25">
      <c r="A2903" s="4"/>
    </row>
    <row r="2904" spans="1:1" x14ac:dyDescent="0.25">
      <c r="A2904" s="4"/>
    </row>
    <row r="2905" spans="1:1" x14ac:dyDescent="0.25">
      <c r="A2905" s="4"/>
    </row>
    <row r="2906" spans="1:1" x14ac:dyDescent="0.25">
      <c r="A2906" s="4"/>
    </row>
    <row r="2907" spans="1:1" x14ac:dyDescent="0.25">
      <c r="A2907" s="4"/>
    </row>
    <row r="2908" spans="1:1" x14ac:dyDescent="0.25">
      <c r="A2908" s="4"/>
    </row>
    <row r="2909" spans="1:1" x14ac:dyDescent="0.25">
      <c r="A2909" s="4"/>
    </row>
    <row r="2910" spans="1:1" x14ac:dyDescent="0.25">
      <c r="A2910" s="4"/>
    </row>
    <row r="2911" spans="1:1" x14ac:dyDescent="0.25">
      <c r="A2911" s="4"/>
    </row>
    <row r="2912" spans="1:1" x14ac:dyDescent="0.25">
      <c r="A2912" s="4"/>
    </row>
    <row r="2913" spans="1:1" x14ac:dyDescent="0.25">
      <c r="A2913" s="4"/>
    </row>
    <row r="2914" spans="1:1" x14ac:dyDescent="0.25">
      <c r="A2914" s="4"/>
    </row>
    <row r="2915" spans="1:1" x14ac:dyDescent="0.25">
      <c r="A2915" s="4"/>
    </row>
    <row r="2916" spans="1:1" x14ac:dyDescent="0.25">
      <c r="A2916" s="4"/>
    </row>
    <row r="2917" spans="1:1" x14ac:dyDescent="0.25">
      <c r="A2917" s="4"/>
    </row>
    <row r="2918" spans="1:1" x14ac:dyDescent="0.25">
      <c r="A2918" s="4"/>
    </row>
    <row r="2919" spans="1:1" x14ac:dyDescent="0.25">
      <c r="A2919" s="4"/>
    </row>
    <row r="2920" spans="1:1" x14ac:dyDescent="0.25">
      <c r="A2920" s="4"/>
    </row>
    <row r="2921" spans="1:1" x14ac:dyDescent="0.25">
      <c r="A2921" s="4"/>
    </row>
    <row r="2922" spans="1:1" x14ac:dyDescent="0.25">
      <c r="A2922" s="4"/>
    </row>
    <row r="2923" spans="1:1" x14ac:dyDescent="0.25">
      <c r="A2923" s="4"/>
    </row>
    <row r="2924" spans="1:1" x14ac:dyDescent="0.25">
      <c r="A2924" s="4"/>
    </row>
    <row r="2925" spans="1:1" x14ac:dyDescent="0.25">
      <c r="A2925" s="4"/>
    </row>
    <row r="2926" spans="1:1" x14ac:dyDescent="0.25">
      <c r="A2926" s="4"/>
    </row>
    <row r="2927" spans="1:1" x14ac:dyDescent="0.25">
      <c r="A2927" s="4"/>
    </row>
    <row r="2928" spans="1:1" x14ac:dyDescent="0.25">
      <c r="A2928" s="4"/>
    </row>
    <row r="2929" spans="1:1" x14ac:dyDescent="0.25">
      <c r="A2929" s="4"/>
    </row>
    <row r="2930" spans="1:1" x14ac:dyDescent="0.25">
      <c r="A2930" s="4"/>
    </row>
    <row r="2931" spans="1:1" x14ac:dyDescent="0.25">
      <c r="A2931" s="4"/>
    </row>
    <row r="2932" spans="1:1" x14ac:dyDescent="0.25">
      <c r="A2932" s="4"/>
    </row>
    <row r="2933" spans="1:1" x14ac:dyDescent="0.25">
      <c r="A2933" s="4"/>
    </row>
    <row r="2934" spans="1:1" x14ac:dyDescent="0.25">
      <c r="A2934" s="4"/>
    </row>
    <row r="2935" spans="1:1" x14ac:dyDescent="0.25">
      <c r="A2935" s="4"/>
    </row>
    <row r="2936" spans="1:1" x14ac:dyDescent="0.25">
      <c r="A2936" s="4"/>
    </row>
    <row r="2937" spans="1:1" x14ac:dyDescent="0.25">
      <c r="A2937" s="4"/>
    </row>
    <row r="2938" spans="1:1" x14ac:dyDescent="0.25">
      <c r="A2938" s="4"/>
    </row>
    <row r="2939" spans="1:1" x14ac:dyDescent="0.25">
      <c r="A2939" s="4"/>
    </row>
    <row r="2940" spans="1:1" x14ac:dyDescent="0.25">
      <c r="A2940" s="4"/>
    </row>
    <row r="2941" spans="1:1" x14ac:dyDescent="0.25">
      <c r="A2941" s="4"/>
    </row>
    <row r="2942" spans="1:1" x14ac:dyDescent="0.25">
      <c r="A2942" s="4"/>
    </row>
    <row r="2943" spans="1:1" x14ac:dyDescent="0.25">
      <c r="A2943" s="4"/>
    </row>
    <row r="2944" spans="1:1" x14ac:dyDescent="0.25">
      <c r="A2944" s="4"/>
    </row>
    <row r="2945" spans="1:1" x14ac:dyDescent="0.25">
      <c r="A2945" s="4"/>
    </row>
    <row r="2946" spans="1:1" x14ac:dyDescent="0.25">
      <c r="A2946" s="4"/>
    </row>
    <row r="2947" spans="1:1" x14ac:dyDescent="0.25">
      <c r="A2947" s="4"/>
    </row>
    <row r="2948" spans="1:1" x14ac:dyDescent="0.25">
      <c r="A2948" s="4"/>
    </row>
    <row r="2949" spans="1:1" x14ac:dyDescent="0.25">
      <c r="A2949" s="4"/>
    </row>
    <row r="2950" spans="1:1" x14ac:dyDescent="0.25">
      <c r="A2950" s="4"/>
    </row>
    <row r="2951" spans="1:1" x14ac:dyDescent="0.25">
      <c r="A2951" s="4"/>
    </row>
    <row r="2952" spans="1:1" x14ac:dyDescent="0.25">
      <c r="A2952" s="4"/>
    </row>
    <row r="2953" spans="1:1" x14ac:dyDescent="0.25">
      <c r="A2953" s="4"/>
    </row>
    <row r="2954" spans="1:1" x14ac:dyDescent="0.25">
      <c r="A2954" s="4"/>
    </row>
    <row r="2955" spans="1:1" x14ac:dyDescent="0.25">
      <c r="A2955" s="4"/>
    </row>
    <row r="2956" spans="1:1" x14ac:dyDescent="0.25">
      <c r="A2956" s="4"/>
    </row>
    <row r="2957" spans="1:1" x14ac:dyDescent="0.25">
      <c r="A2957" s="4"/>
    </row>
    <row r="2958" spans="1:1" x14ac:dyDescent="0.25">
      <c r="A2958" s="4"/>
    </row>
    <row r="2959" spans="1:1" x14ac:dyDescent="0.25">
      <c r="A2959" s="4"/>
    </row>
    <row r="2960" spans="1:1" x14ac:dyDescent="0.25">
      <c r="A2960" s="4"/>
    </row>
    <row r="2961" spans="1:1" x14ac:dyDescent="0.25">
      <c r="A2961" s="4"/>
    </row>
    <row r="2962" spans="1:1" x14ac:dyDescent="0.25">
      <c r="A2962" s="4"/>
    </row>
    <row r="2963" spans="1:1" x14ac:dyDescent="0.25">
      <c r="A2963" s="4"/>
    </row>
    <row r="2964" spans="1:1" x14ac:dyDescent="0.25">
      <c r="A2964" s="4"/>
    </row>
    <row r="2965" spans="1:1" x14ac:dyDescent="0.25">
      <c r="A2965" s="4"/>
    </row>
    <row r="2966" spans="1:1" x14ac:dyDescent="0.25">
      <c r="A2966" s="4"/>
    </row>
    <row r="2967" spans="1:1" x14ac:dyDescent="0.25">
      <c r="A2967" s="4"/>
    </row>
    <row r="2968" spans="1:1" x14ac:dyDescent="0.25">
      <c r="A2968" s="4"/>
    </row>
    <row r="2969" spans="1:1" x14ac:dyDescent="0.25">
      <c r="A2969" s="4"/>
    </row>
    <row r="2970" spans="1:1" x14ac:dyDescent="0.25">
      <c r="A2970" s="4"/>
    </row>
    <row r="2971" spans="1:1" x14ac:dyDescent="0.25">
      <c r="A2971" s="4"/>
    </row>
    <row r="2972" spans="1:1" x14ac:dyDescent="0.25">
      <c r="A2972" s="4"/>
    </row>
    <row r="2973" spans="1:1" x14ac:dyDescent="0.25">
      <c r="A2973" s="4"/>
    </row>
    <row r="2974" spans="1:1" x14ac:dyDescent="0.25">
      <c r="A2974" s="4"/>
    </row>
    <row r="2975" spans="1:1" x14ac:dyDescent="0.25">
      <c r="A2975" s="4"/>
    </row>
    <row r="2976" spans="1:1" x14ac:dyDescent="0.25">
      <c r="A2976" s="4"/>
    </row>
    <row r="2977" spans="1:1" x14ac:dyDescent="0.25">
      <c r="A2977" s="4"/>
    </row>
    <row r="2978" spans="1:1" x14ac:dyDescent="0.25">
      <c r="A2978" s="4"/>
    </row>
    <row r="2979" spans="1:1" x14ac:dyDescent="0.25">
      <c r="A2979" s="4"/>
    </row>
    <row r="2980" spans="1:1" x14ac:dyDescent="0.25">
      <c r="A2980" s="4"/>
    </row>
    <row r="2981" spans="1:1" x14ac:dyDescent="0.25">
      <c r="A2981" s="4"/>
    </row>
    <row r="2982" spans="1:1" x14ac:dyDescent="0.25">
      <c r="A2982" s="4"/>
    </row>
    <row r="2983" spans="1:1" x14ac:dyDescent="0.25">
      <c r="A2983" s="4"/>
    </row>
    <row r="2984" spans="1:1" x14ac:dyDescent="0.25">
      <c r="A2984" s="4"/>
    </row>
    <row r="2985" spans="1:1" x14ac:dyDescent="0.25">
      <c r="A2985" s="4"/>
    </row>
    <row r="2986" spans="1:1" x14ac:dyDescent="0.25">
      <c r="A2986" s="4"/>
    </row>
    <row r="2987" spans="1:1" x14ac:dyDescent="0.25">
      <c r="A2987" s="4"/>
    </row>
    <row r="2988" spans="1:1" x14ac:dyDescent="0.25">
      <c r="A2988" s="4"/>
    </row>
    <row r="2989" spans="1:1" x14ac:dyDescent="0.25">
      <c r="A2989" s="4"/>
    </row>
    <row r="2990" spans="1:1" x14ac:dyDescent="0.25">
      <c r="A2990" s="4"/>
    </row>
    <row r="2991" spans="1:1" x14ac:dyDescent="0.25">
      <c r="A2991" s="4"/>
    </row>
    <row r="2992" spans="1:1" x14ac:dyDescent="0.25">
      <c r="A2992" s="4"/>
    </row>
    <row r="2993" spans="1:1" x14ac:dyDescent="0.25">
      <c r="A2993" s="4"/>
    </row>
    <row r="2994" spans="1:1" x14ac:dyDescent="0.25">
      <c r="A2994" s="4"/>
    </row>
    <row r="2995" spans="1:1" x14ac:dyDescent="0.25">
      <c r="A2995" s="4"/>
    </row>
    <row r="2996" spans="1:1" x14ac:dyDescent="0.25">
      <c r="A2996" s="4"/>
    </row>
    <row r="2997" spans="1:1" x14ac:dyDescent="0.25">
      <c r="A2997" s="4"/>
    </row>
    <row r="2998" spans="1:1" x14ac:dyDescent="0.25">
      <c r="A2998" s="4"/>
    </row>
    <row r="2999" spans="1:1" x14ac:dyDescent="0.25">
      <c r="A2999" s="4"/>
    </row>
    <row r="3000" spans="1:1" x14ac:dyDescent="0.25">
      <c r="A3000" s="4"/>
    </row>
    <row r="3001" spans="1:1" x14ac:dyDescent="0.25">
      <c r="A3001" s="4"/>
    </row>
    <row r="3002" spans="1:1" x14ac:dyDescent="0.25">
      <c r="A3002" s="4"/>
    </row>
    <row r="3003" spans="1:1" x14ac:dyDescent="0.25">
      <c r="A3003" s="4"/>
    </row>
    <row r="3004" spans="1:1" x14ac:dyDescent="0.25">
      <c r="A3004" s="4"/>
    </row>
    <row r="3005" spans="1:1" x14ac:dyDescent="0.25">
      <c r="A3005" s="4"/>
    </row>
    <row r="3006" spans="1:1" x14ac:dyDescent="0.25">
      <c r="A3006" s="4"/>
    </row>
    <row r="3007" spans="1:1" x14ac:dyDescent="0.25">
      <c r="A3007" s="4"/>
    </row>
    <row r="3008" spans="1:1" x14ac:dyDescent="0.25">
      <c r="A3008" s="4"/>
    </row>
    <row r="3009" spans="1:1" x14ac:dyDescent="0.25">
      <c r="A3009" s="4"/>
    </row>
    <row r="3010" spans="1:1" x14ac:dyDescent="0.25">
      <c r="A3010" s="4"/>
    </row>
    <row r="3011" spans="1:1" x14ac:dyDescent="0.25">
      <c r="A3011" s="4"/>
    </row>
    <row r="3012" spans="1:1" x14ac:dyDescent="0.25">
      <c r="A3012" s="4"/>
    </row>
    <row r="3013" spans="1:1" x14ac:dyDescent="0.25">
      <c r="A3013" s="4"/>
    </row>
    <row r="3014" spans="1:1" x14ac:dyDescent="0.25">
      <c r="A3014" s="4"/>
    </row>
    <row r="3015" spans="1:1" x14ac:dyDescent="0.25">
      <c r="A3015" s="4"/>
    </row>
    <row r="3016" spans="1:1" x14ac:dyDescent="0.25">
      <c r="A3016" s="4"/>
    </row>
    <row r="3017" spans="1:1" x14ac:dyDescent="0.25">
      <c r="A3017" s="4"/>
    </row>
    <row r="3018" spans="1:1" x14ac:dyDescent="0.25">
      <c r="A3018" s="4"/>
    </row>
    <row r="3019" spans="1:1" x14ac:dyDescent="0.25">
      <c r="A3019" s="4"/>
    </row>
    <row r="3020" spans="1:1" x14ac:dyDescent="0.25">
      <c r="A3020" s="4"/>
    </row>
    <row r="3021" spans="1:1" x14ac:dyDescent="0.25">
      <c r="A3021" s="4"/>
    </row>
    <row r="3022" spans="1:1" x14ac:dyDescent="0.25">
      <c r="A3022" s="4"/>
    </row>
    <row r="3023" spans="1:1" x14ac:dyDescent="0.25">
      <c r="A3023" s="4"/>
    </row>
    <row r="3024" spans="1:1" x14ac:dyDescent="0.25">
      <c r="A3024" s="4"/>
    </row>
    <row r="3025" spans="1:1" x14ac:dyDescent="0.25">
      <c r="A3025" s="4"/>
    </row>
    <row r="3026" spans="1:1" x14ac:dyDescent="0.25">
      <c r="A3026" s="4"/>
    </row>
    <row r="3027" spans="1:1" x14ac:dyDescent="0.25">
      <c r="A3027" s="4"/>
    </row>
    <row r="3028" spans="1:1" x14ac:dyDescent="0.25">
      <c r="A3028" s="4"/>
    </row>
    <row r="3029" spans="1:1" x14ac:dyDescent="0.25">
      <c r="A3029" s="4"/>
    </row>
    <row r="3030" spans="1:1" x14ac:dyDescent="0.25">
      <c r="A3030" s="4"/>
    </row>
    <row r="3031" spans="1:1" x14ac:dyDescent="0.25">
      <c r="A3031" s="4"/>
    </row>
    <row r="3032" spans="1:1" x14ac:dyDescent="0.25">
      <c r="A3032" s="4"/>
    </row>
    <row r="3033" spans="1:1" x14ac:dyDescent="0.25">
      <c r="A3033" s="4"/>
    </row>
    <row r="3034" spans="1:1" x14ac:dyDescent="0.25">
      <c r="A3034" s="4"/>
    </row>
    <row r="3035" spans="1:1" x14ac:dyDescent="0.25">
      <c r="A3035" s="4"/>
    </row>
    <row r="3036" spans="1:1" x14ac:dyDescent="0.25">
      <c r="A3036" s="4"/>
    </row>
    <row r="3037" spans="1:1" x14ac:dyDescent="0.25">
      <c r="A3037" s="4"/>
    </row>
    <row r="3038" spans="1:1" x14ac:dyDescent="0.25">
      <c r="A3038" s="4"/>
    </row>
    <row r="3039" spans="1:1" x14ac:dyDescent="0.25">
      <c r="A3039" s="4"/>
    </row>
    <row r="3040" spans="1:1" x14ac:dyDescent="0.25">
      <c r="A3040" s="4"/>
    </row>
    <row r="3041" spans="1:1" x14ac:dyDescent="0.25">
      <c r="A3041" s="4"/>
    </row>
    <row r="3042" spans="1:1" x14ac:dyDescent="0.25">
      <c r="A3042" s="4"/>
    </row>
    <row r="3043" spans="1:1" x14ac:dyDescent="0.25">
      <c r="A3043" s="4"/>
    </row>
    <row r="3044" spans="1:1" x14ac:dyDescent="0.25">
      <c r="A3044" s="4"/>
    </row>
    <row r="3045" spans="1:1" x14ac:dyDescent="0.25">
      <c r="A3045" s="4"/>
    </row>
    <row r="3046" spans="1:1" x14ac:dyDescent="0.25">
      <c r="A3046" s="4"/>
    </row>
    <row r="3047" spans="1:1" x14ac:dyDescent="0.25">
      <c r="A3047" s="4"/>
    </row>
    <row r="3048" spans="1:1" x14ac:dyDescent="0.25">
      <c r="A3048" s="4"/>
    </row>
    <row r="3049" spans="1:1" x14ac:dyDescent="0.25">
      <c r="A3049" s="4"/>
    </row>
    <row r="3050" spans="1:1" x14ac:dyDescent="0.25">
      <c r="A3050" s="4"/>
    </row>
    <row r="3051" spans="1:1" x14ac:dyDescent="0.25">
      <c r="A3051" s="4"/>
    </row>
    <row r="3052" spans="1:1" x14ac:dyDescent="0.25">
      <c r="A3052" s="4"/>
    </row>
    <row r="3053" spans="1:1" x14ac:dyDescent="0.25">
      <c r="A3053" s="4"/>
    </row>
    <row r="3054" spans="1:1" x14ac:dyDescent="0.25">
      <c r="A3054" s="4"/>
    </row>
    <row r="3055" spans="1:1" x14ac:dyDescent="0.25">
      <c r="A3055" s="4"/>
    </row>
    <row r="3056" spans="1:1" x14ac:dyDescent="0.25">
      <c r="A3056" s="4"/>
    </row>
    <row r="3057" spans="1:1" x14ac:dyDescent="0.25">
      <c r="A3057" s="4"/>
    </row>
    <row r="3058" spans="1:1" x14ac:dyDescent="0.25">
      <c r="A3058" s="4"/>
    </row>
    <row r="3059" spans="1:1" x14ac:dyDescent="0.25">
      <c r="A3059" s="4"/>
    </row>
    <row r="3060" spans="1:1" x14ac:dyDescent="0.25">
      <c r="A3060" s="4"/>
    </row>
    <row r="3061" spans="1:1" x14ac:dyDescent="0.25">
      <c r="A3061" s="4"/>
    </row>
    <row r="3062" spans="1:1" x14ac:dyDescent="0.25">
      <c r="A3062" s="4"/>
    </row>
    <row r="3063" spans="1:1" x14ac:dyDescent="0.25">
      <c r="A3063" s="4"/>
    </row>
    <row r="3064" spans="1:1" x14ac:dyDescent="0.25">
      <c r="A3064" s="4"/>
    </row>
    <row r="3065" spans="1:1" x14ac:dyDescent="0.25">
      <c r="A3065" s="4"/>
    </row>
    <row r="3066" spans="1:1" x14ac:dyDescent="0.25">
      <c r="A3066" s="4"/>
    </row>
    <row r="3067" spans="1:1" x14ac:dyDescent="0.25">
      <c r="A3067" s="4"/>
    </row>
    <row r="3068" spans="1:1" x14ac:dyDescent="0.25">
      <c r="A3068" s="4"/>
    </row>
    <row r="3069" spans="1:1" x14ac:dyDescent="0.25">
      <c r="A3069" s="4"/>
    </row>
    <row r="3070" spans="1:1" x14ac:dyDescent="0.25">
      <c r="A3070" s="4"/>
    </row>
    <row r="3071" spans="1:1" x14ac:dyDescent="0.25">
      <c r="A3071" s="4"/>
    </row>
    <row r="3072" spans="1:1" x14ac:dyDescent="0.25">
      <c r="A3072" s="4"/>
    </row>
    <row r="3073" spans="1:1" x14ac:dyDescent="0.25">
      <c r="A3073" s="4"/>
    </row>
    <row r="3074" spans="1:1" x14ac:dyDescent="0.25">
      <c r="A3074" s="4"/>
    </row>
    <row r="3075" spans="1:1" x14ac:dyDescent="0.25">
      <c r="A3075" s="4"/>
    </row>
    <row r="3076" spans="1:1" x14ac:dyDescent="0.25">
      <c r="A3076" s="4"/>
    </row>
    <row r="3077" spans="1:1" x14ac:dyDescent="0.25">
      <c r="A3077" s="4"/>
    </row>
    <row r="3078" spans="1:1" x14ac:dyDescent="0.25">
      <c r="A3078" s="4"/>
    </row>
    <row r="3079" spans="1:1" x14ac:dyDescent="0.25">
      <c r="A3079" s="4"/>
    </row>
    <row r="3080" spans="1:1" x14ac:dyDescent="0.25">
      <c r="A3080" s="4"/>
    </row>
    <row r="3081" spans="1:1" x14ac:dyDescent="0.25">
      <c r="A3081" s="4"/>
    </row>
    <row r="3082" spans="1:1" x14ac:dyDescent="0.25">
      <c r="A3082" s="4"/>
    </row>
    <row r="3083" spans="1:1" x14ac:dyDescent="0.25">
      <c r="A3083" s="4"/>
    </row>
    <row r="3084" spans="1:1" x14ac:dyDescent="0.25">
      <c r="A3084" s="4"/>
    </row>
    <row r="3085" spans="1:1" x14ac:dyDescent="0.25">
      <c r="A3085" s="4"/>
    </row>
    <row r="3086" spans="1:1" x14ac:dyDescent="0.25">
      <c r="A3086" s="4"/>
    </row>
    <row r="3087" spans="1:1" x14ac:dyDescent="0.25">
      <c r="A3087" s="4"/>
    </row>
    <row r="3088" spans="1:1" x14ac:dyDescent="0.25">
      <c r="A3088" s="4"/>
    </row>
    <row r="3089" spans="1:1" x14ac:dyDescent="0.25">
      <c r="A3089" s="4"/>
    </row>
    <row r="3090" spans="1:1" x14ac:dyDescent="0.25">
      <c r="A3090" s="4"/>
    </row>
    <row r="3091" spans="1:1" x14ac:dyDescent="0.25">
      <c r="A3091" s="4"/>
    </row>
    <row r="3092" spans="1:1" x14ac:dyDescent="0.25">
      <c r="A3092" s="4"/>
    </row>
    <row r="3093" spans="1:1" x14ac:dyDescent="0.25">
      <c r="A3093" s="4"/>
    </row>
    <row r="3094" spans="1:1" x14ac:dyDescent="0.25">
      <c r="A3094" s="4"/>
    </row>
    <row r="3095" spans="1:1" x14ac:dyDescent="0.25">
      <c r="A3095" s="4"/>
    </row>
    <row r="3096" spans="1:1" x14ac:dyDescent="0.25">
      <c r="A3096" s="4"/>
    </row>
    <row r="3097" spans="1:1" x14ac:dyDescent="0.25">
      <c r="A3097" s="4"/>
    </row>
    <row r="3098" spans="1:1" x14ac:dyDescent="0.25">
      <c r="A3098" s="4"/>
    </row>
    <row r="3099" spans="1:1" x14ac:dyDescent="0.25">
      <c r="A3099" s="4"/>
    </row>
    <row r="3100" spans="1:1" x14ac:dyDescent="0.25">
      <c r="A3100" s="4"/>
    </row>
    <row r="3101" spans="1:1" x14ac:dyDescent="0.25">
      <c r="A3101" s="4"/>
    </row>
    <row r="3102" spans="1:1" x14ac:dyDescent="0.25">
      <c r="A3102" s="4"/>
    </row>
    <row r="3103" spans="1:1" x14ac:dyDescent="0.25">
      <c r="A3103" s="4"/>
    </row>
    <row r="3104" spans="1:1" x14ac:dyDescent="0.25">
      <c r="A3104" s="4"/>
    </row>
    <row r="3105" spans="1:1" x14ac:dyDescent="0.25">
      <c r="A3105" s="4"/>
    </row>
    <row r="3106" spans="1:1" x14ac:dyDescent="0.25">
      <c r="A3106" s="4"/>
    </row>
    <row r="3107" spans="1:1" x14ac:dyDescent="0.25">
      <c r="A3107" s="4"/>
    </row>
    <row r="3108" spans="1:1" x14ac:dyDescent="0.25">
      <c r="A3108" s="4"/>
    </row>
    <row r="3109" spans="1:1" x14ac:dyDescent="0.25">
      <c r="A3109" s="4"/>
    </row>
    <row r="3110" spans="1:1" x14ac:dyDescent="0.25">
      <c r="A3110" s="4"/>
    </row>
    <row r="3111" spans="1:1" x14ac:dyDescent="0.25">
      <c r="A3111" s="4"/>
    </row>
    <row r="3112" spans="1:1" x14ac:dyDescent="0.25">
      <c r="A3112" s="4"/>
    </row>
    <row r="3113" spans="1:1" x14ac:dyDescent="0.25">
      <c r="A3113" s="4"/>
    </row>
    <row r="3114" spans="1:1" x14ac:dyDescent="0.25">
      <c r="A3114" s="4"/>
    </row>
    <row r="3115" spans="1:1" x14ac:dyDescent="0.25">
      <c r="A3115" s="4"/>
    </row>
    <row r="3116" spans="1:1" x14ac:dyDescent="0.25">
      <c r="A3116" s="4"/>
    </row>
    <row r="3117" spans="1:1" x14ac:dyDescent="0.25">
      <c r="A3117" s="4"/>
    </row>
    <row r="3118" spans="1:1" x14ac:dyDescent="0.25">
      <c r="A3118" s="4"/>
    </row>
    <row r="3119" spans="1:1" x14ac:dyDescent="0.25">
      <c r="A3119" s="4"/>
    </row>
    <row r="3120" spans="1:1" x14ac:dyDescent="0.25">
      <c r="A3120" s="4"/>
    </row>
    <row r="3121" spans="1:1" x14ac:dyDescent="0.25">
      <c r="A3121" s="4"/>
    </row>
    <row r="3122" spans="1:1" x14ac:dyDescent="0.25">
      <c r="A3122" s="4"/>
    </row>
    <row r="3123" spans="1:1" x14ac:dyDescent="0.25">
      <c r="A3123" s="4"/>
    </row>
    <row r="3124" spans="1:1" x14ac:dyDescent="0.25">
      <c r="A3124" s="4"/>
    </row>
    <row r="3125" spans="1:1" x14ac:dyDescent="0.25">
      <c r="A3125" s="4"/>
    </row>
    <row r="3126" spans="1:1" x14ac:dyDescent="0.25">
      <c r="A3126" s="4"/>
    </row>
    <row r="3127" spans="1:1" x14ac:dyDescent="0.25">
      <c r="A3127" s="4"/>
    </row>
    <row r="3128" spans="1:1" x14ac:dyDescent="0.25">
      <c r="A3128" s="4"/>
    </row>
    <row r="3129" spans="1:1" x14ac:dyDescent="0.25">
      <c r="A3129" s="4"/>
    </row>
    <row r="3130" spans="1:1" x14ac:dyDescent="0.25">
      <c r="A3130" s="4"/>
    </row>
    <row r="3131" spans="1:1" x14ac:dyDescent="0.25">
      <c r="A3131" s="4"/>
    </row>
    <row r="3132" spans="1:1" x14ac:dyDescent="0.25">
      <c r="A3132" s="4"/>
    </row>
    <row r="3133" spans="1:1" x14ac:dyDescent="0.25">
      <c r="A3133" s="4"/>
    </row>
    <row r="3134" spans="1:1" x14ac:dyDescent="0.25">
      <c r="A3134" s="4"/>
    </row>
    <row r="3135" spans="1:1" x14ac:dyDescent="0.25">
      <c r="A3135" s="4"/>
    </row>
    <row r="3136" spans="1:1" x14ac:dyDescent="0.25">
      <c r="A3136" s="4"/>
    </row>
    <row r="3137" spans="1:1" x14ac:dyDescent="0.25">
      <c r="A3137" s="4"/>
    </row>
    <row r="3138" spans="1:1" x14ac:dyDescent="0.25">
      <c r="A3138" s="4"/>
    </row>
    <row r="3139" spans="1:1" x14ac:dyDescent="0.25">
      <c r="A3139" s="4"/>
    </row>
    <row r="3140" spans="1:1" x14ac:dyDescent="0.25">
      <c r="A3140" s="4"/>
    </row>
    <row r="3141" spans="1:1" x14ac:dyDescent="0.25">
      <c r="A3141" s="4"/>
    </row>
    <row r="3142" spans="1:1" x14ac:dyDescent="0.25">
      <c r="A3142" s="4"/>
    </row>
    <row r="3143" spans="1:1" x14ac:dyDescent="0.25">
      <c r="A3143" s="4"/>
    </row>
    <row r="3144" spans="1:1" x14ac:dyDescent="0.25">
      <c r="A3144" s="4"/>
    </row>
    <row r="3145" spans="1:1" x14ac:dyDescent="0.25">
      <c r="A3145" s="4"/>
    </row>
    <row r="3146" spans="1:1" x14ac:dyDescent="0.25">
      <c r="A3146" s="4"/>
    </row>
    <row r="3147" spans="1:1" x14ac:dyDescent="0.25">
      <c r="A3147" s="4"/>
    </row>
    <row r="3148" spans="1:1" x14ac:dyDescent="0.25">
      <c r="A3148" s="4"/>
    </row>
    <row r="3149" spans="1:1" x14ac:dyDescent="0.25">
      <c r="A3149" s="4"/>
    </row>
    <row r="3150" spans="1:1" x14ac:dyDescent="0.25">
      <c r="A3150" s="4"/>
    </row>
    <row r="3151" spans="1:1" x14ac:dyDescent="0.25">
      <c r="A3151" s="4"/>
    </row>
    <row r="3152" spans="1:1" x14ac:dyDescent="0.25">
      <c r="A3152" s="4"/>
    </row>
    <row r="3153" spans="1:1" x14ac:dyDescent="0.25">
      <c r="A3153" s="4"/>
    </row>
    <row r="3154" spans="1:1" x14ac:dyDescent="0.25">
      <c r="A3154" s="4"/>
    </row>
    <row r="3155" spans="1:1" x14ac:dyDescent="0.25">
      <c r="A3155" s="4"/>
    </row>
    <row r="3156" spans="1:1" x14ac:dyDescent="0.25">
      <c r="A3156" s="4"/>
    </row>
    <row r="3157" spans="1:1" x14ac:dyDescent="0.25">
      <c r="A3157" s="4"/>
    </row>
    <row r="3158" spans="1:1" x14ac:dyDescent="0.25">
      <c r="A3158" s="4"/>
    </row>
    <row r="3159" spans="1:1" x14ac:dyDescent="0.25">
      <c r="A3159" s="4"/>
    </row>
    <row r="3160" spans="1:1" x14ac:dyDescent="0.25">
      <c r="A3160" s="4"/>
    </row>
    <row r="3161" spans="1:1" x14ac:dyDescent="0.25">
      <c r="A3161" s="4"/>
    </row>
    <row r="3162" spans="1:1" x14ac:dyDescent="0.25">
      <c r="A3162" s="4"/>
    </row>
    <row r="3163" spans="1:1" x14ac:dyDescent="0.25">
      <c r="A3163" s="4"/>
    </row>
    <row r="3164" spans="1:1" x14ac:dyDescent="0.25">
      <c r="A3164" s="4"/>
    </row>
    <row r="3165" spans="1:1" x14ac:dyDescent="0.25">
      <c r="A3165" s="4"/>
    </row>
    <row r="3166" spans="1:1" x14ac:dyDescent="0.25">
      <c r="A3166" s="4"/>
    </row>
    <row r="3167" spans="1:1" x14ac:dyDescent="0.25">
      <c r="A3167" s="4"/>
    </row>
    <row r="3168" spans="1:1" x14ac:dyDescent="0.25">
      <c r="A3168" s="4"/>
    </row>
    <row r="3169" spans="1:1" x14ac:dyDescent="0.25">
      <c r="A3169" s="4"/>
    </row>
    <row r="3170" spans="1:1" x14ac:dyDescent="0.25">
      <c r="A3170" s="4"/>
    </row>
    <row r="3171" spans="1:1" x14ac:dyDescent="0.25">
      <c r="A3171" s="4"/>
    </row>
    <row r="3172" spans="1:1" x14ac:dyDescent="0.25">
      <c r="A3172" s="4"/>
    </row>
    <row r="3173" spans="1:1" x14ac:dyDescent="0.25">
      <c r="A3173" s="4"/>
    </row>
    <row r="3174" spans="1:1" x14ac:dyDescent="0.25">
      <c r="A3174" s="4"/>
    </row>
    <row r="3175" spans="1:1" x14ac:dyDescent="0.25">
      <c r="A3175" s="4"/>
    </row>
    <row r="3176" spans="1:1" x14ac:dyDescent="0.25">
      <c r="A3176" s="4"/>
    </row>
    <row r="3177" spans="1:1" x14ac:dyDescent="0.25">
      <c r="A3177" s="4"/>
    </row>
    <row r="3178" spans="1:1" x14ac:dyDescent="0.25">
      <c r="A3178" s="4"/>
    </row>
    <row r="3179" spans="1:1" x14ac:dyDescent="0.25">
      <c r="A3179" s="4"/>
    </row>
    <row r="3180" spans="1:1" x14ac:dyDescent="0.25">
      <c r="A3180" s="4"/>
    </row>
    <row r="3181" spans="1:1" x14ac:dyDescent="0.25">
      <c r="A3181" s="4"/>
    </row>
    <row r="3182" spans="1:1" x14ac:dyDescent="0.25">
      <c r="A3182" s="4"/>
    </row>
    <row r="3183" spans="1:1" x14ac:dyDescent="0.25">
      <c r="A3183" s="4"/>
    </row>
    <row r="3184" spans="1:1" x14ac:dyDescent="0.25">
      <c r="A3184" s="4"/>
    </row>
    <row r="3185" spans="1:1" x14ac:dyDescent="0.25">
      <c r="A3185" s="4"/>
    </row>
    <row r="3186" spans="1:1" x14ac:dyDescent="0.25">
      <c r="A3186" s="4"/>
    </row>
    <row r="3187" spans="1:1" x14ac:dyDescent="0.25">
      <c r="A3187" s="4"/>
    </row>
    <row r="3188" spans="1:1" x14ac:dyDescent="0.25">
      <c r="A3188" s="4"/>
    </row>
    <row r="3189" spans="1:1" x14ac:dyDescent="0.25">
      <c r="A3189" s="4"/>
    </row>
    <row r="3190" spans="1:1" x14ac:dyDescent="0.25">
      <c r="A3190" s="4"/>
    </row>
    <row r="3191" spans="1:1" x14ac:dyDescent="0.25">
      <c r="A3191" s="4"/>
    </row>
    <row r="3192" spans="1:1" x14ac:dyDescent="0.25">
      <c r="A3192" s="4"/>
    </row>
    <row r="3193" spans="1:1" x14ac:dyDescent="0.25">
      <c r="A3193" s="4"/>
    </row>
    <row r="3194" spans="1:1" x14ac:dyDescent="0.25">
      <c r="A3194" s="4"/>
    </row>
    <row r="3195" spans="1:1" x14ac:dyDescent="0.25">
      <c r="A3195" s="4"/>
    </row>
    <row r="3196" spans="1:1" x14ac:dyDescent="0.25">
      <c r="A3196" s="4"/>
    </row>
    <row r="3197" spans="1:1" x14ac:dyDescent="0.25">
      <c r="A3197" s="4"/>
    </row>
    <row r="3198" spans="1:1" x14ac:dyDescent="0.25">
      <c r="A3198" s="4"/>
    </row>
    <row r="3199" spans="1:1" x14ac:dyDescent="0.25">
      <c r="A3199" s="4"/>
    </row>
    <row r="3200" spans="1:1" x14ac:dyDescent="0.25">
      <c r="A3200" s="4"/>
    </row>
    <row r="3201" spans="1:1" x14ac:dyDescent="0.25">
      <c r="A3201" s="4"/>
    </row>
    <row r="3202" spans="1:1" x14ac:dyDescent="0.25">
      <c r="A3202" s="4"/>
    </row>
    <row r="3203" spans="1:1" x14ac:dyDescent="0.25">
      <c r="A3203" s="4"/>
    </row>
    <row r="3204" spans="1:1" x14ac:dyDescent="0.25">
      <c r="A3204" s="4"/>
    </row>
    <row r="3205" spans="1:1" x14ac:dyDescent="0.25">
      <c r="A3205" s="4"/>
    </row>
    <row r="3206" spans="1:1" x14ac:dyDescent="0.25">
      <c r="A3206" s="4"/>
    </row>
    <row r="3207" spans="1:1" x14ac:dyDescent="0.25">
      <c r="A3207" s="4"/>
    </row>
    <row r="3208" spans="1:1" x14ac:dyDescent="0.25">
      <c r="A3208" s="4"/>
    </row>
    <row r="3209" spans="1:1" x14ac:dyDescent="0.25">
      <c r="A3209" s="4"/>
    </row>
    <row r="3210" spans="1:1" x14ac:dyDescent="0.25">
      <c r="A3210" s="4"/>
    </row>
    <row r="3211" spans="1:1" x14ac:dyDescent="0.25">
      <c r="A3211" s="4"/>
    </row>
    <row r="3212" spans="1:1" x14ac:dyDescent="0.25">
      <c r="A3212" s="4"/>
    </row>
    <row r="3213" spans="1:1" x14ac:dyDescent="0.25">
      <c r="A3213" s="4"/>
    </row>
    <row r="3214" spans="1:1" x14ac:dyDescent="0.25">
      <c r="A3214" s="4"/>
    </row>
    <row r="3215" spans="1:1" x14ac:dyDescent="0.25">
      <c r="A3215" s="4"/>
    </row>
    <row r="3216" spans="1:1" x14ac:dyDescent="0.25">
      <c r="A3216" s="4"/>
    </row>
    <row r="3217" spans="1:1" x14ac:dyDescent="0.25">
      <c r="A3217" s="4"/>
    </row>
    <row r="3218" spans="1:1" x14ac:dyDescent="0.25">
      <c r="A3218" s="4"/>
    </row>
    <row r="3219" spans="1:1" x14ac:dyDescent="0.25">
      <c r="A3219" s="4"/>
    </row>
    <row r="3220" spans="1:1" x14ac:dyDescent="0.25">
      <c r="A3220" s="4"/>
    </row>
    <row r="3221" spans="1:1" x14ac:dyDescent="0.25">
      <c r="A3221" s="4"/>
    </row>
    <row r="3222" spans="1:1" x14ac:dyDescent="0.25">
      <c r="A3222" s="4"/>
    </row>
    <row r="3223" spans="1:1" x14ac:dyDescent="0.25">
      <c r="A3223" s="4"/>
    </row>
    <row r="3224" spans="1:1" x14ac:dyDescent="0.25">
      <c r="A3224" s="4"/>
    </row>
    <row r="3225" spans="1:1" x14ac:dyDescent="0.25">
      <c r="A3225" s="4"/>
    </row>
    <row r="3226" spans="1:1" x14ac:dyDescent="0.25">
      <c r="A3226" s="4"/>
    </row>
    <row r="3227" spans="1:1" x14ac:dyDescent="0.25">
      <c r="A3227" s="4"/>
    </row>
    <row r="3228" spans="1:1" x14ac:dyDescent="0.25">
      <c r="A3228" s="4"/>
    </row>
    <row r="3229" spans="1:1" x14ac:dyDescent="0.25">
      <c r="A3229" s="4"/>
    </row>
    <row r="3230" spans="1:1" x14ac:dyDescent="0.25">
      <c r="A3230" s="4"/>
    </row>
    <row r="3231" spans="1:1" x14ac:dyDescent="0.25">
      <c r="A3231" s="4"/>
    </row>
    <row r="3232" spans="1:1" x14ac:dyDescent="0.25">
      <c r="A3232" s="4"/>
    </row>
    <row r="3233" spans="1:1" x14ac:dyDescent="0.25">
      <c r="A3233" s="4"/>
    </row>
    <row r="3234" spans="1:1" x14ac:dyDescent="0.25">
      <c r="A3234" s="4"/>
    </row>
    <row r="3235" spans="1:1" x14ac:dyDescent="0.25">
      <c r="A3235" s="4"/>
    </row>
    <row r="3236" spans="1:1" x14ac:dyDescent="0.25">
      <c r="A3236" s="4"/>
    </row>
    <row r="3237" spans="1:1" x14ac:dyDescent="0.25">
      <c r="A3237" s="4"/>
    </row>
    <row r="3238" spans="1:1" x14ac:dyDescent="0.25">
      <c r="A3238" s="4"/>
    </row>
    <row r="3239" spans="1:1" x14ac:dyDescent="0.25">
      <c r="A3239" s="4"/>
    </row>
    <row r="3240" spans="1:1" x14ac:dyDescent="0.25">
      <c r="A3240" s="4"/>
    </row>
    <row r="3241" spans="1:1" x14ac:dyDescent="0.25">
      <c r="A3241" s="4"/>
    </row>
    <row r="3242" spans="1:1" x14ac:dyDescent="0.25">
      <c r="A3242" s="4"/>
    </row>
    <row r="3243" spans="1:1" x14ac:dyDescent="0.25">
      <c r="A3243" s="4"/>
    </row>
    <row r="3244" spans="1:1" x14ac:dyDescent="0.25">
      <c r="A3244" s="4"/>
    </row>
    <row r="3245" spans="1:1" x14ac:dyDescent="0.25">
      <c r="A3245" s="4"/>
    </row>
    <row r="3246" spans="1:1" x14ac:dyDescent="0.25">
      <c r="A3246" s="4"/>
    </row>
    <row r="3247" spans="1:1" x14ac:dyDescent="0.25">
      <c r="A3247" s="4"/>
    </row>
    <row r="3248" spans="1:1" x14ac:dyDescent="0.25">
      <c r="A3248" s="4"/>
    </row>
    <row r="3249" spans="1:1" x14ac:dyDescent="0.25">
      <c r="A3249" s="4"/>
    </row>
    <row r="3250" spans="1:1" x14ac:dyDescent="0.25">
      <c r="A3250" s="4"/>
    </row>
    <row r="3251" spans="1:1" x14ac:dyDescent="0.25">
      <c r="A3251" s="4"/>
    </row>
    <row r="3252" spans="1:1" x14ac:dyDescent="0.25">
      <c r="A3252" s="4"/>
    </row>
    <row r="3253" spans="1:1" x14ac:dyDescent="0.25">
      <c r="A3253" s="4"/>
    </row>
    <row r="3254" spans="1:1" x14ac:dyDescent="0.25">
      <c r="A3254" s="4"/>
    </row>
    <row r="3255" spans="1:1" x14ac:dyDescent="0.25">
      <c r="A3255" s="4"/>
    </row>
    <row r="3256" spans="1:1" x14ac:dyDescent="0.25">
      <c r="A3256" s="4"/>
    </row>
    <row r="3257" spans="1:1" x14ac:dyDescent="0.25">
      <c r="A3257" s="4"/>
    </row>
    <row r="3258" spans="1:1" x14ac:dyDescent="0.25">
      <c r="A3258" s="4"/>
    </row>
    <row r="3259" spans="1:1" x14ac:dyDescent="0.25">
      <c r="A3259" s="4"/>
    </row>
    <row r="3260" spans="1:1" x14ac:dyDescent="0.25">
      <c r="A3260" s="4"/>
    </row>
    <row r="3261" spans="1:1" x14ac:dyDescent="0.25">
      <c r="A3261" s="4"/>
    </row>
    <row r="3262" spans="1:1" x14ac:dyDescent="0.25">
      <c r="A3262" s="4"/>
    </row>
    <row r="3263" spans="1:1" x14ac:dyDescent="0.25">
      <c r="A3263" s="4"/>
    </row>
    <row r="3264" spans="1:1" x14ac:dyDescent="0.25">
      <c r="A3264" s="4"/>
    </row>
    <row r="3265" spans="1:1" x14ac:dyDescent="0.25">
      <c r="A3265" s="4"/>
    </row>
    <row r="3266" spans="1:1" x14ac:dyDescent="0.25">
      <c r="A3266" s="4"/>
    </row>
    <row r="3267" spans="1:1" x14ac:dyDescent="0.25">
      <c r="A3267" s="4"/>
    </row>
    <row r="3268" spans="1:1" x14ac:dyDescent="0.25">
      <c r="A3268" s="4"/>
    </row>
    <row r="3269" spans="1:1" x14ac:dyDescent="0.25">
      <c r="A3269" s="4"/>
    </row>
    <row r="3270" spans="1:1" x14ac:dyDescent="0.25">
      <c r="A3270" s="4"/>
    </row>
    <row r="3271" spans="1:1" x14ac:dyDescent="0.25">
      <c r="A3271" s="4"/>
    </row>
    <row r="3272" spans="1:1" x14ac:dyDescent="0.25">
      <c r="A3272" s="4"/>
    </row>
    <row r="3273" spans="1:1" x14ac:dyDescent="0.25">
      <c r="A3273" s="4"/>
    </row>
    <row r="3274" spans="1:1" x14ac:dyDescent="0.25">
      <c r="A3274" s="4"/>
    </row>
    <row r="3275" spans="1:1" x14ac:dyDescent="0.25">
      <c r="A3275" s="4"/>
    </row>
    <row r="3276" spans="1:1" x14ac:dyDescent="0.25">
      <c r="A3276" s="4"/>
    </row>
    <row r="3277" spans="1:1" x14ac:dyDescent="0.25">
      <c r="A3277" s="4"/>
    </row>
    <row r="3278" spans="1:1" x14ac:dyDescent="0.25">
      <c r="A3278" s="4"/>
    </row>
    <row r="3279" spans="1:1" x14ac:dyDescent="0.25">
      <c r="A3279" s="4"/>
    </row>
    <row r="3280" spans="1:1" x14ac:dyDescent="0.25">
      <c r="A3280" s="4"/>
    </row>
    <row r="3281" spans="1:1" x14ac:dyDescent="0.25">
      <c r="A3281" s="4"/>
    </row>
    <row r="3282" spans="1:1" x14ac:dyDescent="0.25">
      <c r="A3282" s="4"/>
    </row>
    <row r="3283" spans="1:1" x14ac:dyDescent="0.25">
      <c r="A3283" s="4"/>
    </row>
    <row r="3284" spans="1:1" x14ac:dyDescent="0.25">
      <c r="A3284" s="4"/>
    </row>
    <row r="3285" spans="1:1" x14ac:dyDescent="0.25">
      <c r="A3285" s="4"/>
    </row>
    <row r="3286" spans="1:1" x14ac:dyDescent="0.25">
      <c r="A3286" s="4"/>
    </row>
    <row r="3287" spans="1:1" x14ac:dyDescent="0.25">
      <c r="A3287" s="4"/>
    </row>
    <row r="3288" spans="1:1" x14ac:dyDescent="0.25">
      <c r="A3288" s="4"/>
    </row>
    <row r="3289" spans="1:1" x14ac:dyDescent="0.25">
      <c r="A3289" s="4"/>
    </row>
    <row r="3290" spans="1:1" x14ac:dyDescent="0.25">
      <c r="A3290" s="4"/>
    </row>
    <row r="3291" spans="1:1" x14ac:dyDescent="0.25">
      <c r="A3291" s="4"/>
    </row>
    <row r="3292" spans="1:1" x14ac:dyDescent="0.25">
      <c r="A3292" s="4"/>
    </row>
    <row r="3293" spans="1:1" x14ac:dyDescent="0.25">
      <c r="A3293" s="4"/>
    </row>
    <row r="3294" spans="1:1" x14ac:dyDescent="0.25">
      <c r="A3294" s="4"/>
    </row>
    <row r="3295" spans="1:1" x14ac:dyDescent="0.25">
      <c r="A3295" s="4"/>
    </row>
    <row r="3296" spans="1:1" x14ac:dyDescent="0.25">
      <c r="A3296" s="4"/>
    </row>
    <row r="3297" spans="1:1" x14ac:dyDescent="0.25">
      <c r="A3297" s="4"/>
    </row>
    <row r="3298" spans="1:1" x14ac:dyDescent="0.25">
      <c r="A3298" s="4"/>
    </row>
    <row r="3299" spans="1:1" x14ac:dyDescent="0.25">
      <c r="A3299" s="4"/>
    </row>
    <row r="3300" spans="1:1" x14ac:dyDescent="0.25">
      <c r="A3300" s="4"/>
    </row>
    <row r="3301" spans="1:1" x14ac:dyDescent="0.25">
      <c r="A3301" s="4"/>
    </row>
    <row r="3302" spans="1:1" x14ac:dyDescent="0.25">
      <c r="A3302" s="4"/>
    </row>
    <row r="3303" spans="1:1" x14ac:dyDescent="0.25">
      <c r="A3303" s="4"/>
    </row>
    <row r="3304" spans="1:1" x14ac:dyDescent="0.25">
      <c r="A3304" s="4"/>
    </row>
    <row r="3305" spans="1:1" x14ac:dyDescent="0.25">
      <c r="A3305" s="4"/>
    </row>
    <row r="3306" spans="1:1" x14ac:dyDescent="0.25">
      <c r="A3306" s="4"/>
    </row>
    <row r="3307" spans="1:1" x14ac:dyDescent="0.25">
      <c r="A3307" s="4"/>
    </row>
    <row r="3308" spans="1:1" x14ac:dyDescent="0.25">
      <c r="A3308" s="4"/>
    </row>
    <row r="3309" spans="1:1" x14ac:dyDescent="0.25">
      <c r="A3309" s="4"/>
    </row>
    <row r="3310" spans="1:1" x14ac:dyDescent="0.25">
      <c r="A3310" s="4"/>
    </row>
    <row r="3311" spans="1:1" x14ac:dyDescent="0.25">
      <c r="A3311" s="4"/>
    </row>
    <row r="3312" spans="1:1" x14ac:dyDescent="0.25">
      <c r="A3312" s="4"/>
    </row>
    <row r="3313" spans="1:1" x14ac:dyDescent="0.25">
      <c r="A3313" s="4"/>
    </row>
    <row r="3314" spans="1:1" x14ac:dyDescent="0.25">
      <c r="A3314" s="4"/>
    </row>
    <row r="3315" spans="1:1" x14ac:dyDescent="0.25">
      <c r="A3315" s="4"/>
    </row>
    <row r="3316" spans="1:1" x14ac:dyDescent="0.25">
      <c r="A3316" s="4"/>
    </row>
    <row r="3317" spans="1:1" x14ac:dyDescent="0.25">
      <c r="A3317" s="4"/>
    </row>
    <row r="3318" spans="1:1" x14ac:dyDescent="0.25">
      <c r="A3318" s="4"/>
    </row>
    <row r="3319" spans="1:1" x14ac:dyDescent="0.25">
      <c r="A3319" s="4"/>
    </row>
    <row r="3320" spans="1:1" x14ac:dyDescent="0.25">
      <c r="A3320" s="4"/>
    </row>
    <row r="3321" spans="1:1" x14ac:dyDescent="0.25">
      <c r="A3321" s="4"/>
    </row>
    <row r="3322" spans="1:1" x14ac:dyDescent="0.25">
      <c r="A3322" s="4"/>
    </row>
    <row r="3323" spans="1:1" x14ac:dyDescent="0.25">
      <c r="A3323" s="4"/>
    </row>
    <row r="3324" spans="1:1" x14ac:dyDescent="0.25">
      <c r="A3324" s="4"/>
    </row>
    <row r="3325" spans="1:1" x14ac:dyDescent="0.25">
      <c r="A3325" s="4"/>
    </row>
    <row r="3326" spans="1:1" x14ac:dyDescent="0.25">
      <c r="A3326" s="4"/>
    </row>
    <row r="3327" spans="1:1" x14ac:dyDescent="0.25">
      <c r="A3327" s="4"/>
    </row>
    <row r="3328" spans="1:1" x14ac:dyDescent="0.25">
      <c r="A3328" s="4"/>
    </row>
    <row r="3329" spans="1:1" x14ac:dyDescent="0.25">
      <c r="A3329" s="4"/>
    </row>
    <row r="3330" spans="1:1" x14ac:dyDescent="0.25">
      <c r="A3330" s="4"/>
    </row>
    <row r="3331" spans="1:1" x14ac:dyDescent="0.25">
      <c r="A3331" s="4"/>
    </row>
    <row r="3332" spans="1:1" x14ac:dyDescent="0.25">
      <c r="A3332" s="4"/>
    </row>
    <row r="3333" spans="1:1" x14ac:dyDescent="0.25">
      <c r="A3333" s="4"/>
    </row>
    <row r="3334" spans="1:1" x14ac:dyDescent="0.25">
      <c r="A3334" s="4"/>
    </row>
    <row r="3335" spans="1:1" x14ac:dyDescent="0.25">
      <c r="A3335" s="4"/>
    </row>
    <row r="3336" spans="1:1" x14ac:dyDescent="0.25">
      <c r="A3336" s="4"/>
    </row>
    <row r="3337" spans="1:1" x14ac:dyDescent="0.25">
      <c r="A3337" s="4"/>
    </row>
    <row r="3338" spans="1:1" x14ac:dyDescent="0.25">
      <c r="A3338" s="4"/>
    </row>
    <row r="3339" spans="1:1" x14ac:dyDescent="0.25">
      <c r="A3339" s="4"/>
    </row>
    <row r="3340" spans="1:1" x14ac:dyDescent="0.25">
      <c r="A3340" s="4"/>
    </row>
    <row r="3341" spans="1:1" x14ac:dyDescent="0.25">
      <c r="A3341" s="4"/>
    </row>
    <row r="3342" spans="1:1" x14ac:dyDescent="0.25">
      <c r="A3342" s="4"/>
    </row>
    <row r="3343" spans="1:1" x14ac:dyDescent="0.25">
      <c r="A3343" s="4"/>
    </row>
    <row r="3344" spans="1:1" x14ac:dyDescent="0.25">
      <c r="A3344" s="4"/>
    </row>
    <row r="3345" spans="1:1" x14ac:dyDescent="0.25">
      <c r="A3345" s="4"/>
    </row>
    <row r="3346" spans="1:1" x14ac:dyDescent="0.25">
      <c r="A3346" s="4"/>
    </row>
    <row r="3347" spans="1:1" x14ac:dyDescent="0.25">
      <c r="A3347" s="4"/>
    </row>
    <row r="3348" spans="1:1" x14ac:dyDescent="0.25">
      <c r="A3348" s="4"/>
    </row>
    <row r="3349" spans="1:1" x14ac:dyDescent="0.25">
      <c r="A3349" s="4"/>
    </row>
    <row r="3350" spans="1:1" x14ac:dyDescent="0.25">
      <c r="A3350" s="4"/>
    </row>
    <row r="3351" spans="1:1" x14ac:dyDescent="0.25">
      <c r="A3351" s="4"/>
    </row>
    <row r="3352" spans="1:1" x14ac:dyDescent="0.25">
      <c r="A3352" s="4"/>
    </row>
    <row r="3353" spans="1:1" x14ac:dyDescent="0.25">
      <c r="A3353" s="4"/>
    </row>
    <row r="3354" spans="1:1" x14ac:dyDescent="0.25">
      <c r="A3354" s="4"/>
    </row>
    <row r="3355" spans="1:1" x14ac:dyDescent="0.25">
      <c r="A3355" s="4"/>
    </row>
    <row r="3356" spans="1:1" x14ac:dyDescent="0.25">
      <c r="A3356" s="4"/>
    </row>
    <row r="3357" spans="1:1" x14ac:dyDescent="0.25">
      <c r="A3357" s="4"/>
    </row>
    <row r="3358" spans="1:1" x14ac:dyDescent="0.25">
      <c r="A3358" s="4"/>
    </row>
    <row r="3359" spans="1:1" x14ac:dyDescent="0.25">
      <c r="A3359" s="4"/>
    </row>
    <row r="3360" spans="1:1" x14ac:dyDescent="0.25">
      <c r="A3360" s="4"/>
    </row>
    <row r="3361" spans="1:1" x14ac:dyDescent="0.25">
      <c r="A3361" s="4"/>
    </row>
    <row r="3362" spans="1:1" x14ac:dyDescent="0.25">
      <c r="A3362" s="4"/>
    </row>
    <row r="3363" spans="1:1" x14ac:dyDescent="0.25">
      <c r="A3363" s="4"/>
    </row>
    <row r="3364" spans="1:1" x14ac:dyDescent="0.25">
      <c r="A3364" s="4"/>
    </row>
    <row r="3365" spans="1:1" x14ac:dyDescent="0.25">
      <c r="A3365" s="4"/>
    </row>
    <row r="3366" spans="1:1" x14ac:dyDescent="0.25">
      <c r="A3366" s="4"/>
    </row>
    <row r="3367" spans="1:1" x14ac:dyDescent="0.25">
      <c r="A3367" s="4"/>
    </row>
    <row r="3368" spans="1:1" x14ac:dyDescent="0.25">
      <c r="A3368" s="4"/>
    </row>
    <row r="3369" spans="1:1" x14ac:dyDescent="0.25">
      <c r="A3369" s="4"/>
    </row>
    <row r="3370" spans="1:1" x14ac:dyDescent="0.25">
      <c r="A3370" s="4"/>
    </row>
    <row r="3371" spans="1:1" x14ac:dyDescent="0.25">
      <c r="A3371" s="4"/>
    </row>
    <row r="3372" spans="1:1" x14ac:dyDescent="0.25">
      <c r="A3372" s="4"/>
    </row>
    <row r="3373" spans="1:1" x14ac:dyDescent="0.25">
      <c r="A3373" s="4"/>
    </row>
    <row r="3374" spans="1:1" x14ac:dyDescent="0.25">
      <c r="A3374" s="4"/>
    </row>
    <row r="3375" spans="1:1" x14ac:dyDescent="0.25">
      <c r="A3375" s="4"/>
    </row>
    <row r="3376" spans="1:1" x14ac:dyDescent="0.25">
      <c r="A3376" s="4"/>
    </row>
    <row r="3377" spans="1:1" x14ac:dyDescent="0.25">
      <c r="A3377" s="4"/>
    </row>
    <row r="3378" spans="1:1" x14ac:dyDescent="0.25">
      <c r="A3378" s="4"/>
    </row>
    <row r="3379" spans="1:1" x14ac:dyDescent="0.25">
      <c r="A3379" s="4"/>
    </row>
    <row r="3380" spans="1:1" x14ac:dyDescent="0.25">
      <c r="A3380" s="4"/>
    </row>
    <row r="3381" spans="1:1" x14ac:dyDescent="0.25">
      <c r="A3381" s="4"/>
    </row>
    <row r="3382" spans="1:1" x14ac:dyDescent="0.25">
      <c r="A3382" s="4"/>
    </row>
    <row r="3383" spans="1:1" x14ac:dyDescent="0.25">
      <c r="A3383" s="4"/>
    </row>
    <row r="3384" spans="1:1" x14ac:dyDescent="0.25">
      <c r="A3384" s="4"/>
    </row>
    <row r="3385" spans="1:1" x14ac:dyDescent="0.25">
      <c r="A3385" s="4"/>
    </row>
    <row r="3386" spans="1:1" x14ac:dyDescent="0.25">
      <c r="A3386" s="4"/>
    </row>
    <row r="3387" spans="1:1" x14ac:dyDescent="0.25">
      <c r="A3387" s="4"/>
    </row>
    <row r="3388" spans="1:1" x14ac:dyDescent="0.25">
      <c r="A3388" s="4"/>
    </row>
    <row r="3389" spans="1:1" x14ac:dyDescent="0.25">
      <c r="A3389" s="4"/>
    </row>
    <row r="3390" spans="1:1" x14ac:dyDescent="0.25">
      <c r="A3390" s="4"/>
    </row>
    <row r="3391" spans="1:1" x14ac:dyDescent="0.25">
      <c r="A3391" s="4"/>
    </row>
    <row r="3392" spans="1:1" x14ac:dyDescent="0.25">
      <c r="A3392" s="4"/>
    </row>
    <row r="3393" spans="1:1" x14ac:dyDescent="0.25">
      <c r="A3393" s="4"/>
    </row>
    <row r="3394" spans="1:1" x14ac:dyDescent="0.25">
      <c r="A3394" s="4"/>
    </row>
    <row r="3395" spans="1:1" x14ac:dyDescent="0.25">
      <c r="A3395" s="4"/>
    </row>
    <row r="3396" spans="1:1" x14ac:dyDescent="0.25">
      <c r="A3396" s="4"/>
    </row>
    <row r="3397" spans="1:1" x14ac:dyDescent="0.25">
      <c r="A3397" s="4"/>
    </row>
    <row r="3398" spans="1:1" x14ac:dyDescent="0.25">
      <c r="A3398" s="4"/>
    </row>
    <row r="3399" spans="1:1" x14ac:dyDescent="0.25">
      <c r="A3399" s="4"/>
    </row>
    <row r="3400" spans="1:1" x14ac:dyDescent="0.25">
      <c r="A3400" s="4"/>
    </row>
    <row r="3401" spans="1:1" x14ac:dyDescent="0.25">
      <c r="A3401" s="4"/>
    </row>
    <row r="3402" spans="1:1" x14ac:dyDescent="0.25">
      <c r="A3402" s="4"/>
    </row>
    <row r="3403" spans="1:1" x14ac:dyDescent="0.25">
      <c r="A3403" s="4"/>
    </row>
    <row r="3404" spans="1:1" x14ac:dyDescent="0.25">
      <c r="A3404" s="4"/>
    </row>
    <row r="3405" spans="1:1" x14ac:dyDescent="0.25">
      <c r="A3405" s="4"/>
    </row>
    <row r="3406" spans="1:1" x14ac:dyDescent="0.25">
      <c r="A3406" s="4"/>
    </row>
    <row r="3407" spans="1:1" x14ac:dyDescent="0.25">
      <c r="A3407" s="4"/>
    </row>
    <row r="3408" spans="1:1" x14ac:dyDescent="0.25">
      <c r="A3408" s="4"/>
    </row>
    <row r="3409" spans="1:1" x14ac:dyDescent="0.25">
      <c r="A3409" s="4"/>
    </row>
    <row r="3410" spans="1:1" x14ac:dyDescent="0.25">
      <c r="A3410" s="4"/>
    </row>
    <row r="3411" spans="1:1" x14ac:dyDescent="0.25">
      <c r="A3411" s="4"/>
    </row>
    <row r="3412" spans="1:1" x14ac:dyDescent="0.25">
      <c r="A3412" s="4"/>
    </row>
    <row r="3413" spans="1:1" x14ac:dyDescent="0.25">
      <c r="A3413" s="4"/>
    </row>
    <row r="3414" spans="1:1" x14ac:dyDescent="0.25">
      <c r="A3414" s="4"/>
    </row>
    <row r="3415" spans="1:1" x14ac:dyDescent="0.25">
      <c r="A3415" s="4"/>
    </row>
    <row r="3416" spans="1:1" x14ac:dyDescent="0.25">
      <c r="A3416" s="4"/>
    </row>
    <row r="3417" spans="1:1" x14ac:dyDescent="0.25">
      <c r="A3417" s="4"/>
    </row>
    <row r="3418" spans="1:1" x14ac:dyDescent="0.25">
      <c r="A3418" s="4"/>
    </row>
    <row r="3419" spans="1:1" x14ac:dyDescent="0.25">
      <c r="A3419" s="4"/>
    </row>
    <row r="3420" spans="1:1" x14ac:dyDescent="0.25">
      <c r="A3420" s="4"/>
    </row>
    <row r="3421" spans="1:1" x14ac:dyDescent="0.25">
      <c r="A3421" s="4"/>
    </row>
    <row r="3422" spans="1:1" x14ac:dyDescent="0.25">
      <c r="A3422" s="4"/>
    </row>
    <row r="3423" spans="1:1" x14ac:dyDescent="0.25">
      <c r="A3423" s="4"/>
    </row>
    <row r="3424" spans="1:1" x14ac:dyDescent="0.25">
      <c r="A3424" s="4"/>
    </row>
    <row r="3425" spans="1:1" x14ac:dyDescent="0.25">
      <c r="A3425" s="4"/>
    </row>
    <row r="3426" spans="1:1" x14ac:dyDescent="0.25">
      <c r="A3426" s="4"/>
    </row>
    <row r="3427" spans="1:1" x14ac:dyDescent="0.25">
      <c r="A3427" s="4"/>
    </row>
    <row r="3428" spans="1:1" x14ac:dyDescent="0.25">
      <c r="A3428" s="4"/>
    </row>
    <row r="3429" spans="1:1" x14ac:dyDescent="0.25">
      <c r="A3429" s="4"/>
    </row>
    <row r="3430" spans="1:1" x14ac:dyDescent="0.25">
      <c r="A3430" s="4"/>
    </row>
    <row r="3431" spans="1:1" x14ac:dyDescent="0.25">
      <c r="A3431" s="4"/>
    </row>
    <row r="3432" spans="1:1" x14ac:dyDescent="0.25">
      <c r="A3432" s="4"/>
    </row>
    <row r="3433" spans="1:1" x14ac:dyDescent="0.25">
      <c r="A3433" s="4"/>
    </row>
    <row r="3434" spans="1:1" x14ac:dyDescent="0.25">
      <c r="A3434" s="4"/>
    </row>
    <row r="3435" spans="1:1" x14ac:dyDescent="0.25">
      <c r="A3435" s="4"/>
    </row>
    <row r="3436" spans="1:1" x14ac:dyDescent="0.25">
      <c r="A3436" s="4"/>
    </row>
    <row r="3437" spans="1:1" x14ac:dyDescent="0.25">
      <c r="A3437" s="4"/>
    </row>
    <row r="3438" spans="1:1" x14ac:dyDescent="0.25">
      <c r="A3438" s="4"/>
    </row>
    <row r="3439" spans="1:1" x14ac:dyDescent="0.25">
      <c r="A3439" s="4"/>
    </row>
    <row r="3440" spans="1:1" x14ac:dyDescent="0.25">
      <c r="A3440" s="4"/>
    </row>
    <row r="3441" spans="1:1" x14ac:dyDescent="0.25">
      <c r="A3441" s="4"/>
    </row>
    <row r="3442" spans="1:1" x14ac:dyDescent="0.25">
      <c r="A3442" s="4"/>
    </row>
    <row r="3443" spans="1:1" x14ac:dyDescent="0.25">
      <c r="A3443" s="4"/>
    </row>
    <row r="3444" spans="1:1" x14ac:dyDescent="0.25">
      <c r="A3444" s="4"/>
    </row>
    <row r="3445" spans="1:1" x14ac:dyDescent="0.25">
      <c r="A3445" s="4"/>
    </row>
    <row r="3446" spans="1:1" x14ac:dyDescent="0.25">
      <c r="A3446" s="4"/>
    </row>
    <row r="3447" spans="1:1" x14ac:dyDescent="0.25">
      <c r="A3447" s="4"/>
    </row>
    <row r="3448" spans="1:1" x14ac:dyDescent="0.25">
      <c r="A3448" s="4"/>
    </row>
    <row r="3449" spans="1:1" x14ac:dyDescent="0.25">
      <c r="A3449" s="4"/>
    </row>
    <row r="3450" spans="1:1" x14ac:dyDescent="0.25">
      <c r="A3450" s="4"/>
    </row>
    <row r="3451" spans="1:1" x14ac:dyDescent="0.25">
      <c r="A3451" s="4"/>
    </row>
    <row r="3452" spans="1:1" x14ac:dyDescent="0.25">
      <c r="A3452" s="4"/>
    </row>
    <row r="3453" spans="1:1" x14ac:dyDescent="0.25">
      <c r="A3453" s="4"/>
    </row>
    <row r="3454" spans="1:1" x14ac:dyDescent="0.25">
      <c r="A3454" s="4"/>
    </row>
    <row r="3455" spans="1:1" x14ac:dyDescent="0.25">
      <c r="A3455" s="4"/>
    </row>
    <row r="3456" spans="1:1" x14ac:dyDescent="0.25">
      <c r="A3456" s="4"/>
    </row>
    <row r="3457" spans="1:1" x14ac:dyDescent="0.25">
      <c r="A3457" s="4"/>
    </row>
    <row r="3458" spans="1:1" x14ac:dyDescent="0.25">
      <c r="A3458" s="4"/>
    </row>
    <row r="3459" spans="1:1" x14ac:dyDescent="0.25">
      <c r="A3459" s="4"/>
    </row>
    <row r="3460" spans="1:1" x14ac:dyDescent="0.25">
      <c r="A3460" s="4"/>
    </row>
    <row r="3461" spans="1:1" x14ac:dyDescent="0.25">
      <c r="A3461" s="4"/>
    </row>
    <row r="3462" spans="1:1" x14ac:dyDescent="0.25">
      <c r="A3462" s="4"/>
    </row>
    <row r="3463" spans="1:1" x14ac:dyDescent="0.25">
      <c r="A3463" s="4"/>
    </row>
    <row r="3464" spans="1:1" x14ac:dyDescent="0.25">
      <c r="A3464" s="4"/>
    </row>
    <row r="3465" spans="1:1" x14ac:dyDescent="0.25">
      <c r="A3465" s="4"/>
    </row>
    <row r="3466" spans="1:1" x14ac:dyDescent="0.25">
      <c r="A3466" s="4"/>
    </row>
    <row r="3467" spans="1:1" x14ac:dyDescent="0.25">
      <c r="A3467" s="4"/>
    </row>
    <row r="3468" spans="1:1" x14ac:dyDescent="0.25">
      <c r="A3468" s="4"/>
    </row>
    <row r="3469" spans="1:1" x14ac:dyDescent="0.25">
      <c r="A3469" s="4"/>
    </row>
    <row r="3470" spans="1:1" x14ac:dyDescent="0.25">
      <c r="A3470" s="4"/>
    </row>
    <row r="3471" spans="1:1" x14ac:dyDescent="0.25">
      <c r="A3471" s="4"/>
    </row>
    <row r="3472" spans="1:1" x14ac:dyDescent="0.25">
      <c r="A3472" s="4"/>
    </row>
    <row r="3473" spans="1:1" x14ac:dyDescent="0.25">
      <c r="A3473" s="4"/>
    </row>
    <row r="3474" spans="1:1" x14ac:dyDescent="0.25">
      <c r="A3474" s="4"/>
    </row>
    <row r="3475" spans="1:1" x14ac:dyDescent="0.25">
      <c r="A3475" s="4"/>
    </row>
    <row r="3476" spans="1:1" x14ac:dyDescent="0.25">
      <c r="A3476" s="4"/>
    </row>
    <row r="3477" spans="1:1" x14ac:dyDescent="0.25">
      <c r="A3477" s="4"/>
    </row>
    <row r="3478" spans="1:1" x14ac:dyDescent="0.25">
      <c r="A3478" s="4"/>
    </row>
    <row r="3479" spans="1:1" x14ac:dyDescent="0.25">
      <c r="A3479" s="4"/>
    </row>
    <row r="3480" spans="1:1" x14ac:dyDescent="0.25">
      <c r="A3480" s="4"/>
    </row>
    <row r="3481" spans="1:1" x14ac:dyDescent="0.25">
      <c r="A3481" s="4"/>
    </row>
    <row r="3482" spans="1:1" x14ac:dyDescent="0.25">
      <c r="A3482" s="4"/>
    </row>
    <row r="3483" spans="1:1" x14ac:dyDescent="0.25">
      <c r="A3483" s="4"/>
    </row>
    <row r="3484" spans="1:1" x14ac:dyDescent="0.25">
      <c r="A3484" s="4"/>
    </row>
    <row r="3485" spans="1:1" x14ac:dyDescent="0.25">
      <c r="A3485" s="4"/>
    </row>
    <row r="3486" spans="1:1" x14ac:dyDescent="0.25">
      <c r="A3486" s="4"/>
    </row>
    <row r="3487" spans="1:1" x14ac:dyDescent="0.25">
      <c r="A3487" s="4"/>
    </row>
    <row r="3488" spans="1:1" x14ac:dyDescent="0.25">
      <c r="A3488" s="4"/>
    </row>
    <row r="3489" spans="1:1" x14ac:dyDescent="0.25">
      <c r="A3489" s="4"/>
    </row>
    <row r="3490" spans="1:1" x14ac:dyDescent="0.25">
      <c r="A3490" s="4"/>
    </row>
    <row r="3491" spans="1:1" x14ac:dyDescent="0.25">
      <c r="A3491" s="4"/>
    </row>
    <row r="3492" spans="1:1" x14ac:dyDescent="0.25">
      <c r="A3492" s="4"/>
    </row>
    <row r="3493" spans="1:1" x14ac:dyDescent="0.25">
      <c r="A3493" s="4"/>
    </row>
    <row r="3494" spans="1:1" x14ac:dyDescent="0.25">
      <c r="A3494" s="4"/>
    </row>
    <row r="3495" spans="1:1" x14ac:dyDescent="0.25">
      <c r="A3495" s="4"/>
    </row>
    <row r="3496" spans="1:1" x14ac:dyDescent="0.25">
      <c r="A3496" s="4"/>
    </row>
    <row r="3497" spans="1:1" x14ac:dyDescent="0.25">
      <c r="A3497" s="4"/>
    </row>
    <row r="3498" spans="1:1" x14ac:dyDescent="0.25">
      <c r="A3498" s="4"/>
    </row>
    <row r="3499" spans="1:1" x14ac:dyDescent="0.25">
      <c r="A3499" s="4"/>
    </row>
    <row r="3500" spans="1:1" x14ac:dyDescent="0.25">
      <c r="A3500" s="4"/>
    </row>
    <row r="3501" spans="1:1" x14ac:dyDescent="0.25">
      <c r="A3501" s="4"/>
    </row>
    <row r="3502" spans="1:1" x14ac:dyDescent="0.25">
      <c r="A3502" s="4"/>
    </row>
    <row r="3503" spans="1:1" x14ac:dyDescent="0.25">
      <c r="A3503" s="4"/>
    </row>
    <row r="3504" spans="1:1" x14ac:dyDescent="0.25">
      <c r="A3504" s="4"/>
    </row>
    <row r="3505" spans="1:1" x14ac:dyDescent="0.25">
      <c r="A3505" s="4"/>
    </row>
    <row r="3506" spans="1:1" x14ac:dyDescent="0.25">
      <c r="A3506" s="4"/>
    </row>
    <row r="3507" spans="1:1" x14ac:dyDescent="0.25">
      <c r="A3507" s="4"/>
    </row>
    <row r="3508" spans="1:1" x14ac:dyDescent="0.25">
      <c r="A3508" s="4"/>
    </row>
    <row r="3509" spans="1:1" x14ac:dyDescent="0.25">
      <c r="A3509" s="4"/>
    </row>
    <row r="3510" spans="1:1" x14ac:dyDescent="0.25">
      <c r="A3510" s="4"/>
    </row>
    <row r="3511" spans="1:1" x14ac:dyDescent="0.25">
      <c r="A3511" s="4"/>
    </row>
    <row r="3512" spans="1:1" x14ac:dyDescent="0.25">
      <c r="A3512" s="4"/>
    </row>
    <row r="3513" spans="1:1" x14ac:dyDescent="0.25">
      <c r="A3513" s="4"/>
    </row>
    <row r="3514" spans="1:1" x14ac:dyDescent="0.25">
      <c r="A3514" s="4"/>
    </row>
    <row r="3515" spans="1:1" x14ac:dyDescent="0.25">
      <c r="A3515" s="4"/>
    </row>
    <row r="3516" spans="1:1" x14ac:dyDescent="0.25">
      <c r="A3516" s="4"/>
    </row>
    <row r="3517" spans="1:1" x14ac:dyDescent="0.25">
      <c r="A3517" s="4"/>
    </row>
    <row r="3518" spans="1:1" x14ac:dyDescent="0.25">
      <c r="A3518" s="4"/>
    </row>
    <row r="3519" spans="1:1" x14ac:dyDescent="0.25">
      <c r="A3519" s="4"/>
    </row>
    <row r="3520" spans="1:1" x14ac:dyDescent="0.25">
      <c r="A3520" s="4"/>
    </row>
    <row r="3521" spans="1:1" x14ac:dyDescent="0.25">
      <c r="A3521" s="4"/>
    </row>
    <row r="3522" spans="1:1" x14ac:dyDescent="0.25">
      <c r="A3522" s="4"/>
    </row>
    <row r="3523" spans="1:1" x14ac:dyDescent="0.25">
      <c r="A3523" s="4"/>
    </row>
    <row r="3524" spans="1:1" x14ac:dyDescent="0.25">
      <c r="A3524" s="4"/>
    </row>
    <row r="3525" spans="1:1" x14ac:dyDescent="0.25">
      <c r="A3525" s="4"/>
    </row>
    <row r="3526" spans="1:1" x14ac:dyDescent="0.25">
      <c r="A3526" s="4"/>
    </row>
    <row r="3527" spans="1:1" x14ac:dyDescent="0.25">
      <c r="A3527" s="4"/>
    </row>
    <row r="3528" spans="1:1" x14ac:dyDescent="0.25">
      <c r="A3528" s="4"/>
    </row>
    <row r="3529" spans="1:1" x14ac:dyDescent="0.25">
      <c r="A3529" s="4"/>
    </row>
    <row r="3530" spans="1:1" x14ac:dyDescent="0.25">
      <c r="A3530" s="4"/>
    </row>
    <row r="3531" spans="1:1" x14ac:dyDescent="0.25">
      <c r="A3531" s="4"/>
    </row>
    <row r="3532" spans="1:1" x14ac:dyDescent="0.25">
      <c r="A3532" s="4"/>
    </row>
    <row r="3533" spans="1:1" x14ac:dyDescent="0.25">
      <c r="A3533" s="4"/>
    </row>
    <row r="3534" spans="1:1" x14ac:dyDescent="0.25">
      <c r="A3534" s="4"/>
    </row>
    <row r="3535" spans="1:1" x14ac:dyDescent="0.25">
      <c r="A3535" s="4"/>
    </row>
    <row r="3536" spans="1:1" x14ac:dyDescent="0.25">
      <c r="A3536" s="4"/>
    </row>
    <row r="3537" spans="1:1" x14ac:dyDescent="0.25">
      <c r="A3537" s="4"/>
    </row>
    <row r="3538" spans="1:1" x14ac:dyDescent="0.25">
      <c r="A3538" s="4"/>
    </row>
    <row r="3539" spans="1:1" x14ac:dyDescent="0.25">
      <c r="A3539" s="4"/>
    </row>
    <row r="3540" spans="1:1" x14ac:dyDescent="0.25">
      <c r="A3540" s="4"/>
    </row>
    <row r="3541" spans="1:1" x14ac:dyDescent="0.25">
      <c r="A3541" s="4"/>
    </row>
    <row r="3542" spans="1:1" x14ac:dyDescent="0.25">
      <c r="A3542" s="4"/>
    </row>
    <row r="3543" spans="1:1" x14ac:dyDescent="0.25">
      <c r="A3543" s="4"/>
    </row>
    <row r="3544" spans="1:1" x14ac:dyDescent="0.25">
      <c r="A3544" s="4"/>
    </row>
    <row r="3545" spans="1:1" x14ac:dyDescent="0.25">
      <c r="A3545" s="4"/>
    </row>
    <row r="3546" spans="1:1" x14ac:dyDescent="0.25">
      <c r="A3546" s="4"/>
    </row>
    <row r="3547" spans="1:1" x14ac:dyDescent="0.25">
      <c r="A3547" s="4"/>
    </row>
    <row r="3548" spans="1:1" x14ac:dyDescent="0.25">
      <c r="A3548" s="4"/>
    </row>
    <row r="3549" spans="1:1" x14ac:dyDescent="0.25">
      <c r="A3549" s="4"/>
    </row>
    <row r="3550" spans="1:1" x14ac:dyDescent="0.25">
      <c r="A3550" s="4"/>
    </row>
    <row r="3551" spans="1:1" x14ac:dyDescent="0.25">
      <c r="A3551" s="4"/>
    </row>
    <row r="3552" spans="1:1" x14ac:dyDescent="0.25">
      <c r="A3552" s="4"/>
    </row>
    <row r="3553" spans="1:1" x14ac:dyDescent="0.25">
      <c r="A3553" s="4"/>
    </row>
    <row r="3554" spans="1:1" x14ac:dyDescent="0.25">
      <c r="A3554" s="4"/>
    </row>
    <row r="3555" spans="1:1" x14ac:dyDescent="0.25">
      <c r="A3555" s="4"/>
    </row>
    <row r="3556" spans="1:1" x14ac:dyDescent="0.25">
      <c r="A3556" s="4"/>
    </row>
    <row r="3557" spans="1:1" x14ac:dyDescent="0.25">
      <c r="A3557" s="4"/>
    </row>
    <row r="3558" spans="1:1" x14ac:dyDescent="0.25">
      <c r="A3558" s="4"/>
    </row>
    <row r="3559" spans="1:1" x14ac:dyDescent="0.25">
      <c r="A3559" s="4"/>
    </row>
    <row r="3560" spans="1:1" x14ac:dyDescent="0.25">
      <c r="A3560" s="4"/>
    </row>
    <row r="3561" spans="1:1" x14ac:dyDescent="0.25">
      <c r="A3561" s="4"/>
    </row>
    <row r="3562" spans="1:1" x14ac:dyDescent="0.25">
      <c r="A3562" s="4"/>
    </row>
    <row r="3563" spans="1:1" x14ac:dyDescent="0.25">
      <c r="A3563" s="4"/>
    </row>
    <row r="3564" spans="1:1" x14ac:dyDescent="0.25">
      <c r="A3564" s="4"/>
    </row>
    <row r="3565" spans="1:1" x14ac:dyDescent="0.25">
      <c r="A3565" s="4"/>
    </row>
    <row r="3566" spans="1:1" x14ac:dyDescent="0.25">
      <c r="A3566" s="4"/>
    </row>
    <row r="3567" spans="1:1" x14ac:dyDescent="0.25">
      <c r="A3567" s="4"/>
    </row>
    <row r="3568" spans="1:1" x14ac:dyDescent="0.25">
      <c r="A3568" s="4"/>
    </row>
    <row r="3569" spans="1:1" x14ac:dyDescent="0.25">
      <c r="A3569" s="4"/>
    </row>
    <row r="3570" spans="1:1" x14ac:dyDescent="0.25">
      <c r="A3570" s="4"/>
    </row>
    <row r="3571" spans="1:1" x14ac:dyDescent="0.25">
      <c r="A3571" s="4"/>
    </row>
    <row r="3572" spans="1:1" x14ac:dyDescent="0.25">
      <c r="A3572" s="4"/>
    </row>
    <row r="3573" spans="1:1" x14ac:dyDescent="0.25">
      <c r="A3573" s="4"/>
    </row>
    <row r="3574" spans="1:1" x14ac:dyDescent="0.25">
      <c r="A3574" s="4"/>
    </row>
    <row r="3575" spans="1:1" x14ac:dyDescent="0.25">
      <c r="A3575" s="4"/>
    </row>
    <row r="3576" spans="1:1" x14ac:dyDescent="0.25">
      <c r="A3576" s="4"/>
    </row>
    <row r="3577" spans="1:1" x14ac:dyDescent="0.25">
      <c r="A3577" s="4"/>
    </row>
    <row r="3578" spans="1:1" x14ac:dyDescent="0.25">
      <c r="A3578" s="4"/>
    </row>
    <row r="3579" spans="1:1" x14ac:dyDescent="0.25">
      <c r="A3579" s="4"/>
    </row>
    <row r="3580" spans="1:1" x14ac:dyDescent="0.25">
      <c r="A3580" s="4"/>
    </row>
    <row r="3581" spans="1:1" x14ac:dyDescent="0.25">
      <c r="A3581" s="4"/>
    </row>
    <row r="3582" spans="1:1" x14ac:dyDescent="0.25">
      <c r="A3582" s="4"/>
    </row>
    <row r="3583" spans="1:1" x14ac:dyDescent="0.25">
      <c r="A3583" s="4"/>
    </row>
    <row r="3584" spans="1:1" x14ac:dyDescent="0.25">
      <c r="A3584" s="4"/>
    </row>
    <row r="3585" spans="1:1" x14ac:dyDescent="0.25">
      <c r="A3585" s="4"/>
    </row>
    <row r="3586" spans="1:1" x14ac:dyDescent="0.25">
      <c r="A3586" s="4"/>
    </row>
    <row r="3587" spans="1:1" x14ac:dyDescent="0.25">
      <c r="A3587" s="4"/>
    </row>
    <row r="3588" spans="1:1" x14ac:dyDescent="0.25">
      <c r="A3588" s="4"/>
    </row>
    <row r="3589" spans="1:1" x14ac:dyDescent="0.25">
      <c r="A3589" s="4"/>
    </row>
    <row r="3590" spans="1:1" x14ac:dyDescent="0.25">
      <c r="A3590" s="4"/>
    </row>
    <row r="3591" spans="1:1" x14ac:dyDescent="0.25">
      <c r="A3591" s="4"/>
    </row>
    <row r="3592" spans="1:1" x14ac:dyDescent="0.25">
      <c r="A3592" s="4"/>
    </row>
    <row r="3593" spans="1:1" x14ac:dyDescent="0.25">
      <c r="A3593" s="4"/>
    </row>
    <row r="3594" spans="1:1" x14ac:dyDescent="0.25">
      <c r="A3594" s="4"/>
    </row>
    <row r="3595" spans="1:1" x14ac:dyDescent="0.25">
      <c r="A3595" s="4"/>
    </row>
    <row r="3596" spans="1:1" x14ac:dyDescent="0.25">
      <c r="A3596" s="4"/>
    </row>
    <row r="3597" spans="1:1" x14ac:dyDescent="0.25">
      <c r="A3597" s="4"/>
    </row>
    <row r="3598" spans="1:1" x14ac:dyDescent="0.25">
      <c r="A3598" s="4"/>
    </row>
    <row r="3599" spans="1:1" x14ac:dyDescent="0.25">
      <c r="A3599" s="4"/>
    </row>
    <row r="3600" spans="1:1" x14ac:dyDescent="0.25">
      <c r="A3600" s="4"/>
    </row>
    <row r="3601" spans="1:1" x14ac:dyDescent="0.25">
      <c r="A3601" s="4"/>
    </row>
    <row r="3602" spans="1:1" x14ac:dyDescent="0.25">
      <c r="A3602" s="4"/>
    </row>
    <row r="3603" spans="1:1" x14ac:dyDescent="0.25">
      <c r="A3603" s="4"/>
    </row>
    <row r="3604" spans="1:1" x14ac:dyDescent="0.25">
      <c r="A3604" s="4"/>
    </row>
    <row r="3605" spans="1:1" x14ac:dyDescent="0.25">
      <c r="A3605" s="4"/>
    </row>
    <row r="3606" spans="1:1" x14ac:dyDescent="0.25">
      <c r="A3606" s="4"/>
    </row>
    <row r="3607" spans="1:1" x14ac:dyDescent="0.25">
      <c r="A3607" s="4"/>
    </row>
    <row r="3608" spans="1:1" x14ac:dyDescent="0.25">
      <c r="A3608" s="4"/>
    </row>
    <row r="3609" spans="1:1" x14ac:dyDescent="0.25">
      <c r="A3609" s="4"/>
    </row>
    <row r="3610" spans="1:1" x14ac:dyDescent="0.25">
      <c r="A3610" s="4"/>
    </row>
    <row r="3611" spans="1:1" x14ac:dyDescent="0.25">
      <c r="A3611" s="4"/>
    </row>
    <row r="3612" spans="1:1" x14ac:dyDescent="0.25">
      <c r="A3612" s="4"/>
    </row>
    <row r="3613" spans="1:1" x14ac:dyDescent="0.25">
      <c r="A3613" s="4"/>
    </row>
    <row r="3614" spans="1:1" x14ac:dyDescent="0.25">
      <c r="A3614" s="4"/>
    </row>
    <row r="3615" spans="1:1" x14ac:dyDescent="0.25">
      <c r="A3615" s="4"/>
    </row>
    <row r="3616" spans="1:1" x14ac:dyDescent="0.25">
      <c r="A3616" s="4"/>
    </row>
    <row r="3617" spans="1:1" x14ac:dyDescent="0.25">
      <c r="A3617" s="4"/>
    </row>
    <row r="3618" spans="1:1" x14ac:dyDescent="0.25">
      <c r="A3618" s="4"/>
    </row>
    <row r="3619" spans="1:1" x14ac:dyDescent="0.25">
      <c r="A3619" s="4"/>
    </row>
    <row r="3620" spans="1:1" x14ac:dyDescent="0.25">
      <c r="A3620" s="4"/>
    </row>
    <row r="3621" spans="1:1" x14ac:dyDescent="0.25">
      <c r="A3621" s="4"/>
    </row>
    <row r="3622" spans="1:1" x14ac:dyDescent="0.25">
      <c r="A3622" s="4"/>
    </row>
    <row r="3623" spans="1:1" x14ac:dyDescent="0.25">
      <c r="A3623" s="4"/>
    </row>
    <row r="3624" spans="1:1" x14ac:dyDescent="0.25">
      <c r="A3624" s="4"/>
    </row>
    <row r="3625" spans="1:1" x14ac:dyDescent="0.25">
      <c r="A3625" s="4"/>
    </row>
    <row r="3626" spans="1:1" x14ac:dyDescent="0.25">
      <c r="A3626" s="4"/>
    </row>
    <row r="3627" spans="1:1" x14ac:dyDescent="0.25">
      <c r="A3627" s="4"/>
    </row>
    <row r="3628" spans="1:1" x14ac:dyDescent="0.25">
      <c r="A3628" s="4"/>
    </row>
    <row r="3629" spans="1:1" x14ac:dyDescent="0.25">
      <c r="A3629" s="4"/>
    </row>
    <row r="3630" spans="1:1" x14ac:dyDescent="0.25">
      <c r="A3630" s="4"/>
    </row>
    <row r="3631" spans="1:1" x14ac:dyDescent="0.25">
      <c r="A3631" s="4"/>
    </row>
    <row r="3632" spans="1:1" x14ac:dyDescent="0.25">
      <c r="A3632" s="4"/>
    </row>
    <row r="3633" spans="1:1" x14ac:dyDescent="0.25">
      <c r="A3633" s="4"/>
    </row>
    <row r="3634" spans="1:1" x14ac:dyDescent="0.25">
      <c r="A3634" s="4"/>
    </row>
    <row r="3635" spans="1:1" x14ac:dyDescent="0.25">
      <c r="A3635" s="4"/>
    </row>
    <row r="3636" spans="1:1" x14ac:dyDescent="0.25">
      <c r="A3636" s="4"/>
    </row>
    <row r="3637" spans="1:1" x14ac:dyDescent="0.25">
      <c r="A3637" s="4"/>
    </row>
    <row r="3638" spans="1:1" x14ac:dyDescent="0.25">
      <c r="A3638" s="4"/>
    </row>
    <row r="3639" spans="1:1" x14ac:dyDescent="0.25">
      <c r="A3639" s="4"/>
    </row>
    <row r="3640" spans="1:1" x14ac:dyDescent="0.25">
      <c r="A3640" s="4"/>
    </row>
    <row r="3641" spans="1:1" x14ac:dyDescent="0.25">
      <c r="A3641" s="4"/>
    </row>
    <row r="3642" spans="1:1" x14ac:dyDescent="0.25">
      <c r="A3642" s="4"/>
    </row>
    <row r="3643" spans="1:1" x14ac:dyDescent="0.25">
      <c r="A3643" s="4"/>
    </row>
    <row r="3644" spans="1:1" x14ac:dyDescent="0.25">
      <c r="A3644" s="4"/>
    </row>
    <row r="3645" spans="1:1" x14ac:dyDescent="0.25">
      <c r="A3645" s="4"/>
    </row>
    <row r="3646" spans="1:1" x14ac:dyDescent="0.25">
      <c r="A3646" s="4"/>
    </row>
    <row r="3647" spans="1:1" x14ac:dyDescent="0.25">
      <c r="A3647" s="4"/>
    </row>
    <row r="3648" spans="1:1" x14ac:dyDescent="0.25">
      <c r="A3648" s="4"/>
    </row>
    <row r="3649" spans="1:1" x14ac:dyDescent="0.25">
      <c r="A3649" s="4"/>
    </row>
    <row r="3650" spans="1:1" x14ac:dyDescent="0.25">
      <c r="A3650" s="4"/>
    </row>
    <row r="3651" spans="1:1" x14ac:dyDescent="0.25">
      <c r="A3651" s="4"/>
    </row>
    <row r="3652" spans="1:1" x14ac:dyDescent="0.25">
      <c r="A3652" s="4"/>
    </row>
    <row r="3653" spans="1:1" x14ac:dyDescent="0.25">
      <c r="A3653" s="4"/>
    </row>
    <row r="3654" spans="1:1" x14ac:dyDescent="0.25">
      <c r="A3654" s="4"/>
    </row>
    <row r="3655" spans="1:1" x14ac:dyDescent="0.25">
      <c r="A3655" s="4"/>
    </row>
    <row r="3656" spans="1:1" x14ac:dyDescent="0.25">
      <c r="A3656" s="4"/>
    </row>
    <row r="3657" spans="1:1" x14ac:dyDescent="0.25">
      <c r="A3657" s="4"/>
    </row>
    <row r="3658" spans="1:1" x14ac:dyDescent="0.25">
      <c r="A3658" s="4"/>
    </row>
    <row r="3659" spans="1:1" x14ac:dyDescent="0.25">
      <c r="A3659" s="4"/>
    </row>
    <row r="3660" spans="1:1" x14ac:dyDescent="0.25">
      <c r="A3660" s="4"/>
    </row>
    <row r="3661" spans="1:1" x14ac:dyDescent="0.25">
      <c r="A3661" s="4"/>
    </row>
    <row r="3662" spans="1:1" x14ac:dyDescent="0.25">
      <c r="A3662" s="4"/>
    </row>
    <row r="3663" spans="1:1" x14ac:dyDescent="0.25">
      <c r="A3663" s="4"/>
    </row>
    <row r="3664" spans="1:1" x14ac:dyDescent="0.25">
      <c r="A3664" s="4"/>
    </row>
    <row r="3665" spans="1:1" x14ac:dyDescent="0.25">
      <c r="A3665" s="4"/>
    </row>
    <row r="3666" spans="1:1" x14ac:dyDescent="0.25">
      <c r="A3666" s="4"/>
    </row>
    <row r="3667" spans="1:1" x14ac:dyDescent="0.25">
      <c r="A3667" s="4"/>
    </row>
    <row r="3668" spans="1:1" x14ac:dyDescent="0.25">
      <c r="A3668" s="4"/>
    </row>
    <row r="3669" spans="1:1" x14ac:dyDescent="0.25">
      <c r="A3669" s="4"/>
    </row>
    <row r="3670" spans="1:1" x14ac:dyDescent="0.25">
      <c r="A3670" s="4"/>
    </row>
    <row r="3671" spans="1:1" x14ac:dyDescent="0.25">
      <c r="A3671" s="4"/>
    </row>
    <row r="3672" spans="1:1" x14ac:dyDescent="0.25">
      <c r="A3672" s="4"/>
    </row>
    <row r="3673" spans="1:1" x14ac:dyDescent="0.25">
      <c r="A3673" s="4"/>
    </row>
    <row r="3674" spans="1:1" x14ac:dyDescent="0.25">
      <c r="A3674" s="4"/>
    </row>
    <row r="3675" spans="1:1" x14ac:dyDescent="0.25">
      <c r="A3675" s="4"/>
    </row>
    <row r="3676" spans="1:1" x14ac:dyDescent="0.25">
      <c r="A3676" s="4"/>
    </row>
    <row r="3677" spans="1:1" x14ac:dyDescent="0.25">
      <c r="A3677" s="4"/>
    </row>
    <row r="3678" spans="1:1" x14ac:dyDescent="0.25">
      <c r="A3678" s="4"/>
    </row>
    <row r="3679" spans="1:1" x14ac:dyDescent="0.25">
      <c r="A3679" s="4"/>
    </row>
    <row r="3680" spans="1:1" x14ac:dyDescent="0.25">
      <c r="A3680" s="4"/>
    </row>
    <row r="3681" spans="1:1" x14ac:dyDescent="0.25">
      <c r="A3681" s="4"/>
    </row>
    <row r="3682" spans="1:1" x14ac:dyDescent="0.25">
      <c r="A3682" s="4"/>
    </row>
    <row r="3683" spans="1:1" x14ac:dyDescent="0.25">
      <c r="A3683" s="4"/>
    </row>
    <row r="3684" spans="1:1" x14ac:dyDescent="0.25">
      <c r="A3684" s="4"/>
    </row>
    <row r="3685" spans="1:1" x14ac:dyDescent="0.25">
      <c r="A3685" s="4"/>
    </row>
    <row r="3686" spans="1:1" x14ac:dyDescent="0.25">
      <c r="A3686" s="4"/>
    </row>
    <row r="3687" spans="1:1" x14ac:dyDescent="0.25">
      <c r="A3687" s="4"/>
    </row>
    <row r="3688" spans="1:1" x14ac:dyDescent="0.25">
      <c r="A3688" s="4"/>
    </row>
    <row r="3689" spans="1:1" x14ac:dyDescent="0.25">
      <c r="A3689" s="4"/>
    </row>
    <row r="3690" spans="1:1" x14ac:dyDescent="0.25">
      <c r="A3690" s="4"/>
    </row>
    <row r="3691" spans="1:1" x14ac:dyDescent="0.25">
      <c r="A3691" s="4"/>
    </row>
    <row r="3692" spans="1:1" x14ac:dyDescent="0.25">
      <c r="A3692" s="4"/>
    </row>
    <row r="3693" spans="1:1" x14ac:dyDescent="0.25">
      <c r="A3693" s="4"/>
    </row>
    <row r="3694" spans="1:1" x14ac:dyDescent="0.25">
      <c r="A3694" s="4"/>
    </row>
    <row r="3695" spans="1:1" x14ac:dyDescent="0.25">
      <c r="A3695" s="4"/>
    </row>
    <row r="3696" spans="1:1" x14ac:dyDescent="0.25">
      <c r="A3696" s="4"/>
    </row>
    <row r="3697" spans="1:1" x14ac:dyDescent="0.25">
      <c r="A3697" s="4"/>
    </row>
    <row r="3698" spans="1:1" x14ac:dyDescent="0.25">
      <c r="A3698" s="4"/>
    </row>
    <row r="3699" spans="1:1" x14ac:dyDescent="0.25">
      <c r="A3699" s="4"/>
    </row>
    <row r="3700" spans="1:1" x14ac:dyDescent="0.25">
      <c r="A3700" s="4"/>
    </row>
    <row r="3701" spans="1:1" x14ac:dyDescent="0.25">
      <c r="A3701" s="4"/>
    </row>
    <row r="3702" spans="1:1" x14ac:dyDescent="0.25">
      <c r="A3702" s="4"/>
    </row>
    <row r="3703" spans="1:1" x14ac:dyDescent="0.25">
      <c r="A3703" s="4"/>
    </row>
    <row r="3704" spans="1:1" x14ac:dyDescent="0.25">
      <c r="A3704" s="4"/>
    </row>
    <row r="3705" spans="1:1" x14ac:dyDescent="0.25">
      <c r="A3705" s="4"/>
    </row>
    <row r="3706" spans="1:1" x14ac:dyDescent="0.25">
      <c r="A3706" s="4"/>
    </row>
    <row r="3707" spans="1:1" x14ac:dyDescent="0.25">
      <c r="A3707" s="4"/>
    </row>
    <row r="3708" spans="1:1" x14ac:dyDescent="0.25">
      <c r="A3708" s="4"/>
    </row>
    <row r="3709" spans="1:1" x14ac:dyDescent="0.25">
      <c r="A3709" s="4"/>
    </row>
    <row r="3710" spans="1:1" x14ac:dyDescent="0.25">
      <c r="A3710" s="4"/>
    </row>
    <row r="3711" spans="1:1" x14ac:dyDescent="0.25">
      <c r="A3711" s="4"/>
    </row>
    <row r="3712" spans="1:1" x14ac:dyDescent="0.25">
      <c r="A3712" s="4"/>
    </row>
    <row r="3713" spans="1:1" x14ac:dyDescent="0.25">
      <c r="A3713" s="4"/>
    </row>
    <row r="3714" spans="1:1" x14ac:dyDescent="0.25">
      <c r="A3714" s="4"/>
    </row>
    <row r="3715" spans="1:1" x14ac:dyDescent="0.25">
      <c r="A3715" s="4"/>
    </row>
    <row r="3716" spans="1:1" x14ac:dyDescent="0.25">
      <c r="A3716" s="4"/>
    </row>
    <row r="3717" spans="1:1" x14ac:dyDescent="0.25">
      <c r="A3717" s="4"/>
    </row>
    <row r="3718" spans="1:1" x14ac:dyDescent="0.25">
      <c r="A3718" s="4"/>
    </row>
    <row r="3719" spans="1:1" x14ac:dyDescent="0.25">
      <c r="A3719" s="4"/>
    </row>
    <row r="3720" spans="1:1" x14ac:dyDescent="0.25">
      <c r="A3720" s="4"/>
    </row>
    <row r="3721" spans="1:1" x14ac:dyDescent="0.25">
      <c r="A3721" s="4"/>
    </row>
    <row r="3722" spans="1:1" x14ac:dyDescent="0.25">
      <c r="A3722" s="4"/>
    </row>
    <row r="3723" spans="1:1" x14ac:dyDescent="0.25">
      <c r="A3723" s="4"/>
    </row>
    <row r="3724" spans="1:1" x14ac:dyDescent="0.25">
      <c r="A3724" s="4"/>
    </row>
    <row r="3725" spans="1:1" x14ac:dyDescent="0.25">
      <c r="A3725" s="4"/>
    </row>
    <row r="3726" spans="1:1" x14ac:dyDescent="0.25">
      <c r="A3726" s="4"/>
    </row>
    <row r="3727" spans="1:1" x14ac:dyDescent="0.25">
      <c r="A3727" s="4"/>
    </row>
    <row r="3728" spans="1:1" x14ac:dyDescent="0.25">
      <c r="A3728" s="4"/>
    </row>
    <row r="3729" spans="1:1" x14ac:dyDescent="0.25">
      <c r="A3729" s="4"/>
    </row>
    <row r="3730" spans="1:1" x14ac:dyDescent="0.25">
      <c r="A3730" s="4"/>
    </row>
    <row r="3731" spans="1:1" x14ac:dyDescent="0.25">
      <c r="A3731" s="4"/>
    </row>
    <row r="3732" spans="1:1" x14ac:dyDescent="0.25">
      <c r="A3732" s="4"/>
    </row>
    <row r="3733" spans="1:1" x14ac:dyDescent="0.25">
      <c r="A3733" s="4"/>
    </row>
    <row r="3734" spans="1:1" x14ac:dyDescent="0.25">
      <c r="A3734" s="4"/>
    </row>
    <row r="3735" spans="1:1" x14ac:dyDescent="0.25">
      <c r="A3735" s="4"/>
    </row>
    <row r="3736" spans="1:1" x14ac:dyDescent="0.25">
      <c r="A3736" s="4"/>
    </row>
    <row r="3737" spans="1:1" x14ac:dyDescent="0.25">
      <c r="A3737" s="4"/>
    </row>
    <row r="3738" spans="1:1" x14ac:dyDescent="0.25">
      <c r="A3738" s="4"/>
    </row>
    <row r="3739" spans="1:1" x14ac:dyDescent="0.25">
      <c r="A3739" s="4"/>
    </row>
    <row r="3740" spans="1:1" x14ac:dyDescent="0.25">
      <c r="A3740" s="4"/>
    </row>
    <row r="3741" spans="1:1" x14ac:dyDescent="0.25">
      <c r="A3741" s="4"/>
    </row>
    <row r="3742" spans="1:1" x14ac:dyDescent="0.25">
      <c r="A3742" s="4"/>
    </row>
    <row r="3743" spans="1:1" x14ac:dyDescent="0.25">
      <c r="A3743" s="4"/>
    </row>
    <row r="3744" spans="1:1" x14ac:dyDescent="0.25">
      <c r="A3744" s="4"/>
    </row>
    <row r="3745" spans="1:1" x14ac:dyDescent="0.25">
      <c r="A3745" s="4"/>
    </row>
    <row r="3746" spans="1:1" x14ac:dyDescent="0.25">
      <c r="A3746" s="4"/>
    </row>
    <row r="3747" spans="1:1" x14ac:dyDescent="0.25">
      <c r="A3747" s="4"/>
    </row>
    <row r="3748" spans="1:1" x14ac:dyDescent="0.25">
      <c r="A3748" s="4"/>
    </row>
    <row r="3749" spans="1:1" x14ac:dyDescent="0.25">
      <c r="A3749" s="4"/>
    </row>
    <row r="3750" spans="1:1" x14ac:dyDescent="0.25">
      <c r="A3750" s="4"/>
    </row>
    <row r="3751" spans="1:1" x14ac:dyDescent="0.25">
      <c r="A3751" s="4"/>
    </row>
    <row r="3752" spans="1:1" x14ac:dyDescent="0.25">
      <c r="A3752" s="4"/>
    </row>
    <row r="3753" spans="1:1" x14ac:dyDescent="0.25">
      <c r="A3753" s="4"/>
    </row>
    <row r="3754" spans="1:1" x14ac:dyDescent="0.25">
      <c r="A3754" s="4"/>
    </row>
    <row r="3755" spans="1:1" x14ac:dyDescent="0.25">
      <c r="A3755" s="4"/>
    </row>
    <row r="3756" spans="1:1" x14ac:dyDescent="0.25">
      <c r="A3756" s="4"/>
    </row>
    <row r="3757" spans="1:1" x14ac:dyDescent="0.25">
      <c r="A3757" s="4"/>
    </row>
    <row r="3758" spans="1:1" x14ac:dyDescent="0.25">
      <c r="A3758" s="4"/>
    </row>
    <row r="3759" spans="1:1" x14ac:dyDescent="0.25">
      <c r="A3759" s="4"/>
    </row>
    <row r="3760" spans="1:1" x14ac:dyDescent="0.25">
      <c r="A3760" s="4"/>
    </row>
    <row r="3761" spans="1:1" x14ac:dyDescent="0.25">
      <c r="A3761" s="4"/>
    </row>
    <row r="3762" spans="1:1" x14ac:dyDescent="0.25">
      <c r="A3762" s="4"/>
    </row>
    <row r="3763" spans="1:1" x14ac:dyDescent="0.25">
      <c r="A3763" s="4"/>
    </row>
    <row r="3764" spans="1:1" x14ac:dyDescent="0.25">
      <c r="A3764" s="4"/>
    </row>
    <row r="3765" spans="1:1" x14ac:dyDescent="0.25">
      <c r="A3765" s="4"/>
    </row>
    <row r="3766" spans="1:1" x14ac:dyDescent="0.25">
      <c r="A3766" s="4"/>
    </row>
    <row r="3767" spans="1:1" x14ac:dyDescent="0.25">
      <c r="A3767" s="4"/>
    </row>
    <row r="3768" spans="1:1" x14ac:dyDescent="0.25">
      <c r="A3768" s="4"/>
    </row>
    <row r="3769" spans="1:1" x14ac:dyDescent="0.25">
      <c r="A3769" s="4"/>
    </row>
    <row r="3770" spans="1:1" x14ac:dyDescent="0.25">
      <c r="A3770" s="4"/>
    </row>
    <row r="3771" spans="1:1" x14ac:dyDescent="0.25">
      <c r="A3771" s="4"/>
    </row>
    <row r="3772" spans="1:1" x14ac:dyDescent="0.25">
      <c r="A3772" s="4"/>
    </row>
    <row r="3773" spans="1:1" x14ac:dyDescent="0.25">
      <c r="A3773" s="4"/>
    </row>
    <row r="3774" spans="1:1" x14ac:dyDescent="0.25">
      <c r="A3774" s="4"/>
    </row>
    <row r="3775" spans="1:1" x14ac:dyDescent="0.25">
      <c r="A3775" s="4"/>
    </row>
    <row r="3776" spans="1:1" x14ac:dyDescent="0.25">
      <c r="A3776" s="4"/>
    </row>
    <row r="3777" spans="1:1" x14ac:dyDescent="0.25">
      <c r="A3777" s="4"/>
    </row>
    <row r="3778" spans="1:1" x14ac:dyDescent="0.25">
      <c r="A3778" s="4"/>
    </row>
    <row r="3779" spans="1:1" x14ac:dyDescent="0.25">
      <c r="A3779" s="4"/>
    </row>
    <row r="3780" spans="1:1" x14ac:dyDescent="0.25">
      <c r="A3780" s="4"/>
    </row>
    <row r="3781" spans="1:1" x14ac:dyDescent="0.25">
      <c r="A3781" s="4"/>
    </row>
    <row r="3782" spans="1:1" x14ac:dyDescent="0.25">
      <c r="A3782" s="4"/>
    </row>
    <row r="3783" spans="1:1" x14ac:dyDescent="0.25">
      <c r="A3783" s="4"/>
    </row>
    <row r="3784" spans="1:1" x14ac:dyDescent="0.25">
      <c r="A3784" s="4"/>
    </row>
    <row r="3785" spans="1:1" x14ac:dyDescent="0.25">
      <c r="A3785" s="4"/>
    </row>
    <row r="3786" spans="1:1" x14ac:dyDescent="0.25">
      <c r="A3786" s="4"/>
    </row>
    <row r="3787" spans="1:1" x14ac:dyDescent="0.25">
      <c r="A3787" s="4"/>
    </row>
    <row r="3788" spans="1:1" x14ac:dyDescent="0.25">
      <c r="A3788" s="4"/>
    </row>
    <row r="3789" spans="1:1" x14ac:dyDescent="0.25">
      <c r="A3789" s="4"/>
    </row>
    <row r="3790" spans="1:1" x14ac:dyDescent="0.25">
      <c r="A3790" s="4"/>
    </row>
    <row r="3791" spans="1:1" x14ac:dyDescent="0.25">
      <c r="A3791" s="4"/>
    </row>
    <row r="3792" spans="1:1" x14ac:dyDescent="0.25">
      <c r="A3792" s="4"/>
    </row>
    <row r="3793" spans="1:1" x14ac:dyDescent="0.25">
      <c r="A3793" s="4"/>
    </row>
    <row r="3794" spans="1:1" x14ac:dyDescent="0.25">
      <c r="A3794" s="4"/>
    </row>
    <row r="3795" spans="1:1" x14ac:dyDescent="0.25">
      <c r="A3795" s="4"/>
    </row>
    <row r="3796" spans="1:1" x14ac:dyDescent="0.25">
      <c r="A3796" s="4"/>
    </row>
    <row r="3797" spans="1:1" x14ac:dyDescent="0.25">
      <c r="A3797" s="4"/>
    </row>
    <row r="3798" spans="1:1" x14ac:dyDescent="0.25">
      <c r="A3798" s="4"/>
    </row>
    <row r="3799" spans="1:1" x14ac:dyDescent="0.25">
      <c r="A3799" s="4"/>
    </row>
    <row r="3800" spans="1:1" x14ac:dyDescent="0.25">
      <c r="A3800" s="4"/>
    </row>
    <row r="3801" spans="1:1" x14ac:dyDescent="0.25">
      <c r="A3801" s="4"/>
    </row>
    <row r="3802" spans="1:1" x14ac:dyDescent="0.25">
      <c r="A3802" s="4"/>
    </row>
    <row r="3803" spans="1:1" x14ac:dyDescent="0.25">
      <c r="A3803" s="4"/>
    </row>
    <row r="3804" spans="1:1" x14ac:dyDescent="0.25">
      <c r="A3804" s="4"/>
    </row>
    <row r="3805" spans="1:1" x14ac:dyDescent="0.25">
      <c r="A3805" s="4"/>
    </row>
    <row r="3806" spans="1:1" x14ac:dyDescent="0.25">
      <c r="A3806" s="4"/>
    </row>
    <row r="3807" spans="1:1" x14ac:dyDescent="0.25">
      <c r="A3807" s="4"/>
    </row>
    <row r="3808" spans="1:1" x14ac:dyDescent="0.25">
      <c r="A3808" s="4"/>
    </row>
    <row r="3809" spans="1:1" x14ac:dyDescent="0.25">
      <c r="A3809" s="4"/>
    </row>
    <row r="3810" spans="1:1" x14ac:dyDescent="0.25">
      <c r="A3810" s="4"/>
    </row>
    <row r="3811" spans="1:1" x14ac:dyDescent="0.25">
      <c r="A3811" s="4"/>
    </row>
    <row r="3812" spans="1:1" x14ac:dyDescent="0.25">
      <c r="A3812" s="4"/>
    </row>
    <row r="3813" spans="1:1" x14ac:dyDescent="0.25">
      <c r="A3813" s="4"/>
    </row>
    <row r="3814" spans="1:1" x14ac:dyDescent="0.25">
      <c r="A3814" s="4"/>
    </row>
    <row r="3815" spans="1:1" x14ac:dyDescent="0.25">
      <c r="A3815" s="4"/>
    </row>
    <row r="3816" spans="1:1" x14ac:dyDescent="0.25">
      <c r="A3816" s="4"/>
    </row>
    <row r="3817" spans="1:1" x14ac:dyDescent="0.25">
      <c r="A3817" s="4"/>
    </row>
    <row r="3818" spans="1:1" x14ac:dyDescent="0.25">
      <c r="A3818" s="4"/>
    </row>
    <row r="3819" spans="1:1" x14ac:dyDescent="0.25">
      <c r="A3819" s="4"/>
    </row>
    <row r="3820" spans="1:1" x14ac:dyDescent="0.25">
      <c r="A3820" s="4"/>
    </row>
    <row r="3821" spans="1:1" x14ac:dyDescent="0.25">
      <c r="A3821" s="4"/>
    </row>
    <row r="3822" spans="1:1" x14ac:dyDescent="0.25">
      <c r="A3822" s="4"/>
    </row>
    <row r="3823" spans="1:1" x14ac:dyDescent="0.25">
      <c r="A3823" s="4"/>
    </row>
    <row r="3824" spans="1:1" x14ac:dyDescent="0.25">
      <c r="A3824" s="4"/>
    </row>
    <row r="3825" spans="1:1" x14ac:dyDescent="0.25">
      <c r="A3825" s="4"/>
    </row>
    <row r="3826" spans="1:1" x14ac:dyDescent="0.25">
      <c r="A3826" s="4"/>
    </row>
    <row r="3827" spans="1:1" x14ac:dyDescent="0.25">
      <c r="A3827" s="4"/>
    </row>
    <row r="3828" spans="1:1" x14ac:dyDescent="0.25">
      <c r="A3828" s="4"/>
    </row>
    <row r="3829" spans="1:1" x14ac:dyDescent="0.25">
      <c r="A3829" s="4"/>
    </row>
    <row r="3830" spans="1:1" x14ac:dyDescent="0.25">
      <c r="A3830" s="4"/>
    </row>
    <row r="3831" spans="1:1" x14ac:dyDescent="0.25">
      <c r="A3831" s="4"/>
    </row>
    <row r="3832" spans="1:1" x14ac:dyDescent="0.25">
      <c r="A3832" s="4"/>
    </row>
    <row r="3833" spans="1:1" x14ac:dyDescent="0.25">
      <c r="A3833" s="4"/>
    </row>
    <row r="3834" spans="1:1" x14ac:dyDescent="0.25">
      <c r="A3834" s="4"/>
    </row>
    <row r="3835" spans="1:1" x14ac:dyDescent="0.25">
      <c r="A3835" s="4"/>
    </row>
    <row r="3836" spans="1:1" x14ac:dyDescent="0.25">
      <c r="A3836" s="4"/>
    </row>
    <row r="3837" spans="1:1" x14ac:dyDescent="0.25">
      <c r="A3837" s="4"/>
    </row>
    <row r="3838" spans="1:1" x14ac:dyDescent="0.25">
      <c r="A3838" s="4"/>
    </row>
    <row r="3839" spans="1:1" x14ac:dyDescent="0.25">
      <c r="A3839" s="4"/>
    </row>
    <row r="3840" spans="1:1" x14ac:dyDescent="0.25">
      <c r="A3840" s="4"/>
    </row>
    <row r="3841" spans="1:1" x14ac:dyDescent="0.25">
      <c r="A3841" s="4"/>
    </row>
    <row r="3842" spans="1:1" x14ac:dyDescent="0.25">
      <c r="A3842" s="4"/>
    </row>
    <row r="3843" spans="1:1" x14ac:dyDescent="0.25">
      <c r="A3843" s="4"/>
    </row>
    <row r="3844" spans="1:1" x14ac:dyDescent="0.25">
      <c r="A3844" s="4"/>
    </row>
    <row r="3845" spans="1:1" x14ac:dyDescent="0.25">
      <c r="A3845" s="4"/>
    </row>
    <row r="3846" spans="1:1" x14ac:dyDescent="0.25">
      <c r="A3846" s="4"/>
    </row>
    <row r="3847" spans="1:1" x14ac:dyDescent="0.25">
      <c r="A3847" s="4"/>
    </row>
    <row r="3848" spans="1:1" x14ac:dyDescent="0.25">
      <c r="A3848" s="4"/>
    </row>
    <row r="3849" spans="1:1" x14ac:dyDescent="0.25">
      <c r="A3849" s="4"/>
    </row>
    <row r="3850" spans="1:1" x14ac:dyDescent="0.25">
      <c r="A3850" s="4"/>
    </row>
    <row r="3851" spans="1:1" x14ac:dyDescent="0.25">
      <c r="A3851" s="4"/>
    </row>
    <row r="3852" spans="1:1" x14ac:dyDescent="0.25">
      <c r="A3852" s="4"/>
    </row>
    <row r="3853" spans="1:1" x14ac:dyDescent="0.25">
      <c r="A3853" s="4"/>
    </row>
    <row r="3854" spans="1:1" x14ac:dyDescent="0.25">
      <c r="A3854" s="4"/>
    </row>
    <row r="3855" spans="1:1" x14ac:dyDescent="0.25">
      <c r="A3855" s="4"/>
    </row>
    <row r="3856" spans="1:1" x14ac:dyDescent="0.25">
      <c r="A3856" s="4"/>
    </row>
    <row r="3857" spans="1:1" x14ac:dyDescent="0.25">
      <c r="A3857" s="4"/>
    </row>
    <row r="3858" spans="1:1" x14ac:dyDescent="0.25">
      <c r="A3858" s="4"/>
    </row>
    <row r="3859" spans="1:1" x14ac:dyDescent="0.25">
      <c r="A3859" s="4"/>
    </row>
    <row r="3860" spans="1:1" x14ac:dyDescent="0.25">
      <c r="A3860" s="4"/>
    </row>
    <row r="3861" spans="1:1" x14ac:dyDescent="0.25">
      <c r="A3861" s="4"/>
    </row>
    <row r="3862" spans="1:1" x14ac:dyDescent="0.25">
      <c r="A3862" s="4"/>
    </row>
    <row r="3863" spans="1:1" x14ac:dyDescent="0.25">
      <c r="A3863" s="4"/>
    </row>
    <row r="3864" spans="1:1" x14ac:dyDescent="0.25">
      <c r="A3864" s="4"/>
    </row>
    <row r="3865" spans="1:1" x14ac:dyDescent="0.25">
      <c r="A3865" s="4"/>
    </row>
    <row r="3866" spans="1:1" x14ac:dyDescent="0.25">
      <c r="A3866" s="4"/>
    </row>
    <row r="3867" spans="1:1" x14ac:dyDescent="0.25">
      <c r="A3867" s="4"/>
    </row>
    <row r="3868" spans="1:1" x14ac:dyDescent="0.25">
      <c r="A3868" s="4"/>
    </row>
    <row r="3869" spans="1:1" x14ac:dyDescent="0.25">
      <c r="A3869" s="4"/>
    </row>
    <row r="3870" spans="1:1" x14ac:dyDescent="0.25">
      <c r="A3870" s="4"/>
    </row>
    <row r="3871" spans="1:1" x14ac:dyDescent="0.25">
      <c r="A3871" s="4"/>
    </row>
    <row r="3872" spans="1:1" x14ac:dyDescent="0.25">
      <c r="A3872" s="4"/>
    </row>
    <row r="3873" spans="1:1" x14ac:dyDescent="0.25">
      <c r="A3873" s="4"/>
    </row>
    <row r="3874" spans="1:1" x14ac:dyDescent="0.25">
      <c r="A3874" s="4"/>
    </row>
    <row r="3875" spans="1:1" x14ac:dyDescent="0.25">
      <c r="A3875" s="4"/>
    </row>
    <row r="3876" spans="1:1" x14ac:dyDescent="0.25">
      <c r="A3876" s="4"/>
    </row>
    <row r="3877" spans="1:1" x14ac:dyDescent="0.25">
      <c r="A3877" s="4"/>
    </row>
    <row r="3878" spans="1:1" x14ac:dyDescent="0.25">
      <c r="A3878" s="4"/>
    </row>
    <row r="3879" spans="1:1" x14ac:dyDescent="0.25">
      <c r="A3879" s="4"/>
    </row>
    <row r="3880" spans="1:1" x14ac:dyDescent="0.25">
      <c r="A3880" s="4"/>
    </row>
    <row r="3881" spans="1:1" x14ac:dyDescent="0.25">
      <c r="A3881" s="4"/>
    </row>
    <row r="3882" spans="1:1" x14ac:dyDescent="0.25">
      <c r="A3882" s="4"/>
    </row>
    <row r="3883" spans="1:1" x14ac:dyDescent="0.25">
      <c r="A3883" s="4"/>
    </row>
    <row r="3884" spans="1:1" x14ac:dyDescent="0.25">
      <c r="A3884" s="4"/>
    </row>
    <row r="3885" spans="1:1" x14ac:dyDescent="0.25">
      <c r="A3885" s="4"/>
    </row>
    <row r="3886" spans="1:1" x14ac:dyDescent="0.25">
      <c r="A3886" s="4"/>
    </row>
    <row r="3887" spans="1:1" x14ac:dyDescent="0.25">
      <c r="A3887" s="4"/>
    </row>
    <row r="3888" spans="1:1" x14ac:dyDescent="0.25">
      <c r="A3888" s="4"/>
    </row>
    <row r="3889" spans="1:1" x14ac:dyDescent="0.25">
      <c r="A3889" s="4"/>
    </row>
    <row r="3890" spans="1:1" x14ac:dyDescent="0.25">
      <c r="A3890" s="4"/>
    </row>
    <row r="3891" spans="1:1" x14ac:dyDescent="0.25">
      <c r="A3891" s="4"/>
    </row>
    <row r="3892" spans="1:1" x14ac:dyDescent="0.25">
      <c r="A3892" s="4"/>
    </row>
    <row r="3893" spans="1:1" x14ac:dyDescent="0.25">
      <c r="A3893" s="4"/>
    </row>
    <row r="3894" spans="1:1" x14ac:dyDescent="0.25">
      <c r="A3894" s="4"/>
    </row>
    <row r="3895" spans="1:1" x14ac:dyDescent="0.25">
      <c r="A3895" s="4"/>
    </row>
    <row r="3896" spans="1:1" x14ac:dyDescent="0.25">
      <c r="A3896" s="4"/>
    </row>
    <row r="3897" spans="1:1" x14ac:dyDescent="0.25">
      <c r="A3897" s="4"/>
    </row>
    <row r="3898" spans="1:1" x14ac:dyDescent="0.25">
      <c r="A3898" s="4"/>
    </row>
    <row r="3899" spans="1:1" x14ac:dyDescent="0.25">
      <c r="A3899" s="4"/>
    </row>
    <row r="3900" spans="1:1" x14ac:dyDescent="0.25">
      <c r="A3900" s="4"/>
    </row>
    <row r="3901" spans="1:1" x14ac:dyDescent="0.25">
      <c r="A3901" s="4"/>
    </row>
    <row r="3902" spans="1:1" x14ac:dyDescent="0.25">
      <c r="A3902" s="4"/>
    </row>
    <row r="3903" spans="1:1" x14ac:dyDescent="0.25">
      <c r="A3903" s="4"/>
    </row>
    <row r="3904" spans="1:1" x14ac:dyDescent="0.25">
      <c r="A3904" s="4"/>
    </row>
    <row r="3905" spans="1:1" x14ac:dyDescent="0.25">
      <c r="A3905" s="4"/>
    </row>
    <row r="3906" spans="1:1" x14ac:dyDescent="0.25">
      <c r="A3906" s="4"/>
    </row>
    <row r="3907" spans="1:1" x14ac:dyDescent="0.25">
      <c r="A3907" s="4"/>
    </row>
    <row r="3908" spans="1:1" x14ac:dyDescent="0.25">
      <c r="A3908" s="4"/>
    </row>
    <row r="3909" spans="1:1" x14ac:dyDescent="0.25">
      <c r="A3909" s="4"/>
    </row>
    <row r="3910" spans="1:1" x14ac:dyDescent="0.25">
      <c r="A3910" s="4"/>
    </row>
    <row r="3911" spans="1:1" x14ac:dyDescent="0.25">
      <c r="A3911" s="4"/>
    </row>
    <row r="3912" spans="1:1" x14ac:dyDescent="0.25">
      <c r="A3912" s="4"/>
    </row>
    <row r="3913" spans="1:1" x14ac:dyDescent="0.25">
      <c r="A3913" s="4"/>
    </row>
    <row r="3914" spans="1:1" x14ac:dyDescent="0.25">
      <c r="A3914" s="4"/>
    </row>
    <row r="3915" spans="1:1" x14ac:dyDescent="0.25">
      <c r="A3915" s="4"/>
    </row>
    <row r="3916" spans="1:1" x14ac:dyDescent="0.25">
      <c r="A3916" s="4"/>
    </row>
    <row r="3917" spans="1:1" x14ac:dyDescent="0.25">
      <c r="A3917" s="4"/>
    </row>
    <row r="3918" spans="1:1" x14ac:dyDescent="0.25">
      <c r="A3918" s="4"/>
    </row>
    <row r="3919" spans="1:1" x14ac:dyDescent="0.25">
      <c r="A3919" s="4"/>
    </row>
    <row r="3920" spans="1:1" x14ac:dyDescent="0.25">
      <c r="A3920" s="4"/>
    </row>
    <row r="3921" spans="1:1" x14ac:dyDescent="0.25">
      <c r="A3921" s="4"/>
    </row>
    <row r="3922" spans="1:1" x14ac:dyDescent="0.25">
      <c r="A3922" s="4"/>
    </row>
    <row r="3923" spans="1:1" x14ac:dyDescent="0.25">
      <c r="A3923" s="4"/>
    </row>
    <row r="3924" spans="1:1" x14ac:dyDescent="0.25">
      <c r="A3924" s="4"/>
    </row>
    <row r="3925" spans="1:1" x14ac:dyDescent="0.25">
      <c r="A3925" s="4"/>
    </row>
    <row r="3926" spans="1:1" x14ac:dyDescent="0.25">
      <c r="A3926" s="4"/>
    </row>
    <row r="3927" spans="1:1" x14ac:dyDescent="0.25">
      <c r="A3927" s="4"/>
    </row>
    <row r="3928" spans="1:1" x14ac:dyDescent="0.25">
      <c r="A3928" s="4"/>
    </row>
    <row r="3929" spans="1:1" x14ac:dyDescent="0.25">
      <c r="A3929" s="4"/>
    </row>
    <row r="3930" spans="1:1" x14ac:dyDescent="0.25">
      <c r="A3930" s="4"/>
    </row>
    <row r="3931" spans="1:1" x14ac:dyDescent="0.25">
      <c r="A3931" s="4"/>
    </row>
    <row r="3932" spans="1:1" x14ac:dyDescent="0.25">
      <c r="A3932" s="4"/>
    </row>
    <row r="3933" spans="1:1" x14ac:dyDescent="0.25">
      <c r="A3933" s="4"/>
    </row>
    <row r="3934" spans="1:1" x14ac:dyDescent="0.25">
      <c r="A3934" s="4"/>
    </row>
    <row r="3935" spans="1:1" x14ac:dyDescent="0.25">
      <c r="A3935" s="4"/>
    </row>
    <row r="3936" spans="1:1" x14ac:dyDescent="0.25">
      <c r="A3936" s="4"/>
    </row>
    <row r="3937" spans="1:1" x14ac:dyDescent="0.25">
      <c r="A3937" s="4"/>
    </row>
    <row r="3938" spans="1:1" x14ac:dyDescent="0.25">
      <c r="A3938" s="4"/>
    </row>
    <row r="3939" spans="1:1" x14ac:dyDescent="0.25">
      <c r="A3939" s="4"/>
    </row>
    <row r="3940" spans="1:1" x14ac:dyDescent="0.25">
      <c r="A3940" s="4"/>
    </row>
    <row r="3941" spans="1:1" x14ac:dyDescent="0.25">
      <c r="A3941" s="4"/>
    </row>
    <row r="3942" spans="1:1" x14ac:dyDescent="0.25">
      <c r="A3942" s="4"/>
    </row>
    <row r="3943" spans="1:1" x14ac:dyDescent="0.25">
      <c r="A3943" s="4"/>
    </row>
    <row r="3944" spans="1:1" x14ac:dyDescent="0.25">
      <c r="A3944" s="4"/>
    </row>
    <row r="3945" spans="1:1" x14ac:dyDescent="0.25">
      <c r="A3945" s="4"/>
    </row>
    <row r="3946" spans="1:1" x14ac:dyDescent="0.25">
      <c r="A3946" s="4"/>
    </row>
    <row r="3947" spans="1:1" x14ac:dyDescent="0.25">
      <c r="A3947" s="4"/>
    </row>
    <row r="3948" spans="1:1" x14ac:dyDescent="0.25">
      <c r="A3948" s="4"/>
    </row>
    <row r="3949" spans="1:1" x14ac:dyDescent="0.25">
      <c r="A3949" s="4"/>
    </row>
    <row r="3950" spans="1:1" x14ac:dyDescent="0.25">
      <c r="A3950" s="4"/>
    </row>
    <row r="3951" spans="1:1" x14ac:dyDescent="0.25">
      <c r="A3951" s="4"/>
    </row>
    <row r="3952" spans="1:1" x14ac:dyDescent="0.25">
      <c r="A3952" s="4"/>
    </row>
    <row r="3953" spans="1:1" x14ac:dyDescent="0.25">
      <c r="A3953" s="4"/>
    </row>
    <row r="3954" spans="1:1" x14ac:dyDescent="0.25">
      <c r="A3954" s="4"/>
    </row>
    <row r="3955" spans="1:1" x14ac:dyDescent="0.25">
      <c r="A3955" s="4"/>
    </row>
    <row r="3956" spans="1:1" x14ac:dyDescent="0.25">
      <c r="A3956" s="4"/>
    </row>
    <row r="3957" spans="1:1" x14ac:dyDescent="0.25">
      <c r="A3957" s="4"/>
    </row>
    <row r="3958" spans="1:1" x14ac:dyDescent="0.25">
      <c r="A3958" s="4"/>
    </row>
    <row r="3959" spans="1:1" x14ac:dyDescent="0.25">
      <c r="A3959" s="4"/>
    </row>
    <row r="3960" spans="1:1" x14ac:dyDescent="0.25">
      <c r="A3960" s="4"/>
    </row>
    <row r="3961" spans="1:1" x14ac:dyDescent="0.25">
      <c r="A3961" s="4"/>
    </row>
    <row r="3962" spans="1:1" x14ac:dyDescent="0.25">
      <c r="A3962" s="4"/>
    </row>
    <row r="3963" spans="1:1" x14ac:dyDescent="0.25">
      <c r="A3963" s="4"/>
    </row>
    <row r="3964" spans="1:1" x14ac:dyDescent="0.25">
      <c r="A3964" s="4"/>
    </row>
    <row r="3965" spans="1:1" x14ac:dyDescent="0.25">
      <c r="A3965" s="4"/>
    </row>
    <row r="3966" spans="1:1" x14ac:dyDescent="0.25">
      <c r="A3966" s="4"/>
    </row>
    <row r="3967" spans="1:1" x14ac:dyDescent="0.25">
      <c r="A3967" s="4"/>
    </row>
    <row r="3968" spans="1:1" x14ac:dyDescent="0.25">
      <c r="A3968" s="4"/>
    </row>
    <row r="3969" spans="1:1" x14ac:dyDescent="0.25">
      <c r="A3969" s="4"/>
    </row>
    <row r="3970" spans="1:1" x14ac:dyDescent="0.25">
      <c r="A3970" s="4"/>
    </row>
    <row r="3971" spans="1:1" x14ac:dyDescent="0.25">
      <c r="A3971" s="4"/>
    </row>
    <row r="3972" spans="1:1" x14ac:dyDescent="0.25">
      <c r="A3972" s="4"/>
    </row>
    <row r="3973" spans="1:1" x14ac:dyDescent="0.25">
      <c r="A3973" s="4"/>
    </row>
    <row r="3974" spans="1:1" x14ac:dyDescent="0.25">
      <c r="A3974" s="4"/>
    </row>
    <row r="3975" spans="1:1" x14ac:dyDescent="0.25">
      <c r="A3975" s="4"/>
    </row>
    <row r="3976" spans="1:1" x14ac:dyDescent="0.25">
      <c r="A3976" s="4"/>
    </row>
    <row r="3977" spans="1:1" x14ac:dyDescent="0.25">
      <c r="A3977" s="4"/>
    </row>
    <row r="3978" spans="1:1" x14ac:dyDescent="0.25">
      <c r="A3978" s="4"/>
    </row>
    <row r="3979" spans="1:1" x14ac:dyDescent="0.25">
      <c r="A3979" s="4"/>
    </row>
    <row r="3980" spans="1:1" x14ac:dyDescent="0.25">
      <c r="A3980" s="4"/>
    </row>
    <row r="3981" spans="1:1" x14ac:dyDescent="0.25">
      <c r="A3981" s="4"/>
    </row>
    <row r="3982" spans="1:1" x14ac:dyDescent="0.25">
      <c r="A3982" s="4"/>
    </row>
    <row r="3983" spans="1:1" x14ac:dyDescent="0.25">
      <c r="A3983" s="4"/>
    </row>
    <row r="3984" spans="1:1" x14ac:dyDescent="0.25">
      <c r="A3984" s="4"/>
    </row>
    <row r="3985" spans="1:1" x14ac:dyDescent="0.25">
      <c r="A3985" s="4"/>
    </row>
    <row r="3986" spans="1:1" x14ac:dyDescent="0.25">
      <c r="A3986" s="4"/>
    </row>
    <row r="3987" spans="1:1" x14ac:dyDescent="0.25">
      <c r="A3987" s="4"/>
    </row>
    <row r="3988" spans="1:1" x14ac:dyDescent="0.25">
      <c r="A3988" s="4"/>
    </row>
    <row r="3989" spans="1:1" x14ac:dyDescent="0.25">
      <c r="A3989" s="4"/>
    </row>
    <row r="3990" spans="1:1" x14ac:dyDescent="0.25">
      <c r="A3990" s="4"/>
    </row>
    <row r="3991" spans="1:1" x14ac:dyDescent="0.25">
      <c r="A3991" s="4"/>
    </row>
    <row r="3992" spans="1:1" x14ac:dyDescent="0.25">
      <c r="A3992" s="4"/>
    </row>
    <row r="3993" spans="1:1" x14ac:dyDescent="0.25">
      <c r="A3993" s="4"/>
    </row>
    <row r="3994" spans="1:1" x14ac:dyDescent="0.25">
      <c r="A3994" s="4"/>
    </row>
    <row r="3995" spans="1:1" x14ac:dyDescent="0.25">
      <c r="A3995" s="4"/>
    </row>
    <row r="3996" spans="1:1" x14ac:dyDescent="0.25">
      <c r="A3996" s="4"/>
    </row>
    <row r="3997" spans="1:1" x14ac:dyDescent="0.25">
      <c r="A3997" s="4"/>
    </row>
    <row r="3998" spans="1:1" x14ac:dyDescent="0.25">
      <c r="A3998" s="4"/>
    </row>
    <row r="3999" spans="1:1" x14ac:dyDescent="0.25">
      <c r="A3999" s="4"/>
    </row>
    <row r="4000" spans="1:1" x14ac:dyDescent="0.25">
      <c r="A4000" s="4"/>
    </row>
    <row r="4001" spans="1:1" x14ac:dyDescent="0.25">
      <c r="A4001" s="4"/>
    </row>
    <row r="4002" spans="1:1" x14ac:dyDescent="0.25">
      <c r="A4002" s="4"/>
    </row>
    <row r="4003" spans="1:1" x14ac:dyDescent="0.25">
      <c r="A4003" s="4"/>
    </row>
    <row r="4004" spans="1:1" x14ac:dyDescent="0.25">
      <c r="A4004" s="4"/>
    </row>
    <row r="4005" spans="1:1" x14ac:dyDescent="0.25">
      <c r="A4005" s="4"/>
    </row>
    <row r="4006" spans="1:1" x14ac:dyDescent="0.25">
      <c r="A4006" s="4"/>
    </row>
    <row r="4007" spans="1:1" x14ac:dyDescent="0.25">
      <c r="A4007" s="4"/>
    </row>
    <row r="4008" spans="1:1" x14ac:dyDescent="0.25">
      <c r="A4008" s="4"/>
    </row>
    <row r="4009" spans="1:1" x14ac:dyDescent="0.25">
      <c r="A4009" s="4"/>
    </row>
    <row r="4010" spans="1:1" x14ac:dyDescent="0.25">
      <c r="A4010" s="4"/>
    </row>
    <row r="4011" spans="1:1" x14ac:dyDescent="0.25">
      <c r="A4011" s="4"/>
    </row>
    <row r="4012" spans="1:1" x14ac:dyDescent="0.25">
      <c r="A4012" s="4"/>
    </row>
    <row r="4013" spans="1:1" x14ac:dyDescent="0.25">
      <c r="A4013" s="4"/>
    </row>
    <row r="4014" spans="1:1" x14ac:dyDescent="0.25">
      <c r="A4014" s="4"/>
    </row>
    <row r="4015" spans="1:1" x14ac:dyDescent="0.25">
      <c r="A4015" s="4"/>
    </row>
    <row r="4016" spans="1:1" x14ac:dyDescent="0.25">
      <c r="A4016" s="4"/>
    </row>
    <row r="4017" spans="1:1" x14ac:dyDescent="0.25">
      <c r="A4017" s="4"/>
    </row>
    <row r="4018" spans="1:1" x14ac:dyDescent="0.25">
      <c r="A4018" s="4"/>
    </row>
    <row r="4019" spans="1:1" x14ac:dyDescent="0.25">
      <c r="A4019" s="4"/>
    </row>
    <row r="4020" spans="1:1" x14ac:dyDescent="0.25">
      <c r="A4020" s="4"/>
    </row>
    <row r="4021" spans="1:1" x14ac:dyDescent="0.25">
      <c r="A4021" s="4"/>
    </row>
    <row r="4022" spans="1:1" x14ac:dyDescent="0.25">
      <c r="A4022" s="4"/>
    </row>
    <row r="4023" spans="1:1" x14ac:dyDescent="0.25">
      <c r="A4023" s="4"/>
    </row>
    <row r="4024" spans="1:1" x14ac:dyDescent="0.25">
      <c r="A4024" s="4"/>
    </row>
    <row r="4025" spans="1:1" x14ac:dyDescent="0.25">
      <c r="A4025" s="4"/>
    </row>
    <row r="4026" spans="1:1" x14ac:dyDescent="0.25">
      <c r="A4026" s="4"/>
    </row>
    <row r="4027" spans="1:1" x14ac:dyDescent="0.25">
      <c r="A4027" s="4"/>
    </row>
    <row r="4028" spans="1:1" x14ac:dyDescent="0.25">
      <c r="A4028" s="4"/>
    </row>
    <row r="4029" spans="1:1" x14ac:dyDescent="0.25">
      <c r="A4029" s="4"/>
    </row>
    <row r="4030" spans="1:1" x14ac:dyDescent="0.25">
      <c r="A4030" s="4"/>
    </row>
    <row r="4031" spans="1:1" x14ac:dyDescent="0.25">
      <c r="A4031" s="4"/>
    </row>
    <row r="4032" spans="1:1" x14ac:dyDescent="0.25">
      <c r="A4032" s="4"/>
    </row>
    <row r="4033" spans="1:1" x14ac:dyDescent="0.25">
      <c r="A4033" s="4"/>
    </row>
    <row r="4034" spans="1:1" x14ac:dyDescent="0.25">
      <c r="A4034" s="4"/>
    </row>
    <row r="4035" spans="1:1" x14ac:dyDescent="0.25">
      <c r="A4035" s="4"/>
    </row>
    <row r="4036" spans="1:1" x14ac:dyDescent="0.25">
      <c r="A4036" s="4"/>
    </row>
    <row r="4037" spans="1:1" x14ac:dyDescent="0.25">
      <c r="A4037" s="4"/>
    </row>
    <row r="4038" spans="1:1" x14ac:dyDescent="0.25">
      <c r="A4038" s="4"/>
    </row>
    <row r="4039" spans="1:1" x14ac:dyDescent="0.25">
      <c r="A4039" s="4"/>
    </row>
    <row r="4040" spans="1:1" x14ac:dyDescent="0.25">
      <c r="A4040" s="4"/>
    </row>
    <row r="4041" spans="1:1" x14ac:dyDescent="0.25">
      <c r="A4041" s="4"/>
    </row>
    <row r="4042" spans="1:1" x14ac:dyDescent="0.25">
      <c r="A4042" s="4"/>
    </row>
    <row r="4043" spans="1:1" x14ac:dyDescent="0.25">
      <c r="A4043" s="4"/>
    </row>
    <row r="4044" spans="1:1" x14ac:dyDescent="0.25">
      <c r="A4044" s="4"/>
    </row>
    <row r="4045" spans="1:1" x14ac:dyDescent="0.25">
      <c r="A4045" s="4"/>
    </row>
    <row r="4046" spans="1:1" x14ac:dyDescent="0.25">
      <c r="A4046" s="4"/>
    </row>
    <row r="4047" spans="1:1" x14ac:dyDescent="0.25">
      <c r="A4047" s="4"/>
    </row>
    <row r="4048" spans="1:1" x14ac:dyDescent="0.25">
      <c r="A4048" s="4"/>
    </row>
    <row r="4049" spans="1:1" x14ac:dyDescent="0.25">
      <c r="A4049" s="4"/>
    </row>
    <row r="4050" spans="1:1" x14ac:dyDescent="0.25">
      <c r="A4050" s="4"/>
    </row>
    <row r="4051" spans="1:1" x14ac:dyDescent="0.25">
      <c r="A4051" s="4"/>
    </row>
    <row r="4052" spans="1:1" x14ac:dyDescent="0.25">
      <c r="A4052" s="4"/>
    </row>
    <row r="4053" spans="1:1" x14ac:dyDescent="0.25">
      <c r="A4053" s="4"/>
    </row>
    <row r="4054" spans="1:1" x14ac:dyDescent="0.25">
      <c r="A4054" s="4"/>
    </row>
    <row r="4055" spans="1:1" x14ac:dyDescent="0.25">
      <c r="A4055" s="4"/>
    </row>
    <row r="4056" spans="1:1" x14ac:dyDescent="0.25">
      <c r="A4056" s="4"/>
    </row>
    <row r="4057" spans="1:1" x14ac:dyDescent="0.25">
      <c r="A4057" s="4"/>
    </row>
    <row r="4058" spans="1:1" x14ac:dyDescent="0.25">
      <c r="A4058" s="4"/>
    </row>
    <row r="4059" spans="1:1" x14ac:dyDescent="0.25">
      <c r="A4059" s="4"/>
    </row>
    <row r="4060" spans="1:1" x14ac:dyDescent="0.25">
      <c r="A4060" s="4"/>
    </row>
    <row r="4061" spans="1:1" x14ac:dyDescent="0.25">
      <c r="A4061" s="4"/>
    </row>
    <row r="4062" spans="1:1" x14ac:dyDescent="0.25">
      <c r="A4062" s="4"/>
    </row>
    <row r="4063" spans="1:1" x14ac:dyDescent="0.25">
      <c r="A4063" s="4"/>
    </row>
    <row r="4064" spans="1:1" x14ac:dyDescent="0.25">
      <c r="A4064" s="4"/>
    </row>
    <row r="4065" spans="1:1" x14ac:dyDescent="0.25">
      <c r="A4065" s="4"/>
    </row>
    <row r="4066" spans="1:1" x14ac:dyDescent="0.25">
      <c r="A4066" s="4"/>
    </row>
    <row r="4067" spans="1:1" x14ac:dyDescent="0.25">
      <c r="A4067" s="4"/>
    </row>
    <row r="4068" spans="1:1" x14ac:dyDescent="0.25">
      <c r="A4068" s="4"/>
    </row>
    <row r="4069" spans="1:1" x14ac:dyDescent="0.25">
      <c r="A4069" s="4"/>
    </row>
    <row r="4070" spans="1:1" x14ac:dyDescent="0.25">
      <c r="A4070" s="4"/>
    </row>
    <row r="4071" spans="1:1" x14ac:dyDescent="0.25">
      <c r="A4071" s="4"/>
    </row>
    <row r="4072" spans="1:1" x14ac:dyDescent="0.25">
      <c r="A4072" s="4"/>
    </row>
    <row r="4073" spans="1:1" x14ac:dyDescent="0.25">
      <c r="A4073" s="4"/>
    </row>
    <row r="4074" spans="1:1" x14ac:dyDescent="0.25">
      <c r="A4074" s="4"/>
    </row>
    <row r="4075" spans="1:1" x14ac:dyDescent="0.25">
      <c r="A4075" s="4"/>
    </row>
    <row r="4076" spans="1:1" x14ac:dyDescent="0.25">
      <c r="A4076" s="4"/>
    </row>
    <row r="4077" spans="1:1" x14ac:dyDescent="0.25">
      <c r="A4077" s="4"/>
    </row>
    <row r="4078" spans="1:1" x14ac:dyDescent="0.25">
      <c r="A4078" s="4"/>
    </row>
    <row r="4079" spans="1:1" x14ac:dyDescent="0.25">
      <c r="A4079" s="4"/>
    </row>
    <row r="4080" spans="1:1" x14ac:dyDescent="0.25">
      <c r="A4080" s="4"/>
    </row>
    <row r="4081" spans="1:1" x14ac:dyDescent="0.25">
      <c r="A4081" s="4"/>
    </row>
    <row r="4082" spans="1:1" x14ac:dyDescent="0.25">
      <c r="A4082" s="4"/>
    </row>
    <row r="4083" spans="1:1" x14ac:dyDescent="0.25">
      <c r="A4083" s="4"/>
    </row>
    <row r="4084" spans="1:1" x14ac:dyDescent="0.25">
      <c r="A4084" s="4"/>
    </row>
    <row r="4085" spans="1:1" x14ac:dyDescent="0.25">
      <c r="A4085" s="4"/>
    </row>
    <row r="4086" spans="1:1" x14ac:dyDescent="0.25">
      <c r="A4086" s="4"/>
    </row>
    <row r="4087" spans="1:1" x14ac:dyDescent="0.25">
      <c r="A4087" s="4"/>
    </row>
    <row r="4088" spans="1:1" x14ac:dyDescent="0.25">
      <c r="A4088" s="4"/>
    </row>
    <row r="4089" spans="1:1" x14ac:dyDescent="0.25">
      <c r="A4089" s="4"/>
    </row>
    <row r="4090" spans="1:1" x14ac:dyDescent="0.25">
      <c r="A4090" s="4"/>
    </row>
    <row r="4091" spans="1:1" x14ac:dyDescent="0.25">
      <c r="A4091" s="4"/>
    </row>
    <row r="4092" spans="1:1" x14ac:dyDescent="0.25">
      <c r="A4092" s="4"/>
    </row>
    <row r="4093" spans="1:1" x14ac:dyDescent="0.25">
      <c r="A4093" s="4"/>
    </row>
    <row r="4094" spans="1:1" x14ac:dyDescent="0.25">
      <c r="A4094" s="4"/>
    </row>
    <row r="4095" spans="1:1" x14ac:dyDescent="0.25">
      <c r="A4095" s="4"/>
    </row>
    <row r="4096" spans="1:1" x14ac:dyDescent="0.25">
      <c r="A4096" s="4"/>
    </row>
    <row r="4097" spans="1:1" x14ac:dyDescent="0.25">
      <c r="A4097" s="4"/>
    </row>
    <row r="4098" spans="1:1" x14ac:dyDescent="0.25">
      <c r="A4098" s="4"/>
    </row>
    <row r="4099" spans="1:1" x14ac:dyDescent="0.25">
      <c r="A4099" s="4"/>
    </row>
    <row r="4100" spans="1:1" x14ac:dyDescent="0.25">
      <c r="A4100" s="4"/>
    </row>
    <row r="4101" spans="1:1" x14ac:dyDescent="0.25">
      <c r="A4101" s="4"/>
    </row>
    <row r="4102" spans="1:1" x14ac:dyDescent="0.25">
      <c r="A4102" s="4"/>
    </row>
    <row r="4103" spans="1:1" x14ac:dyDescent="0.25">
      <c r="A4103" s="4"/>
    </row>
    <row r="4104" spans="1:1" x14ac:dyDescent="0.25">
      <c r="A4104" s="4"/>
    </row>
    <row r="4105" spans="1:1" x14ac:dyDescent="0.25">
      <c r="A4105" s="4"/>
    </row>
    <row r="4106" spans="1:1" x14ac:dyDescent="0.25">
      <c r="A4106" s="4"/>
    </row>
    <row r="4107" spans="1:1" x14ac:dyDescent="0.25">
      <c r="A4107" s="4"/>
    </row>
    <row r="4108" spans="1:1" x14ac:dyDescent="0.25">
      <c r="A4108" s="4"/>
    </row>
    <row r="4109" spans="1:1" x14ac:dyDescent="0.25">
      <c r="A4109" s="4"/>
    </row>
    <row r="4110" spans="1:1" x14ac:dyDescent="0.25">
      <c r="A4110" s="4"/>
    </row>
    <row r="4111" spans="1:1" x14ac:dyDescent="0.25">
      <c r="A4111" s="4"/>
    </row>
    <row r="4112" spans="1:1" x14ac:dyDescent="0.25">
      <c r="A4112" s="4"/>
    </row>
    <row r="4113" spans="1:1" x14ac:dyDescent="0.25">
      <c r="A4113" s="4"/>
    </row>
    <row r="4114" spans="1:1" x14ac:dyDescent="0.25">
      <c r="A4114" s="4"/>
    </row>
    <row r="4115" spans="1:1" x14ac:dyDescent="0.25">
      <c r="A4115" s="4"/>
    </row>
    <row r="4116" spans="1:1" x14ac:dyDescent="0.25">
      <c r="A4116" s="4"/>
    </row>
    <row r="4117" spans="1:1" x14ac:dyDescent="0.25">
      <c r="A4117" s="4"/>
    </row>
    <row r="4118" spans="1:1" x14ac:dyDescent="0.25">
      <c r="A4118" s="4"/>
    </row>
    <row r="4119" spans="1:1" x14ac:dyDescent="0.25">
      <c r="A4119" s="4"/>
    </row>
    <row r="4120" spans="1:1" x14ac:dyDescent="0.25">
      <c r="A4120" s="4"/>
    </row>
    <row r="4121" spans="1:1" x14ac:dyDescent="0.25">
      <c r="A4121" s="4"/>
    </row>
    <row r="4122" spans="1:1" x14ac:dyDescent="0.25">
      <c r="A4122" s="4"/>
    </row>
    <row r="4123" spans="1:1" x14ac:dyDescent="0.25">
      <c r="A4123" s="4"/>
    </row>
    <row r="4124" spans="1:1" x14ac:dyDescent="0.25">
      <c r="A4124" s="4"/>
    </row>
    <row r="4125" spans="1:1" x14ac:dyDescent="0.25">
      <c r="A4125" s="4"/>
    </row>
    <row r="4126" spans="1:1" x14ac:dyDescent="0.25">
      <c r="A4126" s="4"/>
    </row>
    <row r="4127" spans="1:1" x14ac:dyDescent="0.25">
      <c r="A4127" s="4"/>
    </row>
    <row r="4128" spans="1:1" x14ac:dyDescent="0.25">
      <c r="A4128" s="4"/>
    </row>
    <row r="4129" spans="1:1" x14ac:dyDescent="0.25">
      <c r="A4129" s="4"/>
    </row>
    <row r="4130" spans="1:1" x14ac:dyDescent="0.25">
      <c r="A4130" s="4"/>
    </row>
    <row r="4131" spans="1:1" x14ac:dyDescent="0.25">
      <c r="A4131" s="4"/>
    </row>
    <row r="4132" spans="1:1" x14ac:dyDescent="0.25">
      <c r="A4132" s="4"/>
    </row>
    <row r="4133" spans="1:1" x14ac:dyDescent="0.25">
      <c r="A4133" s="4"/>
    </row>
    <row r="4134" spans="1:1" x14ac:dyDescent="0.25">
      <c r="A4134" s="4"/>
    </row>
    <row r="4135" spans="1:1" x14ac:dyDescent="0.25">
      <c r="A4135" s="4"/>
    </row>
    <row r="4136" spans="1:1" x14ac:dyDescent="0.25">
      <c r="A4136" s="4"/>
    </row>
    <row r="4137" spans="1:1" x14ac:dyDescent="0.25">
      <c r="A4137" s="4"/>
    </row>
    <row r="4138" spans="1:1" x14ac:dyDescent="0.25">
      <c r="A4138" s="4"/>
    </row>
    <row r="4139" spans="1:1" x14ac:dyDescent="0.25">
      <c r="A4139" s="4"/>
    </row>
    <row r="4140" spans="1:1" x14ac:dyDescent="0.25">
      <c r="A4140" s="4"/>
    </row>
    <row r="4141" spans="1:1" x14ac:dyDescent="0.25">
      <c r="A4141" s="4"/>
    </row>
    <row r="4142" spans="1:1" x14ac:dyDescent="0.25">
      <c r="A4142" s="4"/>
    </row>
    <row r="4143" spans="1:1" x14ac:dyDescent="0.25">
      <c r="A4143" s="4"/>
    </row>
    <row r="4144" spans="1:1" x14ac:dyDescent="0.25">
      <c r="A4144" s="4"/>
    </row>
    <row r="4145" spans="1:1" x14ac:dyDescent="0.25">
      <c r="A4145" s="4"/>
    </row>
    <row r="4146" spans="1:1" x14ac:dyDescent="0.25">
      <c r="A4146" s="4"/>
    </row>
    <row r="4147" spans="1:1" x14ac:dyDescent="0.25">
      <c r="A4147" s="4"/>
    </row>
    <row r="4148" spans="1:1" x14ac:dyDescent="0.25">
      <c r="A4148" s="4"/>
    </row>
    <row r="4149" spans="1:1" x14ac:dyDescent="0.25">
      <c r="A4149" s="4"/>
    </row>
    <row r="4150" spans="1:1" x14ac:dyDescent="0.25">
      <c r="A4150" s="4"/>
    </row>
    <row r="4151" spans="1:1" x14ac:dyDescent="0.25">
      <c r="A4151" s="4"/>
    </row>
    <row r="4152" spans="1:1" x14ac:dyDescent="0.25">
      <c r="A4152" s="4"/>
    </row>
    <row r="4153" spans="1:1" x14ac:dyDescent="0.25">
      <c r="A4153" s="4"/>
    </row>
    <row r="4154" spans="1:1" x14ac:dyDescent="0.25">
      <c r="A4154" s="4"/>
    </row>
    <row r="4155" spans="1:1" x14ac:dyDescent="0.25">
      <c r="A4155" s="4"/>
    </row>
    <row r="4156" spans="1:1" x14ac:dyDescent="0.25">
      <c r="A4156" s="4"/>
    </row>
    <row r="4157" spans="1:1" x14ac:dyDescent="0.25">
      <c r="A4157" s="4"/>
    </row>
    <row r="4158" spans="1:1" x14ac:dyDescent="0.25">
      <c r="A4158" s="4"/>
    </row>
    <row r="4159" spans="1:1" x14ac:dyDescent="0.25">
      <c r="A4159" s="4"/>
    </row>
    <row r="4160" spans="1:1" x14ac:dyDescent="0.25">
      <c r="A4160" s="4"/>
    </row>
    <row r="4161" spans="1:1" x14ac:dyDescent="0.25">
      <c r="A4161" s="4"/>
    </row>
    <row r="4162" spans="1:1" x14ac:dyDescent="0.25">
      <c r="A4162" s="4"/>
    </row>
    <row r="4163" spans="1:1" x14ac:dyDescent="0.25">
      <c r="A4163" s="4"/>
    </row>
    <row r="4164" spans="1:1" x14ac:dyDescent="0.25">
      <c r="A4164" s="4"/>
    </row>
    <row r="4165" spans="1:1" x14ac:dyDescent="0.25">
      <c r="A4165" s="4"/>
    </row>
    <row r="4166" spans="1:1" x14ac:dyDescent="0.25">
      <c r="A4166" s="4"/>
    </row>
    <row r="4167" spans="1:1" x14ac:dyDescent="0.25">
      <c r="A4167" s="4"/>
    </row>
    <row r="4168" spans="1:1" x14ac:dyDescent="0.25">
      <c r="A4168" s="4"/>
    </row>
    <row r="4169" spans="1:1" x14ac:dyDescent="0.25">
      <c r="A4169" s="4"/>
    </row>
    <row r="4170" spans="1:1" x14ac:dyDescent="0.25">
      <c r="A4170" s="4"/>
    </row>
    <row r="4171" spans="1:1" x14ac:dyDescent="0.25">
      <c r="A4171" s="4"/>
    </row>
    <row r="4172" spans="1:1" x14ac:dyDescent="0.25">
      <c r="A4172" s="4"/>
    </row>
    <row r="4173" spans="1:1" x14ac:dyDescent="0.25">
      <c r="A4173" s="4"/>
    </row>
    <row r="4174" spans="1:1" x14ac:dyDescent="0.25">
      <c r="A4174" s="4"/>
    </row>
    <row r="4175" spans="1:1" x14ac:dyDescent="0.25">
      <c r="A4175" s="4"/>
    </row>
    <row r="4176" spans="1:1" x14ac:dyDescent="0.25">
      <c r="A4176" s="4"/>
    </row>
    <row r="4177" spans="1:1" x14ac:dyDescent="0.25">
      <c r="A4177" s="4"/>
    </row>
    <row r="4178" spans="1:1" x14ac:dyDescent="0.25">
      <c r="A4178" s="4"/>
    </row>
    <row r="4179" spans="1:1" x14ac:dyDescent="0.25">
      <c r="A4179" s="4"/>
    </row>
    <row r="4180" spans="1:1" x14ac:dyDescent="0.25">
      <c r="A4180" s="4"/>
    </row>
    <row r="4181" spans="1:1" x14ac:dyDescent="0.25">
      <c r="A4181" s="4"/>
    </row>
    <row r="4182" spans="1:1" x14ac:dyDescent="0.25">
      <c r="A4182" s="4"/>
    </row>
    <row r="4183" spans="1:1" x14ac:dyDescent="0.25">
      <c r="A4183" s="4"/>
    </row>
    <row r="4184" spans="1:1" x14ac:dyDescent="0.25">
      <c r="A4184" s="4"/>
    </row>
    <row r="4185" spans="1:1" x14ac:dyDescent="0.25">
      <c r="A4185" s="4"/>
    </row>
    <row r="4186" spans="1:1" x14ac:dyDescent="0.25">
      <c r="A4186" s="4"/>
    </row>
    <row r="4187" spans="1:1" x14ac:dyDescent="0.25">
      <c r="A4187" s="4"/>
    </row>
    <row r="4188" spans="1:1" x14ac:dyDescent="0.25">
      <c r="A4188" s="4"/>
    </row>
    <row r="4189" spans="1:1" x14ac:dyDescent="0.25">
      <c r="A4189" s="4"/>
    </row>
    <row r="4190" spans="1:1" x14ac:dyDescent="0.25">
      <c r="A4190" s="4"/>
    </row>
    <row r="4191" spans="1:1" x14ac:dyDescent="0.25">
      <c r="A4191" s="4"/>
    </row>
    <row r="4192" spans="1:1" x14ac:dyDescent="0.25">
      <c r="A4192" s="4"/>
    </row>
    <row r="4193" spans="1:1" x14ac:dyDescent="0.25">
      <c r="A4193" s="4"/>
    </row>
    <row r="4194" spans="1:1" x14ac:dyDescent="0.25">
      <c r="A4194" s="4"/>
    </row>
    <row r="4195" spans="1:1" x14ac:dyDescent="0.25">
      <c r="A4195" s="4"/>
    </row>
    <row r="4196" spans="1:1" x14ac:dyDescent="0.25">
      <c r="A4196" s="4"/>
    </row>
    <row r="4197" spans="1:1" x14ac:dyDescent="0.25">
      <c r="A4197" s="4"/>
    </row>
    <row r="4198" spans="1:1" x14ac:dyDescent="0.25">
      <c r="A4198" s="4"/>
    </row>
    <row r="4199" spans="1:1" x14ac:dyDescent="0.25">
      <c r="A4199" s="4"/>
    </row>
    <row r="4200" spans="1:1" x14ac:dyDescent="0.25">
      <c r="A4200" s="4"/>
    </row>
    <row r="4201" spans="1:1" x14ac:dyDescent="0.25">
      <c r="A4201" s="4"/>
    </row>
    <row r="4202" spans="1:1" x14ac:dyDescent="0.25">
      <c r="A4202" s="4"/>
    </row>
    <row r="4203" spans="1:1" x14ac:dyDescent="0.25">
      <c r="A4203" s="4"/>
    </row>
    <row r="4204" spans="1:1" x14ac:dyDescent="0.25">
      <c r="A4204" s="4"/>
    </row>
    <row r="4205" spans="1:1" x14ac:dyDescent="0.25">
      <c r="A4205" s="4"/>
    </row>
    <row r="4206" spans="1:1" x14ac:dyDescent="0.25">
      <c r="A4206" s="4"/>
    </row>
    <row r="4207" spans="1:1" x14ac:dyDescent="0.25">
      <c r="A4207" s="4"/>
    </row>
    <row r="4208" spans="1:1" x14ac:dyDescent="0.25">
      <c r="A4208" s="4"/>
    </row>
    <row r="4209" spans="1:1" x14ac:dyDescent="0.25">
      <c r="A4209" s="4"/>
    </row>
    <row r="4210" spans="1:1" x14ac:dyDescent="0.25">
      <c r="A4210" s="4"/>
    </row>
    <row r="4211" spans="1:1" x14ac:dyDescent="0.25">
      <c r="A4211" s="4"/>
    </row>
    <row r="4212" spans="1:1" x14ac:dyDescent="0.25">
      <c r="A4212" s="4"/>
    </row>
    <row r="4213" spans="1:1" x14ac:dyDescent="0.25">
      <c r="A4213" s="4"/>
    </row>
    <row r="4214" spans="1:1" x14ac:dyDescent="0.25">
      <c r="A4214" s="4"/>
    </row>
    <row r="4215" spans="1:1" x14ac:dyDescent="0.25">
      <c r="A4215" s="4"/>
    </row>
    <row r="4216" spans="1:1" x14ac:dyDescent="0.25">
      <c r="A4216" s="4"/>
    </row>
    <row r="4217" spans="1:1" x14ac:dyDescent="0.25">
      <c r="A4217" s="4"/>
    </row>
    <row r="4218" spans="1:1" x14ac:dyDescent="0.25">
      <c r="A4218" s="4"/>
    </row>
    <row r="4219" spans="1:1" x14ac:dyDescent="0.25">
      <c r="A4219" s="4"/>
    </row>
    <row r="4220" spans="1:1" x14ac:dyDescent="0.25">
      <c r="A4220" s="4"/>
    </row>
    <row r="4221" spans="1:1" x14ac:dyDescent="0.25">
      <c r="A4221" s="4"/>
    </row>
    <row r="4222" spans="1:1" x14ac:dyDescent="0.25">
      <c r="A4222" s="4"/>
    </row>
    <row r="4223" spans="1:1" x14ac:dyDescent="0.25">
      <c r="A4223" s="4"/>
    </row>
    <row r="4224" spans="1:1" x14ac:dyDescent="0.25">
      <c r="A4224" s="4"/>
    </row>
    <row r="4225" spans="1:1" x14ac:dyDescent="0.25">
      <c r="A4225" s="4"/>
    </row>
    <row r="4226" spans="1:1" x14ac:dyDescent="0.25">
      <c r="A4226" s="4"/>
    </row>
    <row r="4227" spans="1:1" x14ac:dyDescent="0.25">
      <c r="A4227" s="4"/>
    </row>
    <row r="4228" spans="1:1" x14ac:dyDescent="0.25">
      <c r="A4228" s="4"/>
    </row>
    <row r="4229" spans="1:1" x14ac:dyDescent="0.25">
      <c r="A4229" s="4"/>
    </row>
    <row r="4230" spans="1:1" x14ac:dyDescent="0.25">
      <c r="A4230" s="4"/>
    </row>
    <row r="4231" spans="1:1" x14ac:dyDescent="0.25">
      <c r="A4231" s="4"/>
    </row>
    <row r="4232" spans="1:1" x14ac:dyDescent="0.25">
      <c r="A4232" s="4"/>
    </row>
    <row r="4233" spans="1:1" x14ac:dyDescent="0.25">
      <c r="A4233" s="4"/>
    </row>
    <row r="4234" spans="1:1" x14ac:dyDescent="0.25">
      <c r="A4234" s="4"/>
    </row>
    <row r="4235" spans="1:1" x14ac:dyDescent="0.25">
      <c r="A4235" s="4"/>
    </row>
    <row r="4236" spans="1:1" x14ac:dyDescent="0.25">
      <c r="A4236" s="4"/>
    </row>
    <row r="4237" spans="1:1" x14ac:dyDescent="0.25">
      <c r="A4237" s="4"/>
    </row>
    <row r="4238" spans="1:1" x14ac:dyDescent="0.25">
      <c r="A4238" s="4"/>
    </row>
    <row r="4239" spans="1:1" x14ac:dyDescent="0.25">
      <c r="A4239" s="4"/>
    </row>
    <row r="4240" spans="1:1" x14ac:dyDescent="0.25">
      <c r="A4240" s="4"/>
    </row>
    <row r="4241" spans="1:1" x14ac:dyDescent="0.25">
      <c r="A4241" s="4"/>
    </row>
    <row r="4242" spans="1:1" x14ac:dyDescent="0.25">
      <c r="A4242" s="4"/>
    </row>
    <row r="4243" spans="1:1" x14ac:dyDescent="0.25">
      <c r="A4243" s="4"/>
    </row>
    <row r="4244" spans="1:1" x14ac:dyDescent="0.25">
      <c r="A4244" s="4"/>
    </row>
    <row r="4245" spans="1:1" x14ac:dyDescent="0.25">
      <c r="A4245" s="4"/>
    </row>
    <row r="4246" spans="1:1" x14ac:dyDescent="0.25">
      <c r="A4246" s="4"/>
    </row>
    <row r="4247" spans="1:1" x14ac:dyDescent="0.25">
      <c r="A4247" s="4"/>
    </row>
    <row r="4248" spans="1:1" x14ac:dyDescent="0.25">
      <c r="A4248" s="4"/>
    </row>
    <row r="4249" spans="1:1" x14ac:dyDescent="0.25">
      <c r="A4249" s="4"/>
    </row>
    <row r="4250" spans="1:1" x14ac:dyDescent="0.25">
      <c r="A4250" s="4"/>
    </row>
    <row r="4251" spans="1:1" x14ac:dyDescent="0.25">
      <c r="A4251" s="4"/>
    </row>
    <row r="4252" spans="1:1" x14ac:dyDescent="0.25">
      <c r="A4252" s="4"/>
    </row>
    <row r="4253" spans="1:1" x14ac:dyDescent="0.25">
      <c r="A4253" s="4"/>
    </row>
    <row r="4254" spans="1:1" x14ac:dyDescent="0.25">
      <c r="A4254" s="4"/>
    </row>
    <row r="4255" spans="1:1" x14ac:dyDescent="0.25">
      <c r="A4255" s="4"/>
    </row>
    <row r="4256" spans="1:1" x14ac:dyDescent="0.25">
      <c r="A4256" s="4"/>
    </row>
    <row r="4257" spans="1:1" x14ac:dyDescent="0.25">
      <c r="A4257" s="4"/>
    </row>
    <row r="4258" spans="1:1" x14ac:dyDescent="0.25">
      <c r="A4258" s="4"/>
    </row>
    <row r="4259" spans="1:1" x14ac:dyDescent="0.25">
      <c r="A4259" s="4"/>
    </row>
    <row r="4260" spans="1:1" x14ac:dyDescent="0.25">
      <c r="A4260" s="4"/>
    </row>
    <row r="4261" spans="1:1" x14ac:dyDescent="0.25">
      <c r="A4261" s="4"/>
    </row>
    <row r="4262" spans="1:1" x14ac:dyDescent="0.25">
      <c r="A4262" s="4"/>
    </row>
    <row r="4263" spans="1:1" x14ac:dyDescent="0.25">
      <c r="A4263" s="4"/>
    </row>
    <row r="4264" spans="1:1" x14ac:dyDescent="0.25">
      <c r="A4264" s="4"/>
    </row>
    <row r="4265" spans="1:1" x14ac:dyDescent="0.25">
      <c r="A4265" s="4"/>
    </row>
    <row r="4266" spans="1:1" x14ac:dyDescent="0.25">
      <c r="A4266" s="4"/>
    </row>
    <row r="4267" spans="1:1" x14ac:dyDescent="0.25">
      <c r="A4267" s="4"/>
    </row>
    <row r="4268" spans="1:1" x14ac:dyDescent="0.25">
      <c r="A4268" s="4"/>
    </row>
    <row r="4269" spans="1:1" x14ac:dyDescent="0.25">
      <c r="A4269" s="4"/>
    </row>
    <row r="4270" spans="1:1" x14ac:dyDescent="0.25">
      <c r="A4270" s="4"/>
    </row>
    <row r="4271" spans="1:1" x14ac:dyDescent="0.25">
      <c r="A4271" s="4"/>
    </row>
    <row r="4272" spans="1:1" x14ac:dyDescent="0.25">
      <c r="A4272" s="4"/>
    </row>
    <row r="4273" spans="1:1" x14ac:dyDescent="0.25">
      <c r="A4273" s="4"/>
    </row>
    <row r="4274" spans="1:1" x14ac:dyDescent="0.25">
      <c r="A4274" s="4"/>
    </row>
    <row r="4275" spans="1:1" x14ac:dyDescent="0.25">
      <c r="A4275" s="4"/>
    </row>
    <row r="4276" spans="1:1" x14ac:dyDescent="0.25">
      <c r="A4276" s="4"/>
    </row>
    <row r="4277" spans="1:1" x14ac:dyDescent="0.25">
      <c r="A4277" s="4"/>
    </row>
    <row r="4278" spans="1:1" x14ac:dyDescent="0.25">
      <c r="A4278" s="4"/>
    </row>
    <row r="4279" spans="1:1" x14ac:dyDescent="0.25">
      <c r="A4279" s="4"/>
    </row>
    <row r="4280" spans="1:1" x14ac:dyDescent="0.25">
      <c r="A4280" s="4"/>
    </row>
    <row r="4281" spans="1:1" x14ac:dyDescent="0.25">
      <c r="A4281" s="4"/>
    </row>
    <row r="4282" spans="1:1" x14ac:dyDescent="0.25">
      <c r="A4282" s="4"/>
    </row>
    <row r="4283" spans="1:1" x14ac:dyDescent="0.25">
      <c r="A4283" s="4"/>
    </row>
    <row r="4284" spans="1:1" x14ac:dyDescent="0.25">
      <c r="A4284" s="4"/>
    </row>
    <row r="4285" spans="1:1" x14ac:dyDescent="0.25">
      <c r="A4285" s="4"/>
    </row>
    <row r="4286" spans="1:1" x14ac:dyDescent="0.25">
      <c r="A4286" s="4"/>
    </row>
    <row r="4287" spans="1:1" x14ac:dyDescent="0.25">
      <c r="A4287" s="4"/>
    </row>
    <row r="4288" spans="1:1" x14ac:dyDescent="0.25">
      <c r="A4288" s="4"/>
    </row>
    <row r="4289" spans="1:1" x14ac:dyDescent="0.25">
      <c r="A4289" s="4"/>
    </row>
    <row r="4290" spans="1:1" x14ac:dyDescent="0.25">
      <c r="A4290" s="4"/>
    </row>
    <row r="4291" spans="1:1" x14ac:dyDescent="0.25">
      <c r="A4291" s="4"/>
    </row>
    <row r="4292" spans="1:1" x14ac:dyDescent="0.25">
      <c r="A4292" s="4"/>
    </row>
    <row r="4293" spans="1:1" x14ac:dyDescent="0.25">
      <c r="A4293" s="4"/>
    </row>
    <row r="4294" spans="1:1" x14ac:dyDescent="0.25">
      <c r="A4294" s="4"/>
    </row>
    <row r="4295" spans="1:1" x14ac:dyDescent="0.25">
      <c r="A4295" s="4"/>
    </row>
    <row r="4296" spans="1:1" x14ac:dyDescent="0.25">
      <c r="A4296" s="4"/>
    </row>
    <row r="4297" spans="1:1" x14ac:dyDescent="0.25">
      <c r="A4297" s="4"/>
    </row>
    <row r="4298" spans="1:1" x14ac:dyDescent="0.25">
      <c r="A4298" s="4"/>
    </row>
    <row r="4299" spans="1:1" x14ac:dyDescent="0.25">
      <c r="A4299" s="4"/>
    </row>
    <row r="4300" spans="1:1" x14ac:dyDescent="0.25">
      <c r="A4300" s="4"/>
    </row>
    <row r="4301" spans="1:1" x14ac:dyDescent="0.25">
      <c r="A4301" s="4"/>
    </row>
    <row r="4302" spans="1:1" x14ac:dyDescent="0.25">
      <c r="A4302" s="4"/>
    </row>
    <row r="4303" spans="1:1" x14ac:dyDescent="0.25">
      <c r="A4303" s="4"/>
    </row>
    <row r="4304" spans="1:1" x14ac:dyDescent="0.25">
      <c r="A4304" s="4"/>
    </row>
    <row r="4305" spans="1:1" x14ac:dyDescent="0.25">
      <c r="A4305" s="4"/>
    </row>
    <row r="4306" spans="1:1" x14ac:dyDescent="0.25">
      <c r="A4306" s="4"/>
    </row>
    <row r="4307" spans="1:1" x14ac:dyDescent="0.25">
      <c r="A4307" s="4"/>
    </row>
    <row r="4308" spans="1:1" x14ac:dyDescent="0.25">
      <c r="A4308" s="4"/>
    </row>
    <row r="4309" spans="1:1" x14ac:dyDescent="0.25">
      <c r="A4309" s="4"/>
    </row>
    <row r="4310" spans="1:1" x14ac:dyDescent="0.25">
      <c r="A4310" s="4"/>
    </row>
    <row r="4311" spans="1:1" x14ac:dyDescent="0.25">
      <c r="A4311" s="4"/>
    </row>
    <row r="4312" spans="1:1" x14ac:dyDescent="0.25">
      <c r="A4312" s="4"/>
    </row>
    <row r="4313" spans="1:1" x14ac:dyDescent="0.25">
      <c r="A4313" s="4"/>
    </row>
    <row r="4314" spans="1:1" x14ac:dyDescent="0.25">
      <c r="A4314" s="4"/>
    </row>
    <row r="4315" spans="1:1" x14ac:dyDescent="0.25">
      <c r="A4315" s="4"/>
    </row>
    <row r="4316" spans="1:1" x14ac:dyDescent="0.25">
      <c r="A4316" s="4"/>
    </row>
    <row r="4317" spans="1:1" x14ac:dyDescent="0.25">
      <c r="A4317" s="4"/>
    </row>
    <row r="4318" spans="1:1" x14ac:dyDescent="0.25">
      <c r="A4318" s="4"/>
    </row>
    <row r="4319" spans="1:1" x14ac:dyDescent="0.25">
      <c r="A4319" s="4"/>
    </row>
    <row r="4320" spans="1:1" x14ac:dyDescent="0.25">
      <c r="A4320" s="4"/>
    </row>
    <row r="4321" spans="1:1" x14ac:dyDescent="0.25">
      <c r="A4321" s="4"/>
    </row>
    <row r="4322" spans="1:1" x14ac:dyDescent="0.25">
      <c r="A4322" s="4"/>
    </row>
    <row r="4323" spans="1:1" x14ac:dyDescent="0.25">
      <c r="A4323" s="4"/>
    </row>
    <row r="4324" spans="1:1" x14ac:dyDescent="0.25">
      <c r="A4324" s="4"/>
    </row>
    <row r="4325" spans="1:1" x14ac:dyDescent="0.25">
      <c r="A4325" s="4"/>
    </row>
    <row r="4326" spans="1:1" x14ac:dyDescent="0.25">
      <c r="A4326" s="4"/>
    </row>
    <row r="4327" spans="1:1" x14ac:dyDescent="0.25">
      <c r="A4327" s="4"/>
    </row>
    <row r="4328" spans="1:1" x14ac:dyDescent="0.25">
      <c r="A4328" s="4"/>
    </row>
    <row r="4329" spans="1:1" x14ac:dyDescent="0.25">
      <c r="A4329" s="4"/>
    </row>
    <row r="4330" spans="1:1" x14ac:dyDescent="0.25">
      <c r="A4330" s="4"/>
    </row>
    <row r="4331" spans="1:1" x14ac:dyDescent="0.25">
      <c r="A4331" s="4"/>
    </row>
    <row r="4332" spans="1:1" x14ac:dyDescent="0.25">
      <c r="A4332" s="4"/>
    </row>
    <row r="4333" spans="1:1" x14ac:dyDescent="0.25">
      <c r="A4333" s="4"/>
    </row>
    <row r="4334" spans="1:1" x14ac:dyDescent="0.25">
      <c r="A4334" s="4"/>
    </row>
    <row r="4335" spans="1:1" x14ac:dyDescent="0.25">
      <c r="A4335" s="4"/>
    </row>
    <row r="4336" spans="1:1" x14ac:dyDescent="0.25">
      <c r="A4336" s="4"/>
    </row>
    <row r="4337" spans="1:1" x14ac:dyDescent="0.25">
      <c r="A4337" s="4"/>
    </row>
    <row r="4338" spans="1:1" x14ac:dyDescent="0.25">
      <c r="A4338" s="4"/>
    </row>
    <row r="4339" spans="1:1" x14ac:dyDescent="0.25">
      <c r="A4339" s="4"/>
    </row>
    <row r="4340" spans="1:1" x14ac:dyDescent="0.25">
      <c r="A4340" s="4"/>
    </row>
    <row r="4341" spans="1:1" x14ac:dyDescent="0.25">
      <c r="A4341" s="4"/>
    </row>
    <row r="4342" spans="1:1" x14ac:dyDescent="0.25">
      <c r="A4342" s="4"/>
    </row>
    <row r="4343" spans="1:1" x14ac:dyDescent="0.25">
      <c r="A4343" s="4"/>
    </row>
    <row r="4344" spans="1:1" x14ac:dyDescent="0.25">
      <c r="A4344" s="4"/>
    </row>
    <row r="4345" spans="1:1" x14ac:dyDescent="0.25">
      <c r="A4345" s="4"/>
    </row>
    <row r="4346" spans="1:1" x14ac:dyDescent="0.25">
      <c r="A4346" s="4"/>
    </row>
    <row r="4347" spans="1:1" x14ac:dyDescent="0.25">
      <c r="A4347" s="4"/>
    </row>
    <row r="4348" spans="1:1" x14ac:dyDescent="0.25">
      <c r="A4348" s="4"/>
    </row>
    <row r="4349" spans="1:1" x14ac:dyDescent="0.25">
      <c r="A4349" s="4"/>
    </row>
    <row r="4350" spans="1:1" x14ac:dyDescent="0.25">
      <c r="A4350" s="4"/>
    </row>
    <row r="4351" spans="1:1" x14ac:dyDescent="0.25">
      <c r="A4351" s="4"/>
    </row>
    <row r="4352" spans="1:1" x14ac:dyDescent="0.25">
      <c r="A4352" s="4"/>
    </row>
    <row r="4353" spans="1:1" x14ac:dyDescent="0.25">
      <c r="A4353" s="4"/>
    </row>
    <row r="4354" spans="1:1" x14ac:dyDescent="0.25">
      <c r="A4354" s="4"/>
    </row>
    <row r="4355" spans="1:1" x14ac:dyDescent="0.25">
      <c r="A4355" s="4"/>
    </row>
    <row r="4356" spans="1:1" x14ac:dyDescent="0.25">
      <c r="A4356" s="4"/>
    </row>
    <row r="4357" spans="1:1" x14ac:dyDescent="0.25">
      <c r="A4357" s="4"/>
    </row>
    <row r="4358" spans="1:1" x14ac:dyDescent="0.25">
      <c r="A4358" s="4"/>
    </row>
    <row r="4359" spans="1:1" x14ac:dyDescent="0.25">
      <c r="A4359" s="4"/>
    </row>
    <row r="4360" spans="1:1" x14ac:dyDescent="0.25">
      <c r="A4360" s="4"/>
    </row>
    <row r="4361" spans="1:1" x14ac:dyDescent="0.25">
      <c r="A4361" s="4"/>
    </row>
    <row r="4362" spans="1:1" x14ac:dyDescent="0.25">
      <c r="A4362" s="4"/>
    </row>
    <row r="4363" spans="1:1" x14ac:dyDescent="0.25">
      <c r="A4363" s="4"/>
    </row>
    <row r="4364" spans="1:1" x14ac:dyDescent="0.25">
      <c r="A4364" s="4"/>
    </row>
    <row r="4365" spans="1:1" x14ac:dyDescent="0.25">
      <c r="A4365" s="4"/>
    </row>
    <row r="4366" spans="1:1" x14ac:dyDescent="0.25">
      <c r="A4366" s="4"/>
    </row>
    <row r="4367" spans="1:1" x14ac:dyDescent="0.25">
      <c r="A4367" s="4"/>
    </row>
    <row r="4368" spans="1:1" x14ac:dyDescent="0.25">
      <c r="A4368" s="4"/>
    </row>
    <row r="4369" spans="1:1" x14ac:dyDescent="0.25">
      <c r="A4369" s="4"/>
    </row>
    <row r="4370" spans="1:1" x14ac:dyDescent="0.25">
      <c r="A4370" s="4"/>
    </row>
    <row r="4371" spans="1:1" x14ac:dyDescent="0.25">
      <c r="A4371" s="4"/>
    </row>
    <row r="4372" spans="1:1" x14ac:dyDescent="0.25">
      <c r="A4372" s="4"/>
    </row>
    <row r="4373" spans="1:1" x14ac:dyDescent="0.25">
      <c r="A4373" s="4"/>
    </row>
    <row r="4374" spans="1:1" x14ac:dyDescent="0.25">
      <c r="A4374" s="4"/>
    </row>
    <row r="4375" spans="1:1" x14ac:dyDescent="0.25">
      <c r="A4375" s="4"/>
    </row>
    <row r="4376" spans="1:1" x14ac:dyDescent="0.25">
      <c r="A4376" s="4"/>
    </row>
    <row r="4377" spans="1:1" x14ac:dyDescent="0.25">
      <c r="A4377" s="4"/>
    </row>
    <row r="4378" spans="1:1" x14ac:dyDescent="0.25">
      <c r="A4378" s="4"/>
    </row>
    <row r="4379" spans="1:1" x14ac:dyDescent="0.25">
      <c r="A4379" s="4"/>
    </row>
    <row r="4380" spans="1:1" x14ac:dyDescent="0.25">
      <c r="A4380" s="4"/>
    </row>
    <row r="4381" spans="1:1" x14ac:dyDescent="0.25">
      <c r="A4381" s="4"/>
    </row>
    <row r="4382" spans="1:1" x14ac:dyDescent="0.25">
      <c r="A4382" s="4"/>
    </row>
    <row r="4383" spans="1:1" x14ac:dyDescent="0.25">
      <c r="A4383" s="4"/>
    </row>
    <row r="4384" spans="1:1" x14ac:dyDescent="0.25">
      <c r="A4384" s="4"/>
    </row>
    <row r="4385" spans="1:1" x14ac:dyDescent="0.25">
      <c r="A4385" s="4"/>
    </row>
    <row r="4386" spans="1:1" x14ac:dyDescent="0.25">
      <c r="A4386" s="4"/>
    </row>
    <row r="4387" spans="1:1" x14ac:dyDescent="0.25">
      <c r="A4387" s="4"/>
    </row>
    <row r="4388" spans="1:1" x14ac:dyDescent="0.25">
      <c r="A4388" s="4"/>
    </row>
    <row r="4389" spans="1:1" x14ac:dyDescent="0.25">
      <c r="A4389" s="4"/>
    </row>
    <row r="4390" spans="1:1" x14ac:dyDescent="0.25">
      <c r="A4390" s="4"/>
    </row>
    <row r="4391" spans="1:1" x14ac:dyDescent="0.25">
      <c r="A4391" s="4"/>
    </row>
    <row r="4392" spans="1:1" x14ac:dyDescent="0.25">
      <c r="A4392" s="4"/>
    </row>
    <row r="4393" spans="1:1" x14ac:dyDescent="0.25">
      <c r="A4393" s="4"/>
    </row>
    <row r="4394" spans="1:1" x14ac:dyDescent="0.25">
      <c r="A4394" s="4"/>
    </row>
    <row r="4395" spans="1:1" x14ac:dyDescent="0.25">
      <c r="A4395" s="4"/>
    </row>
    <row r="4396" spans="1:1" x14ac:dyDescent="0.25">
      <c r="A4396" s="4"/>
    </row>
    <row r="4397" spans="1:1" x14ac:dyDescent="0.25">
      <c r="A4397" s="4"/>
    </row>
    <row r="4398" spans="1:1" x14ac:dyDescent="0.25">
      <c r="A4398" s="4"/>
    </row>
    <row r="4399" spans="1:1" x14ac:dyDescent="0.25">
      <c r="A4399" s="4"/>
    </row>
    <row r="4400" spans="1:1" x14ac:dyDescent="0.25">
      <c r="A4400" s="4"/>
    </row>
    <row r="4401" spans="1:1" x14ac:dyDescent="0.25">
      <c r="A4401" s="4"/>
    </row>
    <row r="4402" spans="1:1" x14ac:dyDescent="0.25">
      <c r="A4402" s="4"/>
    </row>
    <row r="4403" spans="1:1" x14ac:dyDescent="0.25">
      <c r="A4403" s="4"/>
    </row>
    <row r="4404" spans="1:1" x14ac:dyDescent="0.25">
      <c r="A4404" s="4"/>
    </row>
    <row r="4405" spans="1:1" x14ac:dyDescent="0.25">
      <c r="A4405" s="4"/>
    </row>
    <row r="4406" spans="1:1" x14ac:dyDescent="0.25">
      <c r="A4406" s="4"/>
    </row>
    <row r="4407" spans="1:1" x14ac:dyDescent="0.25">
      <c r="A4407" s="4"/>
    </row>
    <row r="4408" spans="1:1" x14ac:dyDescent="0.25">
      <c r="A4408" s="4"/>
    </row>
    <row r="4409" spans="1:1" x14ac:dyDescent="0.25">
      <c r="A4409" s="4"/>
    </row>
    <row r="4410" spans="1:1" x14ac:dyDescent="0.25">
      <c r="A4410" s="4"/>
    </row>
    <row r="4411" spans="1:1" x14ac:dyDescent="0.25">
      <c r="A4411" s="4"/>
    </row>
    <row r="4412" spans="1:1" x14ac:dyDescent="0.25">
      <c r="A4412" s="4"/>
    </row>
    <row r="4413" spans="1:1" x14ac:dyDescent="0.25">
      <c r="A4413" s="4"/>
    </row>
    <row r="4414" spans="1:1" x14ac:dyDescent="0.25">
      <c r="A4414" s="4"/>
    </row>
    <row r="4415" spans="1:1" x14ac:dyDescent="0.25">
      <c r="A4415" s="4"/>
    </row>
    <row r="4416" spans="1:1" x14ac:dyDescent="0.25">
      <c r="A4416" s="4"/>
    </row>
    <row r="4417" spans="1:1" x14ac:dyDescent="0.25">
      <c r="A4417" s="4"/>
    </row>
    <row r="4418" spans="1:1" x14ac:dyDescent="0.25">
      <c r="A4418" s="4"/>
    </row>
    <row r="4419" spans="1:1" x14ac:dyDescent="0.25">
      <c r="A4419" s="4"/>
    </row>
    <row r="4420" spans="1:1" x14ac:dyDescent="0.25">
      <c r="A4420" s="4"/>
    </row>
    <row r="4421" spans="1:1" x14ac:dyDescent="0.25">
      <c r="A4421" s="4"/>
    </row>
    <row r="4422" spans="1:1" x14ac:dyDescent="0.25">
      <c r="A4422" s="4"/>
    </row>
    <row r="4423" spans="1:1" x14ac:dyDescent="0.25">
      <c r="A4423" s="4"/>
    </row>
    <row r="4424" spans="1:1" x14ac:dyDescent="0.25">
      <c r="A4424" s="4"/>
    </row>
    <row r="4425" spans="1:1" x14ac:dyDescent="0.25">
      <c r="A4425" s="4"/>
    </row>
    <row r="4426" spans="1:1" x14ac:dyDescent="0.25">
      <c r="A4426" s="4"/>
    </row>
    <row r="4427" spans="1:1" x14ac:dyDescent="0.25">
      <c r="A4427" s="4"/>
    </row>
    <row r="4428" spans="1:1" x14ac:dyDescent="0.25">
      <c r="A4428" s="4"/>
    </row>
    <row r="4429" spans="1:1" x14ac:dyDescent="0.25">
      <c r="A4429" s="4"/>
    </row>
    <row r="4430" spans="1:1" x14ac:dyDescent="0.25">
      <c r="A4430" s="4"/>
    </row>
    <row r="4431" spans="1:1" x14ac:dyDescent="0.25">
      <c r="A4431" s="4"/>
    </row>
    <row r="4432" spans="1:1" x14ac:dyDescent="0.25">
      <c r="A4432" s="4"/>
    </row>
    <row r="4433" spans="1:1" x14ac:dyDescent="0.25">
      <c r="A4433" s="4"/>
    </row>
    <row r="4434" spans="1:1" x14ac:dyDescent="0.25">
      <c r="A4434" s="4"/>
    </row>
    <row r="4435" spans="1:1" x14ac:dyDescent="0.25">
      <c r="A4435" s="4"/>
    </row>
    <row r="4436" spans="1:1" x14ac:dyDescent="0.25">
      <c r="A4436" s="4"/>
    </row>
    <row r="4437" spans="1:1" x14ac:dyDescent="0.25">
      <c r="A4437" s="4"/>
    </row>
    <row r="4438" spans="1:1" x14ac:dyDescent="0.25">
      <c r="A4438" s="4"/>
    </row>
    <row r="4439" spans="1:1" x14ac:dyDescent="0.25">
      <c r="A4439" s="4"/>
    </row>
    <row r="4440" spans="1:1" x14ac:dyDescent="0.25">
      <c r="A4440" s="4"/>
    </row>
    <row r="4441" spans="1:1" x14ac:dyDescent="0.25">
      <c r="A4441" s="4"/>
    </row>
    <row r="4442" spans="1:1" x14ac:dyDescent="0.25">
      <c r="A4442" s="4"/>
    </row>
    <row r="4443" spans="1:1" x14ac:dyDescent="0.25">
      <c r="A4443" s="4"/>
    </row>
    <row r="4444" spans="1:1" x14ac:dyDescent="0.25">
      <c r="A4444" s="4"/>
    </row>
    <row r="4445" spans="1:1" x14ac:dyDescent="0.25">
      <c r="A4445" s="4"/>
    </row>
    <row r="4446" spans="1:1" x14ac:dyDescent="0.25">
      <c r="A4446" s="4"/>
    </row>
    <row r="4447" spans="1:1" x14ac:dyDescent="0.25">
      <c r="A4447" s="4"/>
    </row>
    <row r="4448" spans="1:1" x14ac:dyDescent="0.25">
      <c r="A4448" s="4"/>
    </row>
    <row r="4449" spans="1:1" x14ac:dyDescent="0.25">
      <c r="A4449" s="4"/>
    </row>
    <row r="4450" spans="1:1" x14ac:dyDescent="0.25">
      <c r="A4450" s="4"/>
    </row>
    <row r="4451" spans="1:1" x14ac:dyDescent="0.25">
      <c r="A4451" s="4"/>
    </row>
    <row r="4452" spans="1:1" x14ac:dyDescent="0.25">
      <c r="A4452" s="4"/>
    </row>
    <row r="4453" spans="1:1" x14ac:dyDescent="0.25">
      <c r="A4453" s="4"/>
    </row>
    <row r="4454" spans="1:1" x14ac:dyDescent="0.25">
      <c r="A4454" s="4"/>
    </row>
    <row r="4455" spans="1:1" x14ac:dyDescent="0.25">
      <c r="A4455" s="4"/>
    </row>
    <row r="4456" spans="1:1" x14ac:dyDescent="0.25">
      <c r="A4456" s="4"/>
    </row>
    <row r="4457" spans="1:1" x14ac:dyDescent="0.25">
      <c r="A4457" s="4"/>
    </row>
    <row r="4458" spans="1:1" x14ac:dyDescent="0.25">
      <c r="A4458" s="4"/>
    </row>
    <row r="4459" spans="1:1" x14ac:dyDescent="0.25">
      <c r="A4459" s="4"/>
    </row>
    <row r="4460" spans="1:1" x14ac:dyDescent="0.25">
      <c r="A4460" s="4"/>
    </row>
    <row r="4461" spans="1:1" x14ac:dyDescent="0.25">
      <c r="A4461" s="4"/>
    </row>
    <row r="4462" spans="1:1" x14ac:dyDescent="0.25">
      <c r="A4462" s="4"/>
    </row>
    <row r="4463" spans="1:1" x14ac:dyDescent="0.25">
      <c r="A4463" s="4"/>
    </row>
    <row r="4464" spans="1:1" x14ac:dyDescent="0.25">
      <c r="A4464" s="4"/>
    </row>
    <row r="4465" spans="1:1" x14ac:dyDescent="0.25">
      <c r="A4465" s="4"/>
    </row>
    <row r="4466" spans="1:1" x14ac:dyDescent="0.25">
      <c r="A4466" s="4"/>
    </row>
    <row r="4467" spans="1:1" x14ac:dyDescent="0.25">
      <c r="A4467" s="4"/>
    </row>
    <row r="4468" spans="1:1" x14ac:dyDescent="0.25">
      <c r="A4468" s="4"/>
    </row>
    <row r="4469" spans="1:1" x14ac:dyDescent="0.25">
      <c r="A4469" s="4"/>
    </row>
    <row r="4470" spans="1:1" x14ac:dyDescent="0.25">
      <c r="A4470" s="4"/>
    </row>
    <row r="4471" spans="1:1" x14ac:dyDescent="0.25">
      <c r="A4471" s="4"/>
    </row>
    <row r="4472" spans="1:1" x14ac:dyDescent="0.25">
      <c r="A4472" s="4"/>
    </row>
    <row r="4473" spans="1:1" x14ac:dyDescent="0.25">
      <c r="A4473" s="4"/>
    </row>
    <row r="4474" spans="1:1" x14ac:dyDescent="0.25">
      <c r="A4474" s="4"/>
    </row>
    <row r="4475" spans="1:1" x14ac:dyDescent="0.25">
      <c r="A4475" s="4"/>
    </row>
    <row r="4476" spans="1:1" x14ac:dyDescent="0.25">
      <c r="A4476" s="4"/>
    </row>
    <row r="4477" spans="1:1" x14ac:dyDescent="0.25">
      <c r="A4477" s="4"/>
    </row>
    <row r="4478" spans="1:1" x14ac:dyDescent="0.25">
      <c r="A4478" s="4"/>
    </row>
    <row r="4479" spans="1:1" x14ac:dyDescent="0.25">
      <c r="A4479" s="4"/>
    </row>
    <row r="4480" spans="1:1" x14ac:dyDescent="0.25">
      <c r="A4480" s="4"/>
    </row>
    <row r="4481" spans="1:1" x14ac:dyDescent="0.25">
      <c r="A4481" s="4"/>
    </row>
    <row r="4482" spans="1:1" x14ac:dyDescent="0.25">
      <c r="A4482" s="4"/>
    </row>
    <row r="4483" spans="1:1" x14ac:dyDescent="0.25">
      <c r="A4483" s="4"/>
    </row>
    <row r="4484" spans="1:1" x14ac:dyDescent="0.25">
      <c r="A4484" s="4"/>
    </row>
    <row r="4485" spans="1:1" x14ac:dyDescent="0.25">
      <c r="A4485" s="4"/>
    </row>
    <row r="4486" spans="1:1" x14ac:dyDescent="0.25">
      <c r="A4486" s="4"/>
    </row>
    <row r="4487" spans="1:1" x14ac:dyDescent="0.25">
      <c r="A4487" s="4"/>
    </row>
    <row r="4488" spans="1:1" x14ac:dyDescent="0.25">
      <c r="A4488" s="4"/>
    </row>
    <row r="4489" spans="1:1" x14ac:dyDescent="0.25">
      <c r="A4489" s="4"/>
    </row>
    <row r="4490" spans="1:1" x14ac:dyDescent="0.25">
      <c r="A4490" s="4"/>
    </row>
    <row r="4491" spans="1:1" x14ac:dyDescent="0.25">
      <c r="A4491" s="4"/>
    </row>
    <row r="4492" spans="1:1" x14ac:dyDescent="0.25">
      <c r="A4492" s="4"/>
    </row>
    <row r="4493" spans="1:1" x14ac:dyDescent="0.25">
      <c r="A4493" s="4"/>
    </row>
    <row r="4494" spans="1:1" x14ac:dyDescent="0.25">
      <c r="A4494" s="4"/>
    </row>
    <row r="4495" spans="1:1" x14ac:dyDescent="0.25">
      <c r="A4495" s="4"/>
    </row>
    <row r="4496" spans="1:1" x14ac:dyDescent="0.25">
      <c r="A4496" s="4"/>
    </row>
    <row r="4497" spans="1:1" x14ac:dyDescent="0.25">
      <c r="A4497" s="4"/>
    </row>
    <row r="4498" spans="1:1" x14ac:dyDescent="0.25">
      <c r="A4498" s="4"/>
    </row>
    <row r="4499" spans="1:1" x14ac:dyDescent="0.25">
      <c r="A4499" s="4"/>
    </row>
    <row r="4500" spans="1:1" x14ac:dyDescent="0.25">
      <c r="A4500" s="4"/>
    </row>
    <row r="4501" spans="1:1" x14ac:dyDescent="0.25">
      <c r="A4501" s="4"/>
    </row>
    <row r="4502" spans="1:1" x14ac:dyDescent="0.25">
      <c r="A4502" s="4"/>
    </row>
    <row r="4503" spans="1:1" x14ac:dyDescent="0.25">
      <c r="A4503" s="4"/>
    </row>
    <row r="4504" spans="1:1" x14ac:dyDescent="0.25">
      <c r="A4504" s="4"/>
    </row>
    <row r="4505" spans="1:1" x14ac:dyDescent="0.25">
      <c r="A4505" s="4"/>
    </row>
    <row r="4506" spans="1:1" x14ac:dyDescent="0.25">
      <c r="A4506" s="4"/>
    </row>
    <row r="4507" spans="1:1" x14ac:dyDescent="0.25">
      <c r="A4507" s="4"/>
    </row>
    <row r="4508" spans="1:1" x14ac:dyDescent="0.25">
      <c r="A4508" s="4"/>
    </row>
    <row r="4509" spans="1:1" x14ac:dyDescent="0.25">
      <c r="A4509" s="4"/>
    </row>
    <row r="4510" spans="1:1" x14ac:dyDescent="0.25">
      <c r="A4510" s="4"/>
    </row>
    <row r="4511" spans="1:1" x14ac:dyDescent="0.25">
      <c r="A4511" s="4"/>
    </row>
    <row r="4512" spans="1:1" x14ac:dyDescent="0.25">
      <c r="A4512" s="4"/>
    </row>
    <row r="4513" spans="1:1" x14ac:dyDescent="0.25">
      <c r="A4513" s="4"/>
    </row>
    <row r="4514" spans="1:1" x14ac:dyDescent="0.25">
      <c r="A4514" s="4"/>
    </row>
    <row r="4515" spans="1:1" x14ac:dyDescent="0.25">
      <c r="A4515" s="4"/>
    </row>
    <row r="4516" spans="1:1" x14ac:dyDescent="0.25">
      <c r="A4516" s="4"/>
    </row>
    <row r="4517" spans="1:1" x14ac:dyDescent="0.25">
      <c r="A4517" s="4"/>
    </row>
    <row r="4518" spans="1:1" x14ac:dyDescent="0.25">
      <c r="A4518" s="4"/>
    </row>
    <row r="4519" spans="1:1" x14ac:dyDescent="0.25">
      <c r="A4519" s="4"/>
    </row>
    <row r="4520" spans="1:1" x14ac:dyDescent="0.25">
      <c r="A4520" s="4"/>
    </row>
    <row r="4521" spans="1:1" x14ac:dyDescent="0.25">
      <c r="A4521" s="4"/>
    </row>
    <row r="4522" spans="1:1" x14ac:dyDescent="0.25">
      <c r="A4522" s="4"/>
    </row>
    <row r="4523" spans="1:1" x14ac:dyDescent="0.25">
      <c r="A4523" s="4"/>
    </row>
    <row r="4524" spans="1:1" x14ac:dyDescent="0.25">
      <c r="A4524" s="4"/>
    </row>
    <row r="4525" spans="1:1" x14ac:dyDescent="0.25">
      <c r="A4525" s="4"/>
    </row>
    <row r="4526" spans="1:1" x14ac:dyDescent="0.25">
      <c r="A4526" s="4"/>
    </row>
    <row r="4527" spans="1:1" x14ac:dyDescent="0.25">
      <c r="A4527" s="4"/>
    </row>
    <row r="4528" spans="1:1" x14ac:dyDescent="0.25">
      <c r="A4528" s="4"/>
    </row>
    <row r="4529" spans="1:1" x14ac:dyDescent="0.25">
      <c r="A4529" s="4"/>
    </row>
    <row r="4530" spans="1:1" x14ac:dyDescent="0.25">
      <c r="A4530" s="4"/>
    </row>
    <row r="4531" spans="1:1" x14ac:dyDescent="0.25">
      <c r="A4531" s="4"/>
    </row>
    <row r="4532" spans="1:1" x14ac:dyDescent="0.25">
      <c r="A4532" s="4"/>
    </row>
    <row r="4533" spans="1:1" x14ac:dyDescent="0.25">
      <c r="A4533" s="4"/>
    </row>
    <row r="4534" spans="1:1" x14ac:dyDescent="0.25">
      <c r="A4534" s="4"/>
    </row>
    <row r="4535" spans="1:1" x14ac:dyDescent="0.25">
      <c r="A4535" s="4"/>
    </row>
    <row r="4536" spans="1:1" x14ac:dyDescent="0.25">
      <c r="A4536" s="4"/>
    </row>
    <row r="4537" spans="1:1" x14ac:dyDescent="0.25">
      <c r="A4537" s="4"/>
    </row>
    <row r="4538" spans="1:1" x14ac:dyDescent="0.25">
      <c r="A4538" s="4"/>
    </row>
    <row r="4539" spans="1:1" x14ac:dyDescent="0.25">
      <c r="A4539" s="4"/>
    </row>
    <row r="4540" spans="1:1" x14ac:dyDescent="0.25">
      <c r="A4540" s="4"/>
    </row>
    <row r="4541" spans="1:1" x14ac:dyDescent="0.25">
      <c r="A4541" s="4"/>
    </row>
    <row r="4542" spans="1:1" x14ac:dyDescent="0.25">
      <c r="A4542" s="4"/>
    </row>
    <row r="4543" spans="1:1" x14ac:dyDescent="0.25">
      <c r="A4543" s="4"/>
    </row>
    <row r="4544" spans="1:1" x14ac:dyDescent="0.25">
      <c r="A4544" s="4"/>
    </row>
    <row r="4545" spans="1:1" x14ac:dyDescent="0.25">
      <c r="A4545" s="4"/>
    </row>
    <row r="4546" spans="1:1" x14ac:dyDescent="0.25">
      <c r="A4546" s="4"/>
    </row>
    <row r="4547" spans="1:1" x14ac:dyDescent="0.25">
      <c r="A4547" s="4"/>
    </row>
    <row r="4548" spans="1:1" x14ac:dyDescent="0.25">
      <c r="A4548" s="4"/>
    </row>
    <row r="4549" spans="1:1" x14ac:dyDescent="0.25">
      <c r="A4549" s="4"/>
    </row>
    <row r="4550" spans="1:1" x14ac:dyDescent="0.25">
      <c r="A4550" s="4"/>
    </row>
    <row r="4551" spans="1:1" x14ac:dyDescent="0.25">
      <c r="A4551" s="4"/>
    </row>
    <row r="4552" spans="1:1" x14ac:dyDescent="0.25">
      <c r="A4552" s="4"/>
    </row>
    <row r="4553" spans="1:1" x14ac:dyDescent="0.25">
      <c r="A4553" s="4"/>
    </row>
    <row r="4554" spans="1:1" x14ac:dyDescent="0.25">
      <c r="A4554" s="4"/>
    </row>
    <row r="4555" spans="1:1" x14ac:dyDescent="0.25">
      <c r="A4555" s="4"/>
    </row>
    <row r="4556" spans="1:1" x14ac:dyDescent="0.25">
      <c r="A4556" s="4"/>
    </row>
    <row r="4557" spans="1:1" x14ac:dyDescent="0.25">
      <c r="A4557" s="4"/>
    </row>
    <row r="4558" spans="1:1" x14ac:dyDescent="0.25">
      <c r="A4558" s="4"/>
    </row>
    <row r="4559" spans="1:1" x14ac:dyDescent="0.25">
      <c r="A4559" s="4"/>
    </row>
    <row r="4560" spans="1:1" x14ac:dyDescent="0.25">
      <c r="A4560" s="4"/>
    </row>
    <row r="4561" spans="1:1" x14ac:dyDescent="0.25">
      <c r="A4561" s="4"/>
    </row>
    <row r="4562" spans="1:1" x14ac:dyDescent="0.25">
      <c r="A4562" s="4"/>
    </row>
    <row r="4563" spans="1:1" x14ac:dyDescent="0.25">
      <c r="A4563" s="4"/>
    </row>
    <row r="4564" spans="1:1" x14ac:dyDescent="0.25">
      <c r="A4564" s="4"/>
    </row>
    <row r="4565" spans="1:1" x14ac:dyDescent="0.25">
      <c r="A4565" s="4"/>
    </row>
    <row r="4566" spans="1:1" x14ac:dyDescent="0.25">
      <c r="A4566" s="4"/>
    </row>
    <row r="4567" spans="1:1" x14ac:dyDescent="0.25">
      <c r="A4567" s="4"/>
    </row>
    <row r="4568" spans="1:1" x14ac:dyDescent="0.25">
      <c r="A4568" s="4"/>
    </row>
    <row r="4569" spans="1:1" x14ac:dyDescent="0.25">
      <c r="A4569" s="4"/>
    </row>
    <row r="4570" spans="1:1" x14ac:dyDescent="0.25">
      <c r="A4570" s="4"/>
    </row>
    <row r="4571" spans="1:1" x14ac:dyDescent="0.25">
      <c r="A4571" s="4"/>
    </row>
    <row r="4572" spans="1:1" x14ac:dyDescent="0.25">
      <c r="A4572" s="4"/>
    </row>
    <row r="4573" spans="1:1" x14ac:dyDescent="0.25">
      <c r="A4573" s="4"/>
    </row>
    <row r="4574" spans="1:1" x14ac:dyDescent="0.25">
      <c r="A4574" s="4"/>
    </row>
    <row r="4575" spans="1:1" x14ac:dyDescent="0.25">
      <c r="A4575" s="4"/>
    </row>
    <row r="4576" spans="1:1" x14ac:dyDescent="0.25">
      <c r="A4576" s="4"/>
    </row>
    <row r="4577" spans="1:1" x14ac:dyDescent="0.25">
      <c r="A4577" s="4"/>
    </row>
    <row r="4578" spans="1:1" x14ac:dyDescent="0.25">
      <c r="A4578" s="4"/>
    </row>
    <row r="4579" spans="1:1" x14ac:dyDescent="0.25">
      <c r="A4579" s="4"/>
    </row>
    <row r="4580" spans="1:1" x14ac:dyDescent="0.25">
      <c r="A4580" s="4"/>
    </row>
    <row r="4581" spans="1:1" x14ac:dyDescent="0.25">
      <c r="A4581" s="4"/>
    </row>
    <row r="4582" spans="1:1" x14ac:dyDescent="0.25">
      <c r="A4582" s="4"/>
    </row>
    <row r="4583" spans="1:1" x14ac:dyDescent="0.25">
      <c r="A4583" s="4"/>
    </row>
    <row r="4584" spans="1:1" x14ac:dyDescent="0.25">
      <c r="A4584" s="4"/>
    </row>
    <row r="4585" spans="1:1" x14ac:dyDescent="0.25">
      <c r="A4585" s="4"/>
    </row>
    <row r="4586" spans="1:1" x14ac:dyDescent="0.25">
      <c r="A4586" s="4"/>
    </row>
    <row r="4587" spans="1:1" x14ac:dyDescent="0.25">
      <c r="A4587" s="4"/>
    </row>
    <row r="4588" spans="1:1" x14ac:dyDescent="0.25">
      <c r="A4588" s="4"/>
    </row>
    <row r="4589" spans="1:1" x14ac:dyDescent="0.25">
      <c r="A4589" s="4"/>
    </row>
    <row r="4590" spans="1:1" x14ac:dyDescent="0.25">
      <c r="A4590" s="4"/>
    </row>
    <row r="4591" spans="1:1" x14ac:dyDescent="0.25">
      <c r="A4591" s="4"/>
    </row>
    <row r="4592" spans="1:1" x14ac:dyDescent="0.25">
      <c r="A4592" s="4"/>
    </row>
    <row r="4593" spans="1:1" x14ac:dyDescent="0.25">
      <c r="A4593" s="4"/>
    </row>
    <row r="4594" spans="1:1" x14ac:dyDescent="0.25">
      <c r="A4594" s="4"/>
    </row>
    <row r="4595" spans="1:1" x14ac:dyDescent="0.25">
      <c r="A4595" s="4"/>
    </row>
    <row r="4596" spans="1:1" x14ac:dyDescent="0.25">
      <c r="A4596" s="4"/>
    </row>
    <row r="4597" spans="1:1" x14ac:dyDescent="0.25">
      <c r="A4597" s="4"/>
    </row>
    <row r="4598" spans="1:1" x14ac:dyDescent="0.25">
      <c r="A4598" s="4"/>
    </row>
    <row r="4599" spans="1:1" x14ac:dyDescent="0.25">
      <c r="A4599" s="4"/>
    </row>
    <row r="4600" spans="1:1" x14ac:dyDescent="0.25">
      <c r="A4600" s="4"/>
    </row>
    <row r="4601" spans="1:1" x14ac:dyDescent="0.25">
      <c r="A4601" s="4"/>
    </row>
    <row r="4602" spans="1:1" x14ac:dyDescent="0.25">
      <c r="A4602" s="4"/>
    </row>
    <row r="4603" spans="1:1" x14ac:dyDescent="0.25">
      <c r="A4603" s="4"/>
    </row>
    <row r="4604" spans="1:1" x14ac:dyDescent="0.25">
      <c r="A4604" s="4"/>
    </row>
    <row r="4605" spans="1:1" x14ac:dyDescent="0.25">
      <c r="A4605" s="4"/>
    </row>
    <row r="4606" spans="1:1" x14ac:dyDescent="0.25">
      <c r="A4606" s="4"/>
    </row>
    <row r="4607" spans="1:1" x14ac:dyDescent="0.25">
      <c r="A4607" s="4"/>
    </row>
    <row r="4608" spans="1:1" x14ac:dyDescent="0.25">
      <c r="A4608" s="4"/>
    </row>
    <row r="4609" spans="1:1" x14ac:dyDescent="0.25">
      <c r="A4609" s="4"/>
    </row>
    <row r="4610" spans="1:1" x14ac:dyDescent="0.25">
      <c r="A4610" s="4"/>
    </row>
    <row r="4611" spans="1:1" x14ac:dyDescent="0.25">
      <c r="A4611" s="4"/>
    </row>
    <row r="4612" spans="1:1" x14ac:dyDescent="0.25">
      <c r="A4612" s="4"/>
    </row>
    <row r="4613" spans="1:1" x14ac:dyDescent="0.25">
      <c r="A4613" s="4"/>
    </row>
    <row r="4614" spans="1:1" x14ac:dyDescent="0.25">
      <c r="A4614" s="4"/>
    </row>
    <row r="4615" spans="1:1" x14ac:dyDescent="0.25">
      <c r="A4615" s="4"/>
    </row>
    <row r="4616" spans="1:1" x14ac:dyDescent="0.25">
      <c r="A4616" s="4"/>
    </row>
    <row r="4617" spans="1:1" x14ac:dyDescent="0.25">
      <c r="A4617" s="4"/>
    </row>
    <row r="4618" spans="1:1" x14ac:dyDescent="0.25">
      <c r="A4618" s="4"/>
    </row>
    <row r="4619" spans="1:1" x14ac:dyDescent="0.25">
      <c r="A4619" s="4"/>
    </row>
    <row r="4620" spans="1:1" x14ac:dyDescent="0.25">
      <c r="A4620" s="4"/>
    </row>
    <row r="4621" spans="1:1" x14ac:dyDescent="0.25">
      <c r="A4621" s="4"/>
    </row>
    <row r="4622" spans="1:1" x14ac:dyDescent="0.25">
      <c r="A4622" s="4"/>
    </row>
    <row r="4623" spans="1:1" x14ac:dyDescent="0.25">
      <c r="A4623" s="4"/>
    </row>
    <row r="4624" spans="1:1" x14ac:dyDescent="0.25">
      <c r="A4624" s="4"/>
    </row>
    <row r="4625" spans="1:1" x14ac:dyDescent="0.25">
      <c r="A4625" s="4"/>
    </row>
    <row r="4626" spans="1:1" x14ac:dyDescent="0.25">
      <c r="A4626" s="4"/>
    </row>
    <row r="4627" spans="1:1" x14ac:dyDescent="0.25">
      <c r="A4627" s="4"/>
    </row>
    <row r="4628" spans="1:1" x14ac:dyDescent="0.25">
      <c r="A4628" s="4"/>
    </row>
    <row r="4629" spans="1:1" x14ac:dyDescent="0.25">
      <c r="A4629" s="4"/>
    </row>
    <row r="4630" spans="1:1" x14ac:dyDescent="0.25">
      <c r="A4630" s="4"/>
    </row>
    <row r="4631" spans="1:1" x14ac:dyDescent="0.25">
      <c r="A4631" s="4"/>
    </row>
    <row r="4632" spans="1:1" x14ac:dyDescent="0.25">
      <c r="A4632" s="4"/>
    </row>
    <row r="4633" spans="1:1" x14ac:dyDescent="0.25">
      <c r="A4633" s="4"/>
    </row>
    <row r="4634" spans="1:1" x14ac:dyDescent="0.25">
      <c r="A4634" s="4"/>
    </row>
    <row r="4635" spans="1:1" x14ac:dyDescent="0.25">
      <c r="A4635" s="4"/>
    </row>
    <row r="4636" spans="1:1" x14ac:dyDescent="0.25">
      <c r="A4636" s="4"/>
    </row>
    <row r="4637" spans="1:1" x14ac:dyDescent="0.25">
      <c r="A4637" s="4"/>
    </row>
    <row r="4638" spans="1:1" x14ac:dyDescent="0.25">
      <c r="A4638" s="4"/>
    </row>
    <row r="4639" spans="1:1" x14ac:dyDescent="0.25">
      <c r="A4639" s="4"/>
    </row>
    <row r="4640" spans="1:1" x14ac:dyDescent="0.25">
      <c r="A4640" s="4"/>
    </row>
    <row r="4641" spans="1:1" x14ac:dyDescent="0.25">
      <c r="A4641" s="4"/>
    </row>
    <row r="4642" spans="1:1" x14ac:dyDescent="0.25">
      <c r="A4642" s="4"/>
    </row>
    <row r="4643" spans="1:1" x14ac:dyDescent="0.25">
      <c r="A4643" s="4"/>
    </row>
    <row r="4644" spans="1:1" x14ac:dyDescent="0.25">
      <c r="A4644" s="4"/>
    </row>
    <row r="4645" spans="1:1" x14ac:dyDescent="0.25">
      <c r="A4645" s="4"/>
    </row>
    <row r="4646" spans="1:1" x14ac:dyDescent="0.25">
      <c r="A4646" s="4"/>
    </row>
    <row r="4647" spans="1:1" x14ac:dyDescent="0.25">
      <c r="A4647" s="4"/>
    </row>
    <row r="4648" spans="1:1" x14ac:dyDescent="0.25">
      <c r="A4648" s="4"/>
    </row>
    <row r="4649" spans="1:1" x14ac:dyDescent="0.25">
      <c r="A4649" s="4"/>
    </row>
    <row r="4650" spans="1:1" x14ac:dyDescent="0.25">
      <c r="A4650" s="4"/>
    </row>
    <row r="4651" spans="1:1" x14ac:dyDescent="0.25">
      <c r="A4651" s="4"/>
    </row>
    <row r="4652" spans="1:1" x14ac:dyDescent="0.25">
      <c r="A4652" s="4"/>
    </row>
    <row r="4653" spans="1:1" x14ac:dyDescent="0.25">
      <c r="A4653" s="4"/>
    </row>
    <row r="4654" spans="1:1" x14ac:dyDescent="0.25">
      <c r="A4654" s="4"/>
    </row>
    <row r="4655" spans="1:1" x14ac:dyDescent="0.25">
      <c r="A4655" s="4"/>
    </row>
    <row r="4656" spans="1:1" x14ac:dyDescent="0.25">
      <c r="A4656" s="4"/>
    </row>
    <row r="4657" spans="1:1" x14ac:dyDescent="0.25">
      <c r="A4657" s="4"/>
    </row>
    <row r="4658" spans="1:1" x14ac:dyDescent="0.25">
      <c r="A4658" s="4"/>
    </row>
    <row r="4659" spans="1:1" x14ac:dyDescent="0.25">
      <c r="A4659" s="4"/>
    </row>
    <row r="4660" spans="1:1" x14ac:dyDescent="0.25">
      <c r="A4660" s="4"/>
    </row>
    <row r="4661" spans="1:1" x14ac:dyDescent="0.25">
      <c r="A4661" s="4"/>
    </row>
    <row r="4662" spans="1:1" x14ac:dyDescent="0.25">
      <c r="A4662" s="4"/>
    </row>
    <row r="4663" spans="1:1" x14ac:dyDescent="0.25">
      <c r="A4663" s="4"/>
    </row>
    <row r="4664" spans="1:1" x14ac:dyDescent="0.25">
      <c r="A4664" s="4"/>
    </row>
    <row r="4665" spans="1:1" x14ac:dyDescent="0.25">
      <c r="A4665" s="4"/>
    </row>
    <row r="4666" spans="1:1" x14ac:dyDescent="0.25">
      <c r="A4666" s="4"/>
    </row>
    <row r="4667" spans="1:1" x14ac:dyDescent="0.25">
      <c r="A4667" s="4"/>
    </row>
    <row r="4668" spans="1:1" x14ac:dyDescent="0.25">
      <c r="A4668" s="4"/>
    </row>
    <row r="4669" spans="1:1" x14ac:dyDescent="0.25">
      <c r="A4669" s="4"/>
    </row>
    <row r="4670" spans="1:1" x14ac:dyDescent="0.25">
      <c r="A4670" s="4"/>
    </row>
    <row r="4671" spans="1:1" x14ac:dyDescent="0.25">
      <c r="A4671" s="4"/>
    </row>
    <row r="4672" spans="1:1" x14ac:dyDescent="0.25">
      <c r="A4672" s="4"/>
    </row>
    <row r="4673" spans="1:1" x14ac:dyDescent="0.25">
      <c r="A4673" s="4"/>
    </row>
    <row r="4674" spans="1:1" x14ac:dyDescent="0.25">
      <c r="A4674" s="4"/>
    </row>
    <row r="4675" spans="1:1" x14ac:dyDescent="0.25">
      <c r="A4675" s="4"/>
    </row>
    <row r="4676" spans="1:1" x14ac:dyDescent="0.25">
      <c r="A4676" s="4"/>
    </row>
    <row r="4677" spans="1:1" x14ac:dyDescent="0.25">
      <c r="A4677" s="4"/>
    </row>
    <row r="4678" spans="1:1" x14ac:dyDescent="0.25">
      <c r="A4678" s="4"/>
    </row>
    <row r="4679" spans="1:1" x14ac:dyDescent="0.25">
      <c r="A4679" s="4"/>
    </row>
    <row r="4680" spans="1:1" x14ac:dyDescent="0.25">
      <c r="A4680" s="4"/>
    </row>
    <row r="4681" spans="1:1" x14ac:dyDescent="0.25">
      <c r="A4681" s="4"/>
    </row>
    <row r="4682" spans="1:1" x14ac:dyDescent="0.25">
      <c r="A4682" s="4"/>
    </row>
    <row r="4683" spans="1:1" x14ac:dyDescent="0.25">
      <c r="A4683" s="4"/>
    </row>
    <row r="4684" spans="1:1" x14ac:dyDescent="0.25">
      <c r="A4684" s="4"/>
    </row>
    <row r="4685" spans="1:1" x14ac:dyDescent="0.25">
      <c r="A4685" s="4"/>
    </row>
    <row r="4686" spans="1:1" x14ac:dyDescent="0.25">
      <c r="A4686" s="4"/>
    </row>
    <row r="4687" spans="1:1" x14ac:dyDescent="0.25">
      <c r="A4687" s="4"/>
    </row>
    <row r="4688" spans="1:1" x14ac:dyDescent="0.25">
      <c r="A4688" s="4"/>
    </row>
    <row r="4689" spans="1:1" x14ac:dyDescent="0.25">
      <c r="A4689" s="4"/>
    </row>
    <row r="4690" spans="1:1" x14ac:dyDescent="0.25">
      <c r="A4690" s="4"/>
    </row>
    <row r="4691" spans="1:1" x14ac:dyDescent="0.25">
      <c r="A4691" s="4"/>
    </row>
    <row r="4692" spans="1:1" x14ac:dyDescent="0.25">
      <c r="A4692" s="4"/>
    </row>
    <row r="4693" spans="1:1" x14ac:dyDescent="0.25">
      <c r="A4693" s="4"/>
    </row>
    <row r="4694" spans="1:1" x14ac:dyDescent="0.25">
      <c r="A4694" s="4"/>
    </row>
    <row r="4695" spans="1:1" x14ac:dyDescent="0.25">
      <c r="A4695" s="4"/>
    </row>
    <row r="4696" spans="1:1" x14ac:dyDescent="0.25">
      <c r="A4696" s="4"/>
    </row>
    <row r="4697" spans="1:1" x14ac:dyDescent="0.25">
      <c r="A4697" s="4"/>
    </row>
    <row r="4698" spans="1:1" x14ac:dyDescent="0.25">
      <c r="A4698" s="4"/>
    </row>
    <row r="4699" spans="1:1" x14ac:dyDescent="0.25">
      <c r="A4699" s="4"/>
    </row>
    <row r="4700" spans="1:1" x14ac:dyDescent="0.25">
      <c r="A4700" s="4"/>
    </row>
    <row r="4701" spans="1:1" x14ac:dyDescent="0.25">
      <c r="A4701" s="4"/>
    </row>
    <row r="4702" spans="1:1" x14ac:dyDescent="0.25">
      <c r="A4702" s="4"/>
    </row>
    <row r="4703" spans="1:1" x14ac:dyDescent="0.25">
      <c r="A4703" s="4"/>
    </row>
    <row r="4704" spans="1:1" x14ac:dyDescent="0.25">
      <c r="A4704" s="4"/>
    </row>
    <row r="4705" spans="1:1" x14ac:dyDescent="0.25">
      <c r="A4705" s="4"/>
    </row>
    <row r="4706" spans="1:1" x14ac:dyDescent="0.25">
      <c r="A4706" s="4"/>
    </row>
    <row r="4707" spans="1:1" x14ac:dyDescent="0.25">
      <c r="A4707" s="4"/>
    </row>
    <row r="4708" spans="1:1" x14ac:dyDescent="0.25">
      <c r="A4708" s="4"/>
    </row>
    <row r="4709" spans="1:1" x14ac:dyDescent="0.25">
      <c r="A4709" s="4"/>
    </row>
    <row r="4710" spans="1:1" x14ac:dyDescent="0.25">
      <c r="A4710" s="4"/>
    </row>
    <row r="4711" spans="1:1" x14ac:dyDescent="0.25">
      <c r="A4711" s="4"/>
    </row>
    <row r="4712" spans="1:1" x14ac:dyDescent="0.25">
      <c r="A4712" s="4"/>
    </row>
    <row r="4713" spans="1:1" x14ac:dyDescent="0.25">
      <c r="A4713" s="4"/>
    </row>
    <row r="4714" spans="1:1" x14ac:dyDescent="0.25">
      <c r="A4714" s="4"/>
    </row>
    <row r="4715" spans="1:1" x14ac:dyDescent="0.25">
      <c r="A4715" s="4"/>
    </row>
    <row r="4716" spans="1:1" x14ac:dyDescent="0.25">
      <c r="A4716" s="4"/>
    </row>
    <row r="4717" spans="1:1" x14ac:dyDescent="0.25">
      <c r="A4717" s="4"/>
    </row>
    <row r="4718" spans="1:1" x14ac:dyDescent="0.25">
      <c r="A4718" s="4"/>
    </row>
    <row r="4719" spans="1:1" x14ac:dyDescent="0.25">
      <c r="A4719" s="4"/>
    </row>
    <row r="4720" spans="1:1" x14ac:dyDescent="0.25">
      <c r="A4720" s="4"/>
    </row>
    <row r="4721" spans="1:1" x14ac:dyDescent="0.25">
      <c r="A4721" s="4"/>
    </row>
    <row r="4722" spans="1:1" x14ac:dyDescent="0.25">
      <c r="A4722" s="4"/>
    </row>
    <row r="4723" spans="1:1" x14ac:dyDescent="0.25">
      <c r="A4723" s="4"/>
    </row>
    <row r="4724" spans="1:1" x14ac:dyDescent="0.25">
      <c r="A4724" s="4"/>
    </row>
    <row r="4725" spans="1:1" x14ac:dyDescent="0.25">
      <c r="A4725" s="4"/>
    </row>
    <row r="4726" spans="1:1" x14ac:dyDescent="0.25">
      <c r="A4726" s="4"/>
    </row>
    <row r="4727" spans="1:1" x14ac:dyDescent="0.25">
      <c r="A4727" s="4"/>
    </row>
    <row r="4728" spans="1:1" x14ac:dyDescent="0.25">
      <c r="A4728" s="4"/>
    </row>
    <row r="4729" spans="1:1" x14ac:dyDescent="0.25">
      <c r="A4729" s="4"/>
    </row>
    <row r="4730" spans="1:1" x14ac:dyDescent="0.25">
      <c r="A4730" s="4"/>
    </row>
    <row r="4731" spans="1:1" x14ac:dyDescent="0.25">
      <c r="A4731" s="4"/>
    </row>
    <row r="4732" spans="1:1" x14ac:dyDescent="0.25">
      <c r="A4732" s="4"/>
    </row>
    <row r="4733" spans="1:1" x14ac:dyDescent="0.25">
      <c r="A4733" s="4"/>
    </row>
    <row r="4734" spans="1:1" x14ac:dyDescent="0.25">
      <c r="A4734" s="4"/>
    </row>
    <row r="4735" spans="1:1" x14ac:dyDescent="0.25">
      <c r="A4735" s="4"/>
    </row>
    <row r="4736" spans="1:1" x14ac:dyDescent="0.25">
      <c r="A4736" s="4"/>
    </row>
    <row r="4737" spans="1:1" x14ac:dyDescent="0.25">
      <c r="A4737" s="4"/>
    </row>
    <row r="4738" spans="1:1" x14ac:dyDescent="0.25">
      <c r="A4738" s="4"/>
    </row>
    <row r="4739" spans="1:1" x14ac:dyDescent="0.25">
      <c r="A4739" s="4"/>
    </row>
    <row r="4740" spans="1:1" x14ac:dyDescent="0.25">
      <c r="A4740" s="4"/>
    </row>
    <row r="4741" spans="1:1" x14ac:dyDescent="0.25">
      <c r="A4741" s="4"/>
    </row>
    <row r="4742" spans="1:1" x14ac:dyDescent="0.25">
      <c r="A4742" s="4"/>
    </row>
    <row r="4743" spans="1:1" x14ac:dyDescent="0.25">
      <c r="A4743" s="4"/>
    </row>
    <row r="4744" spans="1:1" x14ac:dyDescent="0.25">
      <c r="A4744" s="4"/>
    </row>
    <row r="4745" spans="1:1" x14ac:dyDescent="0.25">
      <c r="A4745" s="4"/>
    </row>
    <row r="4746" spans="1:1" x14ac:dyDescent="0.25">
      <c r="A4746" s="4"/>
    </row>
    <row r="4747" spans="1:1" x14ac:dyDescent="0.25">
      <c r="A4747" s="4"/>
    </row>
    <row r="4748" spans="1:1" x14ac:dyDescent="0.25">
      <c r="A4748" s="4"/>
    </row>
    <row r="4749" spans="1:1" x14ac:dyDescent="0.25">
      <c r="A4749" s="4"/>
    </row>
    <row r="4750" spans="1:1" x14ac:dyDescent="0.25">
      <c r="A4750" s="4"/>
    </row>
    <row r="4751" spans="1:1" x14ac:dyDescent="0.25">
      <c r="A4751" s="4"/>
    </row>
    <row r="4752" spans="1:1" x14ac:dyDescent="0.25">
      <c r="A4752" s="4"/>
    </row>
    <row r="4753" spans="1:1" x14ac:dyDescent="0.25">
      <c r="A4753" s="4"/>
    </row>
    <row r="4754" spans="1:1" x14ac:dyDescent="0.25">
      <c r="A4754" s="4"/>
    </row>
    <row r="4755" spans="1:1" x14ac:dyDescent="0.25">
      <c r="A4755" s="4"/>
    </row>
    <row r="4756" spans="1:1" x14ac:dyDescent="0.25">
      <c r="A4756" s="4"/>
    </row>
    <row r="4757" spans="1:1" x14ac:dyDescent="0.25">
      <c r="A4757" s="4"/>
    </row>
    <row r="4758" spans="1:1" x14ac:dyDescent="0.25">
      <c r="A4758" s="4"/>
    </row>
    <row r="4759" spans="1:1" x14ac:dyDescent="0.25">
      <c r="A4759" s="4"/>
    </row>
    <row r="4760" spans="1:1" x14ac:dyDescent="0.25">
      <c r="A4760" s="4"/>
    </row>
    <row r="4761" spans="1:1" x14ac:dyDescent="0.25">
      <c r="A4761" s="4"/>
    </row>
    <row r="4762" spans="1:1" x14ac:dyDescent="0.25">
      <c r="A4762" s="4"/>
    </row>
    <row r="4763" spans="1:1" x14ac:dyDescent="0.25">
      <c r="A4763" s="4"/>
    </row>
    <row r="4764" spans="1:1" x14ac:dyDescent="0.25">
      <c r="A4764" s="4"/>
    </row>
    <row r="4765" spans="1:1" x14ac:dyDescent="0.25">
      <c r="A4765" s="4"/>
    </row>
    <row r="4766" spans="1:1" x14ac:dyDescent="0.25">
      <c r="A4766" s="4"/>
    </row>
    <row r="4767" spans="1:1" x14ac:dyDescent="0.25">
      <c r="A4767" s="4"/>
    </row>
    <row r="4768" spans="1:1" x14ac:dyDescent="0.25">
      <c r="A4768" s="4"/>
    </row>
    <row r="4769" spans="1:1" x14ac:dyDescent="0.25">
      <c r="A4769" s="4"/>
    </row>
    <row r="4770" spans="1:1" x14ac:dyDescent="0.25">
      <c r="A4770" s="4"/>
    </row>
    <row r="4771" spans="1:1" x14ac:dyDescent="0.25">
      <c r="A4771" s="4"/>
    </row>
    <row r="4772" spans="1:1" x14ac:dyDescent="0.25">
      <c r="A4772" s="4"/>
    </row>
    <row r="4773" spans="1:1" x14ac:dyDescent="0.25">
      <c r="A4773" s="4"/>
    </row>
    <row r="4774" spans="1:1" x14ac:dyDescent="0.25">
      <c r="A4774" s="4"/>
    </row>
    <row r="4775" spans="1:1" x14ac:dyDescent="0.25">
      <c r="A4775" s="4"/>
    </row>
    <row r="4776" spans="1:1" x14ac:dyDescent="0.25">
      <c r="A4776" s="4"/>
    </row>
    <row r="4777" spans="1:1" x14ac:dyDescent="0.25">
      <c r="A4777" s="4"/>
    </row>
    <row r="4778" spans="1:1" x14ac:dyDescent="0.25">
      <c r="A4778" s="4"/>
    </row>
    <row r="4779" spans="1:1" x14ac:dyDescent="0.25">
      <c r="A4779" s="4"/>
    </row>
    <row r="4780" spans="1:1" x14ac:dyDescent="0.25">
      <c r="A4780" s="4"/>
    </row>
    <row r="4781" spans="1:1" x14ac:dyDescent="0.25">
      <c r="A4781" s="4"/>
    </row>
    <row r="4782" spans="1:1" x14ac:dyDescent="0.25">
      <c r="A4782" s="4"/>
    </row>
    <row r="4783" spans="1:1" x14ac:dyDescent="0.25">
      <c r="A4783" s="4"/>
    </row>
    <row r="4784" spans="1:1" x14ac:dyDescent="0.25">
      <c r="A4784" s="4"/>
    </row>
    <row r="4785" spans="1:1" x14ac:dyDescent="0.25">
      <c r="A4785" s="4"/>
    </row>
    <row r="4786" spans="1:1" x14ac:dyDescent="0.25">
      <c r="A4786" s="4"/>
    </row>
    <row r="4787" spans="1:1" x14ac:dyDescent="0.25">
      <c r="A4787" s="4"/>
    </row>
    <row r="4788" spans="1:1" x14ac:dyDescent="0.25">
      <c r="A4788" s="4"/>
    </row>
    <row r="4789" spans="1:1" x14ac:dyDescent="0.25">
      <c r="A4789" s="4"/>
    </row>
    <row r="4790" spans="1:1" x14ac:dyDescent="0.25">
      <c r="A4790" s="4"/>
    </row>
    <row r="4791" spans="1:1" x14ac:dyDescent="0.25">
      <c r="A4791" s="4"/>
    </row>
    <row r="4792" spans="1:1" x14ac:dyDescent="0.25">
      <c r="A4792" s="4"/>
    </row>
    <row r="4793" spans="1:1" x14ac:dyDescent="0.25">
      <c r="A4793" s="4"/>
    </row>
    <row r="4794" spans="1:1" x14ac:dyDescent="0.25">
      <c r="A4794" s="4"/>
    </row>
    <row r="4795" spans="1:1" x14ac:dyDescent="0.25">
      <c r="A4795" s="4"/>
    </row>
    <row r="4796" spans="1:1" x14ac:dyDescent="0.25">
      <c r="A4796" s="4"/>
    </row>
    <row r="4797" spans="1:1" x14ac:dyDescent="0.25">
      <c r="A4797" s="4"/>
    </row>
    <row r="4798" spans="1:1" x14ac:dyDescent="0.25">
      <c r="A4798" s="4"/>
    </row>
    <row r="4799" spans="1:1" x14ac:dyDescent="0.25">
      <c r="A4799" s="4"/>
    </row>
    <row r="4800" spans="1:1" x14ac:dyDescent="0.25">
      <c r="A4800" s="4"/>
    </row>
    <row r="4801" spans="1:1" x14ac:dyDescent="0.25">
      <c r="A4801" s="4"/>
    </row>
    <row r="4802" spans="1:1" x14ac:dyDescent="0.25">
      <c r="A4802" s="4"/>
    </row>
    <row r="4803" spans="1:1" x14ac:dyDescent="0.25">
      <c r="A4803" s="4"/>
    </row>
    <row r="4804" spans="1:1" x14ac:dyDescent="0.25">
      <c r="A4804" s="4"/>
    </row>
    <row r="4805" spans="1:1" x14ac:dyDescent="0.25">
      <c r="A4805" s="4"/>
    </row>
    <row r="4806" spans="1:1" x14ac:dyDescent="0.25">
      <c r="A4806" s="4"/>
    </row>
    <row r="4807" spans="1:1" x14ac:dyDescent="0.25">
      <c r="A4807" s="4"/>
    </row>
    <row r="4808" spans="1:1" x14ac:dyDescent="0.25">
      <c r="A4808" s="4"/>
    </row>
    <row r="4809" spans="1:1" x14ac:dyDescent="0.25">
      <c r="A4809" s="4"/>
    </row>
    <row r="4810" spans="1:1" x14ac:dyDescent="0.25">
      <c r="A4810" s="4"/>
    </row>
    <row r="4811" spans="1:1" x14ac:dyDescent="0.25">
      <c r="A4811" s="4"/>
    </row>
    <row r="4812" spans="1:1" x14ac:dyDescent="0.25">
      <c r="A4812" s="4"/>
    </row>
    <row r="4813" spans="1:1" x14ac:dyDescent="0.25">
      <c r="A4813" s="4"/>
    </row>
    <row r="4814" spans="1:1" x14ac:dyDescent="0.25">
      <c r="A4814" s="4"/>
    </row>
    <row r="4815" spans="1:1" x14ac:dyDescent="0.25">
      <c r="A4815" s="4"/>
    </row>
    <row r="4816" spans="1:1" x14ac:dyDescent="0.25">
      <c r="A4816" s="4"/>
    </row>
    <row r="4817" spans="1:1" x14ac:dyDescent="0.25">
      <c r="A4817" s="4"/>
    </row>
    <row r="4818" spans="1:1" x14ac:dyDescent="0.25">
      <c r="A4818" s="4"/>
    </row>
    <row r="4819" spans="1:1" x14ac:dyDescent="0.25">
      <c r="A4819" s="4"/>
    </row>
    <row r="4820" spans="1:1" x14ac:dyDescent="0.25">
      <c r="A4820" s="4"/>
    </row>
    <row r="4821" spans="1:1" x14ac:dyDescent="0.25">
      <c r="A4821" s="4"/>
    </row>
    <row r="4822" spans="1:1" x14ac:dyDescent="0.25">
      <c r="A4822" s="4"/>
    </row>
    <row r="4823" spans="1:1" x14ac:dyDescent="0.25">
      <c r="A4823" s="4"/>
    </row>
    <row r="4824" spans="1:1" x14ac:dyDescent="0.25">
      <c r="A4824" s="4"/>
    </row>
    <row r="4825" spans="1:1" x14ac:dyDescent="0.25">
      <c r="A4825" s="4"/>
    </row>
    <row r="4826" spans="1:1" x14ac:dyDescent="0.25">
      <c r="A4826" s="4"/>
    </row>
    <row r="4827" spans="1:1" x14ac:dyDescent="0.25">
      <c r="A4827" s="4"/>
    </row>
    <row r="4828" spans="1:1" x14ac:dyDescent="0.25">
      <c r="A4828" s="4"/>
    </row>
    <row r="4829" spans="1:1" x14ac:dyDescent="0.25">
      <c r="A4829" s="4"/>
    </row>
    <row r="4830" spans="1:1" x14ac:dyDescent="0.25">
      <c r="A4830" s="4"/>
    </row>
    <row r="4831" spans="1:1" x14ac:dyDescent="0.25">
      <c r="A4831" s="4"/>
    </row>
    <row r="4832" spans="1:1" x14ac:dyDescent="0.25">
      <c r="A4832" s="4"/>
    </row>
    <row r="4833" spans="1:1" x14ac:dyDescent="0.25">
      <c r="A4833" s="4"/>
    </row>
    <row r="4834" spans="1:1" x14ac:dyDescent="0.25">
      <c r="A4834" s="4"/>
    </row>
    <row r="4835" spans="1:1" x14ac:dyDescent="0.25">
      <c r="A4835" s="4"/>
    </row>
    <row r="4836" spans="1:1" x14ac:dyDescent="0.25">
      <c r="A4836" s="4"/>
    </row>
    <row r="4837" spans="1:1" x14ac:dyDescent="0.25">
      <c r="A4837" s="4"/>
    </row>
    <row r="4838" spans="1:1" x14ac:dyDescent="0.25">
      <c r="A4838" s="4"/>
    </row>
    <row r="4839" spans="1:1" x14ac:dyDescent="0.25">
      <c r="A4839" s="4"/>
    </row>
    <row r="4840" spans="1:1" x14ac:dyDescent="0.25">
      <c r="A4840" s="4"/>
    </row>
    <row r="4841" spans="1:1" x14ac:dyDescent="0.25">
      <c r="A4841" s="4"/>
    </row>
    <row r="4842" spans="1:1" x14ac:dyDescent="0.25">
      <c r="A4842" s="4"/>
    </row>
    <row r="4843" spans="1:1" x14ac:dyDescent="0.25">
      <c r="A4843" s="4"/>
    </row>
    <row r="4844" spans="1:1" x14ac:dyDescent="0.25">
      <c r="A4844" s="4"/>
    </row>
    <row r="4845" spans="1:1" x14ac:dyDescent="0.25">
      <c r="A4845" s="4"/>
    </row>
    <row r="4846" spans="1:1" x14ac:dyDescent="0.25">
      <c r="A4846" s="4"/>
    </row>
    <row r="4847" spans="1:1" x14ac:dyDescent="0.25">
      <c r="A4847" s="4"/>
    </row>
    <row r="4848" spans="1:1" x14ac:dyDescent="0.25">
      <c r="A4848" s="4"/>
    </row>
    <row r="4849" spans="1:1" x14ac:dyDescent="0.25">
      <c r="A4849" s="4"/>
    </row>
    <row r="4850" spans="1:1" x14ac:dyDescent="0.25">
      <c r="A4850" s="4"/>
    </row>
    <row r="4851" spans="1:1" x14ac:dyDescent="0.25">
      <c r="A4851" s="4"/>
    </row>
    <row r="4852" spans="1:1" x14ac:dyDescent="0.25">
      <c r="A4852" s="4"/>
    </row>
    <row r="4853" spans="1:1" x14ac:dyDescent="0.25">
      <c r="A4853" s="4"/>
    </row>
    <row r="4854" spans="1:1" x14ac:dyDescent="0.25">
      <c r="A4854" s="4"/>
    </row>
    <row r="4855" spans="1:1" x14ac:dyDescent="0.25">
      <c r="A4855" s="4"/>
    </row>
    <row r="4856" spans="1:1" x14ac:dyDescent="0.25">
      <c r="A4856" s="4"/>
    </row>
    <row r="4857" spans="1:1" x14ac:dyDescent="0.25">
      <c r="A4857" s="4"/>
    </row>
    <row r="4858" spans="1:1" x14ac:dyDescent="0.25">
      <c r="A4858" s="4"/>
    </row>
    <row r="4859" spans="1:1" x14ac:dyDescent="0.25">
      <c r="A4859" s="4"/>
    </row>
    <row r="4860" spans="1:1" x14ac:dyDescent="0.25">
      <c r="A4860" s="4"/>
    </row>
    <row r="4861" spans="1:1" x14ac:dyDescent="0.25">
      <c r="A4861" s="4"/>
    </row>
    <row r="4862" spans="1:1" x14ac:dyDescent="0.25">
      <c r="A4862" s="4"/>
    </row>
    <row r="4863" spans="1:1" x14ac:dyDescent="0.25">
      <c r="A4863" s="4"/>
    </row>
    <row r="4864" spans="1:1" x14ac:dyDescent="0.25">
      <c r="A4864" s="4"/>
    </row>
    <row r="4865" spans="1:1" x14ac:dyDescent="0.25">
      <c r="A4865" s="4"/>
    </row>
    <row r="4866" spans="1:1" x14ac:dyDescent="0.25">
      <c r="A4866" s="4"/>
    </row>
    <row r="4867" spans="1:1" x14ac:dyDescent="0.25">
      <c r="A4867" s="4"/>
    </row>
    <row r="4868" spans="1:1" x14ac:dyDescent="0.25">
      <c r="A4868" s="4"/>
    </row>
    <row r="4869" spans="1:1" x14ac:dyDescent="0.25">
      <c r="A4869" s="4"/>
    </row>
    <row r="4870" spans="1:1" x14ac:dyDescent="0.25">
      <c r="A4870" s="4"/>
    </row>
    <row r="4871" spans="1:1" x14ac:dyDescent="0.25">
      <c r="A4871" s="4"/>
    </row>
    <row r="4872" spans="1:1" x14ac:dyDescent="0.25">
      <c r="A4872" s="4"/>
    </row>
    <row r="4873" spans="1:1" x14ac:dyDescent="0.25">
      <c r="A4873" s="4"/>
    </row>
    <row r="4874" spans="1:1" x14ac:dyDescent="0.25">
      <c r="A4874" s="4"/>
    </row>
    <row r="4875" spans="1:1" x14ac:dyDescent="0.25">
      <c r="A4875" s="4"/>
    </row>
    <row r="4876" spans="1:1" x14ac:dyDescent="0.25">
      <c r="A4876" s="4"/>
    </row>
    <row r="4877" spans="1:1" x14ac:dyDescent="0.25">
      <c r="A4877" s="4"/>
    </row>
    <row r="4878" spans="1:1" x14ac:dyDescent="0.25">
      <c r="A4878" s="4"/>
    </row>
    <row r="4879" spans="1:1" x14ac:dyDescent="0.25">
      <c r="A4879" s="4"/>
    </row>
    <row r="4880" spans="1:1" x14ac:dyDescent="0.25">
      <c r="A4880" s="4"/>
    </row>
    <row r="4881" spans="1:1" x14ac:dyDescent="0.25">
      <c r="A4881" s="4"/>
    </row>
    <row r="4882" spans="1:1" x14ac:dyDescent="0.25">
      <c r="A4882" s="4"/>
    </row>
    <row r="4883" spans="1:1" x14ac:dyDescent="0.25">
      <c r="A4883" s="4"/>
    </row>
    <row r="4884" spans="1:1" x14ac:dyDescent="0.25">
      <c r="A4884" s="4"/>
    </row>
    <row r="4885" spans="1:1" x14ac:dyDescent="0.25">
      <c r="A4885" s="4"/>
    </row>
    <row r="4886" spans="1:1" x14ac:dyDescent="0.25">
      <c r="A4886" s="4"/>
    </row>
    <row r="4887" spans="1:1" x14ac:dyDescent="0.25">
      <c r="A4887" s="4"/>
    </row>
    <row r="4888" spans="1:1" x14ac:dyDescent="0.25">
      <c r="A4888" s="4"/>
    </row>
    <row r="4889" spans="1:1" x14ac:dyDescent="0.25">
      <c r="A4889" s="4"/>
    </row>
    <row r="4890" spans="1:1" x14ac:dyDescent="0.25">
      <c r="A4890" s="4"/>
    </row>
    <row r="4891" spans="1:1" x14ac:dyDescent="0.25">
      <c r="A4891" s="4"/>
    </row>
    <row r="4892" spans="1:1" x14ac:dyDescent="0.25">
      <c r="A4892" s="4"/>
    </row>
    <row r="4893" spans="1:1" x14ac:dyDescent="0.25">
      <c r="A4893" s="4"/>
    </row>
    <row r="4894" spans="1:1" x14ac:dyDescent="0.25">
      <c r="A4894" s="4"/>
    </row>
    <row r="4895" spans="1:1" x14ac:dyDescent="0.25">
      <c r="A4895" s="4"/>
    </row>
    <row r="4896" spans="1:1" x14ac:dyDescent="0.25">
      <c r="A4896" s="4"/>
    </row>
    <row r="4897" spans="1:1" x14ac:dyDescent="0.25">
      <c r="A4897" s="4"/>
    </row>
    <row r="4898" spans="1:1" x14ac:dyDescent="0.25">
      <c r="A4898" s="4"/>
    </row>
    <row r="4899" spans="1:1" x14ac:dyDescent="0.25">
      <c r="A4899" s="4"/>
    </row>
    <row r="4900" spans="1:1" x14ac:dyDescent="0.25">
      <c r="A4900" s="4"/>
    </row>
    <row r="4901" spans="1:1" x14ac:dyDescent="0.25">
      <c r="A4901" s="4"/>
    </row>
    <row r="4902" spans="1:1" x14ac:dyDescent="0.25">
      <c r="A4902" s="4"/>
    </row>
    <row r="4903" spans="1:1" x14ac:dyDescent="0.25">
      <c r="A4903" s="4"/>
    </row>
    <row r="4904" spans="1:1" x14ac:dyDescent="0.25">
      <c r="A4904" s="4"/>
    </row>
    <row r="4905" spans="1:1" x14ac:dyDescent="0.25">
      <c r="A4905" s="4"/>
    </row>
    <row r="4906" spans="1:1" x14ac:dyDescent="0.25">
      <c r="A4906" s="4"/>
    </row>
    <row r="4907" spans="1:1" x14ac:dyDescent="0.25">
      <c r="A4907" s="4"/>
    </row>
    <row r="4908" spans="1:1" x14ac:dyDescent="0.25">
      <c r="A4908" s="4"/>
    </row>
    <row r="4909" spans="1:1" x14ac:dyDescent="0.25">
      <c r="A4909" s="4"/>
    </row>
    <row r="4910" spans="1:1" x14ac:dyDescent="0.25">
      <c r="A4910" s="4"/>
    </row>
    <row r="4911" spans="1:1" x14ac:dyDescent="0.25">
      <c r="A4911" s="4"/>
    </row>
    <row r="4912" spans="1:1" x14ac:dyDescent="0.25">
      <c r="A4912" s="4"/>
    </row>
    <row r="4913" spans="1:1" x14ac:dyDescent="0.25">
      <c r="A4913" s="4"/>
    </row>
    <row r="4914" spans="1:1" x14ac:dyDescent="0.25">
      <c r="A4914" s="4"/>
    </row>
    <row r="4915" spans="1:1" x14ac:dyDescent="0.25">
      <c r="A4915" s="4"/>
    </row>
    <row r="4916" spans="1:1" x14ac:dyDescent="0.25">
      <c r="A4916" s="4"/>
    </row>
    <row r="4917" spans="1:1" x14ac:dyDescent="0.25">
      <c r="A4917" s="4"/>
    </row>
    <row r="4918" spans="1:1" x14ac:dyDescent="0.25">
      <c r="A4918" s="4"/>
    </row>
    <row r="4919" spans="1:1" x14ac:dyDescent="0.25">
      <c r="A4919" s="4"/>
    </row>
    <row r="4920" spans="1:1" x14ac:dyDescent="0.25">
      <c r="A4920" s="4"/>
    </row>
    <row r="4921" spans="1:1" x14ac:dyDescent="0.25">
      <c r="A4921" s="4"/>
    </row>
    <row r="4922" spans="1:1" x14ac:dyDescent="0.25">
      <c r="A4922" s="4"/>
    </row>
    <row r="4923" spans="1:1" x14ac:dyDescent="0.25">
      <c r="A4923" s="4"/>
    </row>
    <row r="4924" spans="1:1" x14ac:dyDescent="0.25">
      <c r="A4924" s="4"/>
    </row>
    <row r="4925" spans="1:1" x14ac:dyDescent="0.25">
      <c r="A4925" s="4"/>
    </row>
    <row r="4926" spans="1:1" x14ac:dyDescent="0.25">
      <c r="A4926" s="4"/>
    </row>
    <row r="4927" spans="1:1" x14ac:dyDescent="0.25">
      <c r="A4927" s="4"/>
    </row>
    <row r="4928" spans="1:1" x14ac:dyDescent="0.25">
      <c r="A4928" s="4"/>
    </row>
    <row r="4929" spans="1:1" x14ac:dyDescent="0.25">
      <c r="A4929" s="4"/>
    </row>
    <row r="4930" spans="1:1" x14ac:dyDescent="0.25">
      <c r="A4930" s="4"/>
    </row>
    <row r="4931" spans="1:1" x14ac:dyDescent="0.25">
      <c r="A4931" s="4"/>
    </row>
    <row r="4932" spans="1:1" x14ac:dyDescent="0.25">
      <c r="A4932" s="4"/>
    </row>
    <row r="4933" spans="1:1" x14ac:dyDescent="0.25">
      <c r="A4933" s="4"/>
    </row>
    <row r="4934" spans="1:1" x14ac:dyDescent="0.25">
      <c r="A4934" s="4"/>
    </row>
    <row r="4935" spans="1:1" x14ac:dyDescent="0.25">
      <c r="A4935" s="4"/>
    </row>
    <row r="4936" spans="1:1" x14ac:dyDescent="0.25">
      <c r="A4936" s="4"/>
    </row>
    <row r="4937" spans="1:1" x14ac:dyDescent="0.25">
      <c r="A4937" s="4"/>
    </row>
    <row r="4938" spans="1:1" x14ac:dyDescent="0.25">
      <c r="A4938" s="4"/>
    </row>
    <row r="4939" spans="1:1" x14ac:dyDescent="0.25">
      <c r="A4939" s="4"/>
    </row>
    <row r="4940" spans="1:1" x14ac:dyDescent="0.25">
      <c r="A4940" s="4"/>
    </row>
    <row r="4941" spans="1:1" x14ac:dyDescent="0.25">
      <c r="A4941" s="4"/>
    </row>
    <row r="4942" spans="1:1" x14ac:dyDescent="0.25">
      <c r="A4942" s="4"/>
    </row>
    <row r="4943" spans="1:1" x14ac:dyDescent="0.25">
      <c r="A4943" s="4"/>
    </row>
    <row r="4944" spans="1:1" x14ac:dyDescent="0.25">
      <c r="A4944" s="4"/>
    </row>
    <row r="4945" spans="1:1" x14ac:dyDescent="0.25">
      <c r="A4945" s="4"/>
    </row>
    <row r="4946" spans="1:1" x14ac:dyDescent="0.25">
      <c r="A4946" s="4"/>
    </row>
    <row r="4947" spans="1:1" x14ac:dyDescent="0.25">
      <c r="A4947" s="4"/>
    </row>
    <row r="4948" spans="1:1" x14ac:dyDescent="0.25">
      <c r="A4948" s="4"/>
    </row>
    <row r="4949" spans="1:1" x14ac:dyDescent="0.25">
      <c r="A4949" s="4"/>
    </row>
    <row r="4950" spans="1:1" x14ac:dyDescent="0.25">
      <c r="A4950" s="4"/>
    </row>
    <row r="4951" spans="1:1" x14ac:dyDescent="0.25">
      <c r="A4951" s="4"/>
    </row>
    <row r="4952" spans="1:1" x14ac:dyDescent="0.25">
      <c r="A4952" s="4"/>
    </row>
    <row r="4953" spans="1:1" x14ac:dyDescent="0.25">
      <c r="A4953" s="4"/>
    </row>
    <row r="4954" spans="1:1" x14ac:dyDescent="0.25">
      <c r="A4954" s="4"/>
    </row>
    <row r="4955" spans="1:1" x14ac:dyDescent="0.25">
      <c r="A4955" s="4"/>
    </row>
    <row r="4956" spans="1:1" x14ac:dyDescent="0.25">
      <c r="A4956" s="4"/>
    </row>
    <row r="4957" spans="1:1" x14ac:dyDescent="0.25">
      <c r="A4957" s="4"/>
    </row>
    <row r="4958" spans="1:1" x14ac:dyDescent="0.25">
      <c r="A4958" s="4"/>
    </row>
    <row r="4959" spans="1:1" x14ac:dyDescent="0.25">
      <c r="A4959" s="4"/>
    </row>
    <row r="4960" spans="1:1" x14ac:dyDescent="0.25">
      <c r="A4960" s="4"/>
    </row>
    <row r="4961" spans="1:1" x14ac:dyDescent="0.25">
      <c r="A4961" s="4"/>
    </row>
    <row r="4962" spans="1:1" x14ac:dyDescent="0.25">
      <c r="A4962" s="4"/>
    </row>
    <row r="4963" spans="1:1" x14ac:dyDescent="0.25">
      <c r="A4963" s="4"/>
    </row>
    <row r="4964" spans="1:1" x14ac:dyDescent="0.25">
      <c r="A4964" s="4"/>
    </row>
    <row r="4965" spans="1:1" x14ac:dyDescent="0.25">
      <c r="A4965" s="4"/>
    </row>
    <row r="4966" spans="1:1" x14ac:dyDescent="0.25">
      <c r="A4966" s="4"/>
    </row>
    <row r="4967" spans="1:1" x14ac:dyDescent="0.25">
      <c r="A4967" s="4"/>
    </row>
    <row r="4968" spans="1:1" x14ac:dyDescent="0.25">
      <c r="A4968" s="4"/>
    </row>
    <row r="4969" spans="1:1" x14ac:dyDescent="0.25">
      <c r="A4969" s="4"/>
    </row>
    <row r="4970" spans="1:1" x14ac:dyDescent="0.25">
      <c r="A4970" s="4"/>
    </row>
    <row r="4971" spans="1:1" x14ac:dyDescent="0.25">
      <c r="A4971" s="4"/>
    </row>
    <row r="4972" spans="1:1" x14ac:dyDescent="0.25">
      <c r="A4972" s="4"/>
    </row>
    <row r="4973" spans="1:1" x14ac:dyDescent="0.25">
      <c r="A4973" s="4"/>
    </row>
    <row r="4974" spans="1:1" x14ac:dyDescent="0.25">
      <c r="A4974" s="4"/>
    </row>
    <row r="4975" spans="1:1" x14ac:dyDescent="0.25">
      <c r="A4975" s="4"/>
    </row>
    <row r="4976" spans="1:1" x14ac:dyDescent="0.25">
      <c r="A4976" s="4"/>
    </row>
    <row r="4977" spans="1:1" x14ac:dyDescent="0.25">
      <c r="A4977" s="4"/>
    </row>
    <row r="4978" spans="1:1" x14ac:dyDescent="0.25">
      <c r="A4978" s="4"/>
    </row>
    <row r="4979" spans="1:1" x14ac:dyDescent="0.25">
      <c r="A4979" s="4"/>
    </row>
    <row r="4980" spans="1:1" x14ac:dyDescent="0.25">
      <c r="A4980" s="4"/>
    </row>
    <row r="4981" spans="1:1" x14ac:dyDescent="0.25">
      <c r="A4981" s="4"/>
    </row>
    <row r="4982" spans="1:1" x14ac:dyDescent="0.25">
      <c r="A4982" s="4"/>
    </row>
    <row r="4983" spans="1:1" x14ac:dyDescent="0.25">
      <c r="A4983" s="4"/>
    </row>
    <row r="4984" spans="1:1" x14ac:dyDescent="0.25">
      <c r="A4984" s="4"/>
    </row>
    <row r="4985" spans="1:1" x14ac:dyDescent="0.25">
      <c r="A4985" s="4"/>
    </row>
    <row r="4986" spans="1:1" x14ac:dyDescent="0.25">
      <c r="A4986" s="4"/>
    </row>
    <row r="4987" spans="1:1" x14ac:dyDescent="0.25">
      <c r="A4987" s="4"/>
    </row>
    <row r="4988" spans="1:1" x14ac:dyDescent="0.25">
      <c r="A4988" s="4"/>
    </row>
    <row r="4989" spans="1:1" x14ac:dyDescent="0.25">
      <c r="A4989" s="4"/>
    </row>
    <row r="4990" spans="1:1" x14ac:dyDescent="0.25">
      <c r="A4990" s="4"/>
    </row>
    <row r="4991" spans="1:1" x14ac:dyDescent="0.25">
      <c r="A4991" s="4"/>
    </row>
    <row r="4992" spans="1:1" x14ac:dyDescent="0.25">
      <c r="A4992" s="4"/>
    </row>
    <row r="4993" spans="1:1" x14ac:dyDescent="0.25">
      <c r="A4993" s="4"/>
    </row>
    <row r="4994" spans="1:1" x14ac:dyDescent="0.25">
      <c r="A4994" s="4"/>
    </row>
    <row r="4995" spans="1:1" x14ac:dyDescent="0.25">
      <c r="A4995" s="4"/>
    </row>
    <row r="4996" spans="1:1" x14ac:dyDescent="0.25">
      <c r="A4996" s="4"/>
    </row>
    <row r="4997" spans="1:1" x14ac:dyDescent="0.25">
      <c r="A4997" s="4"/>
    </row>
    <row r="4998" spans="1:1" x14ac:dyDescent="0.25">
      <c r="A4998" s="4"/>
    </row>
    <row r="4999" spans="1:1" x14ac:dyDescent="0.25">
      <c r="A4999" s="4"/>
    </row>
    <row r="5000" spans="1:1" x14ac:dyDescent="0.25">
      <c r="A5000" s="4"/>
    </row>
    <row r="5001" spans="1:1" x14ac:dyDescent="0.25">
      <c r="A5001" s="4"/>
    </row>
    <row r="5002" spans="1:1" x14ac:dyDescent="0.25">
      <c r="A5002" s="4"/>
    </row>
    <row r="5003" spans="1:1" x14ac:dyDescent="0.25">
      <c r="A5003" s="4"/>
    </row>
    <row r="5004" spans="1:1" x14ac:dyDescent="0.25">
      <c r="A5004" s="4"/>
    </row>
    <row r="5005" spans="1:1" x14ac:dyDescent="0.25">
      <c r="A5005" s="4"/>
    </row>
    <row r="5006" spans="1:1" x14ac:dyDescent="0.25">
      <c r="A5006" s="4"/>
    </row>
    <row r="5007" spans="1:1" x14ac:dyDescent="0.25">
      <c r="A5007" s="4"/>
    </row>
    <row r="5008" spans="1:1" x14ac:dyDescent="0.25">
      <c r="A5008" s="4"/>
    </row>
    <row r="5009" spans="1:1" x14ac:dyDescent="0.25">
      <c r="A5009" s="4"/>
    </row>
    <row r="5010" spans="1:1" x14ac:dyDescent="0.25">
      <c r="A5010" s="4"/>
    </row>
    <row r="5011" spans="1:1" x14ac:dyDescent="0.25">
      <c r="A5011" s="4"/>
    </row>
    <row r="5012" spans="1:1" x14ac:dyDescent="0.25">
      <c r="A5012" s="4"/>
    </row>
    <row r="5013" spans="1:1" x14ac:dyDescent="0.25">
      <c r="A5013" s="4"/>
    </row>
    <row r="5014" spans="1:1" x14ac:dyDescent="0.25">
      <c r="A5014" s="4"/>
    </row>
    <row r="5015" spans="1:1" x14ac:dyDescent="0.25">
      <c r="A5015" s="4"/>
    </row>
    <row r="5016" spans="1:1" x14ac:dyDescent="0.25">
      <c r="A5016" s="4"/>
    </row>
    <row r="5017" spans="1:1" x14ac:dyDescent="0.25">
      <c r="A5017" s="4"/>
    </row>
    <row r="5018" spans="1:1" x14ac:dyDescent="0.25">
      <c r="A5018" s="4"/>
    </row>
    <row r="5019" spans="1:1" x14ac:dyDescent="0.25">
      <c r="A5019" s="4"/>
    </row>
    <row r="5020" spans="1:1" x14ac:dyDescent="0.25">
      <c r="A5020" s="4"/>
    </row>
    <row r="5021" spans="1:1" x14ac:dyDescent="0.25">
      <c r="A5021" s="4"/>
    </row>
    <row r="5022" spans="1:1" x14ac:dyDescent="0.25">
      <c r="A5022" s="4"/>
    </row>
    <row r="5023" spans="1:1" x14ac:dyDescent="0.25">
      <c r="A5023" s="4"/>
    </row>
    <row r="5024" spans="1:1" x14ac:dyDescent="0.25">
      <c r="A5024" s="4"/>
    </row>
    <row r="5025" spans="1:1" x14ac:dyDescent="0.25">
      <c r="A5025" s="4"/>
    </row>
    <row r="5026" spans="1:1" x14ac:dyDescent="0.25">
      <c r="A5026" s="4"/>
    </row>
    <row r="5027" spans="1:1" x14ac:dyDescent="0.25">
      <c r="A5027" s="4"/>
    </row>
    <row r="5028" spans="1:1" x14ac:dyDescent="0.25">
      <c r="A5028" s="4"/>
    </row>
    <row r="5029" spans="1:1" x14ac:dyDescent="0.25">
      <c r="A5029" s="4"/>
    </row>
    <row r="5030" spans="1:1" x14ac:dyDescent="0.25">
      <c r="A5030" s="4"/>
    </row>
    <row r="5031" spans="1:1" x14ac:dyDescent="0.25">
      <c r="A5031" s="4"/>
    </row>
    <row r="5032" spans="1:1" x14ac:dyDescent="0.25">
      <c r="A5032" s="4"/>
    </row>
    <row r="5033" spans="1:1" x14ac:dyDescent="0.25">
      <c r="A5033" s="4"/>
    </row>
    <row r="5034" spans="1:1" x14ac:dyDescent="0.25">
      <c r="A5034" s="4"/>
    </row>
    <row r="5035" spans="1:1" x14ac:dyDescent="0.25">
      <c r="A5035" s="4"/>
    </row>
    <row r="5036" spans="1:1" x14ac:dyDescent="0.25">
      <c r="A5036" s="4"/>
    </row>
    <row r="5037" spans="1:1" x14ac:dyDescent="0.25">
      <c r="A5037" s="4"/>
    </row>
    <row r="5038" spans="1:1" x14ac:dyDescent="0.25">
      <c r="A5038" s="4"/>
    </row>
    <row r="5039" spans="1:1" x14ac:dyDescent="0.25">
      <c r="A5039" s="4"/>
    </row>
    <row r="5040" spans="1:1" x14ac:dyDescent="0.25">
      <c r="A5040" s="4"/>
    </row>
    <row r="5041" spans="1:1" x14ac:dyDescent="0.25">
      <c r="A5041" s="4"/>
    </row>
    <row r="5042" spans="1:1" x14ac:dyDescent="0.25">
      <c r="A5042" s="4"/>
    </row>
    <row r="5043" spans="1:1" x14ac:dyDescent="0.25">
      <c r="A5043" s="4"/>
    </row>
    <row r="5044" spans="1:1" x14ac:dyDescent="0.25">
      <c r="A5044" s="4"/>
    </row>
    <row r="5045" spans="1:1" x14ac:dyDescent="0.25">
      <c r="A5045" s="4"/>
    </row>
    <row r="5046" spans="1:1" x14ac:dyDescent="0.25">
      <c r="A5046" s="4"/>
    </row>
    <row r="5047" spans="1:1" x14ac:dyDescent="0.25">
      <c r="A5047" s="4"/>
    </row>
    <row r="5048" spans="1:1" x14ac:dyDescent="0.25">
      <c r="A5048" s="4"/>
    </row>
    <row r="5049" spans="1:1" x14ac:dyDescent="0.25">
      <c r="A5049" s="4"/>
    </row>
    <row r="5050" spans="1:1" x14ac:dyDescent="0.25">
      <c r="A5050" s="4"/>
    </row>
    <row r="5051" spans="1:1" x14ac:dyDescent="0.25">
      <c r="A5051" s="4"/>
    </row>
    <row r="5052" spans="1:1" x14ac:dyDescent="0.25">
      <c r="A5052" s="4"/>
    </row>
    <row r="5053" spans="1:1" x14ac:dyDescent="0.25">
      <c r="A5053" s="4"/>
    </row>
    <row r="5054" spans="1:1" x14ac:dyDescent="0.25">
      <c r="A5054" s="4"/>
    </row>
    <row r="5055" spans="1:1" x14ac:dyDescent="0.25">
      <c r="A5055" s="4"/>
    </row>
    <row r="5056" spans="1:1" x14ac:dyDescent="0.25">
      <c r="A5056" s="4"/>
    </row>
    <row r="5057" spans="1:1" x14ac:dyDescent="0.25">
      <c r="A5057" s="4"/>
    </row>
    <row r="5058" spans="1:1" x14ac:dyDescent="0.25">
      <c r="A5058" s="4"/>
    </row>
    <row r="5059" spans="1:1" x14ac:dyDescent="0.25">
      <c r="A5059" s="4"/>
    </row>
    <row r="5060" spans="1:1" x14ac:dyDescent="0.25">
      <c r="A5060" s="4"/>
    </row>
    <row r="5061" spans="1:1" x14ac:dyDescent="0.25">
      <c r="A5061" s="4"/>
    </row>
    <row r="5062" spans="1:1" x14ac:dyDescent="0.25">
      <c r="A5062" s="4"/>
    </row>
    <row r="5063" spans="1:1" x14ac:dyDescent="0.25">
      <c r="A5063" s="4"/>
    </row>
    <row r="5064" spans="1:1" x14ac:dyDescent="0.25">
      <c r="A5064" s="4"/>
    </row>
    <row r="5065" spans="1:1" x14ac:dyDescent="0.25">
      <c r="A5065" s="4"/>
    </row>
    <row r="5066" spans="1:1" x14ac:dyDescent="0.25">
      <c r="A5066" s="4"/>
    </row>
    <row r="5067" spans="1:1" x14ac:dyDescent="0.25">
      <c r="A5067" s="4"/>
    </row>
    <row r="5068" spans="1:1" x14ac:dyDescent="0.25">
      <c r="A5068" s="4"/>
    </row>
    <row r="5069" spans="1:1" x14ac:dyDescent="0.25">
      <c r="A5069" s="4"/>
    </row>
    <row r="5070" spans="1:1" x14ac:dyDescent="0.25">
      <c r="A5070" s="4"/>
    </row>
    <row r="5071" spans="1:1" x14ac:dyDescent="0.25">
      <c r="A5071" s="4"/>
    </row>
    <row r="5072" spans="1:1" x14ac:dyDescent="0.25">
      <c r="A5072" s="4"/>
    </row>
    <row r="5073" spans="1:1" x14ac:dyDescent="0.25">
      <c r="A5073" s="4"/>
    </row>
    <row r="5074" spans="1:1" x14ac:dyDescent="0.25">
      <c r="A5074" s="4"/>
    </row>
    <row r="5075" spans="1:1" x14ac:dyDescent="0.25">
      <c r="A5075" s="4"/>
    </row>
    <row r="5076" spans="1:1" x14ac:dyDescent="0.25">
      <c r="A5076" s="4"/>
    </row>
    <row r="5077" spans="1:1" x14ac:dyDescent="0.25">
      <c r="A5077" s="4"/>
    </row>
    <row r="5078" spans="1:1" x14ac:dyDescent="0.25">
      <c r="A5078" s="4"/>
    </row>
    <row r="5079" spans="1:1" x14ac:dyDescent="0.25">
      <c r="A5079" s="4"/>
    </row>
    <row r="5080" spans="1:1" x14ac:dyDescent="0.25">
      <c r="A5080" s="4"/>
    </row>
    <row r="5081" spans="1:1" x14ac:dyDescent="0.25">
      <c r="A5081" s="4"/>
    </row>
    <row r="5082" spans="1:1" x14ac:dyDescent="0.25">
      <c r="A5082" s="4"/>
    </row>
    <row r="5083" spans="1:1" x14ac:dyDescent="0.25">
      <c r="A5083" s="4"/>
    </row>
    <row r="5084" spans="1:1" x14ac:dyDescent="0.25">
      <c r="A5084" s="4"/>
    </row>
    <row r="5085" spans="1:1" x14ac:dyDescent="0.25">
      <c r="A5085" s="4"/>
    </row>
    <row r="5086" spans="1:1" x14ac:dyDescent="0.25">
      <c r="A5086" s="4"/>
    </row>
    <row r="5087" spans="1:1" x14ac:dyDescent="0.25">
      <c r="A5087" s="4"/>
    </row>
    <row r="5088" spans="1:1" x14ac:dyDescent="0.25">
      <c r="A5088" s="4"/>
    </row>
    <row r="5089" spans="1:1" x14ac:dyDescent="0.25">
      <c r="A5089" s="4"/>
    </row>
    <row r="5090" spans="1:1" x14ac:dyDescent="0.25">
      <c r="A5090" s="4"/>
    </row>
    <row r="5091" spans="1:1" x14ac:dyDescent="0.25">
      <c r="A5091" s="4"/>
    </row>
    <row r="5092" spans="1:1" x14ac:dyDescent="0.25">
      <c r="A5092" s="4"/>
    </row>
    <row r="5093" spans="1:1" x14ac:dyDescent="0.25">
      <c r="A5093" s="4"/>
    </row>
    <row r="5094" spans="1:1" x14ac:dyDescent="0.25">
      <c r="A5094" s="4"/>
    </row>
    <row r="5095" spans="1:1" x14ac:dyDescent="0.25">
      <c r="A5095" s="4"/>
    </row>
    <row r="5096" spans="1:1" x14ac:dyDescent="0.25">
      <c r="A5096" s="4"/>
    </row>
    <row r="5097" spans="1:1" x14ac:dyDescent="0.25">
      <c r="A5097" s="4"/>
    </row>
    <row r="5098" spans="1:1" x14ac:dyDescent="0.25">
      <c r="A5098" s="4"/>
    </row>
    <row r="5099" spans="1:1" x14ac:dyDescent="0.25">
      <c r="A5099" s="4"/>
    </row>
    <row r="5100" spans="1:1" x14ac:dyDescent="0.25">
      <c r="A5100" s="4"/>
    </row>
    <row r="5101" spans="1:1" x14ac:dyDescent="0.25">
      <c r="A5101" s="4"/>
    </row>
    <row r="5102" spans="1:1" x14ac:dyDescent="0.25">
      <c r="A5102" s="4"/>
    </row>
    <row r="5103" spans="1:1" x14ac:dyDescent="0.25">
      <c r="A5103" s="4"/>
    </row>
    <row r="5104" spans="1:1" x14ac:dyDescent="0.25">
      <c r="A5104" s="4"/>
    </row>
    <row r="5105" spans="1:1" x14ac:dyDescent="0.25">
      <c r="A5105" s="4"/>
    </row>
    <row r="5106" spans="1:1" x14ac:dyDescent="0.25">
      <c r="A5106" s="4"/>
    </row>
    <row r="5107" spans="1:1" x14ac:dyDescent="0.25">
      <c r="A5107" s="4"/>
    </row>
    <row r="5108" spans="1:1" x14ac:dyDescent="0.25">
      <c r="A5108" s="4"/>
    </row>
    <row r="5109" spans="1:1" x14ac:dyDescent="0.25">
      <c r="A5109" s="4"/>
    </row>
    <row r="5110" spans="1:1" x14ac:dyDescent="0.25">
      <c r="A5110" s="4"/>
    </row>
    <row r="5111" spans="1:1" x14ac:dyDescent="0.25">
      <c r="A5111" s="4"/>
    </row>
    <row r="5112" spans="1:1" x14ac:dyDescent="0.25">
      <c r="A5112" s="4"/>
    </row>
    <row r="5113" spans="1:1" x14ac:dyDescent="0.25">
      <c r="A5113" s="4"/>
    </row>
    <row r="5114" spans="1:1" x14ac:dyDescent="0.25">
      <c r="A5114" s="4"/>
    </row>
    <row r="5115" spans="1:1" x14ac:dyDescent="0.25">
      <c r="A5115" s="4"/>
    </row>
    <row r="5116" spans="1:1" x14ac:dyDescent="0.25">
      <c r="A5116" s="4"/>
    </row>
    <row r="5117" spans="1:1" x14ac:dyDescent="0.25">
      <c r="A5117" s="4"/>
    </row>
    <row r="5118" spans="1:1" x14ac:dyDescent="0.25">
      <c r="A5118" s="4"/>
    </row>
    <row r="5119" spans="1:1" x14ac:dyDescent="0.25">
      <c r="A5119" s="4"/>
    </row>
    <row r="5120" spans="1:1" x14ac:dyDescent="0.25">
      <c r="A5120" s="4"/>
    </row>
    <row r="5121" spans="1:1" x14ac:dyDescent="0.25">
      <c r="A5121" s="4"/>
    </row>
    <row r="5122" spans="1:1" x14ac:dyDescent="0.25">
      <c r="A5122" s="4"/>
    </row>
    <row r="5123" spans="1:1" x14ac:dyDescent="0.25">
      <c r="A5123" s="4"/>
    </row>
    <row r="5124" spans="1:1" x14ac:dyDescent="0.25">
      <c r="A5124" s="4"/>
    </row>
    <row r="5125" spans="1:1" x14ac:dyDescent="0.25">
      <c r="A5125" s="4"/>
    </row>
    <row r="5126" spans="1:1" x14ac:dyDescent="0.25">
      <c r="A5126" s="4"/>
    </row>
    <row r="5127" spans="1:1" x14ac:dyDescent="0.25">
      <c r="A5127" s="4"/>
    </row>
    <row r="5128" spans="1:1" x14ac:dyDescent="0.25">
      <c r="A5128" s="4"/>
    </row>
    <row r="5129" spans="1:1" x14ac:dyDescent="0.25">
      <c r="A5129" s="4"/>
    </row>
    <row r="5130" spans="1:1" x14ac:dyDescent="0.25">
      <c r="A5130" s="4"/>
    </row>
    <row r="5131" spans="1:1" x14ac:dyDescent="0.25">
      <c r="A5131" s="4"/>
    </row>
    <row r="5132" spans="1:1" x14ac:dyDescent="0.25">
      <c r="A5132" s="4"/>
    </row>
    <row r="5133" spans="1:1" x14ac:dyDescent="0.25">
      <c r="A5133" s="4"/>
    </row>
    <row r="5134" spans="1:1" x14ac:dyDescent="0.25">
      <c r="A5134" s="4"/>
    </row>
    <row r="5135" spans="1:1" x14ac:dyDescent="0.25">
      <c r="A5135" s="4"/>
    </row>
    <row r="5136" spans="1:1" x14ac:dyDescent="0.25">
      <c r="A5136" s="4"/>
    </row>
    <row r="5137" spans="1:1" x14ac:dyDescent="0.25">
      <c r="A5137" s="4"/>
    </row>
    <row r="5138" spans="1:1" x14ac:dyDescent="0.25">
      <c r="A5138" s="4"/>
    </row>
    <row r="5139" spans="1:1" x14ac:dyDescent="0.25">
      <c r="A5139" s="4"/>
    </row>
    <row r="5140" spans="1:1" x14ac:dyDescent="0.25">
      <c r="A5140" s="4"/>
    </row>
    <row r="5141" spans="1:1" x14ac:dyDescent="0.25">
      <c r="A5141" s="4"/>
    </row>
    <row r="5142" spans="1:1" x14ac:dyDescent="0.25">
      <c r="A5142" s="4"/>
    </row>
    <row r="5143" spans="1:1" x14ac:dyDescent="0.25">
      <c r="A5143" s="4"/>
    </row>
    <row r="5144" spans="1:1" x14ac:dyDescent="0.25">
      <c r="A5144" s="4"/>
    </row>
    <row r="5145" spans="1:1" x14ac:dyDescent="0.25">
      <c r="A5145" s="4"/>
    </row>
    <row r="5146" spans="1:1" x14ac:dyDescent="0.25">
      <c r="A5146" s="4"/>
    </row>
    <row r="5147" spans="1:1" x14ac:dyDescent="0.25">
      <c r="A5147" s="4"/>
    </row>
    <row r="5148" spans="1:1" x14ac:dyDescent="0.25">
      <c r="A5148" s="4"/>
    </row>
    <row r="5149" spans="1:1" x14ac:dyDescent="0.25">
      <c r="A5149" s="4"/>
    </row>
    <row r="5150" spans="1:1" x14ac:dyDescent="0.25">
      <c r="A5150" s="4"/>
    </row>
    <row r="5151" spans="1:1" x14ac:dyDescent="0.25">
      <c r="A5151" s="4"/>
    </row>
    <row r="5152" spans="1:1" x14ac:dyDescent="0.25">
      <c r="A5152" s="4"/>
    </row>
    <row r="5153" spans="1:1" x14ac:dyDescent="0.25">
      <c r="A5153" s="4"/>
    </row>
    <row r="5154" spans="1:1" x14ac:dyDescent="0.25">
      <c r="A5154" s="4"/>
    </row>
    <row r="5155" spans="1:1" x14ac:dyDescent="0.25">
      <c r="A5155" s="4"/>
    </row>
    <row r="5156" spans="1:1" x14ac:dyDescent="0.25">
      <c r="A5156" s="4"/>
    </row>
    <row r="5157" spans="1:1" x14ac:dyDescent="0.25">
      <c r="A5157" s="4"/>
    </row>
    <row r="5158" spans="1:1" x14ac:dyDescent="0.25">
      <c r="A5158" s="4"/>
    </row>
    <row r="5159" spans="1:1" x14ac:dyDescent="0.25">
      <c r="A5159" s="4"/>
    </row>
    <row r="5160" spans="1:1" x14ac:dyDescent="0.25">
      <c r="A5160" s="4"/>
    </row>
    <row r="5161" spans="1:1" x14ac:dyDescent="0.25">
      <c r="A5161" s="4"/>
    </row>
    <row r="5162" spans="1:1" x14ac:dyDescent="0.25">
      <c r="A5162" s="4"/>
    </row>
    <row r="5163" spans="1:1" x14ac:dyDescent="0.25">
      <c r="A5163" s="4"/>
    </row>
    <row r="5164" spans="1:1" x14ac:dyDescent="0.25">
      <c r="A5164" s="4"/>
    </row>
    <row r="5165" spans="1:1" x14ac:dyDescent="0.25">
      <c r="A5165" s="4"/>
    </row>
    <row r="5166" spans="1:1" x14ac:dyDescent="0.25">
      <c r="A5166" s="4"/>
    </row>
    <row r="5167" spans="1:1" x14ac:dyDescent="0.25">
      <c r="A5167" s="4"/>
    </row>
    <row r="5168" spans="1:1" x14ac:dyDescent="0.25">
      <c r="A5168" s="4"/>
    </row>
    <row r="5169" spans="1:1" x14ac:dyDescent="0.25">
      <c r="A5169" s="4"/>
    </row>
    <row r="5170" spans="1:1" x14ac:dyDescent="0.25">
      <c r="A5170" s="4"/>
    </row>
    <row r="5171" spans="1:1" x14ac:dyDescent="0.25">
      <c r="A5171" s="4"/>
    </row>
    <row r="5172" spans="1:1" x14ac:dyDescent="0.25">
      <c r="A5172" s="4"/>
    </row>
    <row r="5173" spans="1:1" x14ac:dyDescent="0.25">
      <c r="A5173" s="4"/>
    </row>
    <row r="5174" spans="1:1" x14ac:dyDescent="0.25">
      <c r="A5174" s="4"/>
    </row>
    <row r="5175" spans="1:1" x14ac:dyDescent="0.25">
      <c r="A5175" s="4"/>
    </row>
    <row r="5176" spans="1:1" x14ac:dyDescent="0.25">
      <c r="A5176" s="4"/>
    </row>
    <row r="5177" spans="1:1" x14ac:dyDescent="0.25">
      <c r="A5177" s="4"/>
    </row>
    <row r="5178" spans="1:1" x14ac:dyDescent="0.25">
      <c r="A5178" s="4"/>
    </row>
    <row r="5179" spans="1:1" x14ac:dyDescent="0.25">
      <c r="A5179" s="4"/>
    </row>
    <row r="5180" spans="1:1" x14ac:dyDescent="0.25">
      <c r="A5180" s="4"/>
    </row>
    <row r="5181" spans="1:1" x14ac:dyDescent="0.25">
      <c r="A5181" s="4"/>
    </row>
    <row r="5182" spans="1:1" x14ac:dyDescent="0.25">
      <c r="A5182" s="4"/>
    </row>
    <row r="5183" spans="1:1" x14ac:dyDescent="0.25">
      <c r="A5183" s="4"/>
    </row>
    <row r="5184" spans="1:1" x14ac:dyDescent="0.25">
      <c r="A5184" s="4"/>
    </row>
    <row r="5185" spans="1:1" x14ac:dyDescent="0.25">
      <c r="A5185" s="4"/>
    </row>
    <row r="5186" spans="1:1" x14ac:dyDescent="0.25">
      <c r="A5186" s="4"/>
    </row>
    <row r="5187" spans="1:1" x14ac:dyDescent="0.25">
      <c r="A5187" s="4"/>
    </row>
    <row r="5188" spans="1:1" x14ac:dyDescent="0.25">
      <c r="A5188" s="4"/>
    </row>
    <row r="5189" spans="1:1" x14ac:dyDescent="0.25">
      <c r="A5189" s="4"/>
    </row>
    <row r="5190" spans="1:1" x14ac:dyDescent="0.25">
      <c r="A5190" s="4"/>
    </row>
    <row r="5191" spans="1:1" x14ac:dyDescent="0.25">
      <c r="A5191" s="4"/>
    </row>
    <row r="5192" spans="1:1" x14ac:dyDescent="0.25">
      <c r="A5192" s="4"/>
    </row>
    <row r="5193" spans="1:1" x14ac:dyDescent="0.25">
      <c r="A5193" s="4"/>
    </row>
    <row r="5194" spans="1:1" x14ac:dyDescent="0.25">
      <c r="A5194" s="4"/>
    </row>
    <row r="5195" spans="1:1" x14ac:dyDescent="0.25">
      <c r="A5195" s="4"/>
    </row>
    <row r="5196" spans="1:1" x14ac:dyDescent="0.25">
      <c r="A5196" s="4"/>
    </row>
    <row r="5197" spans="1:1" x14ac:dyDescent="0.25">
      <c r="A5197" s="4"/>
    </row>
    <row r="5198" spans="1:1" x14ac:dyDescent="0.25">
      <c r="A5198" s="4"/>
    </row>
    <row r="5199" spans="1:1" x14ac:dyDescent="0.25">
      <c r="A5199" s="4"/>
    </row>
    <row r="5200" spans="1:1" x14ac:dyDescent="0.25">
      <c r="A5200" s="4"/>
    </row>
    <row r="5201" spans="1:1" x14ac:dyDescent="0.25">
      <c r="A5201" s="4"/>
    </row>
    <row r="5202" spans="1:1" x14ac:dyDescent="0.25">
      <c r="A5202" s="4"/>
    </row>
    <row r="5203" spans="1:1" x14ac:dyDescent="0.25">
      <c r="A5203" s="4"/>
    </row>
    <row r="5204" spans="1:1" x14ac:dyDescent="0.25">
      <c r="A5204" s="4"/>
    </row>
    <row r="5205" spans="1:1" x14ac:dyDescent="0.25">
      <c r="A5205" s="4"/>
    </row>
    <row r="5206" spans="1:1" x14ac:dyDescent="0.25">
      <c r="A5206" s="4"/>
    </row>
    <row r="5207" spans="1:1" x14ac:dyDescent="0.25">
      <c r="A5207" s="4"/>
    </row>
    <row r="5208" spans="1:1" x14ac:dyDescent="0.25">
      <c r="A5208" s="4"/>
    </row>
    <row r="5209" spans="1:1" x14ac:dyDescent="0.25">
      <c r="A5209" s="4"/>
    </row>
    <row r="5210" spans="1:1" x14ac:dyDescent="0.25">
      <c r="A5210" s="4"/>
    </row>
    <row r="5211" spans="1:1" x14ac:dyDescent="0.25">
      <c r="A5211" s="4"/>
    </row>
    <row r="5212" spans="1:1" x14ac:dyDescent="0.25">
      <c r="A5212" s="4"/>
    </row>
    <row r="5213" spans="1:1" x14ac:dyDescent="0.25">
      <c r="A5213" s="4"/>
    </row>
    <row r="5214" spans="1:1" x14ac:dyDescent="0.25">
      <c r="A5214" s="4"/>
    </row>
    <row r="5215" spans="1:1" x14ac:dyDescent="0.25">
      <c r="A5215" s="4"/>
    </row>
    <row r="5216" spans="1:1" x14ac:dyDescent="0.25">
      <c r="A5216" s="4"/>
    </row>
    <row r="5217" spans="1:1" x14ac:dyDescent="0.25">
      <c r="A5217" s="4"/>
    </row>
    <row r="5218" spans="1:1" x14ac:dyDescent="0.25">
      <c r="A5218" s="4"/>
    </row>
    <row r="5219" spans="1:1" x14ac:dyDescent="0.25">
      <c r="A5219" s="4"/>
    </row>
    <row r="5220" spans="1:1" x14ac:dyDescent="0.25">
      <c r="A5220" s="4"/>
    </row>
    <row r="5221" spans="1:1" x14ac:dyDescent="0.25">
      <c r="A5221" s="4"/>
    </row>
    <row r="5222" spans="1:1" x14ac:dyDescent="0.25">
      <c r="A5222" s="4"/>
    </row>
    <row r="5223" spans="1:1" x14ac:dyDescent="0.25">
      <c r="A5223" s="4"/>
    </row>
    <row r="5224" spans="1:1" x14ac:dyDescent="0.25">
      <c r="A5224" s="4"/>
    </row>
    <row r="5225" spans="1:1" x14ac:dyDescent="0.25">
      <c r="A5225" s="4"/>
    </row>
    <row r="5226" spans="1:1" x14ac:dyDescent="0.25">
      <c r="A5226" s="4"/>
    </row>
    <row r="5227" spans="1:1" x14ac:dyDescent="0.25">
      <c r="A5227" s="4"/>
    </row>
    <row r="5228" spans="1:1" x14ac:dyDescent="0.25">
      <c r="A5228" s="4"/>
    </row>
    <row r="5229" spans="1:1" x14ac:dyDescent="0.25">
      <c r="A5229" s="4"/>
    </row>
    <row r="5230" spans="1:1" x14ac:dyDescent="0.25">
      <c r="A5230" s="4"/>
    </row>
    <row r="5231" spans="1:1" x14ac:dyDescent="0.25">
      <c r="A5231" s="4"/>
    </row>
    <row r="5232" spans="1:1" x14ac:dyDescent="0.25">
      <c r="A5232" s="4"/>
    </row>
    <row r="5233" spans="1:1" x14ac:dyDescent="0.25">
      <c r="A5233" s="4"/>
    </row>
    <row r="5234" spans="1:1" x14ac:dyDescent="0.25">
      <c r="A5234" s="4"/>
    </row>
    <row r="5235" spans="1:1" x14ac:dyDescent="0.25">
      <c r="A5235" s="4"/>
    </row>
    <row r="5236" spans="1:1" x14ac:dyDescent="0.25">
      <c r="A5236" s="4"/>
    </row>
    <row r="5237" spans="1:1" x14ac:dyDescent="0.25">
      <c r="A5237" s="4"/>
    </row>
    <row r="5238" spans="1:1" x14ac:dyDescent="0.25">
      <c r="A5238" s="4"/>
    </row>
    <row r="5239" spans="1:1" x14ac:dyDescent="0.25">
      <c r="A5239" s="4"/>
    </row>
    <row r="5240" spans="1:1" x14ac:dyDescent="0.25">
      <c r="A5240" s="4"/>
    </row>
    <row r="5241" spans="1:1" x14ac:dyDescent="0.25">
      <c r="A5241" s="4"/>
    </row>
    <row r="5242" spans="1:1" x14ac:dyDescent="0.25">
      <c r="A5242" s="4"/>
    </row>
    <row r="5243" spans="1:1" x14ac:dyDescent="0.25">
      <c r="A5243" s="4"/>
    </row>
    <row r="5244" spans="1:1" x14ac:dyDescent="0.25">
      <c r="A5244" s="4"/>
    </row>
    <row r="5245" spans="1:1" x14ac:dyDescent="0.25">
      <c r="A5245" s="4"/>
    </row>
    <row r="5246" spans="1:1" x14ac:dyDescent="0.25">
      <c r="A5246" s="4"/>
    </row>
    <row r="5247" spans="1:1" x14ac:dyDescent="0.25">
      <c r="A5247" s="4"/>
    </row>
    <row r="5248" spans="1:1" x14ac:dyDescent="0.25">
      <c r="A5248" s="4"/>
    </row>
    <row r="5249" spans="1:1" x14ac:dyDescent="0.25">
      <c r="A5249" s="4"/>
    </row>
    <row r="5250" spans="1:1" x14ac:dyDescent="0.25">
      <c r="A5250" s="4"/>
    </row>
    <row r="5251" spans="1:1" x14ac:dyDescent="0.25">
      <c r="A5251" s="4"/>
    </row>
    <row r="5252" spans="1:1" x14ac:dyDescent="0.25">
      <c r="A5252" s="4"/>
    </row>
    <row r="5253" spans="1:1" x14ac:dyDescent="0.25">
      <c r="A5253" s="4"/>
    </row>
    <row r="5254" spans="1:1" x14ac:dyDescent="0.25">
      <c r="A5254" s="4"/>
    </row>
    <row r="5255" spans="1:1" x14ac:dyDescent="0.25">
      <c r="A5255" s="4"/>
    </row>
    <row r="5256" spans="1:1" x14ac:dyDescent="0.25">
      <c r="A5256" s="4"/>
    </row>
    <row r="5257" spans="1:1" x14ac:dyDescent="0.25">
      <c r="A5257" s="4"/>
    </row>
    <row r="5258" spans="1:1" x14ac:dyDescent="0.25">
      <c r="A5258" s="4"/>
    </row>
    <row r="5259" spans="1:1" x14ac:dyDescent="0.25">
      <c r="A5259" s="4"/>
    </row>
    <row r="5260" spans="1:1" x14ac:dyDescent="0.25">
      <c r="A5260" s="4"/>
    </row>
    <row r="5261" spans="1:1" x14ac:dyDescent="0.25">
      <c r="A5261" s="4"/>
    </row>
    <row r="5262" spans="1:1" x14ac:dyDescent="0.25">
      <c r="A5262" s="4"/>
    </row>
    <row r="5263" spans="1:1" x14ac:dyDescent="0.25">
      <c r="A5263" s="4"/>
    </row>
    <row r="5264" spans="1:1" x14ac:dyDescent="0.25">
      <c r="A5264" s="4"/>
    </row>
    <row r="5265" spans="1:1" x14ac:dyDescent="0.25">
      <c r="A5265" s="4"/>
    </row>
    <row r="5266" spans="1:1" x14ac:dyDescent="0.25">
      <c r="A5266" s="4"/>
    </row>
    <row r="5267" spans="1:1" x14ac:dyDescent="0.25">
      <c r="A5267" s="4"/>
    </row>
    <row r="5268" spans="1:1" x14ac:dyDescent="0.25">
      <c r="A5268" s="4"/>
    </row>
    <row r="5269" spans="1:1" x14ac:dyDescent="0.25">
      <c r="A5269" s="4"/>
    </row>
    <row r="5270" spans="1:1" x14ac:dyDescent="0.25">
      <c r="A5270" s="4"/>
    </row>
    <row r="5271" spans="1:1" x14ac:dyDescent="0.25">
      <c r="A5271" s="4"/>
    </row>
    <row r="5272" spans="1:1" x14ac:dyDescent="0.25">
      <c r="A5272" s="4"/>
    </row>
    <row r="5273" spans="1:1" x14ac:dyDescent="0.25">
      <c r="A5273" s="4"/>
    </row>
    <row r="5274" spans="1:1" x14ac:dyDescent="0.25">
      <c r="A5274" s="4"/>
    </row>
    <row r="5275" spans="1:1" x14ac:dyDescent="0.25">
      <c r="A5275" s="4"/>
    </row>
    <row r="5276" spans="1:1" x14ac:dyDescent="0.25">
      <c r="A5276" s="4"/>
    </row>
    <row r="5277" spans="1:1" x14ac:dyDescent="0.25">
      <c r="A5277" s="4"/>
    </row>
    <row r="5278" spans="1:1" x14ac:dyDescent="0.25">
      <c r="A5278" s="4"/>
    </row>
    <row r="5279" spans="1:1" x14ac:dyDescent="0.25">
      <c r="A5279" s="4"/>
    </row>
    <row r="5280" spans="1:1" x14ac:dyDescent="0.25">
      <c r="A5280" s="4"/>
    </row>
    <row r="5281" spans="1:1" x14ac:dyDescent="0.25">
      <c r="A5281" s="4"/>
    </row>
    <row r="5282" spans="1:1" x14ac:dyDescent="0.25">
      <c r="A5282" s="4"/>
    </row>
    <row r="5283" spans="1:1" x14ac:dyDescent="0.25">
      <c r="A5283" s="4"/>
    </row>
    <row r="5284" spans="1:1" x14ac:dyDescent="0.25">
      <c r="A5284" s="4"/>
    </row>
    <row r="5285" spans="1:1" x14ac:dyDescent="0.25">
      <c r="A5285" s="4"/>
    </row>
    <row r="5286" spans="1:1" x14ac:dyDescent="0.25">
      <c r="A5286" s="4"/>
    </row>
    <row r="5287" spans="1:1" x14ac:dyDescent="0.25">
      <c r="A5287" s="4"/>
    </row>
    <row r="5288" spans="1:1" x14ac:dyDescent="0.25">
      <c r="A5288" s="4"/>
    </row>
    <row r="5289" spans="1:1" x14ac:dyDescent="0.25">
      <c r="A5289" s="4"/>
    </row>
    <row r="5290" spans="1:1" x14ac:dyDescent="0.25">
      <c r="A5290" s="4"/>
    </row>
    <row r="5291" spans="1:1" x14ac:dyDescent="0.25">
      <c r="A5291" s="4"/>
    </row>
    <row r="5292" spans="1:1" x14ac:dyDescent="0.25">
      <c r="A5292" s="4"/>
    </row>
    <row r="5293" spans="1:1" x14ac:dyDescent="0.25">
      <c r="A5293" s="4"/>
    </row>
    <row r="5294" spans="1:1" x14ac:dyDescent="0.25">
      <c r="A5294" s="4"/>
    </row>
    <row r="5295" spans="1:1" x14ac:dyDescent="0.25">
      <c r="A5295" s="4"/>
    </row>
    <row r="5296" spans="1:1" x14ac:dyDescent="0.25">
      <c r="A5296" s="4"/>
    </row>
    <row r="5297" spans="1:1" x14ac:dyDescent="0.25">
      <c r="A5297" s="4"/>
    </row>
    <row r="5298" spans="1:1" x14ac:dyDescent="0.25">
      <c r="A5298" s="4"/>
    </row>
    <row r="5299" spans="1:1" x14ac:dyDescent="0.25">
      <c r="A5299" s="4"/>
    </row>
    <row r="5300" spans="1:1" x14ac:dyDescent="0.25">
      <c r="A5300" s="4"/>
    </row>
    <row r="5301" spans="1:1" x14ac:dyDescent="0.25">
      <c r="A5301" s="4"/>
    </row>
    <row r="5302" spans="1:1" x14ac:dyDescent="0.25">
      <c r="A5302" s="4"/>
    </row>
    <row r="5303" spans="1:1" x14ac:dyDescent="0.25">
      <c r="A5303" s="4"/>
    </row>
    <row r="5304" spans="1:1" x14ac:dyDescent="0.25">
      <c r="A5304" s="4"/>
    </row>
    <row r="5305" spans="1:1" x14ac:dyDescent="0.25">
      <c r="A5305" s="4"/>
    </row>
    <row r="5306" spans="1:1" x14ac:dyDescent="0.25">
      <c r="A5306" s="4"/>
    </row>
    <row r="5307" spans="1:1" x14ac:dyDescent="0.25">
      <c r="A5307" s="4"/>
    </row>
    <row r="5308" spans="1:1" x14ac:dyDescent="0.25">
      <c r="A5308" s="4"/>
    </row>
    <row r="5309" spans="1:1" x14ac:dyDescent="0.25">
      <c r="A5309" s="4"/>
    </row>
    <row r="5310" spans="1:1" x14ac:dyDescent="0.25">
      <c r="A5310" s="4"/>
    </row>
    <row r="5311" spans="1:1" x14ac:dyDescent="0.25">
      <c r="A5311" s="4"/>
    </row>
    <row r="5312" spans="1:1" x14ac:dyDescent="0.25">
      <c r="A5312" s="4"/>
    </row>
    <row r="5313" spans="1:1" x14ac:dyDescent="0.25">
      <c r="A5313" s="4"/>
    </row>
    <row r="5314" spans="1:1" x14ac:dyDescent="0.25">
      <c r="A5314" s="4"/>
    </row>
    <row r="5315" spans="1:1" x14ac:dyDescent="0.25">
      <c r="A5315" s="4"/>
    </row>
    <row r="5316" spans="1:1" x14ac:dyDescent="0.25">
      <c r="A5316" s="4"/>
    </row>
    <row r="5317" spans="1:1" x14ac:dyDescent="0.25">
      <c r="A5317" s="4"/>
    </row>
    <row r="5318" spans="1:1" x14ac:dyDescent="0.25">
      <c r="A5318" s="4"/>
    </row>
    <row r="5319" spans="1:1" x14ac:dyDescent="0.25">
      <c r="A5319" s="4"/>
    </row>
    <row r="5320" spans="1:1" x14ac:dyDescent="0.25">
      <c r="A5320" s="4"/>
    </row>
    <row r="5321" spans="1:1" x14ac:dyDescent="0.25">
      <c r="A5321" s="4"/>
    </row>
    <row r="5322" spans="1:1" x14ac:dyDescent="0.25">
      <c r="A5322" s="4"/>
    </row>
    <row r="5323" spans="1:1" x14ac:dyDescent="0.25">
      <c r="A5323" s="4"/>
    </row>
    <row r="5324" spans="1:1" x14ac:dyDescent="0.25">
      <c r="A5324" s="4"/>
    </row>
    <row r="5325" spans="1:1" x14ac:dyDescent="0.25">
      <c r="A5325" s="4"/>
    </row>
    <row r="5326" spans="1:1" x14ac:dyDescent="0.25">
      <c r="A5326" s="4"/>
    </row>
    <row r="5327" spans="1:1" x14ac:dyDescent="0.25">
      <c r="A5327" s="4"/>
    </row>
    <row r="5328" spans="1:1" x14ac:dyDescent="0.25">
      <c r="A5328" s="4"/>
    </row>
    <row r="5329" spans="1:1" x14ac:dyDescent="0.25">
      <c r="A5329" s="4"/>
    </row>
    <row r="5330" spans="1:1" x14ac:dyDescent="0.25">
      <c r="A5330" s="4"/>
    </row>
    <row r="5331" spans="1:1" x14ac:dyDescent="0.25">
      <c r="A5331" s="4"/>
    </row>
    <row r="5332" spans="1:1" x14ac:dyDescent="0.25">
      <c r="A5332" s="4"/>
    </row>
    <row r="5333" spans="1:1" x14ac:dyDescent="0.25">
      <c r="A5333" s="4"/>
    </row>
    <row r="5334" spans="1:1" x14ac:dyDescent="0.25">
      <c r="A5334" s="4"/>
    </row>
    <row r="5335" spans="1:1" x14ac:dyDescent="0.25">
      <c r="A5335" s="4"/>
    </row>
    <row r="5336" spans="1:1" x14ac:dyDescent="0.25">
      <c r="A5336" s="4"/>
    </row>
    <row r="5337" spans="1:1" x14ac:dyDescent="0.25">
      <c r="A5337" s="4"/>
    </row>
    <row r="5338" spans="1:1" x14ac:dyDescent="0.25">
      <c r="A5338" s="4"/>
    </row>
    <row r="5339" spans="1:1" x14ac:dyDescent="0.25">
      <c r="A5339" s="4"/>
    </row>
    <row r="5340" spans="1:1" x14ac:dyDescent="0.25">
      <c r="A5340" s="4"/>
    </row>
    <row r="5341" spans="1:1" x14ac:dyDescent="0.25">
      <c r="A5341" s="4"/>
    </row>
    <row r="5342" spans="1:1" x14ac:dyDescent="0.25">
      <c r="A5342" s="4"/>
    </row>
    <row r="5343" spans="1:1" x14ac:dyDescent="0.25">
      <c r="A5343" s="4"/>
    </row>
    <row r="5344" spans="1:1" x14ac:dyDescent="0.25">
      <c r="A5344" s="4"/>
    </row>
    <row r="5345" spans="1:1" x14ac:dyDescent="0.25">
      <c r="A5345" s="4"/>
    </row>
    <row r="5346" spans="1:1" x14ac:dyDescent="0.25">
      <c r="A5346" s="4"/>
    </row>
    <row r="5347" spans="1:1" x14ac:dyDescent="0.25">
      <c r="A5347" s="4"/>
    </row>
    <row r="5348" spans="1:1" x14ac:dyDescent="0.25">
      <c r="A5348" s="4"/>
    </row>
    <row r="5349" spans="1:1" x14ac:dyDescent="0.25">
      <c r="A5349" s="4"/>
    </row>
    <row r="5350" spans="1:1" x14ac:dyDescent="0.25">
      <c r="A5350" s="4"/>
    </row>
    <row r="5351" spans="1:1" x14ac:dyDescent="0.25">
      <c r="A5351" s="4"/>
    </row>
    <row r="5352" spans="1:1" x14ac:dyDescent="0.25">
      <c r="A5352" s="4"/>
    </row>
    <row r="5353" spans="1:1" x14ac:dyDescent="0.25">
      <c r="A5353" s="4"/>
    </row>
    <row r="5354" spans="1:1" x14ac:dyDescent="0.25">
      <c r="A5354" s="4"/>
    </row>
    <row r="5355" spans="1:1" x14ac:dyDescent="0.25">
      <c r="A5355" s="4"/>
    </row>
    <row r="5356" spans="1:1" x14ac:dyDescent="0.25">
      <c r="A5356" s="4"/>
    </row>
    <row r="5357" spans="1:1" x14ac:dyDescent="0.25">
      <c r="A5357" s="4"/>
    </row>
    <row r="5358" spans="1:1" x14ac:dyDescent="0.25">
      <c r="A5358" s="4"/>
    </row>
    <row r="5359" spans="1:1" x14ac:dyDescent="0.25">
      <c r="A5359" s="4"/>
    </row>
    <row r="5360" spans="1:1" x14ac:dyDescent="0.25">
      <c r="A5360" s="4"/>
    </row>
    <row r="5361" spans="1:1" x14ac:dyDescent="0.25">
      <c r="A5361" s="4"/>
    </row>
    <row r="5362" spans="1:1" x14ac:dyDescent="0.25">
      <c r="A5362" s="4"/>
    </row>
    <row r="5363" spans="1:1" x14ac:dyDescent="0.25">
      <c r="A5363" s="4"/>
    </row>
    <row r="5364" spans="1:1" x14ac:dyDescent="0.25">
      <c r="A5364" s="4"/>
    </row>
    <row r="5365" spans="1:1" x14ac:dyDescent="0.25">
      <c r="A5365" s="4"/>
    </row>
    <row r="5366" spans="1:1" x14ac:dyDescent="0.25">
      <c r="A5366" s="4"/>
    </row>
    <row r="5367" spans="1:1" x14ac:dyDescent="0.25">
      <c r="A5367" s="4"/>
    </row>
    <row r="5368" spans="1:1" x14ac:dyDescent="0.25">
      <c r="A5368" s="4"/>
    </row>
    <row r="5369" spans="1:1" x14ac:dyDescent="0.25">
      <c r="A5369" s="4"/>
    </row>
    <row r="5370" spans="1:1" x14ac:dyDescent="0.25">
      <c r="A5370" s="4"/>
    </row>
    <row r="5371" spans="1:1" x14ac:dyDescent="0.25">
      <c r="A5371" s="4"/>
    </row>
    <row r="5372" spans="1:1" x14ac:dyDescent="0.25">
      <c r="A5372" s="4"/>
    </row>
    <row r="5373" spans="1:1" x14ac:dyDescent="0.25">
      <c r="A5373" s="4"/>
    </row>
    <row r="5374" spans="1:1" x14ac:dyDescent="0.25">
      <c r="A5374" s="4"/>
    </row>
    <row r="5375" spans="1:1" x14ac:dyDescent="0.25">
      <c r="A5375" s="4"/>
    </row>
    <row r="5376" spans="1:1" x14ac:dyDescent="0.25">
      <c r="A5376" s="4"/>
    </row>
    <row r="5377" spans="1:1" x14ac:dyDescent="0.25">
      <c r="A5377" s="4"/>
    </row>
    <row r="5378" spans="1:1" x14ac:dyDescent="0.25">
      <c r="A5378" s="4"/>
    </row>
    <row r="5379" spans="1:1" x14ac:dyDescent="0.25">
      <c r="A5379" s="4"/>
    </row>
    <row r="5380" spans="1:1" x14ac:dyDescent="0.25">
      <c r="A5380" s="4"/>
    </row>
    <row r="5381" spans="1:1" x14ac:dyDescent="0.25">
      <c r="A5381" s="4"/>
    </row>
    <row r="5382" spans="1:1" x14ac:dyDescent="0.25">
      <c r="A5382" s="4"/>
    </row>
    <row r="5383" spans="1:1" x14ac:dyDescent="0.25">
      <c r="A5383" s="4"/>
    </row>
    <row r="5384" spans="1:1" x14ac:dyDescent="0.25">
      <c r="A5384" s="4"/>
    </row>
    <row r="5385" spans="1:1" x14ac:dyDescent="0.25">
      <c r="A5385" s="4"/>
    </row>
    <row r="5386" spans="1:1" x14ac:dyDescent="0.25">
      <c r="A5386" s="4"/>
    </row>
    <row r="5387" spans="1:1" x14ac:dyDescent="0.25">
      <c r="A5387" s="4"/>
    </row>
    <row r="5388" spans="1:1" x14ac:dyDescent="0.25">
      <c r="A5388" s="4"/>
    </row>
    <row r="5389" spans="1:1" x14ac:dyDescent="0.25">
      <c r="A5389" s="4"/>
    </row>
    <row r="5390" spans="1:1" x14ac:dyDescent="0.25">
      <c r="A5390" s="4"/>
    </row>
    <row r="5391" spans="1:1" x14ac:dyDescent="0.25">
      <c r="A5391" s="4"/>
    </row>
    <row r="5392" spans="1:1" x14ac:dyDescent="0.25">
      <c r="A5392" s="4"/>
    </row>
    <row r="5393" spans="1:1" x14ac:dyDescent="0.25">
      <c r="A5393" s="4"/>
    </row>
    <row r="5394" spans="1:1" x14ac:dyDescent="0.25">
      <c r="A5394" s="4"/>
    </row>
    <row r="5395" spans="1:1" x14ac:dyDescent="0.25">
      <c r="A5395" s="4"/>
    </row>
    <row r="5396" spans="1:1" x14ac:dyDescent="0.25">
      <c r="A5396" s="4"/>
    </row>
    <row r="5397" spans="1:1" x14ac:dyDescent="0.25">
      <c r="A5397" s="4"/>
    </row>
    <row r="5398" spans="1:1" x14ac:dyDescent="0.25">
      <c r="A5398" s="4"/>
    </row>
    <row r="5399" spans="1:1" x14ac:dyDescent="0.25">
      <c r="A5399" s="4"/>
    </row>
    <row r="5400" spans="1:1" x14ac:dyDescent="0.25">
      <c r="A5400" s="4"/>
    </row>
    <row r="5401" spans="1:1" x14ac:dyDescent="0.25">
      <c r="A5401" s="4"/>
    </row>
    <row r="5402" spans="1:1" x14ac:dyDescent="0.25">
      <c r="A5402" s="4"/>
    </row>
    <row r="5403" spans="1:1" x14ac:dyDescent="0.25">
      <c r="A5403" s="4"/>
    </row>
    <row r="5404" spans="1:1" x14ac:dyDescent="0.25">
      <c r="A5404" s="4"/>
    </row>
    <row r="5405" spans="1:1" x14ac:dyDescent="0.25">
      <c r="A5405" s="4"/>
    </row>
    <row r="5406" spans="1:1" x14ac:dyDescent="0.25">
      <c r="A5406" s="4"/>
    </row>
    <row r="5407" spans="1:1" x14ac:dyDescent="0.25">
      <c r="A5407" s="4"/>
    </row>
    <row r="5408" spans="1:1" x14ac:dyDescent="0.25">
      <c r="A5408" s="4"/>
    </row>
    <row r="5409" spans="1:1" x14ac:dyDescent="0.25">
      <c r="A5409" s="4"/>
    </row>
    <row r="5410" spans="1:1" x14ac:dyDescent="0.25">
      <c r="A5410" s="4"/>
    </row>
    <row r="5411" spans="1:1" x14ac:dyDescent="0.25">
      <c r="A5411" s="4"/>
    </row>
    <row r="5412" spans="1:1" x14ac:dyDescent="0.25">
      <c r="A5412" s="4"/>
    </row>
    <row r="5413" spans="1:1" x14ac:dyDescent="0.25">
      <c r="A5413" s="4"/>
    </row>
    <row r="5414" spans="1:1" x14ac:dyDescent="0.25">
      <c r="A5414" s="4"/>
    </row>
    <row r="5415" spans="1:1" x14ac:dyDescent="0.25">
      <c r="A5415" s="4"/>
    </row>
    <row r="5416" spans="1:1" x14ac:dyDescent="0.25">
      <c r="A5416" s="4"/>
    </row>
    <row r="5417" spans="1:1" x14ac:dyDescent="0.25">
      <c r="A5417" s="4"/>
    </row>
    <row r="5418" spans="1:1" x14ac:dyDescent="0.25">
      <c r="A5418" s="4"/>
    </row>
    <row r="5419" spans="1:1" x14ac:dyDescent="0.25">
      <c r="A5419" s="4"/>
    </row>
    <row r="5420" spans="1:1" x14ac:dyDescent="0.25">
      <c r="A5420" s="4"/>
    </row>
    <row r="5421" spans="1:1" x14ac:dyDescent="0.25">
      <c r="A5421" s="4"/>
    </row>
    <row r="5422" spans="1:1" x14ac:dyDescent="0.25">
      <c r="A5422" s="4"/>
    </row>
    <row r="5423" spans="1:1" x14ac:dyDescent="0.25">
      <c r="A5423" s="4"/>
    </row>
    <row r="5424" spans="1:1" x14ac:dyDescent="0.25">
      <c r="A5424" s="4"/>
    </row>
    <row r="5425" spans="1:1" x14ac:dyDescent="0.25">
      <c r="A5425" s="4"/>
    </row>
    <row r="5426" spans="1:1" x14ac:dyDescent="0.25">
      <c r="A5426" s="4"/>
    </row>
    <row r="5427" spans="1:1" x14ac:dyDescent="0.25">
      <c r="A5427" s="4"/>
    </row>
    <row r="5428" spans="1:1" x14ac:dyDescent="0.25">
      <c r="A5428" s="4"/>
    </row>
    <row r="5429" spans="1:1" x14ac:dyDescent="0.25">
      <c r="A5429" s="4"/>
    </row>
    <row r="5430" spans="1:1" x14ac:dyDescent="0.25">
      <c r="A5430" s="4"/>
    </row>
    <row r="5431" spans="1:1" x14ac:dyDescent="0.25">
      <c r="A5431" s="4"/>
    </row>
    <row r="5432" spans="1:1" x14ac:dyDescent="0.25">
      <c r="A5432" s="4"/>
    </row>
    <row r="5433" spans="1:1" x14ac:dyDescent="0.25">
      <c r="A5433" s="4"/>
    </row>
    <row r="5434" spans="1:1" x14ac:dyDescent="0.25">
      <c r="A5434" s="4"/>
    </row>
    <row r="5435" spans="1:1" x14ac:dyDescent="0.25">
      <c r="A5435" s="4"/>
    </row>
    <row r="5436" spans="1:1" x14ac:dyDescent="0.25">
      <c r="A5436" s="4"/>
    </row>
    <row r="5437" spans="1:1" x14ac:dyDescent="0.25">
      <c r="A5437" s="4"/>
    </row>
    <row r="5438" spans="1:1" x14ac:dyDescent="0.25">
      <c r="A5438" s="4"/>
    </row>
    <row r="5439" spans="1:1" x14ac:dyDescent="0.25">
      <c r="A5439" s="4"/>
    </row>
    <row r="5440" spans="1:1" x14ac:dyDescent="0.25">
      <c r="A5440" s="4"/>
    </row>
    <row r="5441" spans="1:1" x14ac:dyDescent="0.25">
      <c r="A5441" s="4"/>
    </row>
    <row r="5442" spans="1:1" x14ac:dyDescent="0.25">
      <c r="A5442" s="4"/>
    </row>
    <row r="5443" spans="1:1" x14ac:dyDescent="0.25">
      <c r="A5443" s="4"/>
    </row>
    <row r="5444" spans="1:1" x14ac:dyDescent="0.25">
      <c r="A5444" s="4"/>
    </row>
    <row r="5445" spans="1:1" x14ac:dyDescent="0.25">
      <c r="A5445" s="4"/>
    </row>
    <row r="5446" spans="1:1" x14ac:dyDescent="0.25">
      <c r="A5446" s="4"/>
    </row>
    <row r="5447" spans="1:1" x14ac:dyDescent="0.25">
      <c r="A5447" s="4"/>
    </row>
    <row r="5448" spans="1:1" x14ac:dyDescent="0.25">
      <c r="A5448" s="4"/>
    </row>
    <row r="5449" spans="1:1" x14ac:dyDescent="0.25">
      <c r="A5449" s="4"/>
    </row>
    <row r="5450" spans="1:1" x14ac:dyDescent="0.25">
      <c r="A5450" s="4"/>
    </row>
    <row r="5451" spans="1:1" x14ac:dyDescent="0.25">
      <c r="A5451" s="4"/>
    </row>
    <row r="5452" spans="1:1" x14ac:dyDescent="0.25">
      <c r="A5452" s="4"/>
    </row>
    <row r="5453" spans="1:1" x14ac:dyDescent="0.25">
      <c r="A5453" s="4"/>
    </row>
    <row r="5454" spans="1:1" x14ac:dyDescent="0.25">
      <c r="A5454" s="4"/>
    </row>
    <row r="5455" spans="1:1" x14ac:dyDescent="0.25">
      <c r="A5455" s="4"/>
    </row>
    <row r="5456" spans="1:1" x14ac:dyDescent="0.25">
      <c r="A5456" s="4"/>
    </row>
    <row r="5457" spans="1:1" x14ac:dyDescent="0.25">
      <c r="A5457" s="4"/>
    </row>
    <row r="5458" spans="1:1" x14ac:dyDescent="0.25">
      <c r="A5458" s="4"/>
    </row>
    <row r="5459" spans="1:1" x14ac:dyDescent="0.25">
      <c r="A5459" s="4"/>
    </row>
    <row r="5460" spans="1:1" x14ac:dyDescent="0.25">
      <c r="A5460" s="4"/>
    </row>
    <row r="5461" spans="1:1" x14ac:dyDescent="0.25">
      <c r="A5461" s="4"/>
    </row>
    <row r="5462" spans="1:1" x14ac:dyDescent="0.25">
      <c r="A5462" s="4"/>
    </row>
    <row r="5463" spans="1:1" x14ac:dyDescent="0.25">
      <c r="A5463" s="4"/>
    </row>
    <row r="5464" spans="1:1" x14ac:dyDescent="0.25">
      <c r="A5464" s="4"/>
    </row>
    <row r="5465" spans="1:1" x14ac:dyDescent="0.25">
      <c r="A5465" s="4"/>
    </row>
    <row r="5466" spans="1:1" x14ac:dyDescent="0.25">
      <c r="A5466" s="4"/>
    </row>
    <row r="5467" spans="1:1" x14ac:dyDescent="0.25">
      <c r="A5467" s="4"/>
    </row>
    <row r="5468" spans="1:1" x14ac:dyDescent="0.25">
      <c r="A5468" s="4"/>
    </row>
    <row r="5469" spans="1:1" x14ac:dyDescent="0.25">
      <c r="A5469" s="4"/>
    </row>
    <row r="5470" spans="1:1" x14ac:dyDescent="0.25">
      <c r="A5470" s="4"/>
    </row>
    <row r="5471" spans="1:1" x14ac:dyDescent="0.25">
      <c r="A5471" s="4"/>
    </row>
    <row r="5472" spans="1:1" x14ac:dyDescent="0.25">
      <c r="A5472" s="4"/>
    </row>
    <row r="5473" spans="1:1" x14ac:dyDescent="0.25">
      <c r="A5473" s="4"/>
    </row>
    <row r="5474" spans="1:1" x14ac:dyDescent="0.25">
      <c r="A5474" s="4"/>
    </row>
    <row r="5475" spans="1:1" x14ac:dyDescent="0.25">
      <c r="A5475" s="4"/>
    </row>
    <row r="5476" spans="1:1" x14ac:dyDescent="0.25">
      <c r="A5476" s="4"/>
    </row>
    <row r="5477" spans="1:1" x14ac:dyDescent="0.25">
      <c r="A5477" s="4"/>
    </row>
    <row r="5478" spans="1:1" x14ac:dyDescent="0.25">
      <c r="A5478" s="4"/>
    </row>
    <row r="5479" spans="1:1" x14ac:dyDescent="0.25">
      <c r="A5479" s="4"/>
    </row>
    <row r="5480" spans="1:1" x14ac:dyDescent="0.25">
      <c r="A5480" s="4"/>
    </row>
    <row r="5481" spans="1:1" x14ac:dyDescent="0.25">
      <c r="A5481" s="4"/>
    </row>
    <row r="5482" spans="1:1" x14ac:dyDescent="0.25">
      <c r="A5482" s="4"/>
    </row>
    <row r="5483" spans="1:1" x14ac:dyDescent="0.25">
      <c r="A5483" s="4"/>
    </row>
    <row r="5484" spans="1:1" x14ac:dyDescent="0.25">
      <c r="A5484" s="4"/>
    </row>
    <row r="5485" spans="1:1" x14ac:dyDescent="0.25">
      <c r="A5485" s="4"/>
    </row>
    <row r="5486" spans="1:1" x14ac:dyDescent="0.25">
      <c r="A5486" s="4"/>
    </row>
    <row r="5487" spans="1:1" x14ac:dyDescent="0.25">
      <c r="A5487" s="4"/>
    </row>
    <row r="5488" spans="1:1" x14ac:dyDescent="0.25">
      <c r="A5488" s="4"/>
    </row>
    <row r="5489" spans="1:1" x14ac:dyDescent="0.25">
      <c r="A5489" s="4"/>
    </row>
    <row r="5490" spans="1:1" x14ac:dyDescent="0.25">
      <c r="A5490" s="4"/>
    </row>
    <row r="5491" spans="1:1" x14ac:dyDescent="0.25">
      <c r="A5491" s="4"/>
    </row>
    <row r="5492" spans="1:1" x14ac:dyDescent="0.25">
      <c r="A5492" s="4"/>
    </row>
    <row r="5493" spans="1:1" x14ac:dyDescent="0.25">
      <c r="A5493" s="4"/>
    </row>
    <row r="5494" spans="1:1" x14ac:dyDescent="0.25">
      <c r="A5494" s="4"/>
    </row>
    <row r="5495" spans="1:1" x14ac:dyDescent="0.25">
      <c r="A5495" s="4"/>
    </row>
    <row r="5496" spans="1:1" x14ac:dyDescent="0.25">
      <c r="A5496" s="4"/>
    </row>
    <row r="5497" spans="1:1" x14ac:dyDescent="0.25">
      <c r="A5497" s="4"/>
    </row>
    <row r="5498" spans="1:1" x14ac:dyDescent="0.25">
      <c r="A5498" s="4"/>
    </row>
    <row r="5499" spans="1:1" x14ac:dyDescent="0.25">
      <c r="A5499" s="4"/>
    </row>
    <row r="5500" spans="1:1" x14ac:dyDescent="0.25">
      <c r="A5500" s="4"/>
    </row>
    <row r="5501" spans="1:1" x14ac:dyDescent="0.25">
      <c r="A5501" s="4"/>
    </row>
    <row r="5502" spans="1:1" x14ac:dyDescent="0.25">
      <c r="A5502" s="4"/>
    </row>
    <row r="5503" spans="1:1" x14ac:dyDescent="0.25">
      <c r="A5503" s="4"/>
    </row>
    <row r="5504" spans="1:1" x14ac:dyDescent="0.25">
      <c r="A5504" s="4"/>
    </row>
    <row r="5505" spans="1:1" x14ac:dyDescent="0.25">
      <c r="A5505" s="4"/>
    </row>
    <row r="5506" spans="1:1" x14ac:dyDescent="0.25">
      <c r="A5506" s="4"/>
    </row>
    <row r="5507" spans="1:1" x14ac:dyDescent="0.25">
      <c r="A5507" s="4"/>
    </row>
    <row r="5508" spans="1:1" x14ac:dyDescent="0.25">
      <c r="A5508" s="4"/>
    </row>
    <row r="5509" spans="1:1" x14ac:dyDescent="0.25">
      <c r="A5509" s="4"/>
    </row>
    <row r="5510" spans="1:1" x14ac:dyDescent="0.25">
      <c r="A5510" s="4"/>
    </row>
    <row r="5511" spans="1:1" x14ac:dyDescent="0.25">
      <c r="A5511" s="4"/>
    </row>
    <row r="5512" spans="1:1" x14ac:dyDescent="0.25">
      <c r="A5512" s="4"/>
    </row>
    <row r="5513" spans="1:1" x14ac:dyDescent="0.25">
      <c r="A5513" s="4"/>
    </row>
    <row r="5514" spans="1:1" x14ac:dyDescent="0.25">
      <c r="A5514" s="4"/>
    </row>
    <row r="5515" spans="1:1" x14ac:dyDescent="0.25">
      <c r="A5515" s="4"/>
    </row>
    <row r="5516" spans="1:1" x14ac:dyDescent="0.25">
      <c r="A5516" s="4"/>
    </row>
    <row r="5517" spans="1:1" x14ac:dyDescent="0.25">
      <c r="A5517" s="4"/>
    </row>
    <row r="5518" spans="1:1" x14ac:dyDescent="0.25">
      <c r="A5518" s="4"/>
    </row>
    <row r="5519" spans="1:1" x14ac:dyDescent="0.25">
      <c r="A5519" s="4"/>
    </row>
    <row r="5520" spans="1:1" x14ac:dyDescent="0.25">
      <c r="A5520" s="4"/>
    </row>
    <row r="5521" spans="1:1" x14ac:dyDescent="0.25">
      <c r="A5521" s="4"/>
    </row>
    <row r="5522" spans="1:1" x14ac:dyDescent="0.25">
      <c r="A5522" s="4"/>
    </row>
    <row r="5523" spans="1:1" x14ac:dyDescent="0.25">
      <c r="A5523" s="4"/>
    </row>
    <row r="5524" spans="1:1" x14ac:dyDescent="0.25">
      <c r="A5524" s="4"/>
    </row>
    <row r="5525" spans="1:1" x14ac:dyDescent="0.25">
      <c r="A5525" s="4"/>
    </row>
    <row r="5526" spans="1:1" x14ac:dyDescent="0.25">
      <c r="A5526" s="4"/>
    </row>
    <row r="5527" spans="1:1" x14ac:dyDescent="0.25">
      <c r="A5527" s="4"/>
    </row>
    <row r="5528" spans="1:1" x14ac:dyDescent="0.25">
      <c r="A5528" s="4"/>
    </row>
    <row r="5529" spans="1:1" x14ac:dyDescent="0.25">
      <c r="A5529" s="4"/>
    </row>
    <row r="5530" spans="1:1" x14ac:dyDescent="0.25">
      <c r="A5530" s="4"/>
    </row>
    <row r="5531" spans="1:1" x14ac:dyDescent="0.25">
      <c r="A5531" s="4"/>
    </row>
    <row r="5532" spans="1:1" x14ac:dyDescent="0.25">
      <c r="A5532" s="4"/>
    </row>
    <row r="5533" spans="1:1" x14ac:dyDescent="0.25">
      <c r="A5533" s="4"/>
    </row>
    <row r="5534" spans="1:1" x14ac:dyDescent="0.25">
      <c r="A5534" s="4"/>
    </row>
    <row r="5535" spans="1:1" x14ac:dyDescent="0.25">
      <c r="A5535" s="4"/>
    </row>
    <row r="5536" spans="1:1" x14ac:dyDescent="0.25">
      <c r="A5536" s="4"/>
    </row>
    <row r="5537" spans="1:1" x14ac:dyDescent="0.25">
      <c r="A5537" s="4"/>
    </row>
    <row r="5538" spans="1:1" x14ac:dyDescent="0.25">
      <c r="A5538" s="4"/>
    </row>
    <row r="5539" spans="1:1" x14ac:dyDescent="0.25">
      <c r="A5539" s="4"/>
    </row>
    <row r="5540" spans="1:1" x14ac:dyDescent="0.25">
      <c r="A5540" s="4"/>
    </row>
    <row r="5541" spans="1:1" x14ac:dyDescent="0.25">
      <c r="A5541" s="4"/>
    </row>
    <row r="5542" spans="1:1" x14ac:dyDescent="0.25">
      <c r="A5542" s="4"/>
    </row>
    <row r="5543" spans="1:1" x14ac:dyDescent="0.25">
      <c r="A5543" s="4"/>
    </row>
    <row r="5544" spans="1:1" x14ac:dyDescent="0.25">
      <c r="A5544" s="4"/>
    </row>
    <row r="5545" spans="1:1" x14ac:dyDescent="0.25">
      <c r="A5545" s="4"/>
    </row>
    <row r="5546" spans="1:1" x14ac:dyDescent="0.25">
      <c r="A5546" s="4"/>
    </row>
    <row r="5547" spans="1:1" x14ac:dyDescent="0.25">
      <c r="A5547" s="4"/>
    </row>
    <row r="5548" spans="1:1" x14ac:dyDescent="0.25">
      <c r="A5548" s="4"/>
    </row>
    <row r="5549" spans="1:1" x14ac:dyDescent="0.25">
      <c r="A5549" s="4"/>
    </row>
    <row r="5550" spans="1:1" x14ac:dyDescent="0.25">
      <c r="A5550" s="4"/>
    </row>
    <row r="5551" spans="1:1" x14ac:dyDescent="0.25">
      <c r="A5551" s="4"/>
    </row>
    <row r="5552" spans="1:1" x14ac:dyDescent="0.25">
      <c r="A5552" s="4"/>
    </row>
    <row r="5553" spans="1:1" x14ac:dyDescent="0.25">
      <c r="A5553" s="4"/>
    </row>
    <row r="5554" spans="1:1" x14ac:dyDescent="0.25">
      <c r="A5554" s="4"/>
    </row>
    <row r="5555" spans="1:1" x14ac:dyDescent="0.25">
      <c r="A5555" s="4"/>
    </row>
    <row r="5556" spans="1:1" x14ac:dyDescent="0.25">
      <c r="A5556" s="4"/>
    </row>
    <row r="5557" spans="1:1" x14ac:dyDescent="0.25">
      <c r="A5557" s="4"/>
    </row>
    <row r="5558" spans="1:1" x14ac:dyDescent="0.25">
      <c r="A5558" s="4"/>
    </row>
    <row r="5559" spans="1:1" x14ac:dyDescent="0.25">
      <c r="A5559" s="4"/>
    </row>
    <row r="5560" spans="1:1" x14ac:dyDescent="0.25">
      <c r="A5560" s="4"/>
    </row>
    <row r="5561" spans="1:1" x14ac:dyDescent="0.25">
      <c r="A5561" s="4"/>
    </row>
    <row r="5562" spans="1:1" x14ac:dyDescent="0.25">
      <c r="A5562" s="4"/>
    </row>
    <row r="5563" spans="1:1" x14ac:dyDescent="0.25">
      <c r="A5563" s="4"/>
    </row>
    <row r="5564" spans="1:1" x14ac:dyDescent="0.25">
      <c r="A5564" s="4"/>
    </row>
    <row r="5565" spans="1:1" x14ac:dyDescent="0.25">
      <c r="A5565" s="4"/>
    </row>
    <row r="5566" spans="1:1" x14ac:dyDescent="0.25">
      <c r="A5566" s="4"/>
    </row>
    <row r="5567" spans="1:1" x14ac:dyDescent="0.25">
      <c r="A5567" s="4"/>
    </row>
    <row r="5568" spans="1:1" x14ac:dyDescent="0.25">
      <c r="A5568" s="4"/>
    </row>
    <row r="5569" spans="1:1" x14ac:dyDescent="0.25">
      <c r="A5569" s="4"/>
    </row>
    <row r="5570" spans="1:1" x14ac:dyDescent="0.25">
      <c r="A5570" s="4"/>
    </row>
    <row r="5571" spans="1:1" x14ac:dyDescent="0.25">
      <c r="A5571" s="4"/>
    </row>
    <row r="5572" spans="1:1" x14ac:dyDescent="0.25">
      <c r="A5572" s="4"/>
    </row>
    <row r="5573" spans="1:1" x14ac:dyDescent="0.25">
      <c r="A5573" s="4"/>
    </row>
    <row r="5574" spans="1:1" x14ac:dyDescent="0.25">
      <c r="A5574" s="4"/>
    </row>
    <row r="5575" spans="1:1" x14ac:dyDescent="0.25">
      <c r="A5575" s="4"/>
    </row>
    <row r="5576" spans="1:1" x14ac:dyDescent="0.25">
      <c r="A5576" s="4"/>
    </row>
    <row r="5577" spans="1:1" x14ac:dyDescent="0.25">
      <c r="A5577" s="4"/>
    </row>
    <row r="5578" spans="1:1" x14ac:dyDescent="0.25">
      <c r="A5578" s="4"/>
    </row>
    <row r="5579" spans="1:1" x14ac:dyDescent="0.25">
      <c r="A5579" s="4"/>
    </row>
    <row r="5580" spans="1:1" x14ac:dyDescent="0.25">
      <c r="A5580" s="4"/>
    </row>
    <row r="5581" spans="1:1" x14ac:dyDescent="0.25">
      <c r="A5581" s="4"/>
    </row>
    <row r="5582" spans="1:1" x14ac:dyDescent="0.25">
      <c r="A5582" s="4"/>
    </row>
    <row r="5583" spans="1:1" x14ac:dyDescent="0.25">
      <c r="A5583" s="4"/>
    </row>
    <row r="5584" spans="1:1" x14ac:dyDescent="0.25">
      <c r="A5584" s="4"/>
    </row>
    <row r="5585" spans="1:1" x14ac:dyDescent="0.25">
      <c r="A5585" s="4"/>
    </row>
    <row r="5586" spans="1:1" x14ac:dyDescent="0.25">
      <c r="A5586" s="4"/>
    </row>
    <row r="5587" spans="1:1" x14ac:dyDescent="0.25">
      <c r="A5587" s="4"/>
    </row>
    <row r="5588" spans="1:1" x14ac:dyDescent="0.25">
      <c r="A5588" s="4"/>
    </row>
    <row r="5589" spans="1:1" x14ac:dyDescent="0.25">
      <c r="A5589" s="4"/>
    </row>
    <row r="5590" spans="1:1" x14ac:dyDescent="0.25">
      <c r="A5590" s="4"/>
    </row>
    <row r="5591" spans="1:1" x14ac:dyDescent="0.25">
      <c r="A5591" s="4"/>
    </row>
    <row r="5592" spans="1:1" x14ac:dyDescent="0.25">
      <c r="A5592" s="4"/>
    </row>
    <row r="5593" spans="1:1" x14ac:dyDescent="0.25">
      <c r="A5593" s="4"/>
    </row>
    <row r="5594" spans="1:1" x14ac:dyDescent="0.25">
      <c r="A5594" s="4"/>
    </row>
    <row r="5595" spans="1:1" x14ac:dyDescent="0.25">
      <c r="A5595" s="4"/>
    </row>
    <row r="5596" spans="1:1" x14ac:dyDescent="0.25">
      <c r="A5596" s="4"/>
    </row>
    <row r="5597" spans="1:1" x14ac:dyDescent="0.25">
      <c r="A5597" s="4"/>
    </row>
    <row r="5598" spans="1:1" x14ac:dyDescent="0.25">
      <c r="A5598" s="4"/>
    </row>
    <row r="5599" spans="1:1" x14ac:dyDescent="0.25">
      <c r="A5599" s="4"/>
    </row>
    <row r="5600" spans="1:1" x14ac:dyDescent="0.25">
      <c r="A5600" s="4"/>
    </row>
    <row r="5601" spans="1:1" x14ac:dyDescent="0.25">
      <c r="A5601" s="4"/>
    </row>
    <row r="5602" spans="1:1" x14ac:dyDescent="0.25">
      <c r="A5602" s="4"/>
    </row>
    <row r="5603" spans="1:1" x14ac:dyDescent="0.25">
      <c r="A5603" s="4"/>
    </row>
    <row r="5604" spans="1:1" x14ac:dyDescent="0.25">
      <c r="A5604" s="4"/>
    </row>
    <row r="5605" spans="1:1" x14ac:dyDescent="0.25">
      <c r="A5605" s="4"/>
    </row>
    <row r="5606" spans="1:1" x14ac:dyDescent="0.25">
      <c r="A5606" s="4"/>
    </row>
    <row r="5607" spans="1:1" x14ac:dyDescent="0.25">
      <c r="A5607" s="4"/>
    </row>
    <row r="5608" spans="1:1" x14ac:dyDescent="0.25">
      <c r="A5608" s="4"/>
    </row>
    <row r="5609" spans="1:1" x14ac:dyDescent="0.25">
      <c r="A5609" s="4"/>
    </row>
    <row r="5610" spans="1:1" x14ac:dyDescent="0.25">
      <c r="A5610" s="4"/>
    </row>
    <row r="5611" spans="1:1" x14ac:dyDescent="0.25">
      <c r="A5611" s="4"/>
    </row>
    <row r="5612" spans="1:1" x14ac:dyDescent="0.25">
      <c r="A5612" s="4"/>
    </row>
    <row r="5613" spans="1:1" x14ac:dyDescent="0.25">
      <c r="A5613" s="4"/>
    </row>
    <row r="5614" spans="1:1" x14ac:dyDescent="0.25">
      <c r="A5614" s="4"/>
    </row>
    <row r="5615" spans="1:1" x14ac:dyDescent="0.25">
      <c r="A5615" s="4"/>
    </row>
    <row r="5616" spans="1:1" x14ac:dyDescent="0.25">
      <c r="A5616" s="4"/>
    </row>
    <row r="5617" spans="1:1" x14ac:dyDescent="0.25">
      <c r="A5617" s="4"/>
    </row>
    <row r="5618" spans="1:1" x14ac:dyDescent="0.25">
      <c r="A5618" s="4"/>
    </row>
    <row r="5619" spans="1:1" x14ac:dyDescent="0.25">
      <c r="A5619" s="4"/>
    </row>
    <row r="5620" spans="1:1" x14ac:dyDescent="0.25">
      <c r="A5620" s="4"/>
    </row>
    <row r="5621" spans="1:1" x14ac:dyDescent="0.25">
      <c r="A5621" s="4"/>
    </row>
    <row r="5622" spans="1:1" x14ac:dyDescent="0.25">
      <c r="A5622" s="4"/>
    </row>
    <row r="5623" spans="1:1" x14ac:dyDescent="0.25">
      <c r="A5623" s="4"/>
    </row>
    <row r="5624" spans="1:1" x14ac:dyDescent="0.25">
      <c r="A5624" s="4"/>
    </row>
    <row r="5625" spans="1:1" x14ac:dyDescent="0.25">
      <c r="A5625" s="4"/>
    </row>
    <row r="5626" spans="1:1" x14ac:dyDescent="0.25">
      <c r="A5626" s="4"/>
    </row>
    <row r="5627" spans="1:1" x14ac:dyDescent="0.25">
      <c r="A5627" s="4"/>
    </row>
    <row r="5628" spans="1:1" x14ac:dyDescent="0.25">
      <c r="A5628" s="4"/>
    </row>
    <row r="5629" spans="1:1" x14ac:dyDescent="0.25">
      <c r="A5629" s="4"/>
    </row>
    <row r="5630" spans="1:1" x14ac:dyDescent="0.25">
      <c r="A5630" s="4"/>
    </row>
    <row r="5631" spans="1:1" x14ac:dyDescent="0.25">
      <c r="A5631" s="4"/>
    </row>
    <row r="5632" spans="1:1" x14ac:dyDescent="0.25">
      <c r="A5632" s="4"/>
    </row>
    <row r="5633" spans="1:1" x14ac:dyDescent="0.25">
      <c r="A5633" s="4"/>
    </row>
    <row r="5634" spans="1:1" x14ac:dyDescent="0.25">
      <c r="A5634" s="4"/>
    </row>
    <row r="5635" spans="1:1" x14ac:dyDescent="0.25">
      <c r="A5635" s="4"/>
    </row>
    <row r="5636" spans="1:1" x14ac:dyDescent="0.25">
      <c r="A5636" s="4"/>
    </row>
    <row r="5637" spans="1:1" x14ac:dyDescent="0.25">
      <c r="A5637" s="4"/>
    </row>
    <row r="5638" spans="1:1" x14ac:dyDescent="0.25">
      <c r="A5638" s="4"/>
    </row>
    <row r="5639" spans="1:1" x14ac:dyDescent="0.25">
      <c r="A5639" s="4"/>
    </row>
    <row r="5640" spans="1:1" x14ac:dyDescent="0.25">
      <c r="A5640" s="4"/>
    </row>
    <row r="5641" spans="1:1" x14ac:dyDescent="0.25">
      <c r="A5641" s="4"/>
    </row>
    <row r="5642" spans="1:1" x14ac:dyDescent="0.25">
      <c r="A5642" s="4"/>
    </row>
    <row r="5643" spans="1:1" x14ac:dyDescent="0.25">
      <c r="A5643" s="4"/>
    </row>
    <row r="5644" spans="1:1" x14ac:dyDescent="0.25">
      <c r="A5644" s="4"/>
    </row>
    <row r="5645" spans="1:1" x14ac:dyDescent="0.25">
      <c r="A5645" s="4"/>
    </row>
    <row r="5646" spans="1:1" x14ac:dyDescent="0.25">
      <c r="A5646" s="4"/>
    </row>
    <row r="5647" spans="1:1" x14ac:dyDescent="0.25">
      <c r="A5647" s="4"/>
    </row>
    <row r="5648" spans="1:1" x14ac:dyDescent="0.25">
      <c r="A5648" s="4"/>
    </row>
    <row r="5649" spans="1:1" x14ac:dyDescent="0.25">
      <c r="A5649" s="4"/>
    </row>
    <row r="5650" spans="1:1" x14ac:dyDescent="0.25">
      <c r="A5650" s="4"/>
    </row>
    <row r="5651" spans="1:1" x14ac:dyDescent="0.25">
      <c r="A5651" s="4"/>
    </row>
    <row r="5652" spans="1:1" x14ac:dyDescent="0.25">
      <c r="A5652" s="4"/>
    </row>
    <row r="5653" spans="1:1" x14ac:dyDescent="0.25">
      <c r="A5653" s="4"/>
    </row>
    <row r="5654" spans="1:1" x14ac:dyDescent="0.25">
      <c r="A5654" s="4"/>
    </row>
    <row r="5655" spans="1:1" x14ac:dyDescent="0.25">
      <c r="A5655" s="4"/>
    </row>
    <row r="5656" spans="1:1" x14ac:dyDescent="0.25">
      <c r="A5656" s="4"/>
    </row>
    <row r="5657" spans="1:1" x14ac:dyDescent="0.25">
      <c r="A5657" s="4"/>
    </row>
    <row r="5658" spans="1:1" x14ac:dyDescent="0.25">
      <c r="A5658" s="4"/>
    </row>
    <row r="5659" spans="1:1" x14ac:dyDescent="0.25">
      <c r="A5659" s="4"/>
    </row>
    <row r="5660" spans="1:1" x14ac:dyDescent="0.25">
      <c r="A5660" s="4"/>
    </row>
    <row r="5661" spans="1:1" x14ac:dyDescent="0.25">
      <c r="A5661" s="4"/>
    </row>
    <row r="5662" spans="1:1" x14ac:dyDescent="0.25">
      <c r="A5662" s="4"/>
    </row>
    <row r="5663" spans="1:1" x14ac:dyDescent="0.25">
      <c r="A5663" s="4"/>
    </row>
    <row r="5664" spans="1:1" x14ac:dyDescent="0.25">
      <c r="A5664" s="4"/>
    </row>
    <row r="5665" spans="1:1" x14ac:dyDescent="0.25">
      <c r="A5665" s="4"/>
    </row>
    <row r="5666" spans="1:1" x14ac:dyDescent="0.25">
      <c r="A5666" s="4"/>
    </row>
    <row r="5667" spans="1:1" x14ac:dyDescent="0.25">
      <c r="A5667" s="4"/>
    </row>
    <row r="5668" spans="1:1" x14ac:dyDescent="0.25">
      <c r="A5668" s="4"/>
    </row>
    <row r="5669" spans="1:1" x14ac:dyDescent="0.25">
      <c r="A5669" s="4"/>
    </row>
    <row r="5670" spans="1:1" x14ac:dyDescent="0.25">
      <c r="A5670" s="4"/>
    </row>
    <row r="5671" spans="1:1" x14ac:dyDescent="0.25">
      <c r="A5671" s="4"/>
    </row>
    <row r="5672" spans="1:1" x14ac:dyDescent="0.25">
      <c r="A5672" s="4"/>
    </row>
    <row r="5673" spans="1:1" x14ac:dyDescent="0.25">
      <c r="A5673" s="4"/>
    </row>
    <row r="5674" spans="1:1" x14ac:dyDescent="0.25">
      <c r="A5674" s="4"/>
    </row>
    <row r="5675" spans="1:1" x14ac:dyDescent="0.25">
      <c r="A5675" s="4"/>
    </row>
    <row r="5676" spans="1:1" x14ac:dyDescent="0.25">
      <c r="A5676" s="4"/>
    </row>
    <row r="5677" spans="1:1" x14ac:dyDescent="0.25">
      <c r="A5677" s="4"/>
    </row>
    <row r="5678" spans="1:1" x14ac:dyDescent="0.25">
      <c r="A5678" s="4"/>
    </row>
    <row r="5679" spans="1:1" x14ac:dyDescent="0.25">
      <c r="A5679" s="4"/>
    </row>
    <row r="5680" spans="1:1" x14ac:dyDescent="0.25">
      <c r="A5680" s="4"/>
    </row>
    <row r="5681" spans="1:1" x14ac:dyDescent="0.25">
      <c r="A5681" s="4"/>
    </row>
    <row r="5682" spans="1:1" x14ac:dyDescent="0.25">
      <c r="A5682" s="4"/>
    </row>
    <row r="5683" spans="1:1" x14ac:dyDescent="0.25">
      <c r="A5683" s="4"/>
    </row>
    <row r="5684" spans="1:1" x14ac:dyDescent="0.25">
      <c r="A5684" s="4"/>
    </row>
    <row r="5685" spans="1:1" x14ac:dyDescent="0.25">
      <c r="A5685" s="4"/>
    </row>
    <row r="5686" spans="1:1" x14ac:dyDescent="0.25">
      <c r="A5686" s="4"/>
    </row>
    <row r="5687" spans="1:1" x14ac:dyDescent="0.25">
      <c r="A5687" s="4"/>
    </row>
    <row r="5688" spans="1:1" x14ac:dyDescent="0.25">
      <c r="A5688" s="4"/>
    </row>
    <row r="5689" spans="1:1" x14ac:dyDescent="0.25">
      <c r="A5689" s="4"/>
    </row>
    <row r="5690" spans="1:1" x14ac:dyDescent="0.25">
      <c r="A5690" s="4"/>
    </row>
    <row r="5691" spans="1:1" x14ac:dyDescent="0.25">
      <c r="A5691" s="4"/>
    </row>
    <row r="5692" spans="1:1" x14ac:dyDescent="0.25">
      <c r="A5692" s="4"/>
    </row>
    <row r="5693" spans="1:1" x14ac:dyDescent="0.25">
      <c r="A5693" s="4"/>
    </row>
    <row r="5694" spans="1:1" x14ac:dyDescent="0.25">
      <c r="A5694" s="4"/>
    </row>
    <row r="5695" spans="1:1" x14ac:dyDescent="0.25">
      <c r="A5695" s="4"/>
    </row>
    <row r="5696" spans="1:1" x14ac:dyDescent="0.25">
      <c r="A5696" s="4"/>
    </row>
    <row r="5697" spans="1:1" x14ac:dyDescent="0.25">
      <c r="A5697" s="4"/>
    </row>
    <row r="5698" spans="1:1" x14ac:dyDescent="0.25">
      <c r="A5698" s="4"/>
    </row>
    <row r="5699" spans="1:1" x14ac:dyDescent="0.25">
      <c r="A5699" s="4"/>
    </row>
    <row r="5700" spans="1:1" x14ac:dyDescent="0.25">
      <c r="A5700" s="4"/>
    </row>
    <row r="5701" spans="1:1" x14ac:dyDescent="0.25">
      <c r="A5701" s="4"/>
    </row>
    <row r="5702" spans="1:1" x14ac:dyDescent="0.25">
      <c r="A5702" s="4"/>
    </row>
    <row r="5703" spans="1:1" x14ac:dyDescent="0.25">
      <c r="A5703" s="4"/>
    </row>
    <row r="5704" spans="1:1" x14ac:dyDescent="0.25">
      <c r="A5704" s="4"/>
    </row>
    <row r="5705" spans="1:1" x14ac:dyDescent="0.25">
      <c r="A5705" s="4"/>
    </row>
    <row r="5706" spans="1:1" x14ac:dyDescent="0.25">
      <c r="A5706" s="4"/>
    </row>
    <row r="5707" spans="1:1" x14ac:dyDescent="0.25">
      <c r="A5707" s="4"/>
    </row>
    <row r="5708" spans="1:1" x14ac:dyDescent="0.25">
      <c r="A5708" s="4"/>
    </row>
    <row r="5709" spans="1:1" x14ac:dyDescent="0.25">
      <c r="A5709" s="4"/>
    </row>
    <row r="5710" spans="1:1" x14ac:dyDescent="0.25">
      <c r="A5710" s="4"/>
    </row>
    <row r="5711" spans="1:1" x14ac:dyDescent="0.25">
      <c r="A5711" s="4"/>
    </row>
    <row r="5712" spans="1:1" x14ac:dyDescent="0.25">
      <c r="A5712" s="4"/>
    </row>
    <row r="5713" spans="1:1" x14ac:dyDescent="0.25">
      <c r="A5713" s="4"/>
    </row>
    <row r="5714" spans="1:1" x14ac:dyDescent="0.25">
      <c r="A5714" s="4"/>
    </row>
    <row r="5715" spans="1:1" x14ac:dyDescent="0.25">
      <c r="A5715" s="4"/>
    </row>
    <row r="5716" spans="1:1" x14ac:dyDescent="0.25">
      <c r="A5716" s="4"/>
    </row>
    <row r="5717" spans="1:1" x14ac:dyDescent="0.25">
      <c r="A5717" s="4"/>
    </row>
    <row r="5718" spans="1:1" x14ac:dyDescent="0.25">
      <c r="A5718" s="4"/>
    </row>
    <row r="5719" spans="1:1" x14ac:dyDescent="0.25">
      <c r="A5719" s="4"/>
    </row>
    <row r="5720" spans="1:1" x14ac:dyDescent="0.25">
      <c r="A5720" s="4"/>
    </row>
    <row r="5721" spans="1:1" x14ac:dyDescent="0.25">
      <c r="A5721" s="4"/>
    </row>
    <row r="5722" spans="1:1" x14ac:dyDescent="0.25">
      <c r="A5722" s="4"/>
    </row>
    <row r="5723" spans="1:1" x14ac:dyDescent="0.25">
      <c r="A5723" s="4"/>
    </row>
    <row r="5724" spans="1:1" x14ac:dyDescent="0.25">
      <c r="A5724" s="4"/>
    </row>
    <row r="5725" spans="1:1" x14ac:dyDescent="0.25">
      <c r="A5725" s="4"/>
    </row>
    <row r="5726" spans="1:1" x14ac:dyDescent="0.25">
      <c r="A5726" s="4"/>
    </row>
    <row r="5727" spans="1:1" x14ac:dyDescent="0.25">
      <c r="A5727" s="4"/>
    </row>
    <row r="5728" spans="1:1" x14ac:dyDescent="0.25">
      <c r="A5728" s="4"/>
    </row>
    <row r="5729" spans="1:1" x14ac:dyDescent="0.25">
      <c r="A5729" s="4"/>
    </row>
    <row r="5730" spans="1:1" x14ac:dyDescent="0.25">
      <c r="A5730" s="4"/>
    </row>
    <row r="5731" spans="1:1" x14ac:dyDescent="0.25">
      <c r="A5731" s="4"/>
    </row>
    <row r="5732" spans="1:1" x14ac:dyDescent="0.25">
      <c r="A5732" s="4"/>
    </row>
    <row r="5733" spans="1:1" x14ac:dyDescent="0.25">
      <c r="A5733" s="4"/>
    </row>
    <row r="5734" spans="1:1" x14ac:dyDescent="0.25">
      <c r="A5734" s="4"/>
    </row>
    <row r="5735" spans="1:1" x14ac:dyDescent="0.25">
      <c r="A5735" s="4"/>
    </row>
    <row r="5736" spans="1:1" x14ac:dyDescent="0.25">
      <c r="A5736" s="4"/>
    </row>
    <row r="5737" spans="1:1" x14ac:dyDescent="0.25">
      <c r="A5737" s="4"/>
    </row>
    <row r="5738" spans="1:1" x14ac:dyDescent="0.25">
      <c r="A5738" s="4"/>
    </row>
    <row r="5739" spans="1:1" x14ac:dyDescent="0.25">
      <c r="A5739" s="4"/>
    </row>
    <row r="5740" spans="1:1" x14ac:dyDescent="0.25">
      <c r="A5740" s="4"/>
    </row>
    <row r="5741" spans="1:1" x14ac:dyDescent="0.25">
      <c r="A5741" s="4"/>
    </row>
    <row r="5742" spans="1:1" x14ac:dyDescent="0.25">
      <c r="A5742" s="4"/>
    </row>
    <row r="5743" spans="1:1" x14ac:dyDescent="0.25">
      <c r="A5743" s="4"/>
    </row>
    <row r="5744" spans="1:1" x14ac:dyDescent="0.25">
      <c r="A5744" s="4"/>
    </row>
    <row r="5745" spans="1:1" x14ac:dyDescent="0.25">
      <c r="A5745" s="4"/>
    </row>
    <row r="5746" spans="1:1" x14ac:dyDescent="0.25">
      <c r="A5746" s="4"/>
    </row>
    <row r="5747" spans="1:1" x14ac:dyDescent="0.25">
      <c r="A5747" s="4"/>
    </row>
    <row r="5748" spans="1:1" x14ac:dyDescent="0.25">
      <c r="A5748" s="4"/>
    </row>
    <row r="5749" spans="1:1" x14ac:dyDescent="0.25">
      <c r="A5749" s="4"/>
    </row>
    <row r="5750" spans="1:1" x14ac:dyDescent="0.25">
      <c r="A5750" s="4"/>
    </row>
    <row r="5751" spans="1:1" x14ac:dyDescent="0.25">
      <c r="A5751" s="4"/>
    </row>
    <row r="5752" spans="1:1" x14ac:dyDescent="0.25">
      <c r="A5752" s="4"/>
    </row>
    <row r="5753" spans="1:1" x14ac:dyDescent="0.25">
      <c r="A5753" s="4"/>
    </row>
    <row r="5754" spans="1:1" x14ac:dyDescent="0.25">
      <c r="A5754" s="4"/>
    </row>
    <row r="5755" spans="1:1" x14ac:dyDescent="0.25">
      <c r="A5755" s="4"/>
    </row>
    <row r="5756" spans="1:1" x14ac:dyDescent="0.25">
      <c r="A5756" s="4"/>
    </row>
    <row r="5757" spans="1:1" x14ac:dyDescent="0.25">
      <c r="A5757" s="4"/>
    </row>
    <row r="5758" spans="1:1" x14ac:dyDescent="0.25">
      <c r="A5758" s="4"/>
    </row>
    <row r="5759" spans="1:1" x14ac:dyDescent="0.25">
      <c r="A5759" s="4"/>
    </row>
    <row r="5760" spans="1:1" x14ac:dyDescent="0.25">
      <c r="A5760" s="4"/>
    </row>
    <row r="5761" spans="1:1" x14ac:dyDescent="0.25">
      <c r="A5761" s="4"/>
    </row>
    <row r="5762" spans="1:1" x14ac:dyDescent="0.25">
      <c r="A5762" s="4"/>
    </row>
    <row r="5763" spans="1:1" x14ac:dyDescent="0.25">
      <c r="A5763" s="4"/>
    </row>
    <row r="5764" spans="1:1" x14ac:dyDescent="0.25">
      <c r="A5764" s="4"/>
    </row>
    <row r="5765" spans="1:1" x14ac:dyDescent="0.25">
      <c r="A5765" s="4"/>
    </row>
    <row r="5766" spans="1:1" x14ac:dyDescent="0.25">
      <c r="A5766" s="4"/>
    </row>
    <row r="5767" spans="1:1" x14ac:dyDescent="0.25">
      <c r="A5767" s="4"/>
    </row>
    <row r="5768" spans="1:1" x14ac:dyDescent="0.25">
      <c r="A5768" s="4"/>
    </row>
    <row r="5769" spans="1:1" x14ac:dyDescent="0.25">
      <c r="A5769" s="4"/>
    </row>
    <row r="5770" spans="1:1" x14ac:dyDescent="0.25">
      <c r="A5770" s="4"/>
    </row>
    <row r="5771" spans="1:1" x14ac:dyDescent="0.25">
      <c r="A5771" s="4"/>
    </row>
    <row r="5772" spans="1:1" x14ac:dyDescent="0.25">
      <c r="A5772" s="4"/>
    </row>
    <row r="5773" spans="1:1" x14ac:dyDescent="0.25">
      <c r="A5773" s="4"/>
    </row>
    <row r="5774" spans="1:1" x14ac:dyDescent="0.25">
      <c r="A5774" s="4"/>
    </row>
    <row r="5775" spans="1:1" x14ac:dyDescent="0.25">
      <c r="A5775" s="4"/>
    </row>
    <row r="5776" spans="1:1" x14ac:dyDescent="0.25">
      <c r="A5776" s="4"/>
    </row>
    <row r="5777" spans="1:1" x14ac:dyDescent="0.25">
      <c r="A5777" s="4"/>
    </row>
    <row r="5778" spans="1:1" x14ac:dyDescent="0.25">
      <c r="A5778" s="4"/>
    </row>
    <row r="5779" spans="1:1" x14ac:dyDescent="0.25">
      <c r="A5779" s="4"/>
    </row>
    <row r="5780" spans="1:1" x14ac:dyDescent="0.25">
      <c r="A5780" s="4"/>
    </row>
    <row r="5781" spans="1:1" x14ac:dyDescent="0.25">
      <c r="A5781" s="4"/>
    </row>
    <row r="5782" spans="1:1" x14ac:dyDescent="0.25">
      <c r="A5782" s="4"/>
    </row>
    <row r="5783" spans="1:1" x14ac:dyDescent="0.25">
      <c r="A5783" s="4"/>
    </row>
    <row r="5784" spans="1:1" x14ac:dyDescent="0.25">
      <c r="A5784" s="4"/>
    </row>
    <row r="5785" spans="1:1" x14ac:dyDescent="0.25">
      <c r="A5785" s="4"/>
    </row>
    <row r="5786" spans="1:1" x14ac:dyDescent="0.25">
      <c r="A5786" s="4"/>
    </row>
    <row r="5787" spans="1:1" x14ac:dyDescent="0.25">
      <c r="A5787" s="4"/>
    </row>
    <row r="5788" spans="1:1" x14ac:dyDescent="0.25">
      <c r="A5788" s="4"/>
    </row>
    <row r="5789" spans="1:1" x14ac:dyDescent="0.25">
      <c r="A5789" s="4"/>
    </row>
    <row r="5790" spans="1:1" x14ac:dyDescent="0.25">
      <c r="A5790" s="4"/>
    </row>
    <row r="5791" spans="1:1" x14ac:dyDescent="0.25">
      <c r="A5791" s="4"/>
    </row>
    <row r="5792" spans="1:1" x14ac:dyDescent="0.25">
      <c r="A5792" s="4"/>
    </row>
    <row r="5793" spans="1:1" x14ac:dyDescent="0.25">
      <c r="A5793" s="4"/>
    </row>
    <row r="5794" spans="1:1" x14ac:dyDescent="0.25">
      <c r="A5794" s="4"/>
    </row>
    <row r="5795" spans="1:1" x14ac:dyDescent="0.25">
      <c r="A5795" s="4"/>
    </row>
    <row r="5796" spans="1:1" x14ac:dyDescent="0.25">
      <c r="A5796" s="4"/>
    </row>
    <row r="5797" spans="1:1" x14ac:dyDescent="0.25">
      <c r="A5797" s="4"/>
    </row>
    <row r="5798" spans="1:1" x14ac:dyDescent="0.25">
      <c r="A5798" s="4"/>
    </row>
    <row r="5799" spans="1:1" x14ac:dyDescent="0.25">
      <c r="A5799" s="4"/>
    </row>
    <row r="5800" spans="1:1" x14ac:dyDescent="0.25">
      <c r="A5800" s="4"/>
    </row>
    <row r="5801" spans="1:1" x14ac:dyDescent="0.25">
      <c r="A5801" s="4"/>
    </row>
    <row r="5802" spans="1:1" x14ac:dyDescent="0.25">
      <c r="A5802" s="4"/>
    </row>
    <row r="5803" spans="1:1" x14ac:dyDescent="0.25">
      <c r="A5803" s="4"/>
    </row>
    <row r="5804" spans="1:1" x14ac:dyDescent="0.25">
      <c r="A5804" s="4"/>
    </row>
    <row r="5805" spans="1:1" x14ac:dyDescent="0.25">
      <c r="A5805" s="4"/>
    </row>
    <row r="5806" spans="1:1" x14ac:dyDescent="0.25">
      <c r="A5806" s="4"/>
    </row>
    <row r="5807" spans="1:1" x14ac:dyDescent="0.25">
      <c r="A5807" s="4"/>
    </row>
    <row r="5808" spans="1:1" x14ac:dyDescent="0.25">
      <c r="A5808" s="4"/>
    </row>
    <row r="5809" spans="1:1" x14ac:dyDescent="0.25">
      <c r="A5809" s="4"/>
    </row>
    <row r="5810" spans="1:1" x14ac:dyDescent="0.25">
      <c r="A5810" s="4"/>
    </row>
    <row r="5811" spans="1:1" x14ac:dyDescent="0.25">
      <c r="A5811" s="4"/>
    </row>
    <row r="5812" spans="1:1" x14ac:dyDescent="0.25">
      <c r="A5812" s="4"/>
    </row>
    <row r="5813" spans="1:1" x14ac:dyDescent="0.25">
      <c r="A5813" s="4"/>
    </row>
    <row r="5814" spans="1:1" x14ac:dyDescent="0.25">
      <c r="A5814" s="4"/>
    </row>
    <row r="5815" spans="1:1" x14ac:dyDescent="0.25">
      <c r="A5815" s="4"/>
    </row>
    <row r="5816" spans="1:1" x14ac:dyDescent="0.25">
      <c r="A5816" s="4"/>
    </row>
    <row r="5817" spans="1:1" x14ac:dyDescent="0.25">
      <c r="A5817" s="4"/>
    </row>
    <row r="5818" spans="1:1" x14ac:dyDescent="0.25">
      <c r="A5818" s="4"/>
    </row>
    <row r="5819" spans="1:1" x14ac:dyDescent="0.25">
      <c r="A5819" s="4"/>
    </row>
    <row r="5820" spans="1:1" x14ac:dyDescent="0.25">
      <c r="A5820" s="4"/>
    </row>
    <row r="5821" spans="1:1" x14ac:dyDescent="0.25">
      <c r="A5821" s="4"/>
    </row>
    <row r="5822" spans="1:1" x14ac:dyDescent="0.25">
      <c r="A5822" s="4"/>
    </row>
    <row r="5823" spans="1:1" x14ac:dyDescent="0.25">
      <c r="A5823" s="4"/>
    </row>
    <row r="5824" spans="1:1" x14ac:dyDescent="0.25">
      <c r="A5824" s="4"/>
    </row>
    <row r="5825" spans="1:1" x14ac:dyDescent="0.25">
      <c r="A5825" s="4"/>
    </row>
    <row r="5826" spans="1:1" x14ac:dyDescent="0.25">
      <c r="A5826" s="4"/>
    </row>
    <row r="5827" spans="1:1" x14ac:dyDescent="0.25">
      <c r="A5827" s="4"/>
    </row>
    <row r="5828" spans="1:1" x14ac:dyDescent="0.25">
      <c r="A5828" s="4"/>
    </row>
    <row r="5829" spans="1:1" x14ac:dyDescent="0.25">
      <c r="A5829" s="4"/>
    </row>
    <row r="5830" spans="1:1" x14ac:dyDescent="0.25">
      <c r="A5830" s="4"/>
    </row>
    <row r="5831" spans="1:1" x14ac:dyDescent="0.25">
      <c r="A5831" s="4"/>
    </row>
    <row r="5832" spans="1:1" x14ac:dyDescent="0.25">
      <c r="A5832" s="4"/>
    </row>
    <row r="5833" spans="1:1" x14ac:dyDescent="0.25">
      <c r="A5833" s="4"/>
    </row>
    <row r="5834" spans="1:1" x14ac:dyDescent="0.25">
      <c r="A5834" s="4"/>
    </row>
    <row r="5835" spans="1:1" x14ac:dyDescent="0.25">
      <c r="A5835" s="4"/>
    </row>
    <row r="5836" spans="1:1" x14ac:dyDescent="0.25">
      <c r="A5836" s="4"/>
    </row>
    <row r="5837" spans="1:1" x14ac:dyDescent="0.25">
      <c r="A5837" s="4"/>
    </row>
    <row r="5838" spans="1:1" x14ac:dyDescent="0.25">
      <c r="A5838" s="4"/>
    </row>
    <row r="5839" spans="1:1" x14ac:dyDescent="0.25">
      <c r="A5839" s="4"/>
    </row>
    <row r="5840" spans="1:1" x14ac:dyDescent="0.25">
      <c r="A5840" s="4"/>
    </row>
    <row r="5841" spans="1:1" x14ac:dyDescent="0.25">
      <c r="A5841" s="4"/>
    </row>
    <row r="5842" spans="1:1" x14ac:dyDescent="0.25">
      <c r="A5842" s="4"/>
    </row>
    <row r="5843" spans="1:1" x14ac:dyDescent="0.25">
      <c r="A5843" s="4"/>
    </row>
    <row r="5844" spans="1:1" x14ac:dyDescent="0.25">
      <c r="A5844" s="4"/>
    </row>
    <row r="5845" spans="1:1" x14ac:dyDescent="0.25">
      <c r="A5845" s="4"/>
    </row>
    <row r="5846" spans="1:1" x14ac:dyDescent="0.25">
      <c r="A5846" s="4"/>
    </row>
    <row r="5847" spans="1:1" x14ac:dyDescent="0.25">
      <c r="A5847" s="4"/>
    </row>
    <row r="5848" spans="1:1" x14ac:dyDescent="0.25">
      <c r="A5848" s="4"/>
    </row>
    <row r="5849" spans="1:1" x14ac:dyDescent="0.25">
      <c r="A5849" s="4"/>
    </row>
    <row r="5850" spans="1:1" x14ac:dyDescent="0.25">
      <c r="A5850" s="4"/>
    </row>
    <row r="5851" spans="1:1" x14ac:dyDescent="0.25">
      <c r="A5851" s="4"/>
    </row>
    <row r="5852" spans="1:1" x14ac:dyDescent="0.25">
      <c r="A5852" s="4"/>
    </row>
    <row r="5853" spans="1:1" x14ac:dyDescent="0.25">
      <c r="A5853" s="4"/>
    </row>
    <row r="5854" spans="1:1" x14ac:dyDescent="0.25">
      <c r="A5854" s="4"/>
    </row>
    <row r="5855" spans="1:1" x14ac:dyDescent="0.25">
      <c r="A5855" s="4"/>
    </row>
    <row r="5856" spans="1:1" x14ac:dyDescent="0.25">
      <c r="A5856" s="4"/>
    </row>
    <row r="5857" spans="1:1" x14ac:dyDescent="0.25">
      <c r="A5857" s="4"/>
    </row>
    <row r="5858" spans="1:1" x14ac:dyDescent="0.25">
      <c r="A5858" s="4"/>
    </row>
    <row r="5859" spans="1:1" x14ac:dyDescent="0.25">
      <c r="A5859" s="4"/>
    </row>
    <row r="5860" spans="1:1" x14ac:dyDescent="0.25">
      <c r="A5860" s="4"/>
    </row>
    <row r="5861" spans="1:1" x14ac:dyDescent="0.25">
      <c r="A5861" s="4"/>
    </row>
    <row r="5862" spans="1:1" x14ac:dyDescent="0.25">
      <c r="A5862" s="4"/>
    </row>
    <row r="5863" spans="1:1" x14ac:dyDescent="0.25">
      <c r="A5863" s="4"/>
    </row>
    <row r="5864" spans="1:1" x14ac:dyDescent="0.25">
      <c r="A5864" s="4"/>
    </row>
    <row r="5865" spans="1:1" x14ac:dyDescent="0.25">
      <c r="A5865" s="4"/>
    </row>
    <row r="5866" spans="1:1" x14ac:dyDescent="0.25">
      <c r="A5866" s="4"/>
    </row>
    <row r="5867" spans="1:1" x14ac:dyDescent="0.25">
      <c r="A5867" s="4"/>
    </row>
    <row r="5868" spans="1:1" x14ac:dyDescent="0.25">
      <c r="A5868" s="4"/>
    </row>
    <row r="5869" spans="1:1" x14ac:dyDescent="0.25">
      <c r="A5869" s="4"/>
    </row>
    <row r="5870" spans="1:1" x14ac:dyDescent="0.25">
      <c r="A5870" s="4"/>
    </row>
    <row r="5871" spans="1:1" x14ac:dyDescent="0.25">
      <c r="A5871" s="4"/>
    </row>
    <row r="5872" spans="1:1" x14ac:dyDescent="0.25">
      <c r="A5872" s="4"/>
    </row>
    <row r="5873" spans="1:1" x14ac:dyDescent="0.25">
      <c r="A5873" s="4"/>
    </row>
    <row r="5874" spans="1:1" x14ac:dyDescent="0.25">
      <c r="A5874" s="4"/>
    </row>
    <row r="5875" spans="1:1" x14ac:dyDescent="0.25">
      <c r="A5875" s="4"/>
    </row>
    <row r="5876" spans="1:1" x14ac:dyDescent="0.25">
      <c r="A5876" s="4"/>
    </row>
    <row r="5877" spans="1:1" x14ac:dyDescent="0.25">
      <c r="A5877" s="4"/>
    </row>
    <row r="5878" spans="1:1" x14ac:dyDescent="0.25">
      <c r="A5878" s="4"/>
    </row>
    <row r="5879" spans="1:1" x14ac:dyDescent="0.25">
      <c r="A5879" s="4"/>
    </row>
    <row r="5880" spans="1:1" x14ac:dyDescent="0.25">
      <c r="A5880" s="4"/>
    </row>
    <row r="5881" spans="1:1" x14ac:dyDescent="0.25">
      <c r="A5881" s="4"/>
    </row>
    <row r="5882" spans="1:1" x14ac:dyDescent="0.25">
      <c r="A5882" s="4"/>
    </row>
    <row r="5883" spans="1:1" x14ac:dyDescent="0.25">
      <c r="A5883" s="4"/>
    </row>
    <row r="5884" spans="1:1" x14ac:dyDescent="0.25">
      <c r="A5884" s="4"/>
    </row>
    <row r="5885" spans="1:1" x14ac:dyDescent="0.25">
      <c r="A5885" s="4"/>
    </row>
    <row r="5886" spans="1:1" x14ac:dyDescent="0.25">
      <c r="A5886" s="4"/>
    </row>
    <row r="5887" spans="1:1" x14ac:dyDescent="0.25">
      <c r="A5887" s="4"/>
    </row>
    <row r="5888" spans="1:1" x14ac:dyDescent="0.25">
      <c r="A5888" s="4"/>
    </row>
    <row r="5889" spans="1:1" x14ac:dyDescent="0.25">
      <c r="A5889" s="4"/>
    </row>
    <row r="5890" spans="1:1" x14ac:dyDescent="0.25">
      <c r="A5890" s="4"/>
    </row>
    <row r="5891" spans="1:1" x14ac:dyDescent="0.25">
      <c r="A5891" s="4"/>
    </row>
    <row r="5892" spans="1:1" x14ac:dyDescent="0.25">
      <c r="A5892" s="4"/>
    </row>
    <row r="5893" spans="1:1" x14ac:dyDescent="0.25">
      <c r="A5893" s="4"/>
    </row>
    <row r="5894" spans="1:1" x14ac:dyDescent="0.25">
      <c r="A5894" s="4"/>
    </row>
    <row r="5895" spans="1:1" x14ac:dyDescent="0.25">
      <c r="A5895" s="4"/>
    </row>
    <row r="5896" spans="1:1" x14ac:dyDescent="0.25">
      <c r="A5896" s="4"/>
    </row>
    <row r="5897" spans="1:1" x14ac:dyDescent="0.25">
      <c r="A5897" s="4"/>
    </row>
    <row r="5898" spans="1:1" x14ac:dyDescent="0.25">
      <c r="A5898" s="4"/>
    </row>
    <row r="5899" spans="1:1" x14ac:dyDescent="0.25">
      <c r="A5899" s="4"/>
    </row>
    <row r="5900" spans="1:1" x14ac:dyDescent="0.25">
      <c r="A5900" s="4"/>
    </row>
    <row r="5901" spans="1:1" x14ac:dyDescent="0.25">
      <c r="A5901" s="4"/>
    </row>
    <row r="5902" spans="1:1" x14ac:dyDescent="0.25">
      <c r="A5902" s="4"/>
    </row>
    <row r="5903" spans="1:1" x14ac:dyDescent="0.25">
      <c r="A5903" s="4"/>
    </row>
    <row r="5904" spans="1:1" x14ac:dyDescent="0.25">
      <c r="A5904" s="4"/>
    </row>
    <row r="5905" spans="1:1" x14ac:dyDescent="0.25">
      <c r="A5905" s="4"/>
    </row>
    <row r="5906" spans="1:1" x14ac:dyDescent="0.25">
      <c r="A5906" s="4"/>
    </row>
    <row r="5907" spans="1:1" x14ac:dyDescent="0.25">
      <c r="A5907" s="4"/>
    </row>
    <row r="5908" spans="1:1" x14ac:dyDescent="0.25">
      <c r="A5908" s="4"/>
    </row>
    <row r="5909" spans="1:1" x14ac:dyDescent="0.25">
      <c r="A5909" s="4"/>
    </row>
    <row r="5910" spans="1:1" x14ac:dyDescent="0.25">
      <c r="A5910" s="4"/>
    </row>
    <row r="5911" spans="1:1" x14ac:dyDescent="0.25">
      <c r="A5911" s="4"/>
    </row>
    <row r="5912" spans="1:1" x14ac:dyDescent="0.25">
      <c r="A5912" s="4"/>
    </row>
    <row r="5913" spans="1:1" x14ac:dyDescent="0.25">
      <c r="A5913" s="4"/>
    </row>
    <row r="5914" spans="1:1" x14ac:dyDescent="0.25">
      <c r="A5914" s="4"/>
    </row>
    <row r="5915" spans="1:1" x14ac:dyDescent="0.25">
      <c r="A5915" s="4"/>
    </row>
    <row r="5916" spans="1:1" x14ac:dyDescent="0.25">
      <c r="A5916" s="4"/>
    </row>
    <row r="5917" spans="1:1" x14ac:dyDescent="0.25">
      <c r="A5917" s="4"/>
    </row>
    <row r="5918" spans="1:1" x14ac:dyDescent="0.25">
      <c r="A5918" s="4"/>
    </row>
    <row r="5919" spans="1:1" x14ac:dyDescent="0.25">
      <c r="A5919" s="4"/>
    </row>
    <row r="5920" spans="1:1" x14ac:dyDescent="0.25">
      <c r="A5920" s="4"/>
    </row>
    <row r="5921" spans="1:1" x14ac:dyDescent="0.25">
      <c r="A5921" s="4"/>
    </row>
    <row r="5922" spans="1:1" x14ac:dyDescent="0.25">
      <c r="A5922" s="4"/>
    </row>
    <row r="5923" spans="1:1" x14ac:dyDescent="0.25">
      <c r="A5923" s="4"/>
    </row>
    <row r="5924" spans="1:1" x14ac:dyDescent="0.25">
      <c r="A5924" s="4"/>
    </row>
    <row r="5925" spans="1:1" x14ac:dyDescent="0.25">
      <c r="A5925" s="4"/>
    </row>
    <row r="5926" spans="1:1" x14ac:dyDescent="0.25">
      <c r="A5926" s="4"/>
    </row>
    <row r="5927" spans="1:1" x14ac:dyDescent="0.25">
      <c r="A5927" s="4"/>
    </row>
    <row r="5928" spans="1:1" x14ac:dyDescent="0.25">
      <c r="A5928" s="4"/>
    </row>
    <row r="5929" spans="1:1" x14ac:dyDescent="0.25">
      <c r="A5929" s="4"/>
    </row>
    <row r="5930" spans="1:1" x14ac:dyDescent="0.25">
      <c r="A5930" s="4"/>
    </row>
    <row r="5931" spans="1:1" x14ac:dyDescent="0.25">
      <c r="A5931" s="4"/>
    </row>
    <row r="5932" spans="1:1" x14ac:dyDescent="0.25">
      <c r="A5932" s="4"/>
    </row>
    <row r="5933" spans="1:1" x14ac:dyDescent="0.25">
      <c r="A5933" s="4"/>
    </row>
    <row r="5934" spans="1:1" x14ac:dyDescent="0.25">
      <c r="A5934" s="4"/>
    </row>
    <row r="5935" spans="1:1" x14ac:dyDescent="0.25">
      <c r="A5935" s="4"/>
    </row>
    <row r="5936" spans="1:1" x14ac:dyDescent="0.25">
      <c r="A5936" s="4"/>
    </row>
    <row r="5937" spans="1:1" x14ac:dyDescent="0.25">
      <c r="A5937" s="4"/>
    </row>
    <row r="5938" spans="1:1" x14ac:dyDescent="0.25">
      <c r="A5938" s="4"/>
    </row>
    <row r="5939" spans="1:1" x14ac:dyDescent="0.25">
      <c r="A5939" s="4"/>
    </row>
    <row r="5940" spans="1:1" x14ac:dyDescent="0.25">
      <c r="A5940" s="4"/>
    </row>
    <row r="5941" spans="1:1" x14ac:dyDescent="0.25">
      <c r="A5941" s="4"/>
    </row>
    <row r="5942" spans="1:1" x14ac:dyDescent="0.25">
      <c r="A5942" s="4"/>
    </row>
    <row r="5943" spans="1:1" x14ac:dyDescent="0.25">
      <c r="A5943" s="4"/>
    </row>
    <row r="5944" spans="1:1" x14ac:dyDescent="0.25">
      <c r="A5944" s="4"/>
    </row>
    <row r="5945" spans="1:1" x14ac:dyDescent="0.25">
      <c r="A5945" s="4"/>
    </row>
    <row r="5946" spans="1:1" x14ac:dyDescent="0.25">
      <c r="A5946" s="4"/>
    </row>
    <row r="5947" spans="1:1" x14ac:dyDescent="0.25">
      <c r="A5947" s="4"/>
    </row>
    <row r="5948" spans="1:1" x14ac:dyDescent="0.25">
      <c r="A5948" s="4"/>
    </row>
    <row r="5949" spans="1:1" x14ac:dyDescent="0.25">
      <c r="A5949" s="4"/>
    </row>
    <row r="5950" spans="1:1" x14ac:dyDescent="0.25">
      <c r="A5950" s="4"/>
    </row>
    <row r="5951" spans="1:1" x14ac:dyDescent="0.25">
      <c r="A5951" s="4"/>
    </row>
    <row r="5952" spans="1:1" x14ac:dyDescent="0.25">
      <c r="A5952" s="4"/>
    </row>
    <row r="5953" spans="1:1" x14ac:dyDescent="0.25">
      <c r="A5953" s="4"/>
    </row>
    <row r="5954" spans="1:1" x14ac:dyDescent="0.25">
      <c r="A5954" s="4"/>
    </row>
    <row r="5955" spans="1:1" x14ac:dyDescent="0.25">
      <c r="A5955" s="4"/>
    </row>
    <row r="5956" spans="1:1" x14ac:dyDescent="0.25">
      <c r="A5956" s="4"/>
    </row>
    <row r="5957" spans="1:1" x14ac:dyDescent="0.25">
      <c r="A5957" s="4"/>
    </row>
    <row r="5958" spans="1:1" x14ac:dyDescent="0.25">
      <c r="A5958" s="4"/>
    </row>
    <row r="5959" spans="1:1" x14ac:dyDescent="0.25">
      <c r="A5959" s="4"/>
    </row>
    <row r="5960" spans="1:1" x14ac:dyDescent="0.25">
      <c r="A5960" s="4"/>
    </row>
    <row r="5961" spans="1:1" x14ac:dyDescent="0.25">
      <c r="A5961" s="4"/>
    </row>
    <row r="5962" spans="1:1" x14ac:dyDescent="0.25">
      <c r="A5962" s="4"/>
    </row>
    <row r="5963" spans="1:1" x14ac:dyDescent="0.25">
      <c r="A5963" s="4"/>
    </row>
    <row r="5964" spans="1:1" x14ac:dyDescent="0.25">
      <c r="A5964" s="4"/>
    </row>
    <row r="5965" spans="1:1" x14ac:dyDescent="0.25">
      <c r="A5965" s="4"/>
    </row>
    <row r="5966" spans="1:1" x14ac:dyDescent="0.25">
      <c r="A5966" s="4"/>
    </row>
    <row r="5967" spans="1:1" x14ac:dyDescent="0.25">
      <c r="A5967" s="4"/>
    </row>
    <row r="5968" spans="1:1" x14ac:dyDescent="0.25">
      <c r="A5968" s="4"/>
    </row>
    <row r="5969" spans="1:1" x14ac:dyDescent="0.25">
      <c r="A5969" s="4"/>
    </row>
    <row r="5970" spans="1:1" x14ac:dyDescent="0.25">
      <c r="A5970" s="4"/>
    </row>
    <row r="5971" spans="1:1" x14ac:dyDescent="0.25">
      <c r="A5971" s="4"/>
    </row>
    <row r="5972" spans="1:1" x14ac:dyDescent="0.25">
      <c r="A5972" s="4"/>
    </row>
    <row r="5973" spans="1:1" x14ac:dyDescent="0.25">
      <c r="A5973" s="4"/>
    </row>
    <row r="5974" spans="1:1" x14ac:dyDescent="0.25">
      <c r="A5974" s="4"/>
    </row>
    <row r="5975" spans="1:1" x14ac:dyDescent="0.25">
      <c r="A5975" s="4"/>
    </row>
    <row r="5976" spans="1:1" x14ac:dyDescent="0.25">
      <c r="A5976" s="4"/>
    </row>
    <row r="5977" spans="1:1" x14ac:dyDescent="0.25">
      <c r="A5977" s="4"/>
    </row>
    <row r="5978" spans="1:1" x14ac:dyDescent="0.25">
      <c r="A5978" s="4"/>
    </row>
    <row r="5979" spans="1:1" x14ac:dyDescent="0.25">
      <c r="A5979" s="4"/>
    </row>
    <row r="5980" spans="1:1" x14ac:dyDescent="0.25">
      <c r="A5980" s="4"/>
    </row>
    <row r="5981" spans="1:1" x14ac:dyDescent="0.25">
      <c r="A5981" s="4"/>
    </row>
    <row r="5982" spans="1:1" x14ac:dyDescent="0.25">
      <c r="A5982" s="4"/>
    </row>
    <row r="5983" spans="1:1" x14ac:dyDescent="0.25">
      <c r="A5983" s="4"/>
    </row>
    <row r="5984" spans="1:1" x14ac:dyDescent="0.25">
      <c r="A5984" s="4"/>
    </row>
    <row r="5985" spans="1:1" x14ac:dyDescent="0.25">
      <c r="A5985" s="4"/>
    </row>
    <row r="5986" spans="1:1" x14ac:dyDescent="0.25">
      <c r="A5986" s="4"/>
    </row>
    <row r="5987" spans="1:1" x14ac:dyDescent="0.25">
      <c r="A5987" s="4"/>
    </row>
    <row r="5988" spans="1:1" x14ac:dyDescent="0.25">
      <c r="A5988" s="4"/>
    </row>
    <row r="5989" spans="1:1" x14ac:dyDescent="0.25">
      <c r="A5989" s="4"/>
    </row>
    <row r="5990" spans="1:1" x14ac:dyDescent="0.25">
      <c r="A5990" s="4"/>
    </row>
    <row r="5991" spans="1:1" x14ac:dyDescent="0.25">
      <c r="A5991" s="4"/>
    </row>
    <row r="5992" spans="1:1" x14ac:dyDescent="0.25">
      <c r="A5992" s="4"/>
    </row>
    <row r="5993" spans="1:1" x14ac:dyDescent="0.25">
      <c r="A5993" s="4"/>
    </row>
    <row r="5994" spans="1:1" x14ac:dyDescent="0.25">
      <c r="A5994" s="4"/>
    </row>
    <row r="5995" spans="1:1" x14ac:dyDescent="0.25">
      <c r="A5995" s="4"/>
    </row>
    <row r="5996" spans="1:1" x14ac:dyDescent="0.25">
      <c r="A5996" s="4"/>
    </row>
    <row r="5997" spans="1:1" x14ac:dyDescent="0.25">
      <c r="A5997" s="4"/>
    </row>
    <row r="5998" spans="1:1" x14ac:dyDescent="0.25">
      <c r="A5998" s="4"/>
    </row>
    <row r="5999" spans="1:1" x14ac:dyDescent="0.25">
      <c r="A5999" s="4"/>
    </row>
    <row r="6000" spans="1:1" x14ac:dyDescent="0.25">
      <c r="A6000" s="4"/>
    </row>
    <row r="6001" spans="1:1" x14ac:dyDescent="0.25">
      <c r="A6001" s="4"/>
    </row>
    <row r="6002" spans="1:1" x14ac:dyDescent="0.25">
      <c r="A6002" s="4"/>
    </row>
    <row r="6003" spans="1:1" x14ac:dyDescent="0.25">
      <c r="A6003" s="4"/>
    </row>
    <row r="6004" spans="1:1" x14ac:dyDescent="0.25">
      <c r="A6004" s="4"/>
    </row>
    <row r="6005" spans="1:1" x14ac:dyDescent="0.25">
      <c r="A6005" s="4"/>
    </row>
    <row r="6006" spans="1:1" x14ac:dyDescent="0.25">
      <c r="A6006" s="4"/>
    </row>
    <row r="6007" spans="1:1" x14ac:dyDescent="0.25">
      <c r="A6007" s="4"/>
    </row>
    <row r="6008" spans="1:1" x14ac:dyDescent="0.25">
      <c r="A6008" s="4"/>
    </row>
    <row r="6009" spans="1:1" x14ac:dyDescent="0.25">
      <c r="A6009" s="4"/>
    </row>
    <row r="6010" spans="1:1" x14ac:dyDescent="0.25">
      <c r="A6010" s="4"/>
    </row>
    <row r="6011" spans="1:1" x14ac:dyDescent="0.25">
      <c r="A6011" s="4"/>
    </row>
    <row r="6012" spans="1:1" x14ac:dyDescent="0.25">
      <c r="A6012" s="4"/>
    </row>
    <row r="6013" spans="1:1" x14ac:dyDescent="0.25">
      <c r="A6013" s="4"/>
    </row>
    <row r="6014" spans="1:1" x14ac:dyDescent="0.25">
      <c r="A6014" s="4"/>
    </row>
    <row r="6015" spans="1:1" x14ac:dyDescent="0.25">
      <c r="A6015" s="4"/>
    </row>
    <row r="6016" spans="1:1" x14ac:dyDescent="0.25">
      <c r="A6016" s="4"/>
    </row>
    <row r="6017" spans="1:1" x14ac:dyDescent="0.25">
      <c r="A6017" s="4"/>
    </row>
    <row r="6018" spans="1:1" x14ac:dyDescent="0.25">
      <c r="A6018" s="4"/>
    </row>
    <row r="6019" spans="1:1" x14ac:dyDescent="0.25">
      <c r="A6019" s="4"/>
    </row>
    <row r="6020" spans="1:1" x14ac:dyDescent="0.25">
      <c r="A6020" s="4"/>
    </row>
    <row r="6021" spans="1:1" x14ac:dyDescent="0.25">
      <c r="A6021" s="4"/>
    </row>
    <row r="6022" spans="1:1" x14ac:dyDescent="0.25">
      <c r="A6022" s="4"/>
    </row>
    <row r="6023" spans="1:1" x14ac:dyDescent="0.25">
      <c r="A6023" s="4"/>
    </row>
    <row r="6024" spans="1:1" x14ac:dyDescent="0.25">
      <c r="A6024" s="4"/>
    </row>
    <row r="6025" spans="1:1" x14ac:dyDescent="0.25">
      <c r="A6025" s="4"/>
    </row>
    <row r="6026" spans="1:1" x14ac:dyDescent="0.25">
      <c r="A6026" s="4"/>
    </row>
    <row r="6027" spans="1:1" x14ac:dyDescent="0.25">
      <c r="A6027" s="4"/>
    </row>
    <row r="6028" spans="1:1" x14ac:dyDescent="0.25">
      <c r="A6028" s="4"/>
    </row>
    <row r="6029" spans="1:1" x14ac:dyDescent="0.25">
      <c r="A6029" s="4"/>
    </row>
    <row r="6030" spans="1:1" x14ac:dyDescent="0.25">
      <c r="A6030" s="4"/>
    </row>
    <row r="6031" spans="1:1" x14ac:dyDescent="0.25">
      <c r="A6031" s="4"/>
    </row>
    <row r="6032" spans="1:1" x14ac:dyDescent="0.25">
      <c r="A6032" s="4"/>
    </row>
    <row r="6033" spans="1:1" x14ac:dyDescent="0.25">
      <c r="A6033" s="4"/>
    </row>
    <row r="6034" spans="1:1" x14ac:dyDescent="0.25">
      <c r="A6034" s="4"/>
    </row>
    <row r="6035" spans="1:1" x14ac:dyDescent="0.25">
      <c r="A6035" s="4"/>
    </row>
    <row r="6036" spans="1:1" x14ac:dyDescent="0.25">
      <c r="A6036" s="4"/>
    </row>
    <row r="6037" spans="1:1" x14ac:dyDescent="0.25">
      <c r="A6037" s="4"/>
    </row>
    <row r="6038" spans="1:1" x14ac:dyDescent="0.25">
      <c r="A6038" s="4"/>
    </row>
    <row r="6039" spans="1:1" x14ac:dyDescent="0.25">
      <c r="A6039" s="4"/>
    </row>
    <row r="6040" spans="1:1" x14ac:dyDescent="0.25">
      <c r="A6040" s="4"/>
    </row>
    <row r="6041" spans="1:1" x14ac:dyDescent="0.25">
      <c r="A6041" s="4"/>
    </row>
    <row r="6042" spans="1:1" x14ac:dyDescent="0.25">
      <c r="A6042" s="4"/>
    </row>
    <row r="6043" spans="1:1" x14ac:dyDescent="0.25">
      <c r="A6043" s="4"/>
    </row>
    <row r="6044" spans="1:1" x14ac:dyDescent="0.25">
      <c r="A6044" s="4"/>
    </row>
    <row r="6045" spans="1:1" x14ac:dyDescent="0.25">
      <c r="A6045" s="4"/>
    </row>
    <row r="6046" spans="1:1" x14ac:dyDescent="0.25">
      <c r="A6046" s="4"/>
    </row>
    <row r="6047" spans="1:1" x14ac:dyDescent="0.25">
      <c r="A6047" s="4"/>
    </row>
    <row r="6048" spans="1:1" x14ac:dyDescent="0.25">
      <c r="A6048" s="4"/>
    </row>
    <row r="6049" spans="1:1" x14ac:dyDescent="0.25">
      <c r="A6049" s="4"/>
    </row>
    <row r="6050" spans="1:1" x14ac:dyDescent="0.25">
      <c r="A6050" s="4"/>
    </row>
    <row r="6051" spans="1:1" x14ac:dyDescent="0.25">
      <c r="A6051" s="4"/>
    </row>
    <row r="6052" spans="1:1" x14ac:dyDescent="0.25">
      <c r="A6052" s="4"/>
    </row>
    <row r="6053" spans="1:1" x14ac:dyDescent="0.25">
      <c r="A6053" s="4"/>
    </row>
    <row r="6054" spans="1:1" x14ac:dyDescent="0.25">
      <c r="A6054" s="4"/>
    </row>
    <row r="6055" spans="1:1" x14ac:dyDescent="0.25">
      <c r="A6055" s="4"/>
    </row>
    <row r="6056" spans="1:1" x14ac:dyDescent="0.25">
      <c r="A6056" s="4"/>
    </row>
    <row r="6057" spans="1:1" x14ac:dyDescent="0.25">
      <c r="A6057" s="4"/>
    </row>
    <row r="6058" spans="1:1" x14ac:dyDescent="0.25">
      <c r="A6058" s="4"/>
    </row>
    <row r="6059" spans="1:1" x14ac:dyDescent="0.25">
      <c r="A6059" s="4"/>
    </row>
    <row r="6060" spans="1:1" x14ac:dyDescent="0.25">
      <c r="A6060" s="4"/>
    </row>
    <row r="6061" spans="1:1" x14ac:dyDescent="0.25">
      <c r="A6061" s="4"/>
    </row>
    <row r="6062" spans="1:1" x14ac:dyDescent="0.25">
      <c r="A6062" s="4"/>
    </row>
    <row r="6063" spans="1:1" x14ac:dyDescent="0.25">
      <c r="A6063" s="4"/>
    </row>
    <row r="6064" spans="1:1" x14ac:dyDescent="0.25">
      <c r="A6064" s="4"/>
    </row>
    <row r="6065" spans="1:1" x14ac:dyDescent="0.25">
      <c r="A6065" s="4"/>
    </row>
    <row r="6066" spans="1:1" x14ac:dyDescent="0.25">
      <c r="A6066" s="4"/>
    </row>
    <row r="6067" spans="1:1" x14ac:dyDescent="0.25">
      <c r="A6067" s="4"/>
    </row>
    <row r="6068" spans="1:1" x14ac:dyDescent="0.25">
      <c r="A6068" s="4"/>
    </row>
    <row r="6069" spans="1:1" x14ac:dyDescent="0.25">
      <c r="A6069" s="4"/>
    </row>
    <row r="6070" spans="1:1" x14ac:dyDescent="0.25">
      <c r="A6070" s="4"/>
    </row>
    <row r="6071" spans="1:1" x14ac:dyDescent="0.25">
      <c r="A6071" s="4"/>
    </row>
    <row r="6072" spans="1:1" x14ac:dyDescent="0.25">
      <c r="A6072" s="4"/>
    </row>
    <row r="6073" spans="1:1" x14ac:dyDescent="0.25">
      <c r="A6073" s="4"/>
    </row>
    <row r="6074" spans="1:1" x14ac:dyDescent="0.25">
      <c r="A6074" s="4"/>
    </row>
    <row r="6075" spans="1:1" x14ac:dyDescent="0.25">
      <c r="A6075" s="4"/>
    </row>
    <row r="6076" spans="1:1" x14ac:dyDescent="0.25">
      <c r="A6076" s="4"/>
    </row>
    <row r="6077" spans="1:1" x14ac:dyDescent="0.25">
      <c r="A6077" s="4"/>
    </row>
    <row r="6078" spans="1:1" x14ac:dyDescent="0.25">
      <c r="A6078" s="4"/>
    </row>
    <row r="6079" spans="1:1" x14ac:dyDescent="0.25">
      <c r="A6079" s="4"/>
    </row>
    <row r="6080" spans="1:1" x14ac:dyDescent="0.25">
      <c r="A6080" s="4"/>
    </row>
    <row r="6081" spans="1:1" x14ac:dyDescent="0.25">
      <c r="A6081" s="4"/>
    </row>
    <row r="6082" spans="1:1" x14ac:dyDescent="0.25">
      <c r="A6082" s="4"/>
    </row>
    <row r="6083" spans="1:1" x14ac:dyDescent="0.25">
      <c r="A6083" s="4"/>
    </row>
    <row r="6084" spans="1:1" x14ac:dyDescent="0.25">
      <c r="A6084" s="4"/>
    </row>
    <row r="6085" spans="1:1" x14ac:dyDescent="0.25">
      <c r="A6085" s="4"/>
    </row>
    <row r="6086" spans="1:1" x14ac:dyDescent="0.25">
      <c r="A6086" s="4"/>
    </row>
    <row r="6087" spans="1:1" x14ac:dyDescent="0.25">
      <c r="A6087" s="4"/>
    </row>
    <row r="6088" spans="1:1" x14ac:dyDescent="0.25">
      <c r="A6088" s="4"/>
    </row>
    <row r="6089" spans="1:1" x14ac:dyDescent="0.25">
      <c r="A6089" s="4"/>
    </row>
    <row r="6090" spans="1:1" x14ac:dyDescent="0.25">
      <c r="A6090" s="4"/>
    </row>
    <row r="6091" spans="1:1" x14ac:dyDescent="0.25">
      <c r="A6091" s="4"/>
    </row>
    <row r="6092" spans="1:1" x14ac:dyDescent="0.25">
      <c r="A6092" s="4"/>
    </row>
    <row r="6093" spans="1:1" x14ac:dyDescent="0.25">
      <c r="A6093" s="4"/>
    </row>
    <row r="6094" spans="1:1" x14ac:dyDescent="0.25">
      <c r="A6094" s="4"/>
    </row>
    <row r="6095" spans="1:1" x14ac:dyDescent="0.25">
      <c r="A6095" s="4"/>
    </row>
    <row r="6096" spans="1:1" x14ac:dyDescent="0.25">
      <c r="A6096" s="4"/>
    </row>
    <row r="6097" spans="1:1" x14ac:dyDescent="0.25">
      <c r="A6097" s="4"/>
    </row>
    <row r="6098" spans="1:1" x14ac:dyDescent="0.25">
      <c r="A6098" s="4"/>
    </row>
    <row r="6099" spans="1:1" x14ac:dyDescent="0.25">
      <c r="A6099" s="4"/>
    </row>
    <row r="6100" spans="1:1" x14ac:dyDescent="0.25">
      <c r="A6100" s="4"/>
    </row>
    <row r="6101" spans="1:1" x14ac:dyDescent="0.25">
      <c r="A6101" s="4"/>
    </row>
    <row r="6102" spans="1:1" x14ac:dyDescent="0.25">
      <c r="A6102" s="4"/>
    </row>
    <row r="6103" spans="1:1" x14ac:dyDescent="0.25">
      <c r="A6103" s="4"/>
    </row>
    <row r="6104" spans="1:1" x14ac:dyDescent="0.25">
      <c r="A6104" s="4"/>
    </row>
    <row r="6105" spans="1:1" x14ac:dyDescent="0.25">
      <c r="A6105" s="4"/>
    </row>
    <row r="6106" spans="1:1" x14ac:dyDescent="0.25">
      <c r="A6106" s="4"/>
    </row>
    <row r="6107" spans="1:1" x14ac:dyDescent="0.25">
      <c r="A6107" s="4"/>
    </row>
    <row r="6108" spans="1:1" x14ac:dyDescent="0.25">
      <c r="A6108" s="4"/>
    </row>
    <row r="6109" spans="1:1" x14ac:dyDescent="0.25">
      <c r="A6109" s="4"/>
    </row>
    <row r="6110" spans="1:1" x14ac:dyDescent="0.25">
      <c r="A6110" s="4"/>
    </row>
    <row r="6111" spans="1:1" x14ac:dyDescent="0.25">
      <c r="A6111" s="4"/>
    </row>
    <row r="6112" spans="1:1" x14ac:dyDescent="0.25">
      <c r="A6112" s="4"/>
    </row>
    <row r="6113" spans="1:1" x14ac:dyDescent="0.25">
      <c r="A6113" s="4"/>
    </row>
    <row r="6114" spans="1:1" x14ac:dyDescent="0.25">
      <c r="A6114" s="4"/>
    </row>
    <row r="6115" spans="1:1" x14ac:dyDescent="0.25">
      <c r="A6115" s="4"/>
    </row>
    <row r="6116" spans="1:1" x14ac:dyDescent="0.25">
      <c r="A6116" s="4"/>
    </row>
    <row r="6117" spans="1:1" x14ac:dyDescent="0.25">
      <c r="A6117" s="4"/>
    </row>
    <row r="6118" spans="1:1" x14ac:dyDescent="0.25">
      <c r="A6118" s="4"/>
    </row>
    <row r="6119" spans="1:1" x14ac:dyDescent="0.25">
      <c r="A6119" s="4"/>
    </row>
    <row r="6120" spans="1:1" x14ac:dyDescent="0.25">
      <c r="A6120" s="4"/>
    </row>
    <row r="6121" spans="1:1" x14ac:dyDescent="0.25">
      <c r="A6121" s="4"/>
    </row>
    <row r="6122" spans="1:1" x14ac:dyDescent="0.25">
      <c r="A6122" s="4"/>
    </row>
    <row r="6123" spans="1:1" x14ac:dyDescent="0.25">
      <c r="A6123" s="4"/>
    </row>
    <row r="6124" spans="1:1" x14ac:dyDescent="0.25">
      <c r="A6124" s="4"/>
    </row>
    <row r="6125" spans="1:1" x14ac:dyDescent="0.25">
      <c r="A6125" s="4"/>
    </row>
    <row r="6126" spans="1:1" x14ac:dyDescent="0.25">
      <c r="A6126" s="4"/>
    </row>
    <row r="6127" spans="1:1" x14ac:dyDescent="0.25">
      <c r="A6127" s="4"/>
    </row>
    <row r="6128" spans="1:1" x14ac:dyDescent="0.25">
      <c r="A6128" s="4"/>
    </row>
    <row r="6129" spans="1:1" x14ac:dyDescent="0.25">
      <c r="A6129" s="4"/>
    </row>
    <row r="6130" spans="1:1" x14ac:dyDescent="0.25">
      <c r="A6130" s="4"/>
    </row>
    <row r="6131" spans="1:1" x14ac:dyDescent="0.25">
      <c r="A6131" s="4"/>
    </row>
    <row r="6132" spans="1:1" x14ac:dyDescent="0.25">
      <c r="A6132" s="4"/>
    </row>
    <row r="6133" spans="1:1" x14ac:dyDescent="0.25">
      <c r="A6133" s="4"/>
    </row>
    <row r="6134" spans="1:1" x14ac:dyDescent="0.25">
      <c r="A6134" s="4"/>
    </row>
    <row r="6135" spans="1:1" x14ac:dyDescent="0.25">
      <c r="A6135" s="4"/>
    </row>
    <row r="6136" spans="1:1" x14ac:dyDescent="0.25">
      <c r="A6136" s="4"/>
    </row>
    <row r="6137" spans="1:1" x14ac:dyDescent="0.25">
      <c r="A6137" s="4"/>
    </row>
    <row r="6138" spans="1:1" x14ac:dyDescent="0.25">
      <c r="A6138" s="4"/>
    </row>
    <row r="6139" spans="1:1" x14ac:dyDescent="0.25">
      <c r="A6139" s="4"/>
    </row>
    <row r="6140" spans="1:1" x14ac:dyDescent="0.25">
      <c r="A6140" s="4"/>
    </row>
    <row r="6141" spans="1:1" x14ac:dyDescent="0.25">
      <c r="A6141" s="4"/>
    </row>
    <row r="6142" spans="1:1" x14ac:dyDescent="0.25">
      <c r="A6142" s="4"/>
    </row>
    <row r="6143" spans="1:1" x14ac:dyDescent="0.25">
      <c r="A6143" s="4"/>
    </row>
    <row r="6144" spans="1:1" x14ac:dyDescent="0.25">
      <c r="A6144" s="4"/>
    </row>
    <row r="6145" spans="1:1" x14ac:dyDescent="0.25">
      <c r="A6145" s="4"/>
    </row>
    <row r="6146" spans="1:1" x14ac:dyDescent="0.25">
      <c r="A6146" s="4"/>
    </row>
    <row r="6147" spans="1:1" x14ac:dyDescent="0.25">
      <c r="A6147" s="4"/>
    </row>
    <row r="6148" spans="1:1" x14ac:dyDescent="0.25">
      <c r="A6148" s="4"/>
    </row>
    <row r="6149" spans="1:1" x14ac:dyDescent="0.25">
      <c r="A6149" s="4"/>
    </row>
    <row r="6150" spans="1:1" x14ac:dyDescent="0.25">
      <c r="A6150" s="4"/>
    </row>
    <row r="6151" spans="1:1" x14ac:dyDescent="0.25">
      <c r="A6151" s="4"/>
    </row>
    <row r="6152" spans="1:1" x14ac:dyDescent="0.25">
      <c r="A6152" s="4"/>
    </row>
    <row r="6153" spans="1:1" x14ac:dyDescent="0.25">
      <c r="A6153" s="4"/>
    </row>
    <row r="6154" spans="1:1" x14ac:dyDescent="0.25">
      <c r="A6154" s="4"/>
    </row>
    <row r="6155" spans="1:1" x14ac:dyDescent="0.25">
      <c r="A6155" s="4"/>
    </row>
    <row r="6156" spans="1:1" x14ac:dyDescent="0.25">
      <c r="A6156" s="4"/>
    </row>
    <row r="6157" spans="1:1" x14ac:dyDescent="0.25">
      <c r="A6157" s="4"/>
    </row>
    <row r="6158" spans="1:1" x14ac:dyDescent="0.25">
      <c r="A6158" s="4"/>
    </row>
    <row r="6159" spans="1:1" x14ac:dyDescent="0.25">
      <c r="A6159" s="4"/>
    </row>
    <row r="6160" spans="1:1" x14ac:dyDescent="0.25">
      <c r="A6160" s="4"/>
    </row>
    <row r="6161" spans="1:1" x14ac:dyDescent="0.25">
      <c r="A6161" s="4"/>
    </row>
    <row r="6162" spans="1:1" x14ac:dyDescent="0.25">
      <c r="A6162" s="4"/>
    </row>
    <row r="6163" spans="1:1" x14ac:dyDescent="0.25">
      <c r="A6163" s="4"/>
    </row>
    <row r="6164" spans="1:1" x14ac:dyDescent="0.25">
      <c r="A6164" s="4"/>
    </row>
    <row r="6165" spans="1:1" x14ac:dyDescent="0.25">
      <c r="A6165" s="4"/>
    </row>
    <row r="6166" spans="1:1" x14ac:dyDescent="0.25">
      <c r="A6166" s="4"/>
    </row>
    <row r="6167" spans="1:1" x14ac:dyDescent="0.25">
      <c r="A6167" s="4"/>
    </row>
    <row r="6168" spans="1:1" x14ac:dyDescent="0.25">
      <c r="A6168" s="4"/>
    </row>
    <row r="6169" spans="1:1" x14ac:dyDescent="0.25">
      <c r="A6169" s="4"/>
    </row>
    <row r="6170" spans="1:1" x14ac:dyDescent="0.25">
      <c r="A6170" s="4"/>
    </row>
    <row r="6171" spans="1:1" x14ac:dyDescent="0.25">
      <c r="A6171" s="4"/>
    </row>
    <row r="6172" spans="1:1" x14ac:dyDescent="0.25">
      <c r="A6172" s="4"/>
    </row>
    <row r="6173" spans="1:1" x14ac:dyDescent="0.25">
      <c r="A6173" s="4"/>
    </row>
    <row r="6174" spans="1:1" x14ac:dyDescent="0.25">
      <c r="A6174" s="4"/>
    </row>
    <row r="6175" spans="1:1" x14ac:dyDescent="0.25">
      <c r="A6175" s="4"/>
    </row>
    <row r="6176" spans="1:1" x14ac:dyDescent="0.25">
      <c r="A6176" s="4"/>
    </row>
    <row r="6177" spans="1:1" x14ac:dyDescent="0.25">
      <c r="A6177" s="4"/>
    </row>
    <row r="6178" spans="1:1" x14ac:dyDescent="0.25">
      <c r="A6178" s="4"/>
    </row>
    <row r="6179" spans="1:1" x14ac:dyDescent="0.25">
      <c r="A6179" s="4"/>
    </row>
    <row r="6180" spans="1:1" x14ac:dyDescent="0.25">
      <c r="A6180" s="4"/>
    </row>
    <row r="6181" spans="1:1" x14ac:dyDescent="0.25">
      <c r="A6181" s="4"/>
    </row>
    <row r="6182" spans="1:1" x14ac:dyDescent="0.25">
      <c r="A6182" s="4"/>
    </row>
    <row r="6183" spans="1:1" x14ac:dyDescent="0.25">
      <c r="A6183" s="4"/>
    </row>
    <row r="6184" spans="1:1" x14ac:dyDescent="0.25">
      <c r="A6184" s="4"/>
    </row>
    <row r="6185" spans="1:1" x14ac:dyDescent="0.25">
      <c r="A6185" s="4"/>
    </row>
    <row r="6186" spans="1:1" x14ac:dyDescent="0.25">
      <c r="A6186" s="4"/>
    </row>
    <row r="6187" spans="1:1" x14ac:dyDescent="0.25">
      <c r="A6187" s="4"/>
    </row>
    <row r="6188" spans="1:1" x14ac:dyDescent="0.25">
      <c r="A6188" s="4"/>
    </row>
    <row r="6189" spans="1:1" x14ac:dyDescent="0.25">
      <c r="A6189" s="4"/>
    </row>
    <row r="6190" spans="1:1" x14ac:dyDescent="0.25">
      <c r="A6190" s="4"/>
    </row>
    <row r="6191" spans="1:1" x14ac:dyDescent="0.25">
      <c r="A6191" s="4"/>
    </row>
    <row r="6192" spans="1:1" x14ac:dyDescent="0.25">
      <c r="A6192" s="4"/>
    </row>
    <row r="6193" spans="1:1" x14ac:dyDescent="0.25">
      <c r="A6193" s="4"/>
    </row>
    <row r="6194" spans="1:1" x14ac:dyDescent="0.25">
      <c r="A6194" s="4"/>
    </row>
    <row r="6195" spans="1:1" x14ac:dyDescent="0.25">
      <c r="A6195" s="4"/>
    </row>
    <row r="6196" spans="1:1" x14ac:dyDescent="0.25">
      <c r="A6196" s="4"/>
    </row>
    <row r="6197" spans="1:1" x14ac:dyDescent="0.25">
      <c r="A6197" s="4"/>
    </row>
    <row r="6198" spans="1:1" x14ac:dyDescent="0.25">
      <c r="A6198" s="4"/>
    </row>
    <row r="6199" spans="1:1" x14ac:dyDescent="0.25">
      <c r="A6199" s="4"/>
    </row>
    <row r="6200" spans="1:1" x14ac:dyDescent="0.25">
      <c r="A6200" s="4"/>
    </row>
    <row r="6201" spans="1:1" x14ac:dyDescent="0.25">
      <c r="A6201" s="4"/>
    </row>
    <row r="6202" spans="1:1" x14ac:dyDescent="0.25">
      <c r="A6202" s="4"/>
    </row>
    <row r="6203" spans="1:1" x14ac:dyDescent="0.25">
      <c r="A6203" s="4"/>
    </row>
    <row r="6204" spans="1:1" x14ac:dyDescent="0.25">
      <c r="A6204" s="4"/>
    </row>
    <row r="6205" spans="1:1" x14ac:dyDescent="0.25">
      <c r="A6205" s="4"/>
    </row>
    <row r="6206" spans="1:1" x14ac:dyDescent="0.25">
      <c r="A6206" s="4"/>
    </row>
    <row r="6207" spans="1:1" x14ac:dyDescent="0.25">
      <c r="A6207" s="4"/>
    </row>
    <row r="6208" spans="1:1" x14ac:dyDescent="0.25">
      <c r="A6208" s="4"/>
    </row>
    <row r="6209" spans="1:1" x14ac:dyDescent="0.25">
      <c r="A6209" s="4"/>
    </row>
    <row r="6210" spans="1:1" x14ac:dyDescent="0.25">
      <c r="A6210" s="4"/>
    </row>
    <row r="6211" spans="1:1" x14ac:dyDescent="0.25">
      <c r="A6211" s="4"/>
    </row>
    <row r="6212" spans="1:1" x14ac:dyDescent="0.25">
      <c r="A6212" s="4"/>
    </row>
    <row r="6213" spans="1:1" x14ac:dyDescent="0.25">
      <c r="A6213" s="4"/>
    </row>
    <row r="6214" spans="1:1" x14ac:dyDescent="0.25">
      <c r="A6214" s="4"/>
    </row>
    <row r="6215" spans="1:1" x14ac:dyDescent="0.25">
      <c r="A6215" s="4"/>
    </row>
    <row r="6216" spans="1:1" x14ac:dyDescent="0.25">
      <c r="A6216" s="4"/>
    </row>
    <row r="6217" spans="1:1" x14ac:dyDescent="0.25">
      <c r="A6217" s="4"/>
    </row>
    <row r="6218" spans="1:1" x14ac:dyDescent="0.25">
      <c r="A6218" s="4"/>
    </row>
    <row r="6219" spans="1:1" x14ac:dyDescent="0.25">
      <c r="A6219" s="4"/>
    </row>
    <row r="6220" spans="1:1" x14ac:dyDescent="0.25">
      <c r="A6220" s="4"/>
    </row>
    <row r="6221" spans="1:1" x14ac:dyDescent="0.25">
      <c r="A6221" s="4"/>
    </row>
    <row r="6222" spans="1:1" x14ac:dyDescent="0.25">
      <c r="A6222" s="4"/>
    </row>
    <row r="6223" spans="1:1" x14ac:dyDescent="0.25">
      <c r="A6223" s="4"/>
    </row>
    <row r="6224" spans="1:1" x14ac:dyDescent="0.25">
      <c r="A6224" s="4"/>
    </row>
    <row r="6225" spans="1:1" x14ac:dyDescent="0.25">
      <c r="A6225" s="4"/>
    </row>
    <row r="6226" spans="1:1" x14ac:dyDescent="0.25">
      <c r="A6226" s="4"/>
    </row>
    <row r="6227" spans="1:1" x14ac:dyDescent="0.25">
      <c r="A6227" s="4"/>
    </row>
    <row r="6228" spans="1:1" x14ac:dyDescent="0.25">
      <c r="A6228" s="4"/>
    </row>
    <row r="6229" spans="1:1" x14ac:dyDescent="0.25">
      <c r="A6229" s="4"/>
    </row>
    <row r="6230" spans="1:1" x14ac:dyDescent="0.25">
      <c r="A6230" s="4"/>
    </row>
    <row r="6231" spans="1:1" x14ac:dyDescent="0.25">
      <c r="A6231" s="4"/>
    </row>
    <row r="6232" spans="1:1" x14ac:dyDescent="0.25">
      <c r="A6232" s="4"/>
    </row>
    <row r="6233" spans="1:1" x14ac:dyDescent="0.25">
      <c r="A6233" s="4"/>
    </row>
    <row r="6234" spans="1:1" x14ac:dyDescent="0.25">
      <c r="A6234" s="4"/>
    </row>
    <row r="6235" spans="1:1" x14ac:dyDescent="0.25">
      <c r="A6235" s="4"/>
    </row>
    <row r="6236" spans="1:1" x14ac:dyDescent="0.25">
      <c r="A6236" s="4"/>
    </row>
    <row r="6237" spans="1:1" x14ac:dyDescent="0.25">
      <c r="A6237" s="4"/>
    </row>
    <row r="6238" spans="1:1" x14ac:dyDescent="0.25">
      <c r="A6238" s="4"/>
    </row>
    <row r="6239" spans="1:1" x14ac:dyDescent="0.25">
      <c r="A6239" s="4"/>
    </row>
    <row r="6240" spans="1:1" x14ac:dyDescent="0.25">
      <c r="A6240" s="4"/>
    </row>
    <row r="6241" spans="1:1" x14ac:dyDescent="0.25">
      <c r="A6241" s="4"/>
    </row>
    <row r="6242" spans="1:1" x14ac:dyDescent="0.25">
      <c r="A6242" s="4"/>
    </row>
    <row r="6243" spans="1:1" x14ac:dyDescent="0.25">
      <c r="A6243" s="4"/>
    </row>
    <row r="6244" spans="1:1" x14ac:dyDescent="0.25">
      <c r="A6244" s="4"/>
    </row>
    <row r="6245" spans="1:1" x14ac:dyDescent="0.25">
      <c r="A6245" s="4"/>
    </row>
    <row r="6246" spans="1:1" x14ac:dyDescent="0.25">
      <c r="A6246" s="4"/>
    </row>
    <row r="6247" spans="1:1" x14ac:dyDescent="0.25">
      <c r="A6247" s="4"/>
    </row>
    <row r="6248" spans="1:1" x14ac:dyDescent="0.25">
      <c r="A6248" s="4"/>
    </row>
    <row r="6249" spans="1:1" x14ac:dyDescent="0.25">
      <c r="A6249" s="4"/>
    </row>
    <row r="6250" spans="1:1" x14ac:dyDescent="0.25">
      <c r="A6250" s="4"/>
    </row>
    <row r="6251" spans="1:1" x14ac:dyDescent="0.25">
      <c r="A6251" s="4"/>
    </row>
    <row r="6252" spans="1:1" x14ac:dyDescent="0.25">
      <c r="A6252" s="4"/>
    </row>
    <row r="6253" spans="1:1" x14ac:dyDescent="0.25">
      <c r="A6253" s="4"/>
    </row>
    <row r="6254" spans="1:1" x14ac:dyDescent="0.25">
      <c r="A6254" s="4"/>
    </row>
    <row r="6255" spans="1:1" x14ac:dyDescent="0.25">
      <c r="A6255" s="4"/>
    </row>
    <row r="6256" spans="1:1" x14ac:dyDescent="0.25">
      <c r="A6256" s="4"/>
    </row>
    <row r="6257" spans="1:1" x14ac:dyDescent="0.25">
      <c r="A6257" s="4"/>
    </row>
    <row r="6258" spans="1:1" x14ac:dyDescent="0.25">
      <c r="A6258" s="4"/>
    </row>
    <row r="6259" spans="1:1" x14ac:dyDescent="0.25">
      <c r="A6259" s="4"/>
    </row>
    <row r="6260" spans="1:1" x14ac:dyDescent="0.25">
      <c r="A6260" s="4"/>
    </row>
    <row r="6261" spans="1:1" x14ac:dyDescent="0.25">
      <c r="A6261" s="4"/>
    </row>
    <row r="6262" spans="1:1" x14ac:dyDescent="0.25">
      <c r="A6262" s="4"/>
    </row>
    <row r="6263" spans="1:1" x14ac:dyDescent="0.25">
      <c r="A6263" s="4"/>
    </row>
    <row r="6264" spans="1:1" x14ac:dyDescent="0.25">
      <c r="A6264" s="4"/>
    </row>
    <row r="6265" spans="1:1" x14ac:dyDescent="0.25">
      <c r="A6265" s="4"/>
    </row>
    <row r="6266" spans="1:1" x14ac:dyDescent="0.25">
      <c r="A6266" s="4"/>
    </row>
    <row r="6267" spans="1:1" x14ac:dyDescent="0.25">
      <c r="A6267" s="4"/>
    </row>
    <row r="6268" spans="1:1" x14ac:dyDescent="0.25">
      <c r="A6268" s="4"/>
    </row>
    <row r="6269" spans="1:1" x14ac:dyDescent="0.25">
      <c r="A6269" s="4"/>
    </row>
    <row r="6270" spans="1:1" x14ac:dyDescent="0.25">
      <c r="A6270" s="4"/>
    </row>
    <row r="6271" spans="1:1" x14ac:dyDescent="0.25">
      <c r="A6271" s="4"/>
    </row>
    <row r="6272" spans="1:1" x14ac:dyDescent="0.25">
      <c r="A6272" s="4"/>
    </row>
    <row r="6273" spans="1:1" x14ac:dyDescent="0.25">
      <c r="A6273" s="4"/>
    </row>
    <row r="6274" spans="1:1" x14ac:dyDescent="0.25">
      <c r="A6274" s="4"/>
    </row>
    <row r="6275" spans="1:1" x14ac:dyDescent="0.25">
      <c r="A6275" s="4"/>
    </row>
    <row r="6276" spans="1:1" x14ac:dyDescent="0.25">
      <c r="A6276" s="4"/>
    </row>
    <row r="6277" spans="1:1" x14ac:dyDescent="0.25">
      <c r="A6277" s="4"/>
    </row>
    <row r="6278" spans="1:1" x14ac:dyDescent="0.25">
      <c r="A6278" s="4"/>
    </row>
    <row r="6279" spans="1:1" x14ac:dyDescent="0.25">
      <c r="A6279" s="4"/>
    </row>
    <row r="6280" spans="1:1" x14ac:dyDescent="0.25">
      <c r="A6280" s="4"/>
    </row>
    <row r="6281" spans="1:1" x14ac:dyDescent="0.25">
      <c r="A6281" s="4"/>
    </row>
    <row r="6282" spans="1:1" x14ac:dyDescent="0.25">
      <c r="A6282" s="4"/>
    </row>
    <row r="6283" spans="1:1" x14ac:dyDescent="0.25">
      <c r="A6283" s="4"/>
    </row>
    <row r="6284" spans="1:1" x14ac:dyDescent="0.25">
      <c r="A6284" s="4"/>
    </row>
    <row r="6285" spans="1:1" x14ac:dyDescent="0.25">
      <c r="A6285" s="4"/>
    </row>
    <row r="6286" spans="1:1" x14ac:dyDescent="0.25">
      <c r="A6286" s="4"/>
    </row>
    <row r="6287" spans="1:1" x14ac:dyDescent="0.25">
      <c r="A6287" s="4"/>
    </row>
    <row r="6288" spans="1:1" x14ac:dyDescent="0.25">
      <c r="A6288" s="4"/>
    </row>
    <row r="6289" spans="1:1" x14ac:dyDescent="0.25">
      <c r="A6289" s="4"/>
    </row>
    <row r="6290" spans="1:1" x14ac:dyDescent="0.25">
      <c r="A6290" s="4"/>
    </row>
    <row r="6291" spans="1:1" x14ac:dyDescent="0.25">
      <c r="A6291" s="4"/>
    </row>
    <row r="6292" spans="1:1" x14ac:dyDescent="0.25">
      <c r="A6292" s="4"/>
    </row>
    <row r="6293" spans="1:1" x14ac:dyDescent="0.25">
      <c r="A6293" s="4"/>
    </row>
    <row r="6294" spans="1:1" x14ac:dyDescent="0.25">
      <c r="A6294" s="4"/>
    </row>
    <row r="6295" spans="1:1" x14ac:dyDescent="0.25">
      <c r="A6295" s="4"/>
    </row>
    <row r="6296" spans="1:1" x14ac:dyDescent="0.25">
      <c r="A6296" s="4"/>
    </row>
    <row r="6297" spans="1:1" x14ac:dyDescent="0.25">
      <c r="A6297" s="4"/>
    </row>
    <row r="6298" spans="1:1" x14ac:dyDescent="0.25">
      <c r="A6298" s="4"/>
    </row>
    <row r="6299" spans="1:1" x14ac:dyDescent="0.25">
      <c r="A6299" s="4"/>
    </row>
    <row r="6300" spans="1:1" x14ac:dyDescent="0.25">
      <c r="A6300" s="4"/>
    </row>
    <row r="6301" spans="1:1" x14ac:dyDescent="0.25">
      <c r="A6301" s="4"/>
    </row>
    <row r="6302" spans="1:1" x14ac:dyDescent="0.25">
      <c r="A6302" s="4"/>
    </row>
    <row r="6303" spans="1:1" x14ac:dyDescent="0.25">
      <c r="A6303" s="4"/>
    </row>
    <row r="6304" spans="1:1" x14ac:dyDescent="0.25">
      <c r="A6304" s="4"/>
    </row>
    <row r="6305" spans="1:1" x14ac:dyDescent="0.25">
      <c r="A6305" s="4"/>
    </row>
    <row r="6306" spans="1:1" x14ac:dyDescent="0.25">
      <c r="A6306" s="4"/>
    </row>
    <row r="6307" spans="1:1" x14ac:dyDescent="0.25">
      <c r="A6307" s="4"/>
    </row>
    <row r="6308" spans="1:1" x14ac:dyDescent="0.25">
      <c r="A6308" s="4"/>
    </row>
    <row r="6309" spans="1:1" x14ac:dyDescent="0.25">
      <c r="A6309" s="4"/>
    </row>
    <row r="6310" spans="1:1" x14ac:dyDescent="0.25">
      <c r="A6310" s="4"/>
    </row>
    <row r="6311" spans="1:1" x14ac:dyDescent="0.25">
      <c r="A6311" s="4"/>
    </row>
    <row r="6312" spans="1:1" x14ac:dyDescent="0.25">
      <c r="A6312" s="4"/>
    </row>
    <row r="6313" spans="1:1" x14ac:dyDescent="0.25">
      <c r="A6313" s="4"/>
    </row>
    <row r="6314" spans="1:1" x14ac:dyDescent="0.25">
      <c r="A6314" s="4"/>
    </row>
    <row r="6315" spans="1:1" x14ac:dyDescent="0.25">
      <c r="A6315" s="4"/>
    </row>
    <row r="6316" spans="1:1" x14ac:dyDescent="0.25">
      <c r="A6316" s="4"/>
    </row>
    <row r="6317" spans="1:1" x14ac:dyDescent="0.25">
      <c r="A6317" s="4"/>
    </row>
    <row r="6318" spans="1:1" x14ac:dyDescent="0.25">
      <c r="A6318" s="4"/>
    </row>
    <row r="6319" spans="1:1" x14ac:dyDescent="0.25">
      <c r="A6319" s="4"/>
    </row>
    <row r="6320" spans="1:1" x14ac:dyDescent="0.25">
      <c r="A6320" s="4"/>
    </row>
    <row r="6321" spans="1:1" x14ac:dyDescent="0.25">
      <c r="A6321" s="4"/>
    </row>
    <row r="6322" spans="1:1" x14ac:dyDescent="0.25">
      <c r="A6322" s="4"/>
    </row>
    <row r="6323" spans="1:1" x14ac:dyDescent="0.25">
      <c r="A6323" s="4"/>
    </row>
    <row r="6324" spans="1:1" x14ac:dyDescent="0.25">
      <c r="A6324" s="4"/>
    </row>
    <row r="6325" spans="1:1" x14ac:dyDescent="0.25">
      <c r="A6325" s="4"/>
    </row>
    <row r="6326" spans="1:1" x14ac:dyDescent="0.25">
      <c r="A6326" s="4"/>
    </row>
    <row r="6327" spans="1:1" x14ac:dyDescent="0.25">
      <c r="A6327" s="4"/>
    </row>
    <row r="6328" spans="1:1" x14ac:dyDescent="0.25">
      <c r="A6328" s="4"/>
    </row>
    <row r="6329" spans="1:1" x14ac:dyDescent="0.25">
      <c r="A6329" s="4"/>
    </row>
    <row r="6330" spans="1:1" x14ac:dyDescent="0.25">
      <c r="A6330" s="4"/>
    </row>
    <row r="6331" spans="1:1" x14ac:dyDescent="0.25">
      <c r="A6331" s="4"/>
    </row>
    <row r="6332" spans="1:1" x14ac:dyDescent="0.25">
      <c r="A6332" s="4"/>
    </row>
    <row r="6333" spans="1:1" x14ac:dyDescent="0.25">
      <c r="A6333" s="4"/>
    </row>
    <row r="6334" spans="1:1" x14ac:dyDescent="0.25">
      <c r="A6334" s="4"/>
    </row>
    <row r="6335" spans="1:1" x14ac:dyDescent="0.25">
      <c r="A6335" s="4"/>
    </row>
    <row r="6336" spans="1:1" x14ac:dyDescent="0.25">
      <c r="A6336" s="4"/>
    </row>
    <row r="6337" spans="1:1" x14ac:dyDescent="0.25">
      <c r="A6337" s="4"/>
    </row>
    <row r="6338" spans="1:1" x14ac:dyDescent="0.25">
      <c r="A6338" s="4"/>
    </row>
    <row r="6339" spans="1:1" x14ac:dyDescent="0.25">
      <c r="A6339" s="4"/>
    </row>
    <row r="6340" spans="1:1" x14ac:dyDescent="0.25">
      <c r="A6340" s="4"/>
    </row>
    <row r="6341" spans="1:1" x14ac:dyDescent="0.25">
      <c r="A6341" s="4"/>
    </row>
    <row r="6342" spans="1:1" x14ac:dyDescent="0.25">
      <c r="A6342" s="4"/>
    </row>
    <row r="6343" spans="1:1" x14ac:dyDescent="0.25">
      <c r="A6343" s="4"/>
    </row>
    <row r="6344" spans="1:1" x14ac:dyDescent="0.25">
      <c r="A6344" s="4"/>
    </row>
    <row r="6345" spans="1:1" x14ac:dyDescent="0.25">
      <c r="A6345" s="4"/>
    </row>
    <row r="6346" spans="1:1" x14ac:dyDescent="0.25">
      <c r="A6346" s="4"/>
    </row>
    <row r="6347" spans="1:1" x14ac:dyDescent="0.25">
      <c r="A6347" s="4"/>
    </row>
    <row r="6348" spans="1:1" x14ac:dyDescent="0.25">
      <c r="A6348" s="4"/>
    </row>
    <row r="6349" spans="1:1" x14ac:dyDescent="0.25">
      <c r="A6349" s="4"/>
    </row>
    <row r="6350" spans="1:1" x14ac:dyDescent="0.25">
      <c r="A6350" s="4"/>
    </row>
    <row r="6351" spans="1:1" x14ac:dyDescent="0.25">
      <c r="A6351" s="4"/>
    </row>
    <row r="6352" spans="1:1" x14ac:dyDescent="0.25">
      <c r="A6352" s="4"/>
    </row>
    <row r="6353" spans="1:1" x14ac:dyDescent="0.25">
      <c r="A6353" s="4"/>
    </row>
    <row r="6354" spans="1:1" x14ac:dyDescent="0.25">
      <c r="A6354" s="4"/>
    </row>
    <row r="6355" spans="1:1" x14ac:dyDescent="0.25">
      <c r="A6355" s="4"/>
    </row>
    <row r="6356" spans="1:1" x14ac:dyDescent="0.25">
      <c r="A6356" s="4"/>
    </row>
    <row r="6357" spans="1:1" x14ac:dyDescent="0.25">
      <c r="A6357" s="4"/>
    </row>
    <row r="6358" spans="1:1" x14ac:dyDescent="0.25">
      <c r="A6358" s="4"/>
    </row>
    <row r="6359" spans="1:1" x14ac:dyDescent="0.25">
      <c r="A6359" s="4"/>
    </row>
    <row r="6360" spans="1:1" x14ac:dyDescent="0.25">
      <c r="A6360" s="4"/>
    </row>
    <row r="6361" spans="1:1" x14ac:dyDescent="0.25">
      <c r="A6361" s="4"/>
    </row>
    <row r="6362" spans="1:1" x14ac:dyDescent="0.25">
      <c r="A6362" s="4"/>
    </row>
    <row r="6363" spans="1:1" x14ac:dyDescent="0.25">
      <c r="A6363" s="4"/>
    </row>
    <row r="6364" spans="1:1" x14ac:dyDescent="0.25">
      <c r="A6364" s="4"/>
    </row>
    <row r="6365" spans="1:1" x14ac:dyDescent="0.25">
      <c r="A6365" s="4"/>
    </row>
    <row r="6366" spans="1:1" x14ac:dyDescent="0.25">
      <c r="A6366" s="4"/>
    </row>
    <row r="6367" spans="1:1" x14ac:dyDescent="0.25">
      <c r="A6367" s="4"/>
    </row>
    <row r="6368" spans="1:1" x14ac:dyDescent="0.25">
      <c r="A6368" s="4"/>
    </row>
    <row r="6369" spans="1:1" x14ac:dyDescent="0.25">
      <c r="A6369" s="4"/>
    </row>
    <row r="6370" spans="1:1" x14ac:dyDescent="0.25">
      <c r="A6370" s="4"/>
    </row>
    <row r="6371" spans="1:1" x14ac:dyDescent="0.25">
      <c r="A6371" s="4"/>
    </row>
    <row r="6372" spans="1:1" x14ac:dyDescent="0.25">
      <c r="A6372" s="4"/>
    </row>
    <row r="6373" spans="1:1" x14ac:dyDescent="0.25">
      <c r="A6373" s="4"/>
    </row>
    <row r="6374" spans="1:1" x14ac:dyDescent="0.25">
      <c r="A6374" s="4"/>
    </row>
    <row r="6375" spans="1:1" x14ac:dyDescent="0.25">
      <c r="A6375" s="4"/>
    </row>
    <row r="6376" spans="1:1" x14ac:dyDescent="0.25">
      <c r="A6376" s="4"/>
    </row>
    <row r="6377" spans="1:1" x14ac:dyDescent="0.25">
      <c r="A6377" s="4"/>
    </row>
    <row r="6378" spans="1:1" x14ac:dyDescent="0.25">
      <c r="A6378" s="4"/>
    </row>
    <row r="6379" spans="1:1" x14ac:dyDescent="0.25">
      <c r="A6379" s="4"/>
    </row>
    <row r="6380" spans="1:1" x14ac:dyDescent="0.25">
      <c r="A6380" s="4"/>
    </row>
    <row r="6381" spans="1:1" x14ac:dyDescent="0.25">
      <c r="A6381" s="4"/>
    </row>
    <row r="6382" spans="1:1" x14ac:dyDescent="0.25">
      <c r="A6382" s="4"/>
    </row>
    <row r="6383" spans="1:1" x14ac:dyDescent="0.25">
      <c r="A6383" s="4"/>
    </row>
    <row r="6384" spans="1:1" x14ac:dyDescent="0.25">
      <c r="A6384" s="4"/>
    </row>
    <row r="6385" spans="1:1" x14ac:dyDescent="0.25">
      <c r="A6385" s="4"/>
    </row>
    <row r="6386" spans="1:1" x14ac:dyDescent="0.25">
      <c r="A6386" s="4"/>
    </row>
    <row r="6387" spans="1:1" x14ac:dyDescent="0.25">
      <c r="A6387" s="4"/>
    </row>
    <row r="6388" spans="1:1" x14ac:dyDescent="0.25">
      <c r="A6388" s="4"/>
    </row>
    <row r="6389" spans="1:1" x14ac:dyDescent="0.25">
      <c r="A6389" s="4"/>
    </row>
    <row r="6390" spans="1:1" x14ac:dyDescent="0.25">
      <c r="A6390" s="4"/>
    </row>
    <row r="6391" spans="1:1" x14ac:dyDescent="0.25">
      <c r="A6391" s="4"/>
    </row>
    <row r="6392" spans="1:1" x14ac:dyDescent="0.25">
      <c r="A6392" s="4"/>
    </row>
    <row r="6393" spans="1:1" x14ac:dyDescent="0.25">
      <c r="A6393" s="4"/>
    </row>
    <row r="6394" spans="1:1" x14ac:dyDescent="0.25">
      <c r="A6394" s="4"/>
    </row>
    <row r="6395" spans="1:1" x14ac:dyDescent="0.25">
      <c r="A6395" s="4"/>
    </row>
    <row r="6396" spans="1:1" x14ac:dyDescent="0.25">
      <c r="A6396" s="4"/>
    </row>
    <row r="6397" spans="1:1" x14ac:dyDescent="0.25">
      <c r="A6397" s="4"/>
    </row>
    <row r="6398" spans="1:1" x14ac:dyDescent="0.25">
      <c r="A6398" s="4"/>
    </row>
    <row r="6399" spans="1:1" x14ac:dyDescent="0.25">
      <c r="A6399" s="4"/>
    </row>
    <row r="6400" spans="1:1" x14ac:dyDescent="0.25">
      <c r="A6400" s="4"/>
    </row>
    <row r="6401" spans="1:1" x14ac:dyDescent="0.25">
      <c r="A6401" s="4"/>
    </row>
    <row r="6402" spans="1:1" x14ac:dyDescent="0.25">
      <c r="A6402" s="4"/>
    </row>
    <row r="6403" spans="1:1" x14ac:dyDescent="0.25">
      <c r="A6403" s="4"/>
    </row>
    <row r="6404" spans="1:1" x14ac:dyDescent="0.25">
      <c r="A6404" s="4"/>
    </row>
    <row r="6405" spans="1:1" x14ac:dyDescent="0.25">
      <c r="A6405" s="4"/>
    </row>
    <row r="6406" spans="1:1" x14ac:dyDescent="0.25">
      <c r="A6406" s="4"/>
    </row>
    <row r="6407" spans="1:1" x14ac:dyDescent="0.25">
      <c r="A6407" s="4"/>
    </row>
    <row r="6408" spans="1:1" x14ac:dyDescent="0.25">
      <c r="A6408" s="4"/>
    </row>
    <row r="6409" spans="1:1" x14ac:dyDescent="0.25">
      <c r="A6409" s="4"/>
    </row>
    <row r="6410" spans="1:1" x14ac:dyDescent="0.25">
      <c r="A6410" s="4"/>
    </row>
    <row r="6411" spans="1:1" x14ac:dyDescent="0.25">
      <c r="A6411" s="4"/>
    </row>
    <row r="6412" spans="1:1" x14ac:dyDescent="0.25">
      <c r="A6412" s="4"/>
    </row>
    <row r="6413" spans="1:1" x14ac:dyDescent="0.25">
      <c r="A6413" s="4"/>
    </row>
    <row r="6414" spans="1:1" x14ac:dyDescent="0.25">
      <c r="A6414" s="4"/>
    </row>
    <row r="6415" spans="1:1" x14ac:dyDescent="0.25">
      <c r="A6415" s="4"/>
    </row>
    <row r="6416" spans="1:1" x14ac:dyDescent="0.25">
      <c r="A6416" s="4"/>
    </row>
    <row r="6417" spans="1:1" x14ac:dyDescent="0.25">
      <c r="A6417" s="4"/>
    </row>
    <row r="6418" spans="1:1" x14ac:dyDescent="0.25">
      <c r="A6418" s="4"/>
    </row>
    <row r="6419" spans="1:1" x14ac:dyDescent="0.25">
      <c r="A6419" s="4"/>
    </row>
    <row r="6420" spans="1:1" x14ac:dyDescent="0.25">
      <c r="A6420" s="4"/>
    </row>
    <row r="6421" spans="1:1" x14ac:dyDescent="0.25">
      <c r="A6421" s="4"/>
    </row>
    <row r="6422" spans="1:1" x14ac:dyDescent="0.25">
      <c r="A6422" s="4"/>
    </row>
    <row r="6423" spans="1:1" x14ac:dyDescent="0.25">
      <c r="A6423" s="4"/>
    </row>
    <row r="6424" spans="1:1" x14ac:dyDescent="0.25">
      <c r="A6424" s="4"/>
    </row>
    <row r="6425" spans="1:1" x14ac:dyDescent="0.25">
      <c r="A6425" s="4"/>
    </row>
    <row r="6426" spans="1:1" x14ac:dyDescent="0.25">
      <c r="A6426" s="4"/>
    </row>
    <row r="6427" spans="1:1" x14ac:dyDescent="0.25">
      <c r="A6427" s="4"/>
    </row>
    <row r="6428" spans="1:1" x14ac:dyDescent="0.25">
      <c r="A6428" s="4"/>
    </row>
    <row r="6429" spans="1:1" x14ac:dyDescent="0.25">
      <c r="A6429" s="4"/>
    </row>
    <row r="6430" spans="1:1" x14ac:dyDescent="0.25">
      <c r="A6430" s="4"/>
    </row>
    <row r="6431" spans="1:1" x14ac:dyDescent="0.25">
      <c r="A6431" s="4"/>
    </row>
    <row r="6432" spans="1:1" x14ac:dyDescent="0.25">
      <c r="A6432" s="4"/>
    </row>
    <row r="6433" spans="1:1" x14ac:dyDescent="0.25">
      <c r="A6433" s="4"/>
    </row>
    <row r="6434" spans="1:1" x14ac:dyDescent="0.25">
      <c r="A6434" s="4"/>
    </row>
    <row r="6435" spans="1:1" x14ac:dyDescent="0.25">
      <c r="A6435" s="4"/>
    </row>
    <row r="6436" spans="1:1" x14ac:dyDescent="0.25">
      <c r="A6436" s="4"/>
    </row>
    <row r="6437" spans="1:1" x14ac:dyDescent="0.25">
      <c r="A6437" s="4"/>
    </row>
    <row r="6438" spans="1:1" x14ac:dyDescent="0.25">
      <c r="A6438" s="4"/>
    </row>
    <row r="6439" spans="1:1" x14ac:dyDescent="0.25">
      <c r="A6439" s="4"/>
    </row>
    <row r="6440" spans="1:1" x14ac:dyDescent="0.25">
      <c r="A6440" s="4"/>
    </row>
    <row r="6441" spans="1:1" x14ac:dyDescent="0.25">
      <c r="A6441" s="4"/>
    </row>
    <row r="6442" spans="1:1" x14ac:dyDescent="0.25">
      <c r="A6442" s="4"/>
    </row>
    <row r="6443" spans="1:1" x14ac:dyDescent="0.25">
      <c r="A6443" s="4"/>
    </row>
    <row r="6444" spans="1:1" x14ac:dyDescent="0.25">
      <c r="A6444" s="4"/>
    </row>
    <row r="6445" spans="1:1" x14ac:dyDescent="0.25">
      <c r="A6445" s="4"/>
    </row>
    <row r="6446" spans="1:1" x14ac:dyDescent="0.25">
      <c r="A6446" s="4"/>
    </row>
    <row r="6447" spans="1:1" x14ac:dyDescent="0.25">
      <c r="A6447" s="4"/>
    </row>
    <row r="6448" spans="1:1" x14ac:dyDescent="0.25">
      <c r="A6448" s="4"/>
    </row>
    <row r="6449" spans="1:1" x14ac:dyDescent="0.25">
      <c r="A6449" s="4"/>
    </row>
    <row r="6450" spans="1:1" x14ac:dyDescent="0.25">
      <c r="A6450" s="4"/>
    </row>
    <row r="6451" spans="1:1" x14ac:dyDescent="0.25">
      <c r="A6451" s="4"/>
    </row>
    <row r="6452" spans="1:1" x14ac:dyDescent="0.25">
      <c r="A6452" s="4"/>
    </row>
    <row r="6453" spans="1:1" x14ac:dyDescent="0.25">
      <c r="A6453" s="4"/>
    </row>
    <row r="6454" spans="1:1" x14ac:dyDescent="0.25">
      <c r="A6454" s="4"/>
    </row>
    <row r="6455" spans="1:1" x14ac:dyDescent="0.25">
      <c r="A6455" s="4"/>
    </row>
    <row r="6456" spans="1:1" x14ac:dyDescent="0.25">
      <c r="A6456" s="4"/>
    </row>
    <row r="6457" spans="1:1" x14ac:dyDescent="0.25">
      <c r="A6457" s="4"/>
    </row>
    <row r="6458" spans="1:1" x14ac:dyDescent="0.25">
      <c r="A6458" s="4"/>
    </row>
    <row r="6459" spans="1:1" x14ac:dyDescent="0.25">
      <c r="A6459" s="4"/>
    </row>
    <row r="6460" spans="1:1" x14ac:dyDescent="0.25">
      <c r="A6460" s="4"/>
    </row>
    <row r="6461" spans="1:1" x14ac:dyDescent="0.25">
      <c r="A6461" s="4"/>
    </row>
    <row r="6462" spans="1:1" x14ac:dyDescent="0.25">
      <c r="A6462" s="4"/>
    </row>
    <row r="6463" spans="1:1" x14ac:dyDescent="0.25">
      <c r="A6463" s="4"/>
    </row>
    <row r="6464" spans="1:1" x14ac:dyDescent="0.25">
      <c r="A6464" s="4"/>
    </row>
    <row r="6465" spans="1:1" x14ac:dyDescent="0.25">
      <c r="A6465" s="4"/>
    </row>
    <row r="6466" spans="1:1" x14ac:dyDescent="0.25">
      <c r="A6466" s="4"/>
    </row>
    <row r="6467" spans="1:1" x14ac:dyDescent="0.25">
      <c r="A6467" s="4"/>
    </row>
    <row r="6468" spans="1:1" x14ac:dyDescent="0.25">
      <c r="A6468" s="4"/>
    </row>
    <row r="6469" spans="1:1" x14ac:dyDescent="0.25">
      <c r="A6469" s="4"/>
    </row>
    <row r="6470" spans="1:1" x14ac:dyDescent="0.25">
      <c r="A6470" s="4"/>
    </row>
    <row r="6471" spans="1:1" x14ac:dyDescent="0.25">
      <c r="A6471" s="4"/>
    </row>
    <row r="6472" spans="1:1" x14ac:dyDescent="0.25">
      <c r="A6472" s="4"/>
    </row>
    <row r="6473" spans="1:1" x14ac:dyDescent="0.25">
      <c r="A6473" s="4"/>
    </row>
    <row r="6474" spans="1:1" x14ac:dyDescent="0.25">
      <c r="A6474" s="4"/>
    </row>
    <row r="6475" spans="1:1" x14ac:dyDescent="0.25">
      <c r="A6475" s="4"/>
    </row>
    <row r="6476" spans="1:1" x14ac:dyDescent="0.25">
      <c r="A6476" s="4"/>
    </row>
    <row r="6477" spans="1:1" x14ac:dyDescent="0.25">
      <c r="A6477" s="4"/>
    </row>
    <row r="6478" spans="1:1" x14ac:dyDescent="0.25">
      <c r="A6478" s="4"/>
    </row>
    <row r="6479" spans="1:1" x14ac:dyDescent="0.25">
      <c r="A6479" s="4"/>
    </row>
    <row r="6480" spans="1:1" x14ac:dyDescent="0.25">
      <c r="A6480" s="4"/>
    </row>
    <row r="6481" spans="1:1" x14ac:dyDescent="0.25">
      <c r="A6481" s="4"/>
    </row>
    <row r="6482" spans="1:1" x14ac:dyDescent="0.25">
      <c r="A6482" s="4"/>
    </row>
    <row r="6483" spans="1:1" x14ac:dyDescent="0.25">
      <c r="A6483" s="4"/>
    </row>
    <row r="6484" spans="1:1" x14ac:dyDescent="0.25">
      <c r="A6484" s="4"/>
    </row>
    <row r="6485" spans="1:1" x14ac:dyDescent="0.25">
      <c r="A6485" s="4"/>
    </row>
    <row r="6486" spans="1:1" x14ac:dyDescent="0.25">
      <c r="A6486" s="4"/>
    </row>
    <row r="6487" spans="1:1" x14ac:dyDescent="0.25">
      <c r="A6487" s="4"/>
    </row>
    <row r="6488" spans="1:1" x14ac:dyDescent="0.25">
      <c r="A6488" s="4"/>
    </row>
    <row r="6489" spans="1:1" x14ac:dyDescent="0.25">
      <c r="A6489" s="4"/>
    </row>
    <row r="6490" spans="1:1" x14ac:dyDescent="0.25">
      <c r="A6490" s="4"/>
    </row>
    <row r="6491" spans="1:1" x14ac:dyDescent="0.25">
      <c r="A6491" s="4"/>
    </row>
    <row r="6492" spans="1:1" x14ac:dyDescent="0.25">
      <c r="A6492" s="4"/>
    </row>
    <row r="6493" spans="1:1" x14ac:dyDescent="0.25">
      <c r="A6493" s="4"/>
    </row>
    <row r="6494" spans="1:1" x14ac:dyDescent="0.25">
      <c r="A6494" s="4"/>
    </row>
    <row r="6495" spans="1:1" x14ac:dyDescent="0.25">
      <c r="A6495" s="4"/>
    </row>
    <row r="6496" spans="1:1" x14ac:dyDescent="0.25">
      <c r="A6496" s="4"/>
    </row>
    <row r="6497" spans="1:1" x14ac:dyDescent="0.25">
      <c r="A6497" s="4"/>
    </row>
    <row r="6498" spans="1:1" x14ac:dyDescent="0.25">
      <c r="A6498" s="4"/>
    </row>
    <row r="6499" spans="1:1" x14ac:dyDescent="0.25">
      <c r="A6499" s="4"/>
    </row>
    <row r="6500" spans="1:1" x14ac:dyDescent="0.25">
      <c r="A6500" s="4"/>
    </row>
    <row r="6501" spans="1:1" x14ac:dyDescent="0.25">
      <c r="A6501" s="4"/>
    </row>
    <row r="6502" spans="1:1" x14ac:dyDescent="0.25">
      <c r="A6502" s="4"/>
    </row>
    <row r="6503" spans="1:1" x14ac:dyDescent="0.25">
      <c r="A6503" s="4"/>
    </row>
    <row r="6504" spans="1:1" x14ac:dyDescent="0.25">
      <c r="A6504" s="4"/>
    </row>
    <row r="6505" spans="1:1" x14ac:dyDescent="0.25">
      <c r="A6505" s="4"/>
    </row>
    <row r="6506" spans="1:1" x14ac:dyDescent="0.25">
      <c r="A6506" s="4"/>
    </row>
    <row r="6507" spans="1:1" x14ac:dyDescent="0.25">
      <c r="A6507" s="4"/>
    </row>
    <row r="6508" spans="1:1" x14ac:dyDescent="0.25">
      <c r="A6508" s="4"/>
    </row>
    <row r="6509" spans="1:1" x14ac:dyDescent="0.25">
      <c r="A6509" s="4"/>
    </row>
    <row r="6510" spans="1:1" x14ac:dyDescent="0.25">
      <c r="A6510" s="4"/>
    </row>
    <row r="6511" spans="1:1" x14ac:dyDescent="0.25">
      <c r="A6511" s="4"/>
    </row>
    <row r="6512" spans="1:1" x14ac:dyDescent="0.25">
      <c r="A6512" s="4"/>
    </row>
    <row r="6513" spans="1:1" x14ac:dyDescent="0.25">
      <c r="A6513" s="4"/>
    </row>
    <row r="6514" spans="1:1" x14ac:dyDescent="0.25">
      <c r="A6514" s="4"/>
    </row>
    <row r="6515" spans="1:1" x14ac:dyDescent="0.25">
      <c r="A6515" s="4"/>
    </row>
    <row r="6516" spans="1:1" x14ac:dyDescent="0.25">
      <c r="A6516" s="4"/>
    </row>
    <row r="6517" spans="1:1" x14ac:dyDescent="0.25">
      <c r="A6517" s="4"/>
    </row>
    <row r="6518" spans="1:1" x14ac:dyDescent="0.25">
      <c r="A6518" s="4"/>
    </row>
    <row r="6519" spans="1:1" x14ac:dyDescent="0.25">
      <c r="A6519" s="4"/>
    </row>
    <row r="6520" spans="1:1" x14ac:dyDescent="0.25">
      <c r="A6520" s="4"/>
    </row>
    <row r="6521" spans="1:1" x14ac:dyDescent="0.25">
      <c r="A6521" s="4"/>
    </row>
    <row r="6522" spans="1:1" x14ac:dyDescent="0.25">
      <c r="A6522" s="4"/>
    </row>
    <row r="6523" spans="1:1" x14ac:dyDescent="0.25">
      <c r="A6523" s="4"/>
    </row>
    <row r="6524" spans="1:1" x14ac:dyDescent="0.25">
      <c r="A6524" s="4"/>
    </row>
    <row r="6525" spans="1:1" x14ac:dyDescent="0.25">
      <c r="A6525" s="4"/>
    </row>
    <row r="6526" spans="1:1" x14ac:dyDescent="0.25">
      <c r="A6526" s="4"/>
    </row>
    <row r="6527" spans="1:1" x14ac:dyDescent="0.25">
      <c r="A6527" s="4"/>
    </row>
    <row r="6528" spans="1:1" x14ac:dyDescent="0.25">
      <c r="A6528" s="4"/>
    </row>
    <row r="6529" spans="1:1" x14ac:dyDescent="0.25">
      <c r="A6529" s="4"/>
    </row>
    <row r="6530" spans="1:1" x14ac:dyDescent="0.25">
      <c r="A6530" s="4"/>
    </row>
    <row r="6531" spans="1:1" x14ac:dyDescent="0.25">
      <c r="A6531" s="4"/>
    </row>
    <row r="6532" spans="1:1" x14ac:dyDescent="0.25">
      <c r="A6532" s="4"/>
    </row>
    <row r="6533" spans="1:1" x14ac:dyDescent="0.25">
      <c r="A6533" s="4"/>
    </row>
    <row r="6534" spans="1:1" x14ac:dyDescent="0.25">
      <c r="A6534" s="4"/>
    </row>
    <row r="6535" spans="1:1" x14ac:dyDescent="0.25">
      <c r="A6535" s="4"/>
    </row>
    <row r="6536" spans="1:1" x14ac:dyDescent="0.25">
      <c r="A6536" s="4"/>
    </row>
    <row r="6537" spans="1:1" x14ac:dyDescent="0.25">
      <c r="A6537" s="4"/>
    </row>
    <row r="6538" spans="1:1" x14ac:dyDescent="0.25">
      <c r="A6538" s="4"/>
    </row>
    <row r="6539" spans="1:1" x14ac:dyDescent="0.25">
      <c r="A6539" s="4"/>
    </row>
    <row r="6540" spans="1:1" x14ac:dyDescent="0.25">
      <c r="A6540" s="4"/>
    </row>
    <row r="6541" spans="1:1" x14ac:dyDescent="0.25">
      <c r="A6541" s="4"/>
    </row>
    <row r="6542" spans="1:1" x14ac:dyDescent="0.25">
      <c r="A6542" s="4"/>
    </row>
    <row r="6543" spans="1:1" x14ac:dyDescent="0.25">
      <c r="A6543" s="4"/>
    </row>
    <row r="6544" spans="1:1" x14ac:dyDescent="0.25">
      <c r="A6544" s="4"/>
    </row>
    <row r="6545" spans="1:1" x14ac:dyDescent="0.25">
      <c r="A6545" s="4"/>
    </row>
    <row r="6546" spans="1:1" x14ac:dyDescent="0.25">
      <c r="A6546" s="4"/>
    </row>
    <row r="6547" spans="1:1" x14ac:dyDescent="0.25">
      <c r="A6547" s="4"/>
    </row>
    <row r="6548" spans="1:1" x14ac:dyDescent="0.25">
      <c r="A6548" s="4"/>
    </row>
    <row r="6549" spans="1:1" x14ac:dyDescent="0.25">
      <c r="A6549" s="4"/>
    </row>
    <row r="6550" spans="1:1" x14ac:dyDescent="0.25">
      <c r="A6550" s="4"/>
    </row>
    <row r="6551" spans="1:1" x14ac:dyDescent="0.25">
      <c r="A6551" s="4"/>
    </row>
    <row r="6552" spans="1:1" x14ac:dyDescent="0.25">
      <c r="A6552" s="4"/>
    </row>
    <row r="6553" spans="1:1" x14ac:dyDescent="0.25">
      <c r="A6553" s="4"/>
    </row>
    <row r="6554" spans="1:1" x14ac:dyDescent="0.25">
      <c r="A6554" s="4"/>
    </row>
    <row r="6555" spans="1:1" x14ac:dyDescent="0.25">
      <c r="A6555" s="4"/>
    </row>
    <row r="6556" spans="1:1" x14ac:dyDescent="0.25">
      <c r="A6556" s="4"/>
    </row>
    <row r="6557" spans="1:1" x14ac:dyDescent="0.25">
      <c r="A6557" s="4"/>
    </row>
    <row r="6558" spans="1:1" x14ac:dyDescent="0.25">
      <c r="A6558" s="4"/>
    </row>
    <row r="6559" spans="1:1" x14ac:dyDescent="0.25">
      <c r="A6559" s="4"/>
    </row>
    <row r="6560" spans="1:1" x14ac:dyDescent="0.25">
      <c r="A6560" s="4"/>
    </row>
    <row r="6561" spans="1:1" x14ac:dyDescent="0.25">
      <c r="A6561" s="4"/>
    </row>
    <row r="6562" spans="1:1" x14ac:dyDescent="0.25">
      <c r="A6562" s="4"/>
    </row>
    <row r="6563" spans="1:1" x14ac:dyDescent="0.25">
      <c r="A6563" s="4"/>
    </row>
    <row r="6564" spans="1:1" x14ac:dyDescent="0.25">
      <c r="A6564" s="4"/>
    </row>
    <row r="6565" spans="1:1" x14ac:dyDescent="0.25">
      <c r="A6565" s="4"/>
    </row>
    <row r="6566" spans="1:1" x14ac:dyDescent="0.25">
      <c r="A6566" s="4"/>
    </row>
    <row r="6567" spans="1:1" x14ac:dyDescent="0.25">
      <c r="A6567" s="4"/>
    </row>
    <row r="6568" spans="1:1" x14ac:dyDescent="0.25">
      <c r="A6568" s="4"/>
    </row>
    <row r="6569" spans="1:1" x14ac:dyDescent="0.25">
      <c r="A6569" s="4"/>
    </row>
    <row r="6570" spans="1:1" x14ac:dyDescent="0.25">
      <c r="A6570" s="4"/>
    </row>
    <row r="6571" spans="1:1" x14ac:dyDescent="0.25">
      <c r="A6571" s="4"/>
    </row>
    <row r="6572" spans="1:1" x14ac:dyDescent="0.25">
      <c r="A6572" s="4"/>
    </row>
    <row r="6573" spans="1:1" x14ac:dyDescent="0.25">
      <c r="A6573" s="4"/>
    </row>
    <row r="6574" spans="1:1" x14ac:dyDescent="0.25">
      <c r="A6574" s="4"/>
    </row>
    <row r="6575" spans="1:1" x14ac:dyDescent="0.25">
      <c r="A6575" s="4"/>
    </row>
    <row r="6576" spans="1:1" x14ac:dyDescent="0.25">
      <c r="A6576" s="4"/>
    </row>
    <row r="6577" spans="1:1" x14ac:dyDescent="0.25">
      <c r="A6577" s="4"/>
    </row>
    <row r="6578" spans="1:1" x14ac:dyDescent="0.25">
      <c r="A6578" s="4"/>
    </row>
    <row r="6579" spans="1:1" x14ac:dyDescent="0.25">
      <c r="A6579" s="4"/>
    </row>
    <row r="6580" spans="1:1" x14ac:dyDescent="0.25">
      <c r="A6580" s="4"/>
    </row>
    <row r="6581" spans="1:1" x14ac:dyDescent="0.25">
      <c r="A6581" s="4"/>
    </row>
    <row r="6582" spans="1:1" x14ac:dyDescent="0.25">
      <c r="A6582" s="4"/>
    </row>
    <row r="6583" spans="1:1" x14ac:dyDescent="0.25">
      <c r="A6583" s="4"/>
    </row>
    <row r="6584" spans="1:1" x14ac:dyDescent="0.25">
      <c r="A6584" s="4"/>
    </row>
    <row r="6585" spans="1:1" x14ac:dyDescent="0.25">
      <c r="A6585" s="4"/>
    </row>
    <row r="6586" spans="1:1" x14ac:dyDescent="0.25">
      <c r="A6586" s="4"/>
    </row>
    <row r="6587" spans="1:1" x14ac:dyDescent="0.25">
      <c r="A6587" s="4"/>
    </row>
    <row r="6588" spans="1:1" x14ac:dyDescent="0.25">
      <c r="A6588" s="4"/>
    </row>
    <row r="6589" spans="1:1" x14ac:dyDescent="0.25">
      <c r="A6589" s="4"/>
    </row>
    <row r="6590" spans="1:1" x14ac:dyDescent="0.25">
      <c r="A6590" s="4"/>
    </row>
    <row r="6591" spans="1:1" x14ac:dyDescent="0.25">
      <c r="A6591" s="4"/>
    </row>
    <row r="6592" spans="1:1" x14ac:dyDescent="0.25">
      <c r="A6592" s="4"/>
    </row>
    <row r="6593" spans="1:1" x14ac:dyDescent="0.25">
      <c r="A6593" s="4"/>
    </row>
    <row r="6594" spans="1:1" x14ac:dyDescent="0.25">
      <c r="A6594" s="4"/>
    </row>
    <row r="6595" spans="1:1" x14ac:dyDescent="0.25">
      <c r="A6595" s="4"/>
    </row>
    <row r="6596" spans="1:1" x14ac:dyDescent="0.25">
      <c r="A6596" s="4"/>
    </row>
    <row r="6597" spans="1:1" x14ac:dyDescent="0.25">
      <c r="A6597" s="4"/>
    </row>
    <row r="6598" spans="1:1" x14ac:dyDescent="0.25">
      <c r="A6598" s="4"/>
    </row>
    <row r="6599" spans="1:1" x14ac:dyDescent="0.25">
      <c r="A6599" s="4"/>
    </row>
    <row r="6600" spans="1:1" x14ac:dyDescent="0.25">
      <c r="A6600" s="4"/>
    </row>
    <row r="6601" spans="1:1" x14ac:dyDescent="0.25">
      <c r="A6601" s="4"/>
    </row>
    <row r="6602" spans="1:1" x14ac:dyDescent="0.25">
      <c r="A6602" s="4"/>
    </row>
    <row r="6603" spans="1:1" x14ac:dyDescent="0.25">
      <c r="A6603" s="4"/>
    </row>
    <row r="6604" spans="1:1" x14ac:dyDescent="0.25">
      <c r="A6604" s="4"/>
    </row>
    <row r="6605" spans="1:1" x14ac:dyDescent="0.25">
      <c r="A6605" s="4"/>
    </row>
    <row r="6606" spans="1:1" x14ac:dyDescent="0.25">
      <c r="A6606" s="4"/>
    </row>
    <row r="6607" spans="1:1" x14ac:dyDescent="0.25">
      <c r="A6607" s="4"/>
    </row>
    <row r="6608" spans="1:1" x14ac:dyDescent="0.25">
      <c r="A6608" s="4"/>
    </row>
    <row r="6609" spans="1:1" x14ac:dyDescent="0.25">
      <c r="A6609" s="4"/>
    </row>
    <row r="6610" spans="1:1" x14ac:dyDescent="0.25">
      <c r="A6610" s="4"/>
    </row>
    <row r="6611" spans="1:1" x14ac:dyDescent="0.25">
      <c r="A6611" s="4"/>
    </row>
    <row r="6612" spans="1:1" x14ac:dyDescent="0.25">
      <c r="A6612" s="4"/>
    </row>
    <row r="6613" spans="1:1" x14ac:dyDescent="0.25">
      <c r="A6613" s="4"/>
    </row>
    <row r="6614" spans="1:1" x14ac:dyDescent="0.25">
      <c r="A6614" s="4"/>
    </row>
    <row r="6615" spans="1:1" x14ac:dyDescent="0.25">
      <c r="A6615" s="4"/>
    </row>
    <row r="6616" spans="1:1" x14ac:dyDescent="0.25">
      <c r="A6616" s="4"/>
    </row>
    <row r="6617" spans="1:1" x14ac:dyDescent="0.25">
      <c r="A6617" s="4"/>
    </row>
    <row r="6618" spans="1:1" x14ac:dyDescent="0.25">
      <c r="A6618" s="4"/>
    </row>
    <row r="6619" spans="1:1" x14ac:dyDescent="0.25">
      <c r="A6619" s="4"/>
    </row>
    <row r="6620" spans="1:1" x14ac:dyDescent="0.25">
      <c r="A6620" s="4"/>
    </row>
    <row r="6621" spans="1:1" x14ac:dyDescent="0.25">
      <c r="A6621" s="4"/>
    </row>
    <row r="6622" spans="1:1" x14ac:dyDescent="0.25">
      <c r="A6622" s="4"/>
    </row>
    <row r="6623" spans="1:1" x14ac:dyDescent="0.25">
      <c r="A6623" s="4"/>
    </row>
    <row r="6624" spans="1:1" x14ac:dyDescent="0.25">
      <c r="A6624" s="4"/>
    </row>
    <row r="6625" spans="1:1" x14ac:dyDescent="0.25">
      <c r="A6625" s="4"/>
    </row>
    <row r="6626" spans="1:1" x14ac:dyDescent="0.25">
      <c r="A6626" s="4"/>
    </row>
    <row r="6627" spans="1:1" x14ac:dyDescent="0.25">
      <c r="A6627" s="4"/>
    </row>
    <row r="6628" spans="1:1" x14ac:dyDescent="0.25">
      <c r="A6628" s="4"/>
    </row>
    <row r="6629" spans="1:1" x14ac:dyDescent="0.25">
      <c r="A6629" s="4"/>
    </row>
    <row r="6630" spans="1:1" x14ac:dyDescent="0.25">
      <c r="A6630" s="4"/>
    </row>
    <row r="6631" spans="1:1" x14ac:dyDescent="0.25">
      <c r="A6631" s="4"/>
    </row>
    <row r="6632" spans="1:1" x14ac:dyDescent="0.25">
      <c r="A6632" s="4"/>
    </row>
    <row r="6633" spans="1:1" x14ac:dyDescent="0.25">
      <c r="A6633" s="4"/>
    </row>
    <row r="6634" spans="1:1" x14ac:dyDescent="0.25">
      <c r="A6634" s="4"/>
    </row>
    <row r="6635" spans="1:1" x14ac:dyDescent="0.25">
      <c r="A6635" s="4"/>
    </row>
    <row r="6636" spans="1:1" x14ac:dyDescent="0.25">
      <c r="A6636" s="4"/>
    </row>
    <row r="6637" spans="1:1" x14ac:dyDescent="0.25">
      <c r="A6637" s="4"/>
    </row>
    <row r="6638" spans="1:1" x14ac:dyDescent="0.25">
      <c r="A6638" s="4"/>
    </row>
    <row r="6639" spans="1:1" x14ac:dyDescent="0.25">
      <c r="A6639" s="4"/>
    </row>
    <row r="6640" spans="1:1" x14ac:dyDescent="0.25">
      <c r="A6640" s="4"/>
    </row>
    <row r="6641" spans="1:1" x14ac:dyDescent="0.25">
      <c r="A6641" s="4"/>
    </row>
    <row r="6642" spans="1:1" x14ac:dyDescent="0.25">
      <c r="A6642" s="4"/>
    </row>
    <row r="6643" spans="1:1" x14ac:dyDescent="0.25">
      <c r="A6643" s="4"/>
    </row>
    <row r="6644" spans="1:1" x14ac:dyDescent="0.25">
      <c r="A6644" s="4"/>
    </row>
    <row r="6645" spans="1:1" x14ac:dyDescent="0.25">
      <c r="A6645" s="4"/>
    </row>
    <row r="6646" spans="1:1" x14ac:dyDescent="0.25">
      <c r="A6646" s="4"/>
    </row>
    <row r="6647" spans="1:1" x14ac:dyDescent="0.25">
      <c r="A6647" s="4"/>
    </row>
    <row r="6648" spans="1:1" x14ac:dyDescent="0.25">
      <c r="A6648" s="4"/>
    </row>
    <row r="6649" spans="1:1" x14ac:dyDescent="0.25">
      <c r="A6649" s="4"/>
    </row>
    <row r="6650" spans="1:1" x14ac:dyDescent="0.25">
      <c r="A6650" s="4"/>
    </row>
    <row r="6651" spans="1:1" x14ac:dyDescent="0.25">
      <c r="A6651" s="4"/>
    </row>
    <row r="6652" spans="1:1" x14ac:dyDescent="0.25">
      <c r="A6652" s="4"/>
    </row>
    <row r="6653" spans="1:1" x14ac:dyDescent="0.25">
      <c r="A6653" s="4"/>
    </row>
    <row r="6654" spans="1:1" x14ac:dyDescent="0.25">
      <c r="A6654" s="4"/>
    </row>
    <row r="6655" spans="1:1" x14ac:dyDescent="0.25">
      <c r="A6655" s="4"/>
    </row>
    <row r="6656" spans="1:1" x14ac:dyDescent="0.25">
      <c r="A6656" s="4"/>
    </row>
    <row r="6657" spans="1:1" x14ac:dyDescent="0.25">
      <c r="A6657" s="4"/>
    </row>
    <row r="6658" spans="1:1" x14ac:dyDescent="0.25">
      <c r="A6658" s="4"/>
    </row>
    <row r="6659" spans="1:1" x14ac:dyDescent="0.25">
      <c r="A6659" s="4"/>
    </row>
    <row r="6660" spans="1:1" x14ac:dyDescent="0.25">
      <c r="A6660" s="4"/>
    </row>
    <row r="6661" spans="1:1" x14ac:dyDescent="0.25">
      <c r="A6661" s="4"/>
    </row>
    <row r="6662" spans="1:1" x14ac:dyDescent="0.25">
      <c r="A6662" s="4"/>
    </row>
    <row r="6663" spans="1:1" x14ac:dyDescent="0.25">
      <c r="A6663" s="4"/>
    </row>
    <row r="6664" spans="1:1" x14ac:dyDescent="0.25">
      <c r="A6664" s="4"/>
    </row>
    <row r="6665" spans="1:1" x14ac:dyDescent="0.25">
      <c r="A6665" s="4"/>
    </row>
    <row r="6666" spans="1:1" x14ac:dyDescent="0.25">
      <c r="A6666" s="4"/>
    </row>
    <row r="6667" spans="1:1" x14ac:dyDescent="0.25">
      <c r="A6667" s="4"/>
    </row>
    <row r="6668" spans="1:1" x14ac:dyDescent="0.25">
      <c r="A6668" s="4"/>
    </row>
    <row r="6669" spans="1:1" x14ac:dyDescent="0.25">
      <c r="A6669" s="4"/>
    </row>
    <row r="6670" spans="1:1" x14ac:dyDescent="0.25">
      <c r="A6670" s="4"/>
    </row>
    <row r="6671" spans="1:1" x14ac:dyDescent="0.25">
      <c r="A6671" s="4"/>
    </row>
    <row r="6672" spans="1:1" x14ac:dyDescent="0.25">
      <c r="A6672" s="4"/>
    </row>
    <row r="6673" spans="1:1" x14ac:dyDescent="0.25">
      <c r="A6673" s="4"/>
    </row>
    <row r="6674" spans="1:1" x14ac:dyDescent="0.25">
      <c r="A6674" s="4"/>
    </row>
    <row r="6675" spans="1:1" x14ac:dyDescent="0.25">
      <c r="A6675" s="4"/>
    </row>
    <row r="6676" spans="1:1" x14ac:dyDescent="0.25">
      <c r="A6676" s="4"/>
    </row>
    <row r="6677" spans="1:1" x14ac:dyDescent="0.25">
      <c r="A6677" s="4"/>
    </row>
    <row r="6678" spans="1:1" x14ac:dyDescent="0.25">
      <c r="A6678" s="4"/>
    </row>
    <row r="6679" spans="1:1" x14ac:dyDescent="0.25">
      <c r="A6679" s="4"/>
    </row>
    <row r="6680" spans="1:1" x14ac:dyDescent="0.25">
      <c r="A6680" s="4"/>
    </row>
    <row r="6681" spans="1:1" x14ac:dyDescent="0.25">
      <c r="A6681" s="4"/>
    </row>
    <row r="6682" spans="1:1" x14ac:dyDescent="0.25">
      <c r="A6682" s="4"/>
    </row>
    <row r="6683" spans="1:1" x14ac:dyDescent="0.25">
      <c r="A6683" s="4"/>
    </row>
    <row r="6684" spans="1:1" x14ac:dyDescent="0.25">
      <c r="A6684" s="4"/>
    </row>
    <row r="6685" spans="1:1" x14ac:dyDescent="0.25">
      <c r="A6685" s="4"/>
    </row>
    <row r="6686" spans="1:1" x14ac:dyDescent="0.25">
      <c r="A6686" s="4"/>
    </row>
    <row r="6687" spans="1:1" x14ac:dyDescent="0.25">
      <c r="A6687" s="4"/>
    </row>
    <row r="6688" spans="1:1" x14ac:dyDescent="0.25">
      <c r="A6688" s="4"/>
    </row>
    <row r="6689" spans="1:1" x14ac:dyDescent="0.25">
      <c r="A6689" s="4"/>
    </row>
    <row r="6690" spans="1:1" x14ac:dyDescent="0.25">
      <c r="A6690" s="4"/>
    </row>
    <row r="6691" spans="1:1" x14ac:dyDescent="0.25">
      <c r="A6691" s="4"/>
    </row>
    <row r="6692" spans="1:1" x14ac:dyDescent="0.25">
      <c r="A6692" s="4"/>
    </row>
    <row r="6693" spans="1:1" x14ac:dyDescent="0.25">
      <c r="A6693" s="4"/>
    </row>
    <row r="6694" spans="1:1" x14ac:dyDescent="0.25">
      <c r="A6694" s="4"/>
    </row>
    <row r="6695" spans="1:1" x14ac:dyDescent="0.25">
      <c r="A6695" s="4"/>
    </row>
    <row r="6696" spans="1:1" x14ac:dyDescent="0.25">
      <c r="A6696" s="4"/>
    </row>
    <row r="6697" spans="1:1" x14ac:dyDescent="0.25">
      <c r="A6697" s="4"/>
    </row>
    <row r="6698" spans="1:1" x14ac:dyDescent="0.25">
      <c r="A6698" s="4"/>
    </row>
    <row r="6699" spans="1:1" x14ac:dyDescent="0.25">
      <c r="A6699" s="4"/>
    </row>
    <row r="6700" spans="1:1" x14ac:dyDescent="0.25">
      <c r="A6700" s="4"/>
    </row>
    <row r="6701" spans="1:1" x14ac:dyDescent="0.25">
      <c r="A6701" s="4"/>
    </row>
    <row r="6702" spans="1:1" x14ac:dyDescent="0.25">
      <c r="A6702" s="4"/>
    </row>
    <row r="6703" spans="1:1" x14ac:dyDescent="0.25">
      <c r="A6703" s="4"/>
    </row>
    <row r="6704" spans="1:1" x14ac:dyDescent="0.25">
      <c r="A6704" s="4"/>
    </row>
    <row r="6705" spans="1:1" x14ac:dyDescent="0.25">
      <c r="A6705" s="4"/>
    </row>
    <row r="6706" spans="1:1" x14ac:dyDescent="0.25">
      <c r="A6706" s="4"/>
    </row>
    <row r="6707" spans="1:1" x14ac:dyDescent="0.25">
      <c r="A6707" s="4"/>
    </row>
    <row r="6708" spans="1:1" x14ac:dyDescent="0.25">
      <c r="A6708" s="4"/>
    </row>
    <row r="6709" spans="1:1" x14ac:dyDescent="0.25">
      <c r="A6709" s="4"/>
    </row>
    <row r="6710" spans="1:1" x14ac:dyDescent="0.25">
      <c r="A6710" s="4"/>
    </row>
    <row r="6711" spans="1:1" x14ac:dyDescent="0.25">
      <c r="A6711" s="4"/>
    </row>
    <row r="6712" spans="1:1" x14ac:dyDescent="0.25">
      <c r="A6712" s="4"/>
    </row>
    <row r="6713" spans="1:1" x14ac:dyDescent="0.25">
      <c r="A6713" s="4"/>
    </row>
    <row r="6714" spans="1:1" x14ac:dyDescent="0.25">
      <c r="A6714" s="4"/>
    </row>
    <row r="6715" spans="1:1" x14ac:dyDescent="0.25">
      <c r="A6715" s="4"/>
    </row>
    <row r="6716" spans="1:1" x14ac:dyDescent="0.25">
      <c r="A6716" s="4"/>
    </row>
    <row r="6717" spans="1:1" x14ac:dyDescent="0.25">
      <c r="A6717" s="4"/>
    </row>
    <row r="6718" spans="1:1" x14ac:dyDescent="0.25">
      <c r="A6718" s="4"/>
    </row>
    <row r="6719" spans="1:1" x14ac:dyDescent="0.25">
      <c r="A6719" s="4"/>
    </row>
    <row r="6720" spans="1:1" x14ac:dyDescent="0.25">
      <c r="A6720" s="4"/>
    </row>
    <row r="6721" spans="1:1" x14ac:dyDescent="0.25">
      <c r="A6721" s="4"/>
    </row>
    <row r="6722" spans="1:1" x14ac:dyDescent="0.25">
      <c r="A6722" s="4"/>
    </row>
    <row r="6723" spans="1:1" x14ac:dyDescent="0.25">
      <c r="A6723" s="4"/>
    </row>
    <row r="6724" spans="1:1" x14ac:dyDescent="0.25">
      <c r="A6724" s="4"/>
    </row>
    <row r="6725" spans="1:1" x14ac:dyDescent="0.25">
      <c r="A6725" s="4"/>
    </row>
    <row r="6726" spans="1:1" x14ac:dyDescent="0.25">
      <c r="A6726" s="4"/>
    </row>
    <row r="6727" spans="1:1" x14ac:dyDescent="0.25">
      <c r="A6727" s="4"/>
    </row>
    <row r="6728" spans="1:1" x14ac:dyDescent="0.25">
      <c r="A6728" s="4"/>
    </row>
    <row r="6729" spans="1:1" x14ac:dyDescent="0.25">
      <c r="A6729" s="4"/>
    </row>
    <row r="6730" spans="1:1" x14ac:dyDescent="0.25">
      <c r="A6730" s="4"/>
    </row>
    <row r="6731" spans="1:1" x14ac:dyDescent="0.25">
      <c r="A6731" s="4"/>
    </row>
    <row r="6732" spans="1:1" x14ac:dyDescent="0.25">
      <c r="A6732" s="4"/>
    </row>
    <row r="6733" spans="1:1" x14ac:dyDescent="0.25">
      <c r="A6733" s="4"/>
    </row>
    <row r="6734" spans="1:1" x14ac:dyDescent="0.25">
      <c r="A6734" s="4"/>
    </row>
    <row r="6735" spans="1:1" x14ac:dyDescent="0.25">
      <c r="A6735" s="4"/>
    </row>
    <row r="6736" spans="1:1" x14ac:dyDescent="0.25">
      <c r="A6736" s="4"/>
    </row>
    <row r="6737" spans="1:1" x14ac:dyDescent="0.25">
      <c r="A6737" s="4"/>
    </row>
    <row r="6738" spans="1:1" x14ac:dyDescent="0.25">
      <c r="A6738" s="4"/>
    </row>
    <row r="6739" spans="1:1" x14ac:dyDescent="0.25">
      <c r="A6739" s="4"/>
    </row>
    <row r="6740" spans="1:1" x14ac:dyDescent="0.25">
      <c r="A6740" s="4"/>
    </row>
    <row r="6741" spans="1:1" x14ac:dyDescent="0.25">
      <c r="A6741" s="4"/>
    </row>
    <row r="6742" spans="1:1" x14ac:dyDescent="0.25">
      <c r="A6742" s="4"/>
    </row>
    <row r="6743" spans="1:1" x14ac:dyDescent="0.25">
      <c r="A6743" s="4"/>
    </row>
    <row r="6744" spans="1:1" x14ac:dyDescent="0.25">
      <c r="A6744" s="4"/>
    </row>
    <row r="6745" spans="1:1" x14ac:dyDescent="0.25">
      <c r="A6745" s="4"/>
    </row>
    <row r="6746" spans="1:1" x14ac:dyDescent="0.25">
      <c r="A6746" s="4"/>
    </row>
    <row r="6747" spans="1:1" x14ac:dyDescent="0.25">
      <c r="A6747" s="4"/>
    </row>
    <row r="6748" spans="1:1" x14ac:dyDescent="0.25">
      <c r="A6748" s="4"/>
    </row>
    <row r="6749" spans="1:1" x14ac:dyDescent="0.25">
      <c r="A6749" s="4"/>
    </row>
    <row r="6750" spans="1:1" x14ac:dyDescent="0.25">
      <c r="A6750" s="4"/>
    </row>
    <row r="6751" spans="1:1" x14ac:dyDescent="0.25">
      <c r="A6751" s="4"/>
    </row>
    <row r="6752" spans="1:1" x14ac:dyDescent="0.25">
      <c r="A6752" s="4"/>
    </row>
    <row r="6753" spans="1:1" x14ac:dyDescent="0.25">
      <c r="A6753" s="4"/>
    </row>
    <row r="6754" spans="1:1" x14ac:dyDescent="0.25">
      <c r="A6754" s="4"/>
    </row>
    <row r="6755" spans="1:1" x14ac:dyDescent="0.25">
      <c r="A6755" s="4"/>
    </row>
    <row r="6756" spans="1:1" x14ac:dyDescent="0.25">
      <c r="A6756" s="4"/>
    </row>
    <row r="6757" spans="1:1" x14ac:dyDescent="0.25">
      <c r="A6757" s="4"/>
    </row>
    <row r="6758" spans="1:1" x14ac:dyDescent="0.25">
      <c r="A6758" s="4"/>
    </row>
    <row r="6759" spans="1:1" x14ac:dyDescent="0.25">
      <c r="A6759" s="4"/>
    </row>
    <row r="6760" spans="1:1" x14ac:dyDescent="0.25">
      <c r="A6760" s="4"/>
    </row>
    <row r="6761" spans="1:1" x14ac:dyDescent="0.25">
      <c r="A6761" s="4"/>
    </row>
    <row r="6762" spans="1:1" x14ac:dyDescent="0.25">
      <c r="A6762" s="4"/>
    </row>
    <row r="6763" spans="1:1" x14ac:dyDescent="0.25">
      <c r="A6763" s="4"/>
    </row>
    <row r="6764" spans="1:1" x14ac:dyDescent="0.25">
      <c r="A6764" s="4"/>
    </row>
    <row r="6765" spans="1:1" x14ac:dyDescent="0.25">
      <c r="A6765" s="4"/>
    </row>
    <row r="6766" spans="1:1" x14ac:dyDescent="0.25">
      <c r="A6766" s="4"/>
    </row>
    <row r="6767" spans="1:1" x14ac:dyDescent="0.25">
      <c r="A6767" s="4"/>
    </row>
    <row r="6768" spans="1:1" x14ac:dyDescent="0.25">
      <c r="A6768" s="4"/>
    </row>
    <row r="6769" spans="1:1" x14ac:dyDescent="0.25">
      <c r="A6769" s="4"/>
    </row>
    <row r="6770" spans="1:1" x14ac:dyDescent="0.25">
      <c r="A6770" s="4"/>
    </row>
    <row r="6771" spans="1:1" x14ac:dyDescent="0.25">
      <c r="A6771" s="4"/>
    </row>
    <row r="6772" spans="1:1" x14ac:dyDescent="0.25">
      <c r="A6772" s="4"/>
    </row>
    <row r="6773" spans="1:1" x14ac:dyDescent="0.25">
      <c r="A6773" s="4"/>
    </row>
    <row r="6774" spans="1:1" x14ac:dyDescent="0.25">
      <c r="A6774" s="4"/>
    </row>
    <row r="6775" spans="1:1" x14ac:dyDescent="0.25">
      <c r="A6775" s="4"/>
    </row>
    <row r="6776" spans="1:1" x14ac:dyDescent="0.25">
      <c r="A6776" s="4"/>
    </row>
    <row r="6777" spans="1:1" x14ac:dyDescent="0.25">
      <c r="A6777" s="4"/>
    </row>
    <row r="6778" spans="1:1" x14ac:dyDescent="0.25">
      <c r="A6778" s="4"/>
    </row>
    <row r="6779" spans="1:1" x14ac:dyDescent="0.25">
      <c r="A6779" s="4"/>
    </row>
    <row r="6780" spans="1:1" x14ac:dyDescent="0.25">
      <c r="A6780" s="4"/>
    </row>
    <row r="6781" spans="1:1" x14ac:dyDescent="0.25">
      <c r="A6781" s="4"/>
    </row>
    <row r="6782" spans="1:1" x14ac:dyDescent="0.25">
      <c r="A6782" s="4"/>
    </row>
    <row r="6783" spans="1:1" x14ac:dyDescent="0.25">
      <c r="A6783" s="4"/>
    </row>
    <row r="6784" spans="1:1" x14ac:dyDescent="0.25">
      <c r="A6784" s="4"/>
    </row>
    <row r="6785" spans="1:1" x14ac:dyDescent="0.25">
      <c r="A6785" s="4"/>
    </row>
    <row r="6786" spans="1:1" x14ac:dyDescent="0.25">
      <c r="A6786" s="4"/>
    </row>
    <row r="6787" spans="1:1" x14ac:dyDescent="0.25">
      <c r="A6787" s="4"/>
    </row>
    <row r="6788" spans="1:1" x14ac:dyDescent="0.25">
      <c r="A6788" s="4"/>
    </row>
    <row r="6789" spans="1:1" x14ac:dyDescent="0.25">
      <c r="A6789" s="4"/>
    </row>
    <row r="6790" spans="1:1" x14ac:dyDescent="0.25">
      <c r="A6790" s="4"/>
    </row>
    <row r="6791" spans="1:1" x14ac:dyDescent="0.25">
      <c r="A6791" s="4"/>
    </row>
    <row r="6792" spans="1:1" x14ac:dyDescent="0.25">
      <c r="A6792" s="4"/>
    </row>
    <row r="6793" spans="1:1" x14ac:dyDescent="0.25">
      <c r="A6793" s="4"/>
    </row>
    <row r="6794" spans="1:1" x14ac:dyDescent="0.25">
      <c r="A6794" s="4"/>
    </row>
    <row r="6795" spans="1:1" x14ac:dyDescent="0.25">
      <c r="A6795" s="4"/>
    </row>
    <row r="6796" spans="1:1" x14ac:dyDescent="0.25">
      <c r="A6796" s="4"/>
    </row>
    <row r="6797" spans="1:1" x14ac:dyDescent="0.25">
      <c r="A6797" s="4"/>
    </row>
    <row r="6798" spans="1:1" x14ac:dyDescent="0.25">
      <c r="A6798" s="4"/>
    </row>
    <row r="6799" spans="1:1" x14ac:dyDescent="0.25">
      <c r="A6799" s="4"/>
    </row>
    <row r="6800" spans="1:1" x14ac:dyDescent="0.25">
      <c r="A6800" s="4"/>
    </row>
    <row r="6801" spans="1:1" x14ac:dyDescent="0.25">
      <c r="A6801" s="4"/>
    </row>
    <row r="6802" spans="1:1" x14ac:dyDescent="0.25">
      <c r="A6802" s="4"/>
    </row>
    <row r="6803" spans="1:1" x14ac:dyDescent="0.25">
      <c r="A6803" s="4"/>
    </row>
    <row r="6804" spans="1:1" x14ac:dyDescent="0.25">
      <c r="A6804" s="4"/>
    </row>
    <row r="6805" spans="1:1" x14ac:dyDescent="0.25">
      <c r="A6805" s="4"/>
    </row>
    <row r="6806" spans="1:1" x14ac:dyDescent="0.25">
      <c r="A6806" s="4"/>
    </row>
    <row r="6807" spans="1:1" x14ac:dyDescent="0.25">
      <c r="A6807" s="4"/>
    </row>
    <row r="6808" spans="1:1" x14ac:dyDescent="0.25">
      <c r="A6808" s="4"/>
    </row>
    <row r="6809" spans="1:1" x14ac:dyDescent="0.25">
      <c r="A6809" s="4"/>
    </row>
    <row r="6810" spans="1:1" x14ac:dyDescent="0.25">
      <c r="A6810" s="4"/>
    </row>
    <row r="6811" spans="1:1" x14ac:dyDescent="0.25">
      <c r="A6811" s="4"/>
    </row>
    <row r="6812" spans="1:1" x14ac:dyDescent="0.25">
      <c r="A6812" s="4"/>
    </row>
    <row r="6813" spans="1:1" x14ac:dyDescent="0.25">
      <c r="A6813" s="4"/>
    </row>
    <row r="6814" spans="1:1" x14ac:dyDescent="0.25">
      <c r="A6814" s="4"/>
    </row>
    <row r="6815" spans="1:1" x14ac:dyDescent="0.25">
      <c r="A6815" s="4"/>
    </row>
    <row r="6816" spans="1:1" x14ac:dyDescent="0.25">
      <c r="A6816" s="4"/>
    </row>
    <row r="6817" spans="1:1" x14ac:dyDescent="0.25">
      <c r="A6817" s="4"/>
    </row>
    <row r="6818" spans="1:1" x14ac:dyDescent="0.25">
      <c r="A6818" s="4"/>
    </row>
    <row r="6819" spans="1:1" x14ac:dyDescent="0.25">
      <c r="A6819" s="4"/>
    </row>
    <row r="6820" spans="1:1" x14ac:dyDescent="0.25">
      <c r="A6820" s="4"/>
    </row>
    <row r="6821" spans="1:1" x14ac:dyDescent="0.25">
      <c r="A6821" s="4"/>
    </row>
    <row r="6822" spans="1:1" x14ac:dyDescent="0.25">
      <c r="A6822" s="4"/>
    </row>
    <row r="6823" spans="1:1" x14ac:dyDescent="0.25">
      <c r="A6823" s="4"/>
    </row>
    <row r="6824" spans="1:1" x14ac:dyDescent="0.25">
      <c r="A6824" s="4"/>
    </row>
    <row r="6825" spans="1:1" x14ac:dyDescent="0.25">
      <c r="A6825" s="4"/>
    </row>
    <row r="6826" spans="1:1" x14ac:dyDescent="0.25">
      <c r="A6826" s="4"/>
    </row>
    <row r="6827" spans="1:1" x14ac:dyDescent="0.25">
      <c r="A6827" s="4"/>
    </row>
    <row r="6828" spans="1:1" x14ac:dyDescent="0.25">
      <c r="A6828" s="4"/>
    </row>
    <row r="6829" spans="1:1" x14ac:dyDescent="0.25">
      <c r="A6829" s="4"/>
    </row>
    <row r="6830" spans="1:1" x14ac:dyDescent="0.25">
      <c r="A6830" s="4"/>
    </row>
    <row r="6831" spans="1:1" x14ac:dyDescent="0.25">
      <c r="A6831" s="4"/>
    </row>
    <row r="6832" spans="1:1" x14ac:dyDescent="0.25">
      <c r="A6832" s="4"/>
    </row>
    <row r="6833" spans="1:1" x14ac:dyDescent="0.25">
      <c r="A6833" s="4"/>
    </row>
    <row r="6834" spans="1:1" x14ac:dyDescent="0.25">
      <c r="A6834" s="4"/>
    </row>
    <row r="6835" spans="1:1" x14ac:dyDescent="0.25">
      <c r="A6835" s="4"/>
    </row>
    <row r="6836" spans="1:1" x14ac:dyDescent="0.25">
      <c r="A6836" s="4"/>
    </row>
    <row r="6837" spans="1:1" x14ac:dyDescent="0.25">
      <c r="A6837" s="4"/>
    </row>
    <row r="6838" spans="1:1" x14ac:dyDescent="0.25">
      <c r="A6838" s="4"/>
    </row>
    <row r="6839" spans="1:1" x14ac:dyDescent="0.25">
      <c r="A6839" s="4"/>
    </row>
    <row r="6840" spans="1:1" x14ac:dyDescent="0.25">
      <c r="A6840" s="4"/>
    </row>
    <row r="6841" spans="1:1" x14ac:dyDescent="0.25">
      <c r="A6841" s="4"/>
    </row>
    <row r="6842" spans="1:1" x14ac:dyDescent="0.25">
      <c r="A6842" s="4"/>
    </row>
    <row r="6843" spans="1:1" x14ac:dyDescent="0.25">
      <c r="A6843" s="4"/>
    </row>
    <row r="6844" spans="1:1" x14ac:dyDescent="0.25">
      <c r="A6844" s="4"/>
    </row>
    <row r="6845" spans="1:1" x14ac:dyDescent="0.25">
      <c r="A6845" s="4"/>
    </row>
    <row r="6846" spans="1:1" x14ac:dyDescent="0.25">
      <c r="A6846" s="4"/>
    </row>
    <row r="6847" spans="1:1" x14ac:dyDescent="0.25">
      <c r="A6847" s="4"/>
    </row>
    <row r="6848" spans="1:1" x14ac:dyDescent="0.25">
      <c r="A6848" s="4"/>
    </row>
    <row r="6849" spans="1:1" x14ac:dyDescent="0.25">
      <c r="A6849" s="4"/>
    </row>
    <row r="6850" spans="1:1" x14ac:dyDescent="0.25">
      <c r="A6850" s="4"/>
    </row>
    <row r="6851" spans="1:1" x14ac:dyDescent="0.25">
      <c r="A6851" s="4"/>
    </row>
    <row r="6852" spans="1:1" x14ac:dyDescent="0.25">
      <c r="A6852" s="4"/>
    </row>
    <row r="6853" spans="1:1" x14ac:dyDescent="0.25">
      <c r="A6853" s="4"/>
    </row>
    <row r="6854" spans="1:1" x14ac:dyDescent="0.25">
      <c r="A6854" s="4"/>
    </row>
    <row r="6855" spans="1:1" x14ac:dyDescent="0.25">
      <c r="A6855" s="4"/>
    </row>
    <row r="6856" spans="1:1" x14ac:dyDescent="0.25">
      <c r="A6856" s="4"/>
    </row>
    <row r="6857" spans="1:1" x14ac:dyDescent="0.25">
      <c r="A6857" s="4"/>
    </row>
    <row r="6858" spans="1:1" x14ac:dyDescent="0.25">
      <c r="A6858" s="4"/>
    </row>
    <row r="6859" spans="1:1" x14ac:dyDescent="0.25">
      <c r="A6859" s="4"/>
    </row>
    <row r="6860" spans="1:1" x14ac:dyDescent="0.25">
      <c r="A6860" s="4"/>
    </row>
    <row r="6861" spans="1:1" x14ac:dyDescent="0.25">
      <c r="A6861" s="4"/>
    </row>
    <row r="6862" spans="1:1" x14ac:dyDescent="0.25">
      <c r="A6862" s="4"/>
    </row>
    <row r="6863" spans="1:1" x14ac:dyDescent="0.25">
      <c r="A6863" s="4"/>
    </row>
    <row r="6864" spans="1:1" x14ac:dyDescent="0.25">
      <c r="A6864" s="4"/>
    </row>
    <row r="6865" spans="1:1" x14ac:dyDescent="0.25">
      <c r="A6865" s="4"/>
    </row>
    <row r="6866" spans="1:1" x14ac:dyDescent="0.25">
      <c r="A6866" s="4"/>
    </row>
    <row r="6867" spans="1:1" x14ac:dyDescent="0.25">
      <c r="A6867" s="4"/>
    </row>
    <row r="6868" spans="1:1" x14ac:dyDescent="0.25">
      <c r="A6868" s="4"/>
    </row>
    <row r="6869" spans="1:1" x14ac:dyDescent="0.25">
      <c r="A6869" s="4"/>
    </row>
    <row r="6870" spans="1:1" x14ac:dyDescent="0.25">
      <c r="A6870" s="4"/>
    </row>
    <row r="6871" spans="1:1" x14ac:dyDescent="0.25">
      <c r="A6871" s="4"/>
    </row>
    <row r="6872" spans="1:1" x14ac:dyDescent="0.25">
      <c r="A6872" s="4"/>
    </row>
    <row r="6873" spans="1:1" x14ac:dyDescent="0.25">
      <c r="A6873" s="4"/>
    </row>
    <row r="6874" spans="1:1" x14ac:dyDescent="0.25">
      <c r="A6874" s="4"/>
    </row>
    <row r="6875" spans="1:1" x14ac:dyDescent="0.25">
      <c r="A6875" s="4"/>
    </row>
    <row r="6876" spans="1:1" x14ac:dyDescent="0.25">
      <c r="A6876" s="4"/>
    </row>
    <row r="6877" spans="1:1" x14ac:dyDescent="0.25">
      <c r="A6877" s="4"/>
    </row>
    <row r="6878" spans="1:1" x14ac:dyDescent="0.25">
      <c r="A6878" s="4"/>
    </row>
    <row r="6879" spans="1:1" x14ac:dyDescent="0.25">
      <c r="A6879" s="4"/>
    </row>
    <row r="6880" spans="1:1" x14ac:dyDescent="0.25">
      <c r="A6880" s="4"/>
    </row>
    <row r="6881" spans="1:1" x14ac:dyDescent="0.25">
      <c r="A6881" s="4"/>
    </row>
    <row r="6882" spans="1:1" x14ac:dyDescent="0.25">
      <c r="A6882" s="4"/>
    </row>
    <row r="6883" spans="1:1" x14ac:dyDescent="0.25">
      <c r="A6883" s="4"/>
    </row>
    <row r="6884" spans="1:1" x14ac:dyDescent="0.25">
      <c r="A6884" s="4"/>
    </row>
    <row r="6885" spans="1:1" x14ac:dyDescent="0.25">
      <c r="A6885" s="4"/>
    </row>
    <row r="6886" spans="1:1" x14ac:dyDescent="0.25">
      <c r="A6886" s="4"/>
    </row>
    <row r="6887" spans="1:1" x14ac:dyDescent="0.25">
      <c r="A6887" s="4"/>
    </row>
    <row r="6888" spans="1:1" x14ac:dyDescent="0.25">
      <c r="A6888" s="4"/>
    </row>
    <row r="6889" spans="1:1" x14ac:dyDescent="0.25">
      <c r="A6889" s="4"/>
    </row>
    <row r="6890" spans="1:1" x14ac:dyDescent="0.25">
      <c r="A6890" s="4"/>
    </row>
    <row r="6891" spans="1:1" x14ac:dyDescent="0.25">
      <c r="A6891" s="4"/>
    </row>
    <row r="6892" spans="1:1" x14ac:dyDescent="0.25">
      <c r="A6892" s="4"/>
    </row>
    <row r="6893" spans="1:1" x14ac:dyDescent="0.25">
      <c r="A6893" s="4"/>
    </row>
    <row r="6894" spans="1:1" x14ac:dyDescent="0.25">
      <c r="A6894" s="4"/>
    </row>
    <row r="6895" spans="1:1" x14ac:dyDescent="0.25">
      <c r="A6895" s="4"/>
    </row>
    <row r="6896" spans="1:1" x14ac:dyDescent="0.25">
      <c r="A6896" s="4"/>
    </row>
    <row r="6897" spans="1:1" x14ac:dyDescent="0.25">
      <c r="A6897" s="4"/>
    </row>
    <row r="6898" spans="1:1" x14ac:dyDescent="0.25">
      <c r="A6898" s="4"/>
    </row>
    <row r="6899" spans="1:1" x14ac:dyDescent="0.25">
      <c r="A6899" s="4"/>
    </row>
    <row r="6900" spans="1:1" x14ac:dyDescent="0.25">
      <c r="A6900" s="4"/>
    </row>
    <row r="6901" spans="1:1" x14ac:dyDescent="0.25">
      <c r="A6901" s="4"/>
    </row>
    <row r="6902" spans="1:1" x14ac:dyDescent="0.25">
      <c r="A6902" s="4"/>
    </row>
    <row r="6903" spans="1:1" x14ac:dyDescent="0.25">
      <c r="A6903" s="4"/>
    </row>
    <row r="6904" spans="1:1" x14ac:dyDescent="0.25">
      <c r="A6904" s="4"/>
    </row>
    <row r="6905" spans="1:1" x14ac:dyDescent="0.25">
      <c r="A6905" s="4"/>
    </row>
    <row r="6906" spans="1:1" x14ac:dyDescent="0.25">
      <c r="A6906" s="4"/>
    </row>
    <row r="6907" spans="1:1" x14ac:dyDescent="0.25">
      <c r="A6907" s="4"/>
    </row>
    <row r="6908" spans="1:1" x14ac:dyDescent="0.25">
      <c r="A6908" s="4"/>
    </row>
    <row r="6909" spans="1:1" x14ac:dyDescent="0.25">
      <c r="A6909" s="4"/>
    </row>
    <row r="6910" spans="1:1" x14ac:dyDescent="0.25">
      <c r="A6910" s="4"/>
    </row>
    <row r="6911" spans="1:1" x14ac:dyDescent="0.25">
      <c r="A6911" s="4"/>
    </row>
    <row r="6912" spans="1:1" x14ac:dyDescent="0.25">
      <c r="A6912" s="4"/>
    </row>
    <row r="6913" spans="1:1" x14ac:dyDescent="0.25">
      <c r="A6913" s="4"/>
    </row>
    <row r="6914" spans="1:1" x14ac:dyDescent="0.25">
      <c r="A6914" s="4"/>
    </row>
    <row r="6915" spans="1:1" x14ac:dyDescent="0.25">
      <c r="A6915" s="4"/>
    </row>
    <row r="6916" spans="1:1" x14ac:dyDescent="0.25">
      <c r="A6916" s="4"/>
    </row>
    <row r="6917" spans="1:1" x14ac:dyDescent="0.25">
      <c r="A6917" s="4"/>
    </row>
    <row r="6918" spans="1:1" x14ac:dyDescent="0.25">
      <c r="A6918" s="4"/>
    </row>
    <row r="6919" spans="1:1" x14ac:dyDescent="0.25">
      <c r="A6919" s="4"/>
    </row>
    <row r="6920" spans="1:1" x14ac:dyDescent="0.25">
      <c r="A6920" s="4"/>
    </row>
    <row r="6921" spans="1:1" x14ac:dyDescent="0.25">
      <c r="A6921" s="4"/>
    </row>
    <row r="6922" spans="1:1" x14ac:dyDescent="0.25">
      <c r="A6922" s="4"/>
    </row>
    <row r="6923" spans="1:1" x14ac:dyDescent="0.25">
      <c r="A6923" s="4"/>
    </row>
    <row r="6924" spans="1:1" x14ac:dyDescent="0.25">
      <c r="A6924" s="4"/>
    </row>
    <row r="6925" spans="1:1" x14ac:dyDescent="0.25">
      <c r="A6925" s="4"/>
    </row>
    <row r="6926" spans="1:1" x14ac:dyDescent="0.25">
      <c r="A6926" s="4"/>
    </row>
    <row r="6927" spans="1:1" x14ac:dyDescent="0.25">
      <c r="A6927" s="4"/>
    </row>
    <row r="6928" spans="1:1" x14ac:dyDescent="0.25">
      <c r="A6928" s="4"/>
    </row>
    <row r="6929" spans="1:1" x14ac:dyDescent="0.25">
      <c r="A6929" s="4"/>
    </row>
    <row r="6930" spans="1:1" x14ac:dyDescent="0.25">
      <c r="A6930" s="4"/>
    </row>
    <row r="6931" spans="1:1" x14ac:dyDescent="0.25">
      <c r="A6931" s="4"/>
    </row>
    <row r="6932" spans="1:1" x14ac:dyDescent="0.25">
      <c r="A6932" s="4"/>
    </row>
    <row r="6933" spans="1:1" x14ac:dyDescent="0.25">
      <c r="A6933" s="4"/>
    </row>
    <row r="6934" spans="1:1" x14ac:dyDescent="0.25">
      <c r="A6934" s="4"/>
    </row>
    <row r="6935" spans="1:1" x14ac:dyDescent="0.25">
      <c r="A6935" s="4"/>
    </row>
    <row r="6936" spans="1:1" x14ac:dyDescent="0.25">
      <c r="A6936" s="4"/>
    </row>
    <row r="6937" spans="1:1" x14ac:dyDescent="0.25">
      <c r="A6937" s="4"/>
    </row>
    <row r="6938" spans="1:1" x14ac:dyDescent="0.25">
      <c r="A6938" s="4"/>
    </row>
    <row r="6939" spans="1:1" x14ac:dyDescent="0.25">
      <c r="A6939" s="4"/>
    </row>
    <row r="6940" spans="1:1" x14ac:dyDescent="0.25">
      <c r="A6940" s="4"/>
    </row>
    <row r="6941" spans="1:1" x14ac:dyDescent="0.25">
      <c r="A6941" s="4"/>
    </row>
    <row r="6942" spans="1:1" x14ac:dyDescent="0.25">
      <c r="A6942" s="4"/>
    </row>
    <row r="6943" spans="1:1" x14ac:dyDescent="0.25">
      <c r="A6943" s="4"/>
    </row>
    <row r="6944" spans="1:1" x14ac:dyDescent="0.25">
      <c r="A6944" s="4"/>
    </row>
    <row r="6945" spans="1:1" x14ac:dyDescent="0.25">
      <c r="A6945" s="4"/>
    </row>
    <row r="6946" spans="1:1" x14ac:dyDescent="0.25">
      <c r="A6946" s="4"/>
    </row>
    <row r="6947" spans="1:1" x14ac:dyDescent="0.25">
      <c r="A6947" s="4"/>
    </row>
    <row r="6948" spans="1:1" x14ac:dyDescent="0.25">
      <c r="A6948" s="4"/>
    </row>
    <row r="6949" spans="1:1" x14ac:dyDescent="0.25">
      <c r="A6949" s="4"/>
    </row>
    <row r="6950" spans="1:1" x14ac:dyDescent="0.25">
      <c r="A6950" s="4"/>
    </row>
    <row r="6951" spans="1:1" x14ac:dyDescent="0.25">
      <c r="A6951" s="4"/>
    </row>
    <row r="6952" spans="1:1" x14ac:dyDescent="0.25">
      <c r="A6952" s="4"/>
    </row>
    <row r="6953" spans="1:1" x14ac:dyDescent="0.25">
      <c r="A6953" s="4"/>
    </row>
    <row r="6954" spans="1:1" x14ac:dyDescent="0.25">
      <c r="A6954" s="4"/>
    </row>
    <row r="6955" spans="1:1" x14ac:dyDescent="0.25">
      <c r="A6955" s="4"/>
    </row>
    <row r="6956" spans="1:1" x14ac:dyDescent="0.25">
      <c r="A6956" s="4"/>
    </row>
    <row r="6957" spans="1:1" x14ac:dyDescent="0.25">
      <c r="A6957" s="4"/>
    </row>
    <row r="6958" spans="1:1" x14ac:dyDescent="0.25">
      <c r="A6958" s="4"/>
    </row>
    <row r="6959" spans="1:1" x14ac:dyDescent="0.25">
      <c r="A6959" s="4"/>
    </row>
    <row r="6960" spans="1:1" x14ac:dyDescent="0.25">
      <c r="A6960" s="4"/>
    </row>
    <row r="6961" spans="1:1" x14ac:dyDescent="0.25">
      <c r="A6961" s="4"/>
    </row>
    <row r="6962" spans="1:1" x14ac:dyDescent="0.25">
      <c r="A6962" s="4"/>
    </row>
    <row r="6963" spans="1:1" x14ac:dyDescent="0.25">
      <c r="A6963" s="4"/>
    </row>
    <row r="6964" spans="1:1" x14ac:dyDescent="0.25">
      <c r="A6964" s="4"/>
    </row>
    <row r="6965" spans="1:1" x14ac:dyDescent="0.25">
      <c r="A6965" s="4"/>
    </row>
    <row r="6966" spans="1:1" x14ac:dyDescent="0.25">
      <c r="A6966" s="4"/>
    </row>
    <row r="6967" spans="1:1" x14ac:dyDescent="0.25">
      <c r="A6967" s="4"/>
    </row>
    <row r="6968" spans="1:1" x14ac:dyDescent="0.25">
      <c r="A6968" s="4"/>
    </row>
    <row r="6969" spans="1:1" x14ac:dyDescent="0.25">
      <c r="A6969" s="4"/>
    </row>
    <row r="6970" spans="1:1" x14ac:dyDescent="0.25">
      <c r="A6970" s="4"/>
    </row>
    <row r="6971" spans="1:1" x14ac:dyDescent="0.25">
      <c r="A6971" s="4"/>
    </row>
    <row r="6972" spans="1:1" x14ac:dyDescent="0.25">
      <c r="A6972" s="4"/>
    </row>
    <row r="6973" spans="1:1" x14ac:dyDescent="0.25">
      <c r="A6973" s="4"/>
    </row>
    <row r="6974" spans="1:1" x14ac:dyDescent="0.25">
      <c r="A6974" s="4"/>
    </row>
    <row r="6975" spans="1:1" x14ac:dyDescent="0.25">
      <c r="A6975" s="4"/>
    </row>
    <row r="6976" spans="1:1" x14ac:dyDescent="0.25">
      <c r="A6976" s="4"/>
    </row>
    <row r="6977" spans="1:1" x14ac:dyDescent="0.25">
      <c r="A6977" s="4"/>
    </row>
    <row r="6978" spans="1:1" x14ac:dyDescent="0.25">
      <c r="A6978" s="4"/>
    </row>
    <row r="6979" spans="1:1" x14ac:dyDescent="0.25">
      <c r="A6979" s="4"/>
    </row>
    <row r="6980" spans="1:1" x14ac:dyDescent="0.25">
      <c r="A6980" s="4"/>
    </row>
    <row r="6981" spans="1:1" x14ac:dyDescent="0.25">
      <c r="A6981" s="4"/>
    </row>
    <row r="6982" spans="1:1" x14ac:dyDescent="0.25">
      <c r="A6982" s="4"/>
    </row>
    <row r="6983" spans="1:1" x14ac:dyDescent="0.25">
      <c r="A6983" s="4"/>
    </row>
    <row r="6984" spans="1:1" x14ac:dyDescent="0.25">
      <c r="A6984" s="4"/>
    </row>
    <row r="6985" spans="1:1" x14ac:dyDescent="0.25">
      <c r="A6985" s="4"/>
    </row>
    <row r="6986" spans="1:1" x14ac:dyDescent="0.25">
      <c r="A6986" s="4"/>
    </row>
    <row r="6987" spans="1:1" x14ac:dyDescent="0.25">
      <c r="A6987" s="4"/>
    </row>
    <row r="6988" spans="1:1" x14ac:dyDescent="0.25">
      <c r="A6988" s="4"/>
    </row>
    <row r="6989" spans="1:1" x14ac:dyDescent="0.25">
      <c r="A6989" s="4"/>
    </row>
    <row r="6990" spans="1:1" x14ac:dyDescent="0.25">
      <c r="A6990" s="4"/>
    </row>
    <row r="6991" spans="1:1" x14ac:dyDescent="0.25">
      <c r="A6991" s="4"/>
    </row>
    <row r="6992" spans="1:1" x14ac:dyDescent="0.25">
      <c r="A6992" s="4"/>
    </row>
    <row r="6993" spans="1:1" x14ac:dyDescent="0.25">
      <c r="A6993" s="4"/>
    </row>
    <row r="6994" spans="1:1" x14ac:dyDescent="0.25">
      <c r="A6994" s="4"/>
    </row>
    <row r="6995" spans="1:1" x14ac:dyDescent="0.25">
      <c r="A6995" s="4"/>
    </row>
    <row r="6996" spans="1:1" x14ac:dyDescent="0.25">
      <c r="A6996" s="4"/>
    </row>
    <row r="6997" spans="1:1" x14ac:dyDescent="0.25">
      <c r="A6997" s="4"/>
    </row>
    <row r="6998" spans="1:1" x14ac:dyDescent="0.25">
      <c r="A6998" s="4"/>
    </row>
    <row r="6999" spans="1:1" x14ac:dyDescent="0.25">
      <c r="A6999" s="4"/>
    </row>
    <row r="7000" spans="1:1" x14ac:dyDescent="0.25">
      <c r="A7000" s="4"/>
    </row>
    <row r="7001" spans="1:1" x14ac:dyDescent="0.25">
      <c r="A7001" s="4"/>
    </row>
    <row r="7002" spans="1:1" x14ac:dyDescent="0.25">
      <c r="A7002" s="4"/>
    </row>
    <row r="7003" spans="1:1" x14ac:dyDescent="0.25">
      <c r="A7003" s="4"/>
    </row>
    <row r="7004" spans="1:1" x14ac:dyDescent="0.25">
      <c r="A7004" s="4"/>
    </row>
    <row r="7005" spans="1:1" x14ac:dyDescent="0.25">
      <c r="A7005" s="4"/>
    </row>
    <row r="7006" spans="1:1" x14ac:dyDescent="0.25">
      <c r="A7006" s="4"/>
    </row>
    <row r="7007" spans="1:1" x14ac:dyDescent="0.25">
      <c r="A7007" s="4"/>
    </row>
    <row r="7008" spans="1:1" x14ac:dyDescent="0.25">
      <c r="A7008" s="4"/>
    </row>
    <row r="7009" spans="1:1" x14ac:dyDescent="0.25">
      <c r="A7009" s="4"/>
    </row>
    <row r="7010" spans="1:1" x14ac:dyDescent="0.25">
      <c r="A7010" s="4"/>
    </row>
    <row r="7011" spans="1:1" x14ac:dyDescent="0.25">
      <c r="A7011" s="4"/>
    </row>
    <row r="7012" spans="1:1" x14ac:dyDescent="0.25">
      <c r="A7012" s="4"/>
    </row>
    <row r="7013" spans="1:1" x14ac:dyDescent="0.25">
      <c r="A7013" s="4"/>
    </row>
    <row r="7014" spans="1:1" x14ac:dyDescent="0.25">
      <c r="A7014" s="4"/>
    </row>
    <row r="7015" spans="1:1" x14ac:dyDescent="0.25">
      <c r="A7015" s="4"/>
    </row>
    <row r="7016" spans="1:1" x14ac:dyDescent="0.25">
      <c r="A7016" s="4"/>
    </row>
    <row r="7017" spans="1:1" x14ac:dyDescent="0.25">
      <c r="A7017" s="4"/>
    </row>
    <row r="7018" spans="1:1" x14ac:dyDescent="0.25">
      <c r="A7018" s="4"/>
    </row>
    <row r="7019" spans="1:1" x14ac:dyDescent="0.25">
      <c r="A7019" s="4"/>
    </row>
    <row r="7020" spans="1:1" x14ac:dyDescent="0.25">
      <c r="A7020" s="4"/>
    </row>
    <row r="7021" spans="1:1" x14ac:dyDescent="0.25">
      <c r="A7021" s="4"/>
    </row>
    <row r="7022" spans="1:1" x14ac:dyDescent="0.25">
      <c r="A7022" s="4"/>
    </row>
    <row r="7023" spans="1:1" x14ac:dyDescent="0.25">
      <c r="A7023" s="4"/>
    </row>
    <row r="7024" spans="1:1" x14ac:dyDescent="0.25">
      <c r="A7024" s="4"/>
    </row>
    <row r="7025" spans="1:1" x14ac:dyDescent="0.25">
      <c r="A7025" s="4"/>
    </row>
    <row r="7026" spans="1:1" x14ac:dyDescent="0.25">
      <c r="A7026" s="4"/>
    </row>
    <row r="7027" spans="1:1" x14ac:dyDescent="0.25">
      <c r="A7027" s="4"/>
    </row>
    <row r="7028" spans="1:1" x14ac:dyDescent="0.25">
      <c r="A7028" s="4"/>
    </row>
    <row r="7029" spans="1:1" x14ac:dyDescent="0.25">
      <c r="A7029" s="4"/>
    </row>
    <row r="7030" spans="1:1" x14ac:dyDescent="0.25">
      <c r="A7030" s="4"/>
    </row>
    <row r="7031" spans="1:1" x14ac:dyDescent="0.25">
      <c r="A7031" s="4"/>
    </row>
    <row r="7032" spans="1:1" x14ac:dyDescent="0.25">
      <c r="A7032" s="4"/>
    </row>
    <row r="7033" spans="1:1" x14ac:dyDescent="0.25">
      <c r="A7033" s="4"/>
    </row>
    <row r="7034" spans="1:1" x14ac:dyDescent="0.25">
      <c r="A7034" s="4"/>
    </row>
    <row r="7035" spans="1:1" x14ac:dyDescent="0.25">
      <c r="A7035" s="4"/>
    </row>
    <row r="7036" spans="1:1" x14ac:dyDescent="0.25">
      <c r="A7036" s="4"/>
    </row>
    <row r="7037" spans="1:1" x14ac:dyDescent="0.25">
      <c r="A7037" s="4"/>
    </row>
    <row r="7038" spans="1:1" x14ac:dyDescent="0.25">
      <c r="A7038" s="4"/>
    </row>
    <row r="7039" spans="1:1" x14ac:dyDescent="0.25">
      <c r="A7039" s="4"/>
    </row>
    <row r="7040" spans="1:1" x14ac:dyDescent="0.25">
      <c r="A7040" s="4"/>
    </row>
    <row r="7041" spans="1:1" x14ac:dyDescent="0.25">
      <c r="A7041" s="4"/>
    </row>
    <row r="7042" spans="1:1" x14ac:dyDescent="0.25">
      <c r="A7042" s="4"/>
    </row>
    <row r="7043" spans="1:1" x14ac:dyDescent="0.25">
      <c r="A7043" s="4"/>
    </row>
    <row r="7044" spans="1:1" x14ac:dyDescent="0.25">
      <c r="A7044" s="4"/>
    </row>
    <row r="7045" spans="1:1" x14ac:dyDescent="0.25">
      <c r="A7045" s="4"/>
    </row>
    <row r="7046" spans="1:1" x14ac:dyDescent="0.25">
      <c r="A7046" s="4"/>
    </row>
    <row r="7047" spans="1:1" x14ac:dyDescent="0.25">
      <c r="A7047" s="4"/>
    </row>
    <row r="7048" spans="1:1" x14ac:dyDescent="0.25">
      <c r="A7048" s="4"/>
    </row>
    <row r="7049" spans="1:1" x14ac:dyDescent="0.25">
      <c r="A7049" s="4"/>
    </row>
    <row r="7050" spans="1:1" x14ac:dyDescent="0.25">
      <c r="A7050" s="4"/>
    </row>
    <row r="7051" spans="1:1" x14ac:dyDescent="0.25">
      <c r="A7051" s="4"/>
    </row>
    <row r="7052" spans="1:1" x14ac:dyDescent="0.25">
      <c r="A7052" s="4"/>
    </row>
    <row r="7053" spans="1:1" x14ac:dyDescent="0.25">
      <c r="A7053" s="4"/>
    </row>
    <row r="7054" spans="1:1" x14ac:dyDescent="0.25">
      <c r="A7054" s="4"/>
    </row>
    <row r="7055" spans="1:1" x14ac:dyDescent="0.25">
      <c r="A7055" s="4"/>
    </row>
    <row r="7056" spans="1:1" x14ac:dyDescent="0.25">
      <c r="A7056" s="4"/>
    </row>
    <row r="7057" spans="1:1" x14ac:dyDescent="0.25">
      <c r="A7057" s="4"/>
    </row>
    <row r="7058" spans="1:1" x14ac:dyDescent="0.25">
      <c r="A7058" s="4"/>
    </row>
    <row r="7059" spans="1:1" x14ac:dyDescent="0.25">
      <c r="A7059" s="4"/>
    </row>
    <row r="7060" spans="1:1" x14ac:dyDescent="0.25">
      <c r="A7060" s="4"/>
    </row>
    <row r="7061" spans="1:1" x14ac:dyDescent="0.25">
      <c r="A7061" s="4"/>
    </row>
    <row r="7062" spans="1:1" x14ac:dyDescent="0.25">
      <c r="A7062" s="4"/>
    </row>
    <row r="7063" spans="1:1" x14ac:dyDescent="0.25">
      <c r="A7063" s="4"/>
    </row>
    <row r="7064" spans="1:1" x14ac:dyDescent="0.25">
      <c r="A7064" s="4"/>
    </row>
    <row r="7065" spans="1:1" x14ac:dyDescent="0.25">
      <c r="A7065" s="4"/>
    </row>
    <row r="7066" spans="1:1" x14ac:dyDescent="0.25">
      <c r="A7066" s="4"/>
    </row>
    <row r="7067" spans="1:1" x14ac:dyDescent="0.25">
      <c r="A7067" s="4"/>
    </row>
    <row r="7068" spans="1:1" x14ac:dyDescent="0.25">
      <c r="A7068" s="4"/>
    </row>
    <row r="7069" spans="1:1" x14ac:dyDescent="0.25">
      <c r="A7069" s="4"/>
    </row>
    <row r="7070" spans="1:1" x14ac:dyDescent="0.25">
      <c r="A7070" s="4"/>
    </row>
    <row r="7071" spans="1:1" x14ac:dyDescent="0.25">
      <c r="A7071" s="4"/>
    </row>
    <row r="7072" spans="1:1" x14ac:dyDescent="0.25">
      <c r="A7072" s="4"/>
    </row>
    <row r="7073" spans="1:1" x14ac:dyDescent="0.25">
      <c r="A7073" s="4"/>
    </row>
    <row r="7074" spans="1:1" x14ac:dyDescent="0.25">
      <c r="A7074" s="4"/>
    </row>
    <row r="7075" spans="1:1" x14ac:dyDescent="0.25">
      <c r="A7075" s="4"/>
    </row>
    <row r="7076" spans="1:1" x14ac:dyDescent="0.25">
      <c r="A7076" s="4"/>
    </row>
    <row r="7077" spans="1:1" x14ac:dyDescent="0.25">
      <c r="A7077" s="4"/>
    </row>
    <row r="7078" spans="1:1" x14ac:dyDescent="0.25">
      <c r="A7078" s="4"/>
    </row>
    <row r="7079" spans="1:1" x14ac:dyDescent="0.25">
      <c r="A7079" s="4"/>
    </row>
    <row r="7080" spans="1:1" x14ac:dyDescent="0.25">
      <c r="A7080" s="4"/>
    </row>
    <row r="7081" spans="1:1" x14ac:dyDescent="0.25">
      <c r="A7081" s="4"/>
    </row>
    <row r="7082" spans="1:1" x14ac:dyDescent="0.25">
      <c r="A7082" s="4"/>
    </row>
    <row r="7083" spans="1:1" x14ac:dyDescent="0.25">
      <c r="A7083" s="4"/>
    </row>
    <row r="7084" spans="1:1" x14ac:dyDescent="0.25">
      <c r="A7084" s="4"/>
    </row>
    <row r="7085" spans="1:1" x14ac:dyDescent="0.25">
      <c r="A7085" s="4"/>
    </row>
    <row r="7086" spans="1:1" x14ac:dyDescent="0.25">
      <c r="A7086" s="4"/>
    </row>
    <row r="7087" spans="1:1" x14ac:dyDescent="0.25">
      <c r="A7087" s="4"/>
    </row>
    <row r="7088" spans="1:1" x14ac:dyDescent="0.25">
      <c r="A7088" s="4"/>
    </row>
    <row r="7089" spans="1:1" x14ac:dyDescent="0.25">
      <c r="A7089" s="4"/>
    </row>
    <row r="7090" spans="1:1" x14ac:dyDescent="0.25">
      <c r="A7090" s="4"/>
    </row>
    <row r="7091" spans="1:1" x14ac:dyDescent="0.25">
      <c r="A7091" s="4"/>
    </row>
    <row r="7092" spans="1:1" x14ac:dyDescent="0.25">
      <c r="A7092" s="4"/>
    </row>
    <row r="7093" spans="1:1" x14ac:dyDescent="0.25">
      <c r="A7093" s="4"/>
    </row>
    <row r="7094" spans="1:1" x14ac:dyDescent="0.25">
      <c r="A7094" s="4"/>
    </row>
    <row r="7095" spans="1:1" x14ac:dyDescent="0.25">
      <c r="A7095" s="4"/>
    </row>
    <row r="7096" spans="1:1" x14ac:dyDescent="0.25">
      <c r="A7096" s="4"/>
    </row>
    <row r="7097" spans="1:1" x14ac:dyDescent="0.25">
      <c r="A7097" s="4"/>
    </row>
    <row r="7098" spans="1:1" x14ac:dyDescent="0.25">
      <c r="A7098" s="4"/>
    </row>
    <row r="7099" spans="1:1" x14ac:dyDescent="0.25">
      <c r="A7099" s="4"/>
    </row>
    <row r="7100" spans="1:1" x14ac:dyDescent="0.25">
      <c r="A7100" s="4"/>
    </row>
    <row r="7101" spans="1:1" x14ac:dyDescent="0.25">
      <c r="A7101" s="4"/>
    </row>
    <row r="7102" spans="1:1" x14ac:dyDescent="0.25">
      <c r="A7102" s="4"/>
    </row>
    <row r="7103" spans="1:1" x14ac:dyDescent="0.25">
      <c r="A7103" s="4"/>
    </row>
    <row r="7104" spans="1:1" x14ac:dyDescent="0.25">
      <c r="A7104" s="4"/>
    </row>
    <row r="7105" spans="1:1" x14ac:dyDescent="0.25">
      <c r="A7105" s="4"/>
    </row>
    <row r="7106" spans="1:1" x14ac:dyDescent="0.25">
      <c r="A7106" s="4"/>
    </row>
    <row r="7107" spans="1:1" x14ac:dyDescent="0.25">
      <c r="A7107" s="4"/>
    </row>
    <row r="7108" spans="1:1" x14ac:dyDescent="0.25">
      <c r="A7108" s="4"/>
    </row>
    <row r="7109" spans="1:1" x14ac:dyDescent="0.25">
      <c r="A7109" s="4"/>
    </row>
    <row r="7110" spans="1:1" x14ac:dyDescent="0.25">
      <c r="A7110" s="4"/>
    </row>
    <row r="7111" spans="1:1" x14ac:dyDescent="0.25">
      <c r="A7111" s="4"/>
    </row>
    <row r="7112" spans="1:1" x14ac:dyDescent="0.25">
      <c r="A7112" s="4"/>
    </row>
    <row r="7113" spans="1:1" x14ac:dyDescent="0.25">
      <c r="A7113" s="4"/>
    </row>
    <row r="7114" spans="1:1" x14ac:dyDescent="0.25">
      <c r="A7114" s="4"/>
    </row>
    <row r="7115" spans="1:1" x14ac:dyDescent="0.25">
      <c r="A7115" s="4"/>
    </row>
    <row r="7116" spans="1:1" x14ac:dyDescent="0.25">
      <c r="A7116" s="4"/>
    </row>
    <row r="7117" spans="1:1" x14ac:dyDescent="0.25">
      <c r="A7117" s="4"/>
    </row>
    <row r="7118" spans="1:1" x14ac:dyDescent="0.25">
      <c r="A7118" s="4"/>
    </row>
    <row r="7119" spans="1:1" x14ac:dyDescent="0.25">
      <c r="A7119" s="4"/>
    </row>
    <row r="7120" spans="1:1" x14ac:dyDescent="0.25">
      <c r="A7120" s="4"/>
    </row>
    <row r="7121" spans="1:1" x14ac:dyDescent="0.25">
      <c r="A7121" s="4"/>
    </row>
    <row r="7122" spans="1:1" x14ac:dyDescent="0.25">
      <c r="A7122" s="4"/>
    </row>
    <row r="7123" spans="1:1" x14ac:dyDescent="0.25">
      <c r="A7123" s="4"/>
    </row>
    <row r="7124" spans="1:1" x14ac:dyDescent="0.25">
      <c r="A7124" s="4"/>
    </row>
    <row r="7125" spans="1:1" x14ac:dyDescent="0.25">
      <c r="A7125" s="4"/>
    </row>
    <row r="7126" spans="1:1" x14ac:dyDescent="0.25">
      <c r="A7126" s="4"/>
    </row>
    <row r="7127" spans="1:1" x14ac:dyDescent="0.25">
      <c r="A7127" s="4"/>
    </row>
    <row r="7128" spans="1:1" x14ac:dyDescent="0.25">
      <c r="A7128" s="4"/>
    </row>
    <row r="7129" spans="1:1" x14ac:dyDescent="0.25">
      <c r="A7129" s="4"/>
    </row>
    <row r="7130" spans="1:1" x14ac:dyDescent="0.25">
      <c r="A7130" s="4"/>
    </row>
    <row r="7131" spans="1:1" x14ac:dyDescent="0.25">
      <c r="A7131" s="4"/>
    </row>
    <row r="7132" spans="1:1" x14ac:dyDescent="0.25">
      <c r="A7132" s="4"/>
    </row>
    <row r="7133" spans="1:1" x14ac:dyDescent="0.25">
      <c r="A7133" s="4"/>
    </row>
    <row r="7134" spans="1:1" x14ac:dyDescent="0.25">
      <c r="A7134" s="4"/>
    </row>
    <row r="7135" spans="1:1" x14ac:dyDescent="0.25">
      <c r="A7135" s="4"/>
    </row>
    <row r="7136" spans="1:1" x14ac:dyDescent="0.25">
      <c r="A7136" s="4"/>
    </row>
    <row r="7137" spans="1:1" x14ac:dyDescent="0.25">
      <c r="A7137" s="4"/>
    </row>
    <row r="7138" spans="1:1" x14ac:dyDescent="0.25">
      <c r="A7138" s="4"/>
    </row>
    <row r="7139" spans="1:1" x14ac:dyDescent="0.25">
      <c r="A7139" s="4"/>
    </row>
    <row r="7140" spans="1:1" x14ac:dyDescent="0.25">
      <c r="A7140" s="4"/>
    </row>
    <row r="7141" spans="1:1" x14ac:dyDescent="0.25">
      <c r="A7141" s="4"/>
    </row>
    <row r="7142" spans="1:1" x14ac:dyDescent="0.25">
      <c r="A7142" s="4"/>
    </row>
    <row r="7143" spans="1:1" x14ac:dyDescent="0.25">
      <c r="A7143" s="4"/>
    </row>
    <row r="7144" spans="1:1" x14ac:dyDescent="0.25">
      <c r="A7144" s="4"/>
    </row>
    <row r="7145" spans="1:1" x14ac:dyDescent="0.25">
      <c r="A7145" s="4"/>
    </row>
    <row r="7146" spans="1:1" x14ac:dyDescent="0.25">
      <c r="A7146" s="4"/>
    </row>
    <row r="7147" spans="1:1" x14ac:dyDescent="0.25">
      <c r="A7147" s="4"/>
    </row>
    <row r="7148" spans="1:1" x14ac:dyDescent="0.25">
      <c r="A7148" s="4"/>
    </row>
    <row r="7149" spans="1:1" x14ac:dyDescent="0.25">
      <c r="A7149" s="4"/>
    </row>
    <row r="7150" spans="1:1" x14ac:dyDescent="0.25">
      <c r="A7150" s="4"/>
    </row>
    <row r="7151" spans="1:1" x14ac:dyDescent="0.25">
      <c r="A7151" s="4"/>
    </row>
    <row r="7152" spans="1:1" x14ac:dyDescent="0.25">
      <c r="A7152" s="4"/>
    </row>
    <row r="7153" spans="1:1" x14ac:dyDescent="0.25">
      <c r="A7153" s="4"/>
    </row>
    <row r="7154" spans="1:1" x14ac:dyDescent="0.25">
      <c r="A7154" s="4"/>
    </row>
    <row r="7155" spans="1:1" x14ac:dyDescent="0.25">
      <c r="A7155" s="4"/>
    </row>
    <row r="7156" spans="1:1" x14ac:dyDescent="0.25">
      <c r="A7156" s="4"/>
    </row>
    <row r="7157" spans="1:1" x14ac:dyDescent="0.25">
      <c r="A7157" s="4"/>
    </row>
    <row r="7158" spans="1:1" x14ac:dyDescent="0.25">
      <c r="A7158" s="4"/>
    </row>
    <row r="7159" spans="1:1" x14ac:dyDescent="0.25">
      <c r="A7159" s="4"/>
    </row>
    <row r="7160" spans="1:1" x14ac:dyDescent="0.25">
      <c r="A7160" s="4"/>
    </row>
    <row r="7161" spans="1:1" x14ac:dyDescent="0.25">
      <c r="A7161" s="4"/>
    </row>
    <row r="7162" spans="1:1" x14ac:dyDescent="0.25">
      <c r="A7162" s="4"/>
    </row>
    <row r="7163" spans="1:1" x14ac:dyDescent="0.25">
      <c r="A7163" s="4"/>
    </row>
    <row r="7164" spans="1:1" x14ac:dyDescent="0.25">
      <c r="A7164" s="4"/>
    </row>
    <row r="7165" spans="1:1" x14ac:dyDescent="0.25">
      <c r="A7165" s="4"/>
    </row>
    <row r="7166" spans="1:1" x14ac:dyDescent="0.25">
      <c r="A7166" s="4"/>
    </row>
    <row r="7167" spans="1:1" x14ac:dyDescent="0.25">
      <c r="A7167" s="4"/>
    </row>
    <row r="7168" spans="1:1" x14ac:dyDescent="0.25">
      <c r="A7168" s="4"/>
    </row>
    <row r="7169" spans="1:1" x14ac:dyDescent="0.25">
      <c r="A7169" s="4"/>
    </row>
    <row r="7170" spans="1:1" x14ac:dyDescent="0.25">
      <c r="A7170" s="4"/>
    </row>
    <row r="7171" spans="1:1" x14ac:dyDescent="0.25">
      <c r="A7171" s="4"/>
    </row>
    <row r="7172" spans="1:1" x14ac:dyDescent="0.25">
      <c r="A7172" s="4"/>
    </row>
    <row r="7173" spans="1:1" x14ac:dyDescent="0.25">
      <c r="A7173" s="4"/>
    </row>
    <row r="7174" spans="1:1" x14ac:dyDescent="0.25">
      <c r="A7174" s="4"/>
    </row>
    <row r="7175" spans="1:1" x14ac:dyDescent="0.25">
      <c r="A7175" s="4"/>
    </row>
    <row r="7176" spans="1:1" x14ac:dyDescent="0.25">
      <c r="A7176" s="4"/>
    </row>
    <row r="7177" spans="1:1" x14ac:dyDescent="0.25">
      <c r="A7177" s="4"/>
    </row>
    <row r="7178" spans="1:1" x14ac:dyDescent="0.25">
      <c r="A7178" s="4"/>
    </row>
    <row r="7179" spans="1:1" x14ac:dyDescent="0.25">
      <c r="A7179" s="4"/>
    </row>
    <row r="7180" spans="1:1" x14ac:dyDescent="0.25">
      <c r="A7180" s="4"/>
    </row>
    <row r="7181" spans="1:1" x14ac:dyDescent="0.25">
      <c r="A7181" s="4"/>
    </row>
    <row r="7182" spans="1:1" x14ac:dyDescent="0.25">
      <c r="A7182" s="4"/>
    </row>
    <row r="7183" spans="1:1" x14ac:dyDescent="0.25">
      <c r="A7183" s="4"/>
    </row>
    <row r="7184" spans="1:1" x14ac:dyDescent="0.25">
      <c r="A7184" s="4"/>
    </row>
    <row r="7185" spans="1:1" x14ac:dyDescent="0.25">
      <c r="A7185" s="4"/>
    </row>
    <row r="7186" spans="1:1" x14ac:dyDescent="0.25">
      <c r="A7186" s="4"/>
    </row>
    <row r="7187" spans="1:1" x14ac:dyDescent="0.25">
      <c r="A7187" s="4"/>
    </row>
    <row r="7188" spans="1:1" x14ac:dyDescent="0.25">
      <c r="A7188" s="4"/>
    </row>
    <row r="7189" spans="1:1" x14ac:dyDescent="0.25">
      <c r="A7189" s="4"/>
    </row>
    <row r="7190" spans="1:1" x14ac:dyDescent="0.25">
      <c r="A7190" s="4"/>
    </row>
    <row r="7191" spans="1:1" x14ac:dyDescent="0.25">
      <c r="A7191" s="4"/>
    </row>
    <row r="7192" spans="1:1" x14ac:dyDescent="0.25">
      <c r="A7192" s="4"/>
    </row>
    <row r="7193" spans="1:1" x14ac:dyDescent="0.25">
      <c r="A7193" s="4"/>
    </row>
    <row r="7194" spans="1:1" x14ac:dyDescent="0.25">
      <c r="A7194" s="4"/>
    </row>
    <row r="7195" spans="1:1" x14ac:dyDescent="0.25">
      <c r="A7195" s="4"/>
    </row>
    <row r="7196" spans="1:1" x14ac:dyDescent="0.25">
      <c r="A7196" s="4"/>
    </row>
    <row r="7197" spans="1:1" x14ac:dyDescent="0.25">
      <c r="A7197" s="4"/>
    </row>
    <row r="7198" spans="1:1" x14ac:dyDescent="0.25">
      <c r="A7198" s="4"/>
    </row>
    <row r="7199" spans="1:1" x14ac:dyDescent="0.25">
      <c r="A7199" s="4"/>
    </row>
    <row r="7200" spans="1:1" x14ac:dyDescent="0.25">
      <c r="A7200" s="4"/>
    </row>
    <row r="7201" spans="1:1" x14ac:dyDescent="0.25">
      <c r="A7201" s="4"/>
    </row>
    <row r="7202" spans="1:1" x14ac:dyDescent="0.25">
      <c r="A7202" s="4"/>
    </row>
    <row r="7203" spans="1:1" x14ac:dyDescent="0.25">
      <c r="A7203" s="4"/>
    </row>
    <row r="7204" spans="1:1" x14ac:dyDescent="0.25">
      <c r="A7204" s="4"/>
    </row>
    <row r="7205" spans="1:1" x14ac:dyDescent="0.25">
      <c r="A7205" s="4"/>
    </row>
    <row r="7206" spans="1:1" x14ac:dyDescent="0.25">
      <c r="A7206" s="4"/>
    </row>
    <row r="7207" spans="1:1" x14ac:dyDescent="0.25">
      <c r="A7207" s="4"/>
    </row>
    <row r="7208" spans="1:1" x14ac:dyDescent="0.25">
      <c r="A7208" s="4"/>
    </row>
    <row r="7209" spans="1:1" x14ac:dyDescent="0.25">
      <c r="A7209" s="4"/>
    </row>
    <row r="7210" spans="1:1" x14ac:dyDescent="0.25">
      <c r="A7210" s="4"/>
    </row>
    <row r="7211" spans="1:1" x14ac:dyDescent="0.25">
      <c r="A7211" s="4"/>
    </row>
    <row r="7212" spans="1:1" x14ac:dyDescent="0.25">
      <c r="A7212" s="4"/>
    </row>
    <row r="7213" spans="1:1" x14ac:dyDescent="0.25">
      <c r="A7213" s="4"/>
    </row>
    <row r="7214" spans="1:1" x14ac:dyDescent="0.25">
      <c r="A7214" s="4"/>
    </row>
    <row r="7215" spans="1:1" x14ac:dyDescent="0.25">
      <c r="A7215" s="4"/>
    </row>
    <row r="7216" spans="1:1" x14ac:dyDescent="0.25">
      <c r="A7216" s="4"/>
    </row>
    <row r="7217" spans="1:1" x14ac:dyDescent="0.25">
      <c r="A7217" s="4"/>
    </row>
    <row r="7218" spans="1:1" x14ac:dyDescent="0.25">
      <c r="A7218" s="4"/>
    </row>
    <row r="7219" spans="1:1" x14ac:dyDescent="0.25">
      <c r="A7219" s="4"/>
    </row>
    <row r="7220" spans="1:1" x14ac:dyDescent="0.25">
      <c r="A7220" s="4"/>
    </row>
    <row r="7221" spans="1:1" x14ac:dyDescent="0.25">
      <c r="A7221" s="4"/>
    </row>
    <row r="7222" spans="1:1" x14ac:dyDescent="0.25">
      <c r="A7222" s="4"/>
    </row>
    <row r="7223" spans="1:1" x14ac:dyDescent="0.25">
      <c r="A7223" s="4"/>
    </row>
    <row r="7224" spans="1:1" x14ac:dyDescent="0.25">
      <c r="A7224" s="4"/>
    </row>
    <row r="7225" spans="1:1" x14ac:dyDescent="0.25">
      <c r="A7225" s="4"/>
    </row>
    <row r="7226" spans="1:1" x14ac:dyDescent="0.25">
      <c r="A7226" s="4"/>
    </row>
    <row r="7227" spans="1:1" x14ac:dyDescent="0.25">
      <c r="A7227" s="4"/>
    </row>
    <row r="7228" spans="1:1" x14ac:dyDescent="0.25">
      <c r="A7228" s="4"/>
    </row>
    <row r="7229" spans="1:1" x14ac:dyDescent="0.25">
      <c r="A7229" s="4"/>
    </row>
    <row r="7230" spans="1:1" x14ac:dyDescent="0.25">
      <c r="A7230" s="4"/>
    </row>
    <row r="7231" spans="1:1" x14ac:dyDescent="0.25">
      <c r="A7231" s="4"/>
    </row>
    <row r="7232" spans="1:1" x14ac:dyDescent="0.25">
      <c r="A7232" s="4"/>
    </row>
    <row r="7233" spans="1:1" x14ac:dyDescent="0.25">
      <c r="A7233" s="4"/>
    </row>
    <row r="7234" spans="1:1" x14ac:dyDescent="0.25">
      <c r="A7234" s="4"/>
    </row>
    <row r="7235" spans="1:1" x14ac:dyDescent="0.25">
      <c r="A7235" s="4"/>
    </row>
    <row r="7236" spans="1:1" x14ac:dyDescent="0.25">
      <c r="A7236" s="4"/>
    </row>
    <row r="7237" spans="1:1" x14ac:dyDescent="0.25">
      <c r="A7237" s="4"/>
    </row>
    <row r="7238" spans="1:1" x14ac:dyDescent="0.25">
      <c r="A7238" s="4"/>
    </row>
    <row r="7239" spans="1:1" x14ac:dyDescent="0.25">
      <c r="A7239" s="4"/>
    </row>
    <row r="7240" spans="1:1" x14ac:dyDescent="0.25">
      <c r="A7240" s="4"/>
    </row>
    <row r="7241" spans="1:1" x14ac:dyDescent="0.25">
      <c r="A7241" s="4"/>
    </row>
    <row r="7242" spans="1:1" x14ac:dyDescent="0.25">
      <c r="A7242" s="4"/>
    </row>
    <row r="7243" spans="1:1" x14ac:dyDescent="0.25">
      <c r="A7243" s="4"/>
    </row>
    <row r="7244" spans="1:1" x14ac:dyDescent="0.25">
      <c r="A7244" s="4"/>
    </row>
    <row r="7245" spans="1:1" x14ac:dyDescent="0.25">
      <c r="A7245" s="4"/>
    </row>
    <row r="7246" spans="1:1" x14ac:dyDescent="0.25">
      <c r="A7246" s="4"/>
    </row>
    <row r="7247" spans="1:1" x14ac:dyDescent="0.25">
      <c r="A7247" s="4"/>
    </row>
    <row r="7248" spans="1:1" x14ac:dyDescent="0.25">
      <c r="A7248" s="4"/>
    </row>
    <row r="7249" spans="1:1" x14ac:dyDescent="0.25">
      <c r="A7249" s="4"/>
    </row>
    <row r="7250" spans="1:1" x14ac:dyDescent="0.25">
      <c r="A7250" s="4"/>
    </row>
    <row r="7251" spans="1:1" x14ac:dyDescent="0.25">
      <c r="A7251" s="4"/>
    </row>
    <row r="7252" spans="1:1" x14ac:dyDescent="0.25">
      <c r="A7252" s="4"/>
    </row>
    <row r="7253" spans="1:1" x14ac:dyDescent="0.25">
      <c r="A7253" s="4"/>
    </row>
    <row r="7254" spans="1:1" x14ac:dyDescent="0.25">
      <c r="A7254" s="4"/>
    </row>
    <row r="7255" spans="1:1" x14ac:dyDescent="0.25">
      <c r="A7255" s="4"/>
    </row>
    <row r="7256" spans="1:1" x14ac:dyDescent="0.25">
      <c r="A7256" s="4"/>
    </row>
    <row r="7257" spans="1:1" x14ac:dyDescent="0.25">
      <c r="A7257" s="4"/>
    </row>
    <row r="7258" spans="1:1" x14ac:dyDescent="0.25">
      <c r="A7258" s="4"/>
    </row>
    <row r="7259" spans="1:1" x14ac:dyDescent="0.25">
      <c r="A7259" s="4"/>
    </row>
    <row r="7260" spans="1:1" x14ac:dyDescent="0.25">
      <c r="A7260" s="4"/>
    </row>
    <row r="7261" spans="1:1" x14ac:dyDescent="0.25">
      <c r="A7261" s="4"/>
    </row>
    <row r="7262" spans="1:1" x14ac:dyDescent="0.25">
      <c r="A7262" s="4"/>
    </row>
    <row r="7263" spans="1:1" x14ac:dyDescent="0.25">
      <c r="A7263" s="4"/>
    </row>
    <row r="7264" spans="1:1" x14ac:dyDescent="0.25">
      <c r="A7264" s="4"/>
    </row>
    <row r="7265" spans="1:1" x14ac:dyDescent="0.25">
      <c r="A7265" s="4"/>
    </row>
    <row r="7266" spans="1:1" x14ac:dyDescent="0.25">
      <c r="A7266" s="4"/>
    </row>
    <row r="7267" spans="1:1" x14ac:dyDescent="0.25">
      <c r="A7267" s="4"/>
    </row>
    <row r="7268" spans="1:1" x14ac:dyDescent="0.25">
      <c r="A7268" s="4"/>
    </row>
    <row r="7269" spans="1:1" x14ac:dyDescent="0.25">
      <c r="A7269" s="4"/>
    </row>
    <row r="7270" spans="1:1" x14ac:dyDescent="0.25">
      <c r="A7270" s="4"/>
    </row>
    <row r="7271" spans="1:1" x14ac:dyDescent="0.25">
      <c r="A7271" s="4"/>
    </row>
    <row r="7272" spans="1:1" x14ac:dyDescent="0.25">
      <c r="A7272" s="4"/>
    </row>
    <row r="7273" spans="1:1" x14ac:dyDescent="0.25">
      <c r="A7273" s="4"/>
    </row>
    <row r="7274" spans="1:1" x14ac:dyDescent="0.25">
      <c r="A7274" s="4"/>
    </row>
    <row r="7275" spans="1:1" x14ac:dyDescent="0.25">
      <c r="A7275" s="4"/>
    </row>
    <row r="7276" spans="1:1" x14ac:dyDescent="0.25">
      <c r="A7276" s="4"/>
    </row>
    <row r="7277" spans="1:1" x14ac:dyDescent="0.25">
      <c r="A7277" s="4"/>
    </row>
    <row r="7278" spans="1:1" x14ac:dyDescent="0.25">
      <c r="A7278" s="4"/>
    </row>
    <row r="7279" spans="1:1" x14ac:dyDescent="0.25">
      <c r="A7279" s="4"/>
    </row>
    <row r="7280" spans="1:1" x14ac:dyDescent="0.25">
      <c r="A7280" s="4"/>
    </row>
    <row r="7281" spans="1:1" x14ac:dyDescent="0.25">
      <c r="A7281" s="4"/>
    </row>
    <row r="7282" spans="1:1" x14ac:dyDescent="0.25">
      <c r="A7282" s="4"/>
    </row>
    <row r="7283" spans="1:1" x14ac:dyDescent="0.25">
      <c r="A7283" s="4"/>
    </row>
    <row r="7284" spans="1:1" x14ac:dyDescent="0.25">
      <c r="A7284" s="4"/>
    </row>
    <row r="7285" spans="1:1" x14ac:dyDescent="0.25">
      <c r="A7285" s="4"/>
    </row>
    <row r="7286" spans="1:1" x14ac:dyDescent="0.25">
      <c r="A7286" s="4"/>
    </row>
    <row r="7287" spans="1:1" x14ac:dyDescent="0.25">
      <c r="A7287" s="4"/>
    </row>
    <row r="7288" spans="1:1" x14ac:dyDescent="0.25">
      <c r="A7288" s="4"/>
    </row>
    <row r="7289" spans="1:1" x14ac:dyDescent="0.25">
      <c r="A7289" s="4"/>
    </row>
    <row r="7290" spans="1:1" x14ac:dyDescent="0.25">
      <c r="A7290" s="4"/>
    </row>
    <row r="7291" spans="1:1" x14ac:dyDescent="0.25">
      <c r="A7291" s="4"/>
    </row>
    <row r="7292" spans="1:1" x14ac:dyDescent="0.25">
      <c r="A7292" s="4"/>
    </row>
    <row r="7293" spans="1:1" x14ac:dyDescent="0.25">
      <c r="A7293" s="4"/>
    </row>
    <row r="7294" spans="1:1" x14ac:dyDescent="0.25">
      <c r="A7294" s="4"/>
    </row>
    <row r="7295" spans="1:1" x14ac:dyDescent="0.25">
      <c r="A7295" s="4"/>
    </row>
    <row r="7296" spans="1:1" x14ac:dyDescent="0.25">
      <c r="A7296" s="4"/>
    </row>
    <row r="7297" spans="1:1" x14ac:dyDescent="0.25">
      <c r="A7297" s="4"/>
    </row>
    <row r="7298" spans="1:1" x14ac:dyDescent="0.25">
      <c r="A7298" s="4"/>
    </row>
    <row r="7299" spans="1:1" x14ac:dyDescent="0.25">
      <c r="A7299" s="4"/>
    </row>
    <row r="7300" spans="1:1" x14ac:dyDescent="0.25">
      <c r="A7300" s="4"/>
    </row>
    <row r="7301" spans="1:1" x14ac:dyDescent="0.25">
      <c r="A7301" s="4"/>
    </row>
    <row r="7302" spans="1:1" x14ac:dyDescent="0.25">
      <c r="A7302" s="4"/>
    </row>
    <row r="7303" spans="1:1" x14ac:dyDescent="0.25">
      <c r="A7303" s="4"/>
    </row>
    <row r="7304" spans="1:1" x14ac:dyDescent="0.25">
      <c r="A7304" s="4"/>
    </row>
    <row r="7305" spans="1:1" x14ac:dyDescent="0.25">
      <c r="A7305" s="4"/>
    </row>
    <row r="7306" spans="1:1" x14ac:dyDescent="0.25">
      <c r="A7306" s="4"/>
    </row>
    <row r="7307" spans="1:1" x14ac:dyDescent="0.25">
      <c r="A7307" s="4"/>
    </row>
    <row r="7308" spans="1:1" x14ac:dyDescent="0.25">
      <c r="A7308" s="4"/>
    </row>
    <row r="7309" spans="1:1" x14ac:dyDescent="0.25">
      <c r="A7309" s="4"/>
    </row>
    <row r="7310" spans="1:1" x14ac:dyDescent="0.25">
      <c r="A7310" s="4"/>
    </row>
    <row r="7311" spans="1:1" x14ac:dyDescent="0.25">
      <c r="A7311" s="4"/>
    </row>
    <row r="7312" spans="1:1" x14ac:dyDescent="0.25">
      <c r="A7312" s="4"/>
    </row>
    <row r="7313" spans="1:1" x14ac:dyDescent="0.25">
      <c r="A7313" s="4"/>
    </row>
    <row r="7314" spans="1:1" x14ac:dyDescent="0.25">
      <c r="A7314" s="4"/>
    </row>
    <row r="7315" spans="1:1" x14ac:dyDescent="0.25">
      <c r="A7315" s="4"/>
    </row>
    <row r="7316" spans="1:1" x14ac:dyDescent="0.25">
      <c r="A7316" s="4"/>
    </row>
    <row r="7317" spans="1:1" x14ac:dyDescent="0.25">
      <c r="A7317" s="4"/>
    </row>
    <row r="7318" spans="1:1" x14ac:dyDescent="0.25">
      <c r="A7318" s="4"/>
    </row>
    <row r="7319" spans="1:1" x14ac:dyDescent="0.25">
      <c r="A7319" s="4"/>
    </row>
    <row r="7320" spans="1:1" x14ac:dyDescent="0.25">
      <c r="A7320" s="4"/>
    </row>
    <row r="7321" spans="1:1" x14ac:dyDescent="0.25">
      <c r="A7321" s="4"/>
    </row>
    <row r="7322" spans="1:1" x14ac:dyDescent="0.25">
      <c r="A7322" s="4"/>
    </row>
    <row r="7323" spans="1:1" x14ac:dyDescent="0.25">
      <c r="A7323" s="4"/>
    </row>
    <row r="7324" spans="1:1" x14ac:dyDescent="0.25">
      <c r="A7324" s="4"/>
    </row>
    <row r="7325" spans="1:1" x14ac:dyDescent="0.25">
      <c r="A7325" s="4"/>
    </row>
    <row r="7326" spans="1:1" x14ac:dyDescent="0.25">
      <c r="A7326" s="4"/>
    </row>
    <row r="7327" spans="1:1" x14ac:dyDescent="0.25">
      <c r="A7327" s="4"/>
    </row>
    <row r="7328" spans="1:1" x14ac:dyDescent="0.25">
      <c r="A7328" s="4"/>
    </row>
    <row r="7329" spans="1:1" x14ac:dyDescent="0.25">
      <c r="A7329" s="4"/>
    </row>
    <row r="7330" spans="1:1" x14ac:dyDescent="0.25">
      <c r="A7330" s="4"/>
    </row>
    <row r="7331" spans="1:1" x14ac:dyDescent="0.25">
      <c r="A7331" s="4"/>
    </row>
    <row r="7332" spans="1:1" x14ac:dyDescent="0.25">
      <c r="A7332" s="4"/>
    </row>
    <row r="7333" spans="1:1" x14ac:dyDescent="0.25">
      <c r="A7333" s="4"/>
    </row>
    <row r="7334" spans="1:1" x14ac:dyDescent="0.25">
      <c r="A7334" s="4"/>
    </row>
    <row r="7335" spans="1:1" x14ac:dyDescent="0.25">
      <c r="A7335" s="4"/>
    </row>
    <row r="7336" spans="1:1" x14ac:dyDescent="0.25">
      <c r="A7336" s="4"/>
    </row>
    <row r="7337" spans="1:1" x14ac:dyDescent="0.25">
      <c r="A7337" s="4"/>
    </row>
    <row r="7338" spans="1:1" x14ac:dyDescent="0.25">
      <c r="A7338" s="4"/>
    </row>
    <row r="7339" spans="1:1" x14ac:dyDescent="0.25">
      <c r="A7339" s="4"/>
    </row>
    <row r="7340" spans="1:1" x14ac:dyDescent="0.25">
      <c r="A7340" s="4"/>
    </row>
    <row r="7341" spans="1:1" x14ac:dyDescent="0.25">
      <c r="A7341" s="4"/>
    </row>
    <row r="7342" spans="1:1" x14ac:dyDescent="0.25">
      <c r="A7342" s="4"/>
    </row>
    <row r="7343" spans="1:1" x14ac:dyDescent="0.25">
      <c r="A7343" s="4"/>
    </row>
    <row r="7344" spans="1:1" x14ac:dyDescent="0.25">
      <c r="A7344" s="4"/>
    </row>
    <row r="7345" spans="1:1" x14ac:dyDescent="0.25">
      <c r="A7345" s="4"/>
    </row>
    <row r="7346" spans="1:1" x14ac:dyDescent="0.25">
      <c r="A7346" s="4"/>
    </row>
    <row r="7347" spans="1:1" x14ac:dyDescent="0.25">
      <c r="A7347" s="4"/>
    </row>
    <row r="7348" spans="1:1" x14ac:dyDescent="0.25">
      <c r="A7348" s="4"/>
    </row>
    <row r="7349" spans="1:1" x14ac:dyDescent="0.25">
      <c r="A7349" s="4"/>
    </row>
    <row r="7350" spans="1:1" x14ac:dyDescent="0.25">
      <c r="A7350" s="4"/>
    </row>
    <row r="7351" spans="1:1" x14ac:dyDescent="0.25">
      <c r="A7351" s="4"/>
    </row>
    <row r="7352" spans="1:1" x14ac:dyDescent="0.25">
      <c r="A7352" s="4"/>
    </row>
    <row r="7353" spans="1:1" x14ac:dyDescent="0.25">
      <c r="A7353" s="4"/>
    </row>
    <row r="7354" spans="1:1" x14ac:dyDescent="0.25">
      <c r="A7354" s="4"/>
    </row>
    <row r="7355" spans="1:1" x14ac:dyDescent="0.25">
      <c r="A7355" s="4"/>
    </row>
    <row r="7356" spans="1:1" x14ac:dyDescent="0.25">
      <c r="A7356" s="4"/>
    </row>
    <row r="7357" spans="1:1" x14ac:dyDescent="0.25">
      <c r="A7357" s="4"/>
    </row>
    <row r="7358" spans="1:1" x14ac:dyDescent="0.25">
      <c r="A7358" s="4"/>
    </row>
    <row r="7359" spans="1:1" x14ac:dyDescent="0.25">
      <c r="A7359" s="4"/>
    </row>
    <row r="7360" spans="1:1" x14ac:dyDescent="0.25">
      <c r="A7360" s="4"/>
    </row>
    <row r="7361" spans="1:1" x14ac:dyDescent="0.25">
      <c r="A7361" s="4"/>
    </row>
    <row r="7362" spans="1:1" x14ac:dyDescent="0.25">
      <c r="A7362" s="4"/>
    </row>
    <row r="7363" spans="1:1" x14ac:dyDescent="0.25">
      <c r="A7363" s="4"/>
    </row>
    <row r="7364" spans="1:1" x14ac:dyDescent="0.25">
      <c r="A7364" s="4"/>
    </row>
    <row r="7365" spans="1:1" x14ac:dyDescent="0.25">
      <c r="A7365" s="4"/>
    </row>
    <row r="7366" spans="1:1" x14ac:dyDescent="0.25">
      <c r="A7366" s="4"/>
    </row>
    <row r="7367" spans="1:1" x14ac:dyDescent="0.25">
      <c r="A7367" s="4"/>
    </row>
    <row r="7368" spans="1:1" x14ac:dyDescent="0.25">
      <c r="A7368" s="4"/>
    </row>
    <row r="7369" spans="1:1" x14ac:dyDescent="0.25">
      <c r="A7369" s="4"/>
    </row>
    <row r="7370" spans="1:1" x14ac:dyDescent="0.25">
      <c r="A7370" s="4"/>
    </row>
    <row r="7371" spans="1:1" x14ac:dyDescent="0.25">
      <c r="A7371" s="4"/>
    </row>
    <row r="7372" spans="1:1" x14ac:dyDescent="0.25">
      <c r="A7372" s="4"/>
    </row>
    <row r="7373" spans="1:1" x14ac:dyDescent="0.25">
      <c r="A7373" s="4"/>
    </row>
    <row r="7374" spans="1:1" x14ac:dyDescent="0.25">
      <c r="A7374" s="4"/>
    </row>
    <row r="7375" spans="1:1" x14ac:dyDescent="0.25">
      <c r="A7375" s="4"/>
    </row>
    <row r="7376" spans="1:1" x14ac:dyDescent="0.25">
      <c r="A7376" s="4"/>
    </row>
    <row r="7377" spans="1:1" x14ac:dyDescent="0.25">
      <c r="A7377" s="4"/>
    </row>
    <row r="7378" spans="1:1" x14ac:dyDescent="0.25">
      <c r="A7378" s="4"/>
    </row>
    <row r="7379" spans="1:1" x14ac:dyDescent="0.25">
      <c r="A7379" s="4"/>
    </row>
    <row r="7380" spans="1:1" x14ac:dyDescent="0.25">
      <c r="A7380" s="4"/>
    </row>
    <row r="7381" spans="1:1" x14ac:dyDescent="0.25">
      <c r="A7381" s="4"/>
    </row>
    <row r="7382" spans="1:1" x14ac:dyDescent="0.25">
      <c r="A7382" s="4"/>
    </row>
    <row r="7383" spans="1:1" x14ac:dyDescent="0.25">
      <c r="A7383" s="4"/>
    </row>
    <row r="7384" spans="1:1" x14ac:dyDescent="0.25">
      <c r="A7384" s="4"/>
    </row>
    <row r="7385" spans="1:1" x14ac:dyDescent="0.25">
      <c r="A7385" s="4"/>
    </row>
    <row r="7386" spans="1:1" x14ac:dyDescent="0.25">
      <c r="A7386" s="4"/>
    </row>
    <row r="7387" spans="1:1" x14ac:dyDescent="0.25">
      <c r="A7387" s="4"/>
    </row>
    <row r="7388" spans="1:1" x14ac:dyDescent="0.25">
      <c r="A7388" s="4"/>
    </row>
    <row r="7389" spans="1:1" x14ac:dyDescent="0.25">
      <c r="A7389" s="4"/>
    </row>
    <row r="7390" spans="1:1" x14ac:dyDescent="0.25">
      <c r="A7390" s="4"/>
    </row>
    <row r="7391" spans="1:1" x14ac:dyDescent="0.25">
      <c r="A7391" s="4"/>
    </row>
    <row r="7392" spans="1:1" x14ac:dyDescent="0.25">
      <c r="A7392" s="4"/>
    </row>
    <row r="7393" spans="1:1" x14ac:dyDescent="0.25">
      <c r="A7393" s="4"/>
    </row>
    <row r="7394" spans="1:1" x14ac:dyDescent="0.25">
      <c r="A7394" s="4"/>
    </row>
    <row r="7395" spans="1:1" x14ac:dyDescent="0.25">
      <c r="A7395" s="4"/>
    </row>
    <row r="7396" spans="1:1" x14ac:dyDescent="0.25">
      <c r="A7396" s="4"/>
    </row>
    <row r="7397" spans="1:1" x14ac:dyDescent="0.25">
      <c r="A7397" s="4"/>
    </row>
    <row r="7398" spans="1:1" x14ac:dyDescent="0.25">
      <c r="A7398" s="4"/>
    </row>
    <row r="7399" spans="1:1" x14ac:dyDescent="0.25">
      <c r="A7399" s="4"/>
    </row>
    <row r="7400" spans="1:1" x14ac:dyDescent="0.25">
      <c r="A7400" s="4"/>
    </row>
    <row r="7401" spans="1:1" x14ac:dyDescent="0.25">
      <c r="A7401" s="4"/>
    </row>
    <row r="7402" spans="1:1" x14ac:dyDescent="0.25">
      <c r="A7402" s="4"/>
    </row>
    <row r="7403" spans="1:1" x14ac:dyDescent="0.25">
      <c r="A7403" s="4"/>
    </row>
    <row r="7404" spans="1:1" x14ac:dyDescent="0.25">
      <c r="A7404" s="4"/>
    </row>
    <row r="7405" spans="1:1" x14ac:dyDescent="0.25">
      <c r="A7405" s="4"/>
    </row>
    <row r="7406" spans="1:1" x14ac:dyDescent="0.25">
      <c r="A7406" s="4"/>
    </row>
    <row r="7407" spans="1:1" x14ac:dyDescent="0.25">
      <c r="A7407" s="4"/>
    </row>
    <row r="7408" spans="1:1" x14ac:dyDescent="0.25">
      <c r="A7408" s="4"/>
    </row>
    <row r="7409" spans="1:1" x14ac:dyDescent="0.25">
      <c r="A7409" s="4"/>
    </row>
    <row r="7410" spans="1:1" x14ac:dyDescent="0.25">
      <c r="A7410" s="4"/>
    </row>
    <row r="7411" spans="1:1" x14ac:dyDescent="0.25">
      <c r="A7411" s="4"/>
    </row>
    <row r="7412" spans="1:1" x14ac:dyDescent="0.25">
      <c r="A7412" s="4"/>
    </row>
    <row r="7413" spans="1:1" x14ac:dyDescent="0.25">
      <c r="A7413" s="4"/>
    </row>
    <row r="7414" spans="1:1" x14ac:dyDescent="0.25">
      <c r="A7414" s="4"/>
    </row>
    <row r="7415" spans="1:1" x14ac:dyDescent="0.25">
      <c r="A7415" s="4"/>
    </row>
    <row r="7416" spans="1:1" x14ac:dyDescent="0.25">
      <c r="A7416" s="4"/>
    </row>
    <row r="7417" spans="1:1" x14ac:dyDescent="0.25">
      <c r="A7417" s="4"/>
    </row>
    <row r="7418" spans="1:1" x14ac:dyDescent="0.25">
      <c r="A7418" s="4"/>
    </row>
    <row r="7419" spans="1:1" x14ac:dyDescent="0.25">
      <c r="A7419" s="4"/>
    </row>
    <row r="7420" spans="1:1" x14ac:dyDescent="0.25">
      <c r="A7420" s="4"/>
    </row>
    <row r="7421" spans="1:1" x14ac:dyDescent="0.25">
      <c r="A7421" s="4"/>
    </row>
    <row r="7422" spans="1:1" x14ac:dyDescent="0.25">
      <c r="A7422" s="4"/>
    </row>
    <row r="7423" spans="1:1" x14ac:dyDescent="0.25">
      <c r="A7423" s="4"/>
    </row>
    <row r="7424" spans="1:1" x14ac:dyDescent="0.25">
      <c r="A7424" s="4"/>
    </row>
    <row r="7425" spans="1:1" x14ac:dyDescent="0.25">
      <c r="A7425" s="4"/>
    </row>
    <row r="7426" spans="1:1" x14ac:dyDescent="0.25">
      <c r="A7426" s="4"/>
    </row>
    <row r="7427" spans="1:1" x14ac:dyDescent="0.25">
      <c r="A7427" s="4"/>
    </row>
    <row r="7428" spans="1:1" x14ac:dyDescent="0.25">
      <c r="A7428" s="4"/>
    </row>
    <row r="7429" spans="1:1" x14ac:dyDescent="0.25">
      <c r="A7429" s="4"/>
    </row>
    <row r="7430" spans="1:1" x14ac:dyDescent="0.25">
      <c r="A7430" s="4"/>
    </row>
    <row r="7431" spans="1:1" x14ac:dyDescent="0.25">
      <c r="A7431" s="4"/>
    </row>
    <row r="7432" spans="1:1" x14ac:dyDescent="0.25">
      <c r="A7432" s="4"/>
    </row>
    <row r="7433" spans="1:1" x14ac:dyDescent="0.25">
      <c r="A7433" s="4"/>
    </row>
    <row r="7434" spans="1:1" x14ac:dyDescent="0.25">
      <c r="A7434" s="4"/>
    </row>
    <row r="7435" spans="1:1" x14ac:dyDescent="0.25">
      <c r="A7435" s="4"/>
    </row>
    <row r="7436" spans="1:1" x14ac:dyDescent="0.25">
      <c r="A7436" s="4"/>
    </row>
    <row r="7437" spans="1:1" x14ac:dyDescent="0.25">
      <c r="A7437" s="4"/>
    </row>
    <row r="7438" spans="1:1" x14ac:dyDescent="0.25">
      <c r="A7438" s="4"/>
    </row>
    <row r="7439" spans="1:1" x14ac:dyDescent="0.25">
      <c r="A7439" s="4"/>
    </row>
    <row r="7440" spans="1:1" x14ac:dyDescent="0.25">
      <c r="A7440" s="4"/>
    </row>
    <row r="7441" spans="1:1" x14ac:dyDescent="0.25">
      <c r="A7441" s="4"/>
    </row>
    <row r="7442" spans="1:1" x14ac:dyDescent="0.25">
      <c r="A7442" s="4"/>
    </row>
    <row r="7443" spans="1:1" x14ac:dyDescent="0.25">
      <c r="A7443" s="4"/>
    </row>
    <row r="7444" spans="1:1" x14ac:dyDescent="0.25">
      <c r="A7444" s="4"/>
    </row>
    <row r="7445" spans="1:1" x14ac:dyDescent="0.25">
      <c r="A7445" s="4"/>
    </row>
    <row r="7446" spans="1:1" x14ac:dyDescent="0.25">
      <c r="A7446" s="4"/>
    </row>
    <row r="7447" spans="1:1" x14ac:dyDescent="0.25">
      <c r="A7447" s="4"/>
    </row>
    <row r="7448" spans="1:1" x14ac:dyDescent="0.25">
      <c r="A7448" s="4"/>
    </row>
    <row r="7449" spans="1:1" x14ac:dyDescent="0.25">
      <c r="A7449" s="4"/>
    </row>
    <row r="7450" spans="1:1" x14ac:dyDescent="0.25">
      <c r="A7450" s="4"/>
    </row>
    <row r="7451" spans="1:1" x14ac:dyDescent="0.25">
      <c r="A7451" s="4"/>
    </row>
    <row r="7452" spans="1:1" x14ac:dyDescent="0.25">
      <c r="A7452" s="4"/>
    </row>
    <row r="7453" spans="1:1" x14ac:dyDescent="0.25">
      <c r="A7453" s="4"/>
    </row>
    <row r="7454" spans="1:1" x14ac:dyDescent="0.25">
      <c r="A7454" s="4"/>
    </row>
    <row r="7455" spans="1:1" x14ac:dyDescent="0.25">
      <c r="A7455" s="4"/>
    </row>
    <row r="7456" spans="1:1" x14ac:dyDescent="0.25">
      <c r="A7456" s="4"/>
    </row>
    <row r="7457" spans="1:1" x14ac:dyDescent="0.25">
      <c r="A7457" s="4"/>
    </row>
    <row r="7458" spans="1:1" x14ac:dyDescent="0.25">
      <c r="A7458" s="4"/>
    </row>
    <row r="7459" spans="1:1" x14ac:dyDescent="0.25">
      <c r="A7459" s="4"/>
    </row>
    <row r="7460" spans="1:1" x14ac:dyDescent="0.25">
      <c r="A7460" s="4"/>
    </row>
    <row r="7461" spans="1:1" x14ac:dyDescent="0.25">
      <c r="A7461" s="4"/>
    </row>
    <row r="7462" spans="1:1" x14ac:dyDescent="0.25">
      <c r="A7462" s="4"/>
    </row>
    <row r="7463" spans="1:1" x14ac:dyDescent="0.25">
      <c r="A7463" s="4"/>
    </row>
    <row r="7464" spans="1:1" x14ac:dyDescent="0.25">
      <c r="A7464" s="4"/>
    </row>
    <row r="7465" spans="1:1" x14ac:dyDescent="0.25">
      <c r="A7465" s="4"/>
    </row>
    <row r="7466" spans="1:1" x14ac:dyDescent="0.25">
      <c r="A7466" s="4"/>
    </row>
    <row r="7467" spans="1:1" x14ac:dyDescent="0.25">
      <c r="A7467" s="4"/>
    </row>
    <row r="7468" spans="1:1" x14ac:dyDescent="0.25">
      <c r="A7468" s="4"/>
    </row>
    <row r="7469" spans="1:1" x14ac:dyDescent="0.25">
      <c r="A7469" s="4"/>
    </row>
    <row r="7470" spans="1:1" x14ac:dyDescent="0.25">
      <c r="A7470" s="4"/>
    </row>
    <row r="7471" spans="1:1" x14ac:dyDescent="0.25">
      <c r="A7471" s="4"/>
    </row>
    <row r="7472" spans="1:1" x14ac:dyDescent="0.25">
      <c r="A7472" s="4"/>
    </row>
    <row r="7473" spans="1:1" x14ac:dyDescent="0.25">
      <c r="A7473" s="4"/>
    </row>
    <row r="7474" spans="1:1" x14ac:dyDescent="0.25">
      <c r="A7474" s="4"/>
    </row>
    <row r="7475" spans="1:1" x14ac:dyDescent="0.25">
      <c r="A7475" s="4"/>
    </row>
    <row r="7476" spans="1:1" x14ac:dyDescent="0.25">
      <c r="A7476" s="4"/>
    </row>
    <row r="7477" spans="1:1" x14ac:dyDescent="0.25">
      <c r="A7477" s="4"/>
    </row>
    <row r="7478" spans="1:1" x14ac:dyDescent="0.25">
      <c r="A7478" s="4"/>
    </row>
    <row r="7479" spans="1:1" x14ac:dyDescent="0.25">
      <c r="A7479" s="4"/>
    </row>
    <row r="7480" spans="1:1" x14ac:dyDescent="0.25">
      <c r="A7480" s="4"/>
    </row>
    <row r="7481" spans="1:1" x14ac:dyDescent="0.25">
      <c r="A7481" s="4"/>
    </row>
    <row r="7482" spans="1:1" x14ac:dyDescent="0.25">
      <c r="A7482" s="4"/>
    </row>
    <row r="7483" spans="1:1" x14ac:dyDescent="0.25">
      <c r="A7483" s="4"/>
    </row>
    <row r="7484" spans="1:1" x14ac:dyDescent="0.25">
      <c r="A7484" s="4"/>
    </row>
    <row r="7485" spans="1:1" x14ac:dyDescent="0.25">
      <c r="A7485" s="4"/>
    </row>
    <row r="7486" spans="1:1" x14ac:dyDescent="0.25">
      <c r="A7486" s="4"/>
    </row>
    <row r="7487" spans="1:1" x14ac:dyDescent="0.25">
      <c r="A7487" s="4"/>
    </row>
    <row r="7488" spans="1:1" x14ac:dyDescent="0.25">
      <c r="A7488" s="4"/>
    </row>
    <row r="7489" spans="1:1" x14ac:dyDescent="0.25">
      <c r="A7489" s="4"/>
    </row>
    <row r="7490" spans="1:1" x14ac:dyDescent="0.25">
      <c r="A7490" s="4"/>
    </row>
    <row r="7491" spans="1:1" x14ac:dyDescent="0.25">
      <c r="A7491" s="4"/>
    </row>
    <row r="7492" spans="1:1" x14ac:dyDescent="0.25">
      <c r="A7492" s="4"/>
    </row>
    <row r="7493" spans="1:1" x14ac:dyDescent="0.25">
      <c r="A7493" s="4"/>
    </row>
    <row r="7494" spans="1:1" x14ac:dyDescent="0.25">
      <c r="A7494" s="4"/>
    </row>
    <row r="7495" spans="1:1" x14ac:dyDescent="0.25">
      <c r="A7495" s="4"/>
    </row>
    <row r="7496" spans="1:1" x14ac:dyDescent="0.25">
      <c r="A7496" s="4"/>
    </row>
    <row r="7497" spans="1:1" x14ac:dyDescent="0.25">
      <c r="A7497" s="4"/>
    </row>
    <row r="7498" spans="1:1" x14ac:dyDescent="0.25">
      <c r="A7498" s="4"/>
    </row>
    <row r="7499" spans="1:1" x14ac:dyDescent="0.25">
      <c r="A7499" s="4"/>
    </row>
    <row r="7500" spans="1:1" x14ac:dyDescent="0.25">
      <c r="A7500" s="4"/>
    </row>
    <row r="7501" spans="1:1" x14ac:dyDescent="0.25">
      <c r="A7501" s="4"/>
    </row>
    <row r="7502" spans="1:1" x14ac:dyDescent="0.25">
      <c r="A7502" s="4"/>
    </row>
    <row r="7503" spans="1:1" x14ac:dyDescent="0.25">
      <c r="A7503" s="4"/>
    </row>
    <row r="7504" spans="1:1" x14ac:dyDescent="0.25">
      <c r="A7504" s="4"/>
    </row>
    <row r="7505" spans="1:1" x14ac:dyDescent="0.25">
      <c r="A7505" s="4"/>
    </row>
    <row r="7506" spans="1:1" x14ac:dyDescent="0.25">
      <c r="A7506" s="4"/>
    </row>
    <row r="7507" spans="1:1" x14ac:dyDescent="0.25">
      <c r="A7507" s="4"/>
    </row>
    <row r="7508" spans="1:1" x14ac:dyDescent="0.25">
      <c r="A7508" s="4"/>
    </row>
    <row r="7509" spans="1:1" x14ac:dyDescent="0.25">
      <c r="A7509" s="4"/>
    </row>
    <row r="7510" spans="1:1" x14ac:dyDescent="0.25">
      <c r="A7510" s="4"/>
    </row>
    <row r="7511" spans="1:1" x14ac:dyDescent="0.25">
      <c r="A7511" s="4"/>
    </row>
    <row r="7512" spans="1:1" x14ac:dyDescent="0.25">
      <c r="A7512" s="4"/>
    </row>
    <row r="7513" spans="1:1" x14ac:dyDescent="0.25">
      <c r="A7513" s="4"/>
    </row>
    <row r="7514" spans="1:1" x14ac:dyDescent="0.25">
      <c r="A7514" s="4"/>
    </row>
    <row r="7515" spans="1:1" x14ac:dyDescent="0.25">
      <c r="A7515" s="4"/>
    </row>
    <row r="7516" spans="1:1" x14ac:dyDescent="0.25">
      <c r="A7516" s="4"/>
    </row>
    <row r="7517" spans="1:1" x14ac:dyDescent="0.25">
      <c r="A7517" s="4"/>
    </row>
    <row r="7518" spans="1:1" x14ac:dyDescent="0.25">
      <c r="A7518" s="4"/>
    </row>
    <row r="7519" spans="1:1" x14ac:dyDescent="0.25">
      <c r="A7519" s="4"/>
    </row>
    <row r="7520" spans="1:1" x14ac:dyDescent="0.25">
      <c r="A7520" s="4"/>
    </row>
    <row r="7521" spans="1:1" x14ac:dyDescent="0.25">
      <c r="A7521" s="4"/>
    </row>
    <row r="7522" spans="1:1" x14ac:dyDescent="0.25">
      <c r="A7522" s="4"/>
    </row>
    <row r="7523" spans="1:1" x14ac:dyDescent="0.25">
      <c r="A7523" s="4"/>
    </row>
    <row r="7524" spans="1:1" x14ac:dyDescent="0.25">
      <c r="A7524" s="4"/>
    </row>
    <row r="7525" spans="1:1" x14ac:dyDescent="0.25">
      <c r="A7525" s="4"/>
    </row>
    <row r="7526" spans="1:1" x14ac:dyDescent="0.25">
      <c r="A7526" s="4"/>
    </row>
    <row r="7527" spans="1:1" x14ac:dyDescent="0.25">
      <c r="A7527" s="4"/>
    </row>
    <row r="7528" spans="1:1" x14ac:dyDescent="0.25">
      <c r="A7528" s="4"/>
    </row>
    <row r="7529" spans="1:1" x14ac:dyDescent="0.25">
      <c r="A7529" s="4"/>
    </row>
    <row r="7530" spans="1:1" x14ac:dyDescent="0.25">
      <c r="A7530" s="4"/>
    </row>
    <row r="7531" spans="1:1" x14ac:dyDescent="0.25">
      <c r="A7531" s="4"/>
    </row>
    <row r="7532" spans="1:1" x14ac:dyDescent="0.25">
      <c r="A7532" s="4"/>
    </row>
    <row r="7533" spans="1:1" x14ac:dyDescent="0.25">
      <c r="A7533" s="4"/>
    </row>
    <row r="7534" spans="1:1" x14ac:dyDescent="0.25">
      <c r="A7534" s="4"/>
    </row>
    <row r="7535" spans="1:1" x14ac:dyDescent="0.25">
      <c r="A7535" s="4"/>
    </row>
    <row r="7536" spans="1:1" x14ac:dyDescent="0.25">
      <c r="A7536" s="4"/>
    </row>
    <row r="7537" spans="1:1" x14ac:dyDescent="0.25">
      <c r="A7537" s="4"/>
    </row>
    <row r="7538" spans="1:1" x14ac:dyDescent="0.25">
      <c r="A7538" s="4"/>
    </row>
    <row r="7539" spans="1:1" x14ac:dyDescent="0.25">
      <c r="A7539" s="4"/>
    </row>
    <row r="7540" spans="1:1" x14ac:dyDescent="0.25">
      <c r="A7540" s="4"/>
    </row>
    <row r="7541" spans="1:1" x14ac:dyDescent="0.25">
      <c r="A7541" s="4"/>
    </row>
    <row r="7542" spans="1:1" x14ac:dyDescent="0.25">
      <c r="A7542" s="4"/>
    </row>
    <row r="7543" spans="1:1" x14ac:dyDescent="0.25">
      <c r="A7543" s="4"/>
    </row>
    <row r="7544" spans="1:1" x14ac:dyDescent="0.25">
      <c r="A7544" s="4"/>
    </row>
    <row r="7545" spans="1:1" x14ac:dyDescent="0.25">
      <c r="A7545" s="4"/>
    </row>
    <row r="7546" spans="1:1" x14ac:dyDescent="0.25">
      <c r="A7546" s="4"/>
    </row>
    <row r="7547" spans="1:1" x14ac:dyDescent="0.25">
      <c r="A7547" s="4"/>
    </row>
    <row r="7548" spans="1:1" x14ac:dyDescent="0.25">
      <c r="A7548" s="4"/>
    </row>
    <row r="7549" spans="1:1" x14ac:dyDescent="0.25">
      <c r="A7549" s="4"/>
    </row>
    <row r="7550" spans="1:1" x14ac:dyDescent="0.25">
      <c r="A7550" s="4"/>
    </row>
    <row r="7551" spans="1:1" x14ac:dyDescent="0.25">
      <c r="A7551" s="4"/>
    </row>
    <row r="7552" spans="1:1" x14ac:dyDescent="0.25">
      <c r="A7552" s="4"/>
    </row>
    <row r="7553" spans="1:1" x14ac:dyDescent="0.25">
      <c r="A7553" s="4"/>
    </row>
    <row r="7554" spans="1:1" x14ac:dyDescent="0.25">
      <c r="A7554" s="4"/>
    </row>
    <row r="7555" spans="1:1" x14ac:dyDescent="0.25">
      <c r="A7555" s="4"/>
    </row>
    <row r="7556" spans="1:1" x14ac:dyDescent="0.25">
      <c r="A7556" s="4"/>
    </row>
    <row r="7557" spans="1:1" x14ac:dyDescent="0.25">
      <c r="A7557" s="4"/>
    </row>
    <row r="7558" spans="1:1" x14ac:dyDescent="0.25">
      <c r="A7558" s="4"/>
    </row>
    <row r="7559" spans="1:1" x14ac:dyDescent="0.25">
      <c r="A7559" s="4"/>
    </row>
    <row r="7560" spans="1:1" x14ac:dyDescent="0.25">
      <c r="A7560" s="4"/>
    </row>
    <row r="7561" spans="1:1" x14ac:dyDescent="0.25">
      <c r="A7561" s="4"/>
    </row>
    <row r="7562" spans="1:1" x14ac:dyDescent="0.25">
      <c r="A7562" s="4"/>
    </row>
    <row r="7563" spans="1:1" x14ac:dyDescent="0.25">
      <c r="A7563" s="4"/>
    </row>
    <row r="7564" spans="1:1" x14ac:dyDescent="0.25">
      <c r="A7564" s="4"/>
    </row>
    <row r="7565" spans="1:1" x14ac:dyDescent="0.25">
      <c r="A7565" s="4"/>
    </row>
    <row r="7566" spans="1:1" x14ac:dyDescent="0.25">
      <c r="A7566" s="4"/>
    </row>
    <row r="7567" spans="1:1" x14ac:dyDescent="0.25">
      <c r="A7567" s="4"/>
    </row>
    <row r="7568" spans="1:1" x14ac:dyDescent="0.25">
      <c r="A7568" s="4"/>
    </row>
    <row r="7569" spans="1:1" x14ac:dyDescent="0.25">
      <c r="A7569" s="4"/>
    </row>
    <row r="7570" spans="1:1" x14ac:dyDescent="0.25">
      <c r="A7570" s="4"/>
    </row>
    <row r="7571" spans="1:1" x14ac:dyDescent="0.25">
      <c r="A7571" s="4"/>
    </row>
    <row r="7572" spans="1:1" x14ac:dyDescent="0.25">
      <c r="A7572" s="4"/>
    </row>
    <row r="7573" spans="1:1" x14ac:dyDescent="0.25">
      <c r="A7573" s="4"/>
    </row>
    <row r="7574" spans="1:1" x14ac:dyDescent="0.25">
      <c r="A7574" s="4"/>
    </row>
    <row r="7575" spans="1:1" x14ac:dyDescent="0.25">
      <c r="A7575" s="4"/>
    </row>
    <row r="7576" spans="1:1" x14ac:dyDescent="0.25">
      <c r="A7576" s="4"/>
    </row>
    <row r="7577" spans="1:1" x14ac:dyDescent="0.25">
      <c r="A7577" s="4"/>
    </row>
    <row r="7578" spans="1:1" x14ac:dyDescent="0.25">
      <c r="A7578" s="4"/>
    </row>
    <row r="7579" spans="1:1" x14ac:dyDescent="0.25">
      <c r="A7579" s="4"/>
    </row>
    <row r="7580" spans="1:1" x14ac:dyDescent="0.25">
      <c r="A7580" s="4"/>
    </row>
    <row r="7581" spans="1:1" x14ac:dyDescent="0.25">
      <c r="A7581" s="4"/>
    </row>
    <row r="7582" spans="1:1" x14ac:dyDescent="0.25">
      <c r="A7582" s="4"/>
    </row>
    <row r="7583" spans="1:1" x14ac:dyDescent="0.25">
      <c r="A7583" s="4"/>
    </row>
    <row r="7584" spans="1:1" x14ac:dyDescent="0.25">
      <c r="A7584" s="4"/>
    </row>
    <row r="7585" spans="1:1" x14ac:dyDescent="0.25">
      <c r="A7585" s="4"/>
    </row>
    <row r="7586" spans="1:1" x14ac:dyDescent="0.25">
      <c r="A7586" s="4"/>
    </row>
    <row r="7587" spans="1:1" x14ac:dyDescent="0.25">
      <c r="A7587" s="4"/>
    </row>
    <row r="7588" spans="1:1" x14ac:dyDescent="0.25">
      <c r="A7588" s="4"/>
    </row>
    <row r="7589" spans="1:1" x14ac:dyDescent="0.25">
      <c r="A7589" s="4"/>
    </row>
    <row r="7590" spans="1:1" x14ac:dyDescent="0.25">
      <c r="A7590" s="4"/>
    </row>
    <row r="7591" spans="1:1" x14ac:dyDescent="0.25">
      <c r="A7591" s="4"/>
    </row>
    <row r="7592" spans="1:1" x14ac:dyDescent="0.25">
      <c r="A7592" s="4"/>
    </row>
    <row r="7593" spans="1:1" x14ac:dyDescent="0.25">
      <c r="A7593" s="4"/>
    </row>
    <row r="7594" spans="1:1" x14ac:dyDescent="0.25">
      <c r="A7594" s="4"/>
    </row>
    <row r="7595" spans="1:1" x14ac:dyDescent="0.25">
      <c r="A7595" s="4"/>
    </row>
    <row r="7596" spans="1:1" x14ac:dyDescent="0.25">
      <c r="A7596" s="4"/>
    </row>
    <row r="7597" spans="1:1" x14ac:dyDescent="0.25">
      <c r="A7597" s="4"/>
    </row>
    <row r="7598" spans="1:1" x14ac:dyDescent="0.25">
      <c r="A7598" s="4"/>
    </row>
    <row r="7599" spans="1:1" x14ac:dyDescent="0.25">
      <c r="A7599" s="4"/>
    </row>
    <row r="7600" spans="1:1" x14ac:dyDescent="0.25">
      <c r="A7600" s="4"/>
    </row>
    <row r="7601" spans="1:1" x14ac:dyDescent="0.25">
      <c r="A7601" s="4"/>
    </row>
    <row r="7602" spans="1:1" x14ac:dyDescent="0.25">
      <c r="A7602" s="4"/>
    </row>
    <row r="7603" spans="1:1" x14ac:dyDescent="0.25">
      <c r="A7603" s="4"/>
    </row>
    <row r="7604" spans="1:1" x14ac:dyDescent="0.25">
      <c r="A7604" s="4"/>
    </row>
    <row r="7605" spans="1:1" x14ac:dyDescent="0.25">
      <c r="A7605" s="4"/>
    </row>
    <row r="7606" spans="1:1" x14ac:dyDescent="0.25">
      <c r="A7606" s="4"/>
    </row>
    <row r="7607" spans="1:1" x14ac:dyDescent="0.25">
      <c r="A7607" s="4"/>
    </row>
    <row r="7608" spans="1:1" x14ac:dyDescent="0.25">
      <c r="A7608" s="4"/>
    </row>
    <row r="7609" spans="1:1" x14ac:dyDescent="0.25">
      <c r="A7609" s="4"/>
    </row>
    <row r="7610" spans="1:1" x14ac:dyDescent="0.25">
      <c r="A7610" s="4"/>
    </row>
    <row r="7611" spans="1:1" x14ac:dyDescent="0.25">
      <c r="A7611" s="4"/>
    </row>
    <row r="7612" spans="1:1" x14ac:dyDescent="0.25">
      <c r="A7612" s="4"/>
    </row>
    <row r="7613" spans="1:1" x14ac:dyDescent="0.25">
      <c r="A7613" s="4"/>
    </row>
    <row r="7614" spans="1:1" x14ac:dyDescent="0.25">
      <c r="A7614" s="4"/>
    </row>
    <row r="7615" spans="1:1" x14ac:dyDescent="0.25">
      <c r="A7615" s="4"/>
    </row>
    <row r="7616" spans="1:1" x14ac:dyDescent="0.25">
      <c r="A7616" s="4"/>
    </row>
    <row r="7617" spans="1:1" x14ac:dyDescent="0.25">
      <c r="A7617" s="4"/>
    </row>
    <row r="7618" spans="1:1" x14ac:dyDescent="0.25">
      <c r="A7618" s="4"/>
    </row>
    <row r="7619" spans="1:1" x14ac:dyDescent="0.25">
      <c r="A7619" s="4"/>
    </row>
    <row r="7620" spans="1:1" x14ac:dyDescent="0.25">
      <c r="A7620" s="4"/>
    </row>
    <row r="7621" spans="1:1" x14ac:dyDescent="0.25">
      <c r="A7621" s="4"/>
    </row>
    <row r="7622" spans="1:1" x14ac:dyDescent="0.25">
      <c r="A7622" s="4"/>
    </row>
    <row r="7623" spans="1:1" x14ac:dyDescent="0.25">
      <c r="A7623" s="4"/>
    </row>
    <row r="7624" spans="1:1" x14ac:dyDescent="0.25">
      <c r="A7624" s="4"/>
    </row>
    <row r="7625" spans="1:1" x14ac:dyDescent="0.25">
      <c r="A7625" s="4"/>
    </row>
    <row r="7626" spans="1:1" x14ac:dyDescent="0.25">
      <c r="A7626" s="4"/>
    </row>
    <row r="7627" spans="1:1" x14ac:dyDescent="0.25">
      <c r="A7627" s="4"/>
    </row>
    <row r="7628" spans="1:1" x14ac:dyDescent="0.25">
      <c r="A7628" s="4"/>
    </row>
    <row r="7629" spans="1:1" x14ac:dyDescent="0.25">
      <c r="A7629" s="4"/>
    </row>
    <row r="7630" spans="1:1" x14ac:dyDescent="0.25">
      <c r="A7630" s="4"/>
    </row>
    <row r="7631" spans="1:1" x14ac:dyDescent="0.25">
      <c r="A7631" s="4"/>
    </row>
    <row r="7632" spans="1:1" x14ac:dyDescent="0.25">
      <c r="A7632" s="4"/>
    </row>
    <row r="7633" spans="1:1" x14ac:dyDescent="0.25">
      <c r="A7633" s="4"/>
    </row>
    <row r="7634" spans="1:1" x14ac:dyDescent="0.25">
      <c r="A7634" s="4"/>
    </row>
    <row r="7635" spans="1:1" x14ac:dyDescent="0.25">
      <c r="A7635" s="4"/>
    </row>
    <row r="7636" spans="1:1" x14ac:dyDescent="0.25">
      <c r="A7636" s="4"/>
    </row>
    <row r="7637" spans="1:1" x14ac:dyDescent="0.25">
      <c r="A7637" s="4"/>
    </row>
    <row r="7638" spans="1:1" x14ac:dyDescent="0.25">
      <c r="A7638" s="4"/>
    </row>
    <row r="7639" spans="1:1" x14ac:dyDescent="0.25">
      <c r="A7639" s="4"/>
    </row>
    <row r="7640" spans="1:1" x14ac:dyDescent="0.25">
      <c r="A7640" s="4"/>
    </row>
    <row r="7641" spans="1:1" x14ac:dyDescent="0.25">
      <c r="A7641" s="4"/>
    </row>
    <row r="7642" spans="1:1" x14ac:dyDescent="0.25">
      <c r="A7642" s="4"/>
    </row>
    <row r="7643" spans="1:1" x14ac:dyDescent="0.25">
      <c r="A7643" s="4"/>
    </row>
    <row r="7644" spans="1:1" x14ac:dyDescent="0.25">
      <c r="A7644" s="4"/>
    </row>
    <row r="7645" spans="1:1" x14ac:dyDescent="0.25">
      <c r="A7645" s="4"/>
    </row>
    <row r="7646" spans="1:1" x14ac:dyDescent="0.25">
      <c r="A7646" s="4"/>
    </row>
    <row r="7647" spans="1:1" x14ac:dyDescent="0.25">
      <c r="A7647" s="4"/>
    </row>
    <row r="7648" spans="1:1" x14ac:dyDescent="0.25">
      <c r="A7648" s="4"/>
    </row>
    <row r="7649" spans="1:1" x14ac:dyDescent="0.25">
      <c r="A7649" s="4"/>
    </row>
    <row r="7650" spans="1:1" x14ac:dyDescent="0.25">
      <c r="A7650" s="4"/>
    </row>
    <row r="7651" spans="1:1" x14ac:dyDescent="0.25">
      <c r="A7651" s="4"/>
    </row>
    <row r="7652" spans="1:1" x14ac:dyDescent="0.25">
      <c r="A7652" s="4"/>
    </row>
    <row r="7653" spans="1:1" x14ac:dyDescent="0.25">
      <c r="A7653" s="4"/>
    </row>
    <row r="7654" spans="1:1" x14ac:dyDescent="0.25">
      <c r="A7654" s="4"/>
    </row>
    <row r="7655" spans="1:1" x14ac:dyDescent="0.25">
      <c r="A7655" s="4"/>
    </row>
    <row r="7656" spans="1:1" x14ac:dyDescent="0.25">
      <c r="A7656" s="4"/>
    </row>
    <row r="7657" spans="1:1" x14ac:dyDescent="0.25">
      <c r="A7657" s="4"/>
    </row>
    <row r="7658" spans="1:1" x14ac:dyDescent="0.25">
      <c r="A7658" s="4"/>
    </row>
    <row r="7659" spans="1:1" x14ac:dyDescent="0.25">
      <c r="A7659" s="4"/>
    </row>
    <row r="7660" spans="1:1" x14ac:dyDescent="0.25">
      <c r="A7660" s="4"/>
    </row>
    <row r="7661" spans="1:1" x14ac:dyDescent="0.25">
      <c r="A7661" s="4"/>
    </row>
    <row r="7662" spans="1:1" x14ac:dyDescent="0.25">
      <c r="A7662" s="4"/>
    </row>
    <row r="7663" spans="1:1" x14ac:dyDescent="0.25">
      <c r="A7663" s="4"/>
    </row>
    <row r="7664" spans="1:1" x14ac:dyDescent="0.25">
      <c r="A7664" s="4"/>
    </row>
    <row r="7665" spans="1:1" x14ac:dyDescent="0.25">
      <c r="A7665" s="4"/>
    </row>
    <row r="7666" spans="1:1" x14ac:dyDescent="0.25">
      <c r="A7666" s="4"/>
    </row>
    <row r="7667" spans="1:1" x14ac:dyDescent="0.25">
      <c r="A7667" s="4"/>
    </row>
    <row r="7668" spans="1:1" x14ac:dyDescent="0.25">
      <c r="A7668" s="4"/>
    </row>
    <row r="7669" spans="1:1" x14ac:dyDescent="0.25">
      <c r="A7669" s="4"/>
    </row>
    <row r="7670" spans="1:1" x14ac:dyDescent="0.25">
      <c r="A7670" s="4"/>
    </row>
    <row r="7671" spans="1:1" x14ac:dyDescent="0.25">
      <c r="A7671" s="4"/>
    </row>
    <row r="7672" spans="1:1" x14ac:dyDescent="0.25">
      <c r="A7672" s="4"/>
    </row>
    <row r="7673" spans="1:1" x14ac:dyDescent="0.25">
      <c r="A7673" s="4"/>
    </row>
    <row r="7674" spans="1:1" x14ac:dyDescent="0.25">
      <c r="A7674" s="4"/>
    </row>
    <row r="7675" spans="1:1" x14ac:dyDescent="0.25">
      <c r="A7675" s="4"/>
    </row>
    <row r="7676" spans="1:1" x14ac:dyDescent="0.25">
      <c r="A7676" s="4"/>
    </row>
    <row r="7677" spans="1:1" x14ac:dyDescent="0.25">
      <c r="A7677" s="4"/>
    </row>
    <row r="7678" spans="1:1" x14ac:dyDescent="0.25">
      <c r="A7678" s="4"/>
    </row>
    <row r="7679" spans="1:1" x14ac:dyDescent="0.25">
      <c r="A7679" s="4"/>
    </row>
    <row r="7680" spans="1:1" x14ac:dyDescent="0.25">
      <c r="A7680" s="4"/>
    </row>
    <row r="7681" spans="1:1" x14ac:dyDescent="0.25">
      <c r="A7681" s="4"/>
    </row>
    <row r="7682" spans="1:1" x14ac:dyDescent="0.25">
      <c r="A7682" s="4"/>
    </row>
    <row r="7683" spans="1:1" x14ac:dyDescent="0.25">
      <c r="A7683" s="4"/>
    </row>
    <row r="7684" spans="1:1" x14ac:dyDescent="0.25">
      <c r="A7684" s="4"/>
    </row>
    <row r="7685" spans="1:1" x14ac:dyDescent="0.25">
      <c r="A7685" s="4"/>
    </row>
    <row r="7686" spans="1:1" x14ac:dyDescent="0.25">
      <c r="A7686" s="4"/>
    </row>
    <row r="7687" spans="1:1" x14ac:dyDescent="0.25">
      <c r="A7687" s="4"/>
    </row>
    <row r="7688" spans="1:1" x14ac:dyDescent="0.25">
      <c r="A7688" s="4"/>
    </row>
    <row r="7689" spans="1:1" x14ac:dyDescent="0.25">
      <c r="A7689" s="4"/>
    </row>
    <row r="7690" spans="1:1" x14ac:dyDescent="0.25">
      <c r="A7690" s="4"/>
    </row>
    <row r="7691" spans="1:1" x14ac:dyDescent="0.25">
      <c r="A7691" s="4"/>
    </row>
    <row r="7692" spans="1:1" x14ac:dyDescent="0.25">
      <c r="A7692" s="4"/>
    </row>
    <row r="7693" spans="1:1" x14ac:dyDescent="0.25">
      <c r="A7693" s="4"/>
    </row>
    <row r="7694" spans="1:1" x14ac:dyDescent="0.25">
      <c r="A7694" s="4"/>
    </row>
    <row r="7695" spans="1:1" x14ac:dyDescent="0.25">
      <c r="A7695" s="4"/>
    </row>
    <row r="7696" spans="1:1" x14ac:dyDescent="0.25">
      <c r="A7696" s="4"/>
    </row>
    <row r="7697" spans="1:1" x14ac:dyDescent="0.25">
      <c r="A7697" s="4"/>
    </row>
    <row r="7698" spans="1:1" x14ac:dyDescent="0.25">
      <c r="A7698" s="4"/>
    </row>
    <row r="7699" spans="1:1" x14ac:dyDescent="0.25">
      <c r="A7699" s="4"/>
    </row>
    <row r="7700" spans="1:1" x14ac:dyDescent="0.25">
      <c r="A7700" s="4"/>
    </row>
    <row r="7701" spans="1:1" x14ac:dyDescent="0.25">
      <c r="A7701" s="4"/>
    </row>
    <row r="7702" spans="1:1" x14ac:dyDescent="0.25">
      <c r="A7702" s="4"/>
    </row>
    <row r="7703" spans="1:1" x14ac:dyDescent="0.25">
      <c r="A7703" s="4"/>
    </row>
    <row r="7704" spans="1:1" x14ac:dyDescent="0.25">
      <c r="A7704" s="4"/>
    </row>
    <row r="7705" spans="1:1" x14ac:dyDescent="0.25">
      <c r="A7705" s="4"/>
    </row>
    <row r="7706" spans="1:1" x14ac:dyDescent="0.25">
      <c r="A7706" s="4"/>
    </row>
    <row r="7707" spans="1:1" x14ac:dyDescent="0.25">
      <c r="A7707" s="4"/>
    </row>
    <row r="7708" spans="1:1" x14ac:dyDescent="0.25">
      <c r="A7708" s="4"/>
    </row>
    <row r="7709" spans="1:1" x14ac:dyDescent="0.25">
      <c r="A7709" s="4"/>
    </row>
    <row r="7710" spans="1:1" x14ac:dyDescent="0.25">
      <c r="A7710" s="4"/>
    </row>
    <row r="7711" spans="1:1" x14ac:dyDescent="0.25">
      <c r="A7711" s="4"/>
    </row>
    <row r="7712" spans="1:1" x14ac:dyDescent="0.25">
      <c r="A7712" s="4"/>
    </row>
    <row r="7713" spans="1:1" x14ac:dyDescent="0.25">
      <c r="A7713" s="4"/>
    </row>
    <row r="7714" spans="1:1" x14ac:dyDescent="0.25">
      <c r="A7714" s="4"/>
    </row>
    <row r="7715" spans="1:1" x14ac:dyDescent="0.25">
      <c r="A7715" s="4"/>
    </row>
    <row r="7716" spans="1:1" x14ac:dyDescent="0.25">
      <c r="A7716" s="4"/>
    </row>
    <row r="7717" spans="1:1" x14ac:dyDescent="0.25">
      <c r="A7717" s="4"/>
    </row>
    <row r="7718" spans="1:1" x14ac:dyDescent="0.25">
      <c r="A7718" s="4"/>
    </row>
    <row r="7719" spans="1:1" x14ac:dyDescent="0.25">
      <c r="A7719" s="4"/>
    </row>
    <row r="7720" spans="1:1" x14ac:dyDescent="0.25">
      <c r="A7720" s="4"/>
    </row>
    <row r="7721" spans="1:1" x14ac:dyDescent="0.25">
      <c r="A7721" s="4"/>
    </row>
    <row r="7722" spans="1:1" x14ac:dyDescent="0.25">
      <c r="A7722" s="4"/>
    </row>
    <row r="7723" spans="1:1" x14ac:dyDescent="0.25">
      <c r="A7723" s="4"/>
    </row>
    <row r="7724" spans="1:1" x14ac:dyDescent="0.25">
      <c r="A7724" s="4"/>
    </row>
    <row r="7725" spans="1:1" x14ac:dyDescent="0.25">
      <c r="A7725" s="4"/>
    </row>
    <row r="7726" spans="1:1" x14ac:dyDescent="0.25">
      <c r="A7726" s="4"/>
    </row>
    <row r="7727" spans="1:1" x14ac:dyDescent="0.25">
      <c r="A7727" s="4"/>
    </row>
    <row r="7728" spans="1:1" x14ac:dyDescent="0.25">
      <c r="A7728" s="4"/>
    </row>
    <row r="7729" spans="1:1" x14ac:dyDescent="0.25">
      <c r="A7729" s="4"/>
    </row>
    <row r="7730" spans="1:1" x14ac:dyDescent="0.25">
      <c r="A7730" s="4"/>
    </row>
    <row r="7731" spans="1:1" x14ac:dyDescent="0.25">
      <c r="A7731" s="4"/>
    </row>
    <row r="7732" spans="1:1" x14ac:dyDescent="0.25">
      <c r="A7732" s="4"/>
    </row>
    <row r="7733" spans="1:1" x14ac:dyDescent="0.25">
      <c r="A7733" s="4"/>
    </row>
    <row r="7734" spans="1:1" x14ac:dyDescent="0.25">
      <c r="A7734" s="4"/>
    </row>
    <row r="7735" spans="1:1" x14ac:dyDescent="0.25">
      <c r="A7735" s="4"/>
    </row>
    <row r="7736" spans="1:1" x14ac:dyDescent="0.25">
      <c r="A7736" s="4"/>
    </row>
    <row r="7737" spans="1:1" x14ac:dyDescent="0.25">
      <c r="A7737" s="4"/>
    </row>
    <row r="7738" spans="1:1" x14ac:dyDescent="0.25">
      <c r="A7738" s="4"/>
    </row>
    <row r="7739" spans="1:1" x14ac:dyDescent="0.25">
      <c r="A7739" s="4"/>
    </row>
    <row r="7740" spans="1:1" x14ac:dyDescent="0.25">
      <c r="A7740" s="4"/>
    </row>
    <row r="7741" spans="1:1" x14ac:dyDescent="0.25">
      <c r="A7741" s="4"/>
    </row>
    <row r="7742" spans="1:1" x14ac:dyDescent="0.25">
      <c r="A7742" s="4"/>
    </row>
    <row r="7743" spans="1:1" x14ac:dyDescent="0.25">
      <c r="A7743" s="4"/>
    </row>
    <row r="7744" spans="1:1" x14ac:dyDescent="0.25">
      <c r="A7744" s="4"/>
    </row>
    <row r="7745" spans="1:1" x14ac:dyDescent="0.25">
      <c r="A7745" s="4"/>
    </row>
    <row r="7746" spans="1:1" x14ac:dyDescent="0.25">
      <c r="A7746" s="4"/>
    </row>
    <row r="7747" spans="1:1" x14ac:dyDescent="0.25">
      <c r="A7747" s="4"/>
    </row>
    <row r="7748" spans="1:1" x14ac:dyDescent="0.25">
      <c r="A7748" s="4"/>
    </row>
    <row r="7749" spans="1:1" x14ac:dyDescent="0.25">
      <c r="A7749" s="4"/>
    </row>
    <row r="7750" spans="1:1" x14ac:dyDescent="0.25">
      <c r="A7750" s="4"/>
    </row>
    <row r="7751" spans="1:1" x14ac:dyDescent="0.25">
      <c r="A7751" s="4"/>
    </row>
    <row r="7752" spans="1:1" x14ac:dyDescent="0.25">
      <c r="A7752" s="4"/>
    </row>
    <row r="7753" spans="1:1" x14ac:dyDescent="0.25">
      <c r="A7753" s="4"/>
    </row>
    <row r="7754" spans="1:1" x14ac:dyDescent="0.25">
      <c r="A7754" s="4"/>
    </row>
    <row r="7755" spans="1:1" x14ac:dyDescent="0.25">
      <c r="A7755" s="4"/>
    </row>
    <row r="7756" spans="1:1" x14ac:dyDescent="0.25">
      <c r="A7756" s="4"/>
    </row>
    <row r="7757" spans="1:1" x14ac:dyDescent="0.25">
      <c r="A7757" s="4"/>
    </row>
    <row r="7758" spans="1:1" x14ac:dyDescent="0.25">
      <c r="A7758" s="4"/>
    </row>
    <row r="7759" spans="1:1" x14ac:dyDescent="0.25">
      <c r="A7759" s="4"/>
    </row>
    <row r="7760" spans="1:1" x14ac:dyDescent="0.25">
      <c r="A7760" s="4"/>
    </row>
    <row r="7761" spans="1:1" x14ac:dyDescent="0.25">
      <c r="A7761" s="4"/>
    </row>
    <row r="7762" spans="1:1" x14ac:dyDescent="0.25">
      <c r="A7762" s="4"/>
    </row>
    <row r="7763" spans="1:1" x14ac:dyDescent="0.25">
      <c r="A7763" s="4"/>
    </row>
    <row r="7764" spans="1:1" x14ac:dyDescent="0.25">
      <c r="A7764" s="4"/>
    </row>
    <row r="7765" spans="1:1" x14ac:dyDescent="0.25">
      <c r="A7765" s="4"/>
    </row>
    <row r="7766" spans="1:1" x14ac:dyDescent="0.25">
      <c r="A7766" s="4"/>
    </row>
    <row r="7767" spans="1:1" x14ac:dyDescent="0.25">
      <c r="A7767" s="4"/>
    </row>
    <row r="7768" spans="1:1" x14ac:dyDescent="0.25">
      <c r="A7768" s="4"/>
    </row>
    <row r="7769" spans="1:1" x14ac:dyDescent="0.25">
      <c r="A7769" s="4"/>
    </row>
    <row r="7770" spans="1:1" x14ac:dyDescent="0.25">
      <c r="A7770" s="4"/>
    </row>
    <row r="7771" spans="1:1" x14ac:dyDescent="0.25">
      <c r="A7771" s="4"/>
    </row>
    <row r="7772" spans="1:1" x14ac:dyDescent="0.25">
      <c r="A7772" s="4"/>
    </row>
    <row r="7773" spans="1:1" x14ac:dyDescent="0.25">
      <c r="A7773" s="4"/>
    </row>
    <row r="7774" spans="1:1" x14ac:dyDescent="0.25">
      <c r="A7774" s="4"/>
    </row>
    <row r="7775" spans="1:1" x14ac:dyDescent="0.25">
      <c r="A7775" s="4"/>
    </row>
    <row r="7776" spans="1:1" x14ac:dyDescent="0.25">
      <c r="A7776" s="4"/>
    </row>
    <row r="7777" spans="1:1" x14ac:dyDescent="0.25">
      <c r="A7777" s="4"/>
    </row>
    <row r="7778" spans="1:1" x14ac:dyDescent="0.25">
      <c r="A7778" s="4"/>
    </row>
    <row r="7779" spans="1:1" x14ac:dyDescent="0.25">
      <c r="A7779" s="4"/>
    </row>
    <row r="7780" spans="1:1" x14ac:dyDescent="0.25">
      <c r="A7780" s="4"/>
    </row>
    <row r="7781" spans="1:1" x14ac:dyDescent="0.25">
      <c r="A7781" s="4"/>
    </row>
    <row r="7782" spans="1:1" x14ac:dyDescent="0.25">
      <c r="A7782" s="4"/>
    </row>
    <row r="7783" spans="1:1" x14ac:dyDescent="0.25">
      <c r="A7783" s="4"/>
    </row>
    <row r="7784" spans="1:1" x14ac:dyDescent="0.25">
      <c r="A7784" s="4"/>
    </row>
    <row r="7785" spans="1:1" x14ac:dyDescent="0.25">
      <c r="A7785" s="4"/>
    </row>
    <row r="7786" spans="1:1" x14ac:dyDescent="0.25">
      <c r="A7786" s="4"/>
    </row>
    <row r="7787" spans="1:1" x14ac:dyDescent="0.25">
      <c r="A7787" s="4"/>
    </row>
    <row r="7788" spans="1:1" x14ac:dyDescent="0.25">
      <c r="A7788" s="4"/>
    </row>
    <row r="7789" spans="1:1" x14ac:dyDescent="0.25">
      <c r="A7789" s="4"/>
    </row>
    <row r="7790" spans="1:1" x14ac:dyDescent="0.25">
      <c r="A7790" s="4"/>
    </row>
    <row r="7791" spans="1:1" x14ac:dyDescent="0.25">
      <c r="A7791" s="4"/>
    </row>
    <row r="7792" spans="1:1" x14ac:dyDescent="0.25">
      <c r="A7792" s="4"/>
    </row>
    <row r="7793" spans="1:1" x14ac:dyDescent="0.25">
      <c r="A7793" s="4"/>
    </row>
    <row r="7794" spans="1:1" x14ac:dyDescent="0.25">
      <c r="A7794" s="4"/>
    </row>
    <row r="7795" spans="1:1" x14ac:dyDescent="0.25">
      <c r="A7795" s="4"/>
    </row>
    <row r="7796" spans="1:1" x14ac:dyDescent="0.25">
      <c r="A7796" s="4"/>
    </row>
    <row r="7797" spans="1:1" x14ac:dyDescent="0.25">
      <c r="A7797" s="4"/>
    </row>
    <row r="7798" spans="1:1" x14ac:dyDescent="0.25">
      <c r="A7798" s="4"/>
    </row>
    <row r="7799" spans="1:1" x14ac:dyDescent="0.25">
      <c r="A7799" s="4"/>
    </row>
    <row r="7800" spans="1:1" x14ac:dyDescent="0.25">
      <c r="A7800" s="4"/>
    </row>
    <row r="7801" spans="1:1" x14ac:dyDescent="0.25">
      <c r="A7801" s="4"/>
    </row>
    <row r="7802" spans="1:1" x14ac:dyDescent="0.25">
      <c r="A7802" s="4"/>
    </row>
    <row r="7803" spans="1:1" x14ac:dyDescent="0.25">
      <c r="A7803" s="4"/>
    </row>
    <row r="7804" spans="1:1" x14ac:dyDescent="0.25">
      <c r="A7804" s="4"/>
    </row>
    <row r="7805" spans="1:1" x14ac:dyDescent="0.25">
      <c r="A7805" s="4"/>
    </row>
    <row r="7806" spans="1:1" x14ac:dyDescent="0.25">
      <c r="A7806" s="4"/>
    </row>
    <row r="7807" spans="1:1" x14ac:dyDescent="0.25">
      <c r="A7807" s="4"/>
    </row>
    <row r="7808" spans="1:1" x14ac:dyDescent="0.25">
      <c r="A7808" s="4"/>
    </row>
    <row r="7809" spans="1:1" x14ac:dyDescent="0.25">
      <c r="A7809" s="4"/>
    </row>
    <row r="7810" spans="1:1" x14ac:dyDescent="0.25">
      <c r="A7810" s="4"/>
    </row>
    <row r="7811" spans="1:1" x14ac:dyDescent="0.25">
      <c r="A7811" s="4"/>
    </row>
    <row r="7812" spans="1:1" x14ac:dyDescent="0.25">
      <c r="A7812" s="4"/>
    </row>
    <row r="7813" spans="1:1" x14ac:dyDescent="0.25">
      <c r="A7813" s="4"/>
    </row>
    <row r="7814" spans="1:1" x14ac:dyDescent="0.25">
      <c r="A7814" s="4"/>
    </row>
    <row r="7815" spans="1:1" x14ac:dyDescent="0.25">
      <c r="A7815" s="4"/>
    </row>
    <row r="7816" spans="1:1" x14ac:dyDescent="0.25">
      <c r="A7816" s="4"/>
    </row>
    <row r="7817" spans="1:1" x14ac:dyDescent="0.25">
      <c r="A7817" s="4"/>
    </row>
    <row r="7818" spans="1:1" x14ac:dyDescent="0.25">
      <c r="A7818" s="4"/>
    </row>
    <row r="7819" spans="1:1" x14ac:dyDescent="0.25">
      <c r="A7819" s="4"/>
    </row>
    <row r="7820" spans="1:1" x14ac:dyDescent="0.25">
      <c r="A7820" s="4"/>
    </row>
    <row r="7821" spans="1:1" x14ac:dyDescent="0.25">
      <c r="A7821" s="4"/>
    </row>
    <row r="7822" spans="1:1" x14ac:dyDescent="0.25">
      <c r="A7822" s="4"/>
    </row>
    <row r="7823" spans="1:1" x14ac:dyDescent="0.25">
      <c r="A7823" s="4"/>
    </row>
    <row r="7824" spans="1:1" x14ac:dyDescent="0.25">
      <c r="A7824" s="4"/>
    </row>
    <row r="7825" spans="1:1" x14ac:dyDescent="0.25">
      <c r="A7825" s="4"/>
    </row>
    <row r="7826" spans="1:1" x14ac:dyDescent="0.25">
      <c r="A7826" s="4"/>
    </row>
    <row r="7827" spans="1:1" x14ac:dyDescent="0.25">
      <c r="A7827" s="4"/>
    </row>
    <row r="7828" spans="1:1" x14ac:dyDescent="0.25">
      <c r="A7828" s="4"/>
    </row>
    <row r="7829" spans="1:1" x14ac:dyDescent="0.25">
      <c r="A7829" s="4"/>
    </row>
    <row r="7830" spans="1:1" x14ac:dyDescent="0.25">
      <c r="A7830" s="4"/>
    </row>
    <row r="7831" spans="1:1" x14ac:dyDescent="0.25">
      <c r="A7831" s="4"/>
    </row>
    <row r="7832" spans="1:1" x14ac:dyDescent="0.25">
      <c r="A7832" s="4"/>
    </row>
    <row r="7833" spans="1:1" x14ac:dyDescent="0.25">
      <c r="A7833" s="4"/>
    </row>
    <row r="7834" spans="1:1" x14ac:dyDescent="0.25">
      <c r="A7834" s="4"/>
    </row>
    <row r="7835" spans="1:1" x14ac:dyDescent="0.25">
      <c r="A7835" s="4"/>
    </row>
    <row r="7836" spans="1:1" x14ac:dyDescent="0.25">
      <c r="A7836" s="4"/>
    </row>
    <row r="7837" spans="1:1" x14ac:dyDescent="0.25">
      <c r="A7837" s="4"/>
    </row>
    <row r="7838" spans="1:1" x14ac:dyDescent="0.25">
      <c r="A7838" s="4"/>
    </row>
    <row r="7839" spans="1:1" x14ac:dyDescent="0.25">
      <c r="A7839" s="4"/>
    </row>
    <row r="7840" spans="1:1" x14ac:dyDescent="0.25">
      <c r="A7840" s="4"/>
    </row>
    <row r="7841" spans="1:1" x14ac:dyDescent="0.25">
      <c r="A7841" s="4"/>
    </row>
    <row r="7842" spans="1:1" x14ac:dyDescent="0.25">
      <c r="A7842" s="4"/>
    </row>
    <row r="7843" spans="1:1" x14ac:dyDescent="0.25">
      <c r="A7843" s="4"/>
    </row>
    <row r="7844" spans="1:1" x14ac:dyDescent="0.25">
      <c r="A7844" s="4"/>
    </row>
    <row r="7845" spans="1:1" x14ac:dyDescent="0.25">
      <c r="A7845" s="4"/>
    </row>
    <row r="7846" spans="1:1" x14ac:dyDescent="0.25">
      <c r="A7846" s="4"/>
    </row>
    <row r="7847" spans="1:1" x14ac:dyDescent="0.25">
      <c r="A7847" s="4"/>
    </row>
    <row r="7848" spans="1:1" x14ac:dyDescent="0.25">
      <c r="A7848" s="4"/>
    </row>
    <row r="7849" spans="1:1" x14ac:dyDescent="0.25">
      <c r="A7849" s="4"/>
    </row>
    <row r="7850" spans="1:1" x14ac:dyDescent="0.25">
      <c r="A7850" s="4"/>
    </row>
    <row r="7851" spans="1:1" x14ac:dyDescent="0.25">
      <c r="A7851" s="4"/>
    </row>
    <row r="7852" spans="1:1" x14ac:dyDescent="0.25">
      <c r="A7852" s="4"/>
    </row>
    <row r="7853" spans="1:1" x14ac:dyDescent="0.25">
      <c r="A7853" s="4"/>
    </row>
    <row r="7854" spans="1:1" x14ac:dyDescent="0.25">
      <c r="A7854" s="4"/>
    </row>
    <row r="7855" spans="1:1" x14ac:dyDescent="0.25">
      <c r="A7855" s="4"/>
    </row>
    <row r="7856" spans="1:1" x14ac:dyDescent="0.25">
      <c r="A7856" s="4"/>
    </row>
    <row r="7857" spans="1:1" x14ac:dyDescent="0.25">
      <c r="A7857" s="4"/>
    </row>
    <row r="7858" spans="1:1" x14ac:dyDescent="0.25">
      <c r="A7858" s="4"/>
    </row>
    <row r="7859" spans="1:1" x14ac:dyDescent="0.25">
      <c r="A7859" s="4"/>
    </row>
    <row r="7860" spans="1:1" x14ac:dyDescent="0.25">
      <c r="A7860" s="4"/>
    </row>
    <row r="7861" spans="1:1" x14ac:dyDescent="0.25">
      <c r="A7861" s="4"/>
    </row>
    <row r="7862" spans="1:1" x14ac:dyDescent="0.25">
      <c r="A7862" s="4"/>
    </row>
    <row r="7863" spans="1:1" x14ac:dyDescent="0.25">
      <c r="A7863" s="4"/>
    </row>
    <row r="7864" spans="1:1" x14ac:dyDescent="0.25">
      <c r="A7864" s="4"/>
    </row>
    <row r="7865" spans="1:1" x14ac:dyDescent="0.25">
      <c r="A7865" s="4"/>
    </row>
    <row r="7866" spans="1:1" x14ac:dyDescent="0.25">
      <c r="A7866" s="4"/>
    </row>
    <row r="7867" spans="1:1" x14ac:dyDescent="0.25">
      <c r="A7867" s="4"/>
    </row>
    <row r="7868" spans="1:1" x14ac:dyDescent="0.25">
      <c r="A7868" s="4"/>
    </row>
    <row r="7869" spans="1:1" x14ac:dyDescent="0.25">
      <c r="A7869" s="4"/>
    </row>
    <row r="7870" spans="1:1" x14ac:dyDescent="0.25">
      <c r="A7870" s="4"/>
    </row>
    <row r="7871" spans="1:1" x14ac:dyDescent="0.25">
      <c r="A7871" s="4"/>
    </row>
    <row r="7872" spans="1:1" x14ac:dyDescent="0.25">
      <c r="A7872" s="4"/>
    </row>
    <row r="7873" spans="1:1" x14ac:dyDescent="0.25">
      <c r="A7873" s="4"/>
    </row>
    <row r="7874" spans="1:1" x14ac:dyDescent="0.25">
      <c r="A7874" s="4"/>
    </row>
    <row r="7875" spans="1:1" x14ac:dyDescent="0.25">
      <c r="A7875" s="4"/>
    </row>
    <row r="7876" spans="1:1" x14ac:dyDescent="0.25">
      <c r="A7876" s="4"/>
    </row>
    <row r="7877" spans="1:1" x14ac:dyDescent="0.25">
      <c r="A7877" s="4"/>
    </row>
    <row r="7878" spans="1:1" x14ac:dyDescent="0.25">
      <c r="A7878" s="4"/>
    </row>
    <row r="7879" spans="1:1" x14ac:dyDescent="0.25">
      <c r="A7879" s="4"/>
    </row>
    <row r="7880" spans="1:1" x14ac:dyDescent="0.25">
      <c r="A7880" s="4"/>
    </row>
    <row r="7881" spans="1:1" x14ac:dyDescent="0.25">
      <c r="A7881" s="4"/>
    </row>
    <row r="7882" spans="1:1" x14ac:dyDescent="0.25">
      <c r="A7882" s="4"/>
    </row>
    <row r="7883" spans="1:1" x14ac:dyDescent="0.25">
      <c r="A7883" s="4"/>
    </row>
    <row r="7884" spans="1:1" x14ac:dyDescent="0.25">
      <c r="A7884" s="4"/>
    </row>
    <row r="7885" spans="1:1" x14ac:dyDescent="0.25">
      <c r="A7885" s="4"/>
    </row>
    <row r="7886" spans="1:1" x14ac:dyDescent="0.25">
      <c r="A7886" s="4"/>
    </row>
    <row r="7887" spans="1:1" x14ac:dyDescent="0.25">
      <c r="A7887" s="4"/>
    </row>
    <row r="7888" spans="1:1" x14ac:dyDescent="0.25">
      <c r="A7888" s="4"/>
    </row>
    <row r="7889" spans="1:1" x14ac:dyDescent="0.25">
      <c r="A7889" s="4"/>
    </row>
    <row r="7890" spans="1:1" x14ac:dyDescent="0.25">
      <c r="A7890" s="4"/>
    </row>
    <row r="7891" spans="1:1" x14ac:dyDescent="0.25">
      <c r="A7891" s="4"/>
    </row>
    <row r="7892" spans="1:1" x14ac:dyDescent="0.25">
      <c r="A7892" s="4"/>
    </row>
    <row r="7893" spans="1:1" x14ac:dyDescent="0.25">
      <c r="A7893" s="4"/>
    </row>
    <row r="7894" spans="1:1" x14ac:dyDescent="0.25">
      <c r="A7894" s="4"/>
    </row>
    <row r="7895" spans="1:1" x14ac:dyDescent="0.25">
      <c r="A7895" s="4"/>
    </row>
    <row r="7896" spans="1:1" x14ac:dyDescent="0.25">
      <c r="A7896" s="4"/>
    </row>
    <row r="7897" spans="1:1" x14ac:dyDescent="0.25">
      <c r="A7897" s="4"/>
    </row>
    <row r="7898" spans="1:1" x14ac:dyDescent="0.25">
      <c r="A7898" s="4"/>
    </row>
    <row r="7899" spans="1:1" x14ac:dyDescent="0.25">
      <c r="A7899" s="4"/>
    </row>
    <row r="7900" spans="1:1" x14ac:dyDescent="0.25">
      <c r="A7900" s="4"/>
    </row>
    <row r="7901" spans="1:1" x14ac:dyDescent="0.25">
      <c r="A7901" s="4"/>
    </row>
    <row r="7902" spans="1:1" x14ac:dyDescent="0.25">
      <c r="A7902" s="4"/>
    </row>
    <row r="7903" spans="1:1" x14ac:dyDescent="0.25">
      <c r="A7903" s="4"/>
    </row>
    <row r="7904" spans="1:1" x14ac:dyDescent="0.25">
      <c r="A7904" s="4"/>
    </row>
    <row r="7905" spans="1:1" x14ac:dyDescent="0.25">
      <c r="A7905" s="4"/>
    </row>
    <row r="7906" spans="1:1" x14ac:dyDescent="0.25">
      <c r="A7906" s="4"/>
    </row>
    <row r="7907" spans="1:1" x14ac:dyDescent="0.25">
      <c r="A7907" s="4"/>
    </row>
    <row r="7908" spans="1:1" x14ac:dyDescent="0.25">
      <c r="A7908" s="4"/>
    </row>
    <row r="7909" spans="1:1" x14ac:dyDescent="0.25">
      <c r="A7909" s="4"/>
    </row>
    <row r="7910" spans="1:1" x14ac:dyDescent="0.25">
      <c r="A7910" s="4"/>
    </row>
    <row r="7911" spans="1:1" x14ac:dyDescent="0.25">
      <c r="A7911" s="4"/>
    </row>
    <row r="7912" spans="1:1" x14ac:dyDescent="0.25">
      <c r="A7912" s="4"/>
    </row>
    <row r="7913" spans="1:1" x14ac:dyDescent="0.25">
      <c r="A7913" s="4"/>
    </row>
    <row r="7914" spans="1:1" x14ac:dyDescent="0.25">
      <c r="A7914" s="4"/>
    </row>
    <row r="7915" spans="1:1" x14ac:dyDescent="0.25">
      <c r="A7915" s="4"/>
    </row>
    <row r="7916" spans="1:1" x14ac:dyDescent="0.25">
      <c r="A7916" s="4"/>
    </row>
    <row r="7917" spans="1:1" x14ac:dyDescent="0.25">
      <c r="A7917" s="4"/>
    </row>
    <row r="7918" spans="1:1" x14ac:dyDescent="0.25">
      <c r="A7918" s="4"/>
    </row>
    <row r="7919" spans="1:1" x14ac:dyDescent="0.25">
      <c r="A7919" s="4"/>
    </row>
    <row r="7920" spans="1:1" x14ac:dyDescent="0.25">
      <c r="A7920" s="4"/>
    </row>
    <row r="7921" spans="1:1" x14ac:dyDescent="0.25">
      <c r="A7921" s="4"/>
    </row>
    <row r="7922" spans="1:1" x14ac:dyDescent="0.25">
      <c r="A7922" s="4"/>
    </row>
    <row r="7923" spans="1:1" x14ac:dyDescent="0.25">
      <c r="A7923" s="4"/>
    </row>
    <row r="7924" spans="1:1" x14ac:dyDescent="0.25">
      <c r="A7924" s="4"/>
    </row>
    <row r="7925" spans="1:1" x14ac:dyDescent="0.25">
      <c r="A7925" s="4"/>
    </row>
    <row r="7926" spans="1:1" x14ac:dyDescent="0.25">
      <c r="A7926" s="4"/>
    </row>
    <row r="7927" spans="1:1" x14ac:dyDescent="0.25">
      <c r="A7927" s="4"/>
    </row>
    <row r="7928" spans="1:1" x14ac:dyDescent="0.25">
      <c r="A7928" s="4"/>
    </row>
    <row r="7929" spans="1:1" x14ac:dyDescent="0.25">
      <c r="A7929" s="4"/>
    </row>
    <row r="7930" spans="1:1" x14ac:dyDescent="0.25">
      <c r="A7930" s="4"/>
    </row>
    <row r="7931" spans="1:1" x14ac:dyDescent="0.25">
      <c r="A7931" s="4"/>
    </row>
    <row r="7932" spans="1:1" x14ac:dyDescent="0.25">
      <c r="A7932" s="4"/>
    </row>
    <row r="7933" spans="1:1" x14ac:dyDescent="0.25">
      <c r="A7933" s="4"/>
    </row>
    <row r="7934" spans="1:1" x14ac:dyDescent="0.25">
      <c r="A7934" s="4"/>
    </row>
    <row r="7935" spans="1:1" x14ac:dyDescent="0.25">
      <c r="A7935" s="4"/>
    </row>
    <row r="7936" spans="1:1" x14ac:dyDescent="0.25">
      <c r="A7936" s="4"/>
    </row>
    <row r="7937" spans="1:1" x14ac:dyDescent="0.25">
      <c r="A7937" s="4"/>
    </row>
    <row r="7938" spans="1:1" x14ac:dyDescent="0.25">
      <c r="A7938" s="4"/>
    </row>
    <row r="7939" spans="1:1" x14ac:dyDescent="0.25">
      <c r="A7939" s="4"/>
    </row>
    <row r="7940" spans="1:1" x14ac:dyDescent="0.25">
      <c r="A7940" s="4"/>
    </row>
    <row r="7941" spans="1:1" x14ac:dyDescent="0.25">
      <c r="A7941" s="4"/>
    </row>
    <row r="7942" spans="1:1" x14ac:dyDescent="0.25">
      <c r="A7942" s="4"/>
    </row>
    <row r="7943" spans="1:1" x14ac:dyDescent="0.25">
      <c r="A7943" s="4"/>
    </row>
    <row r="7944" spans="1:1" x14ac:dyDescent="0.25">
      <c r="A7944" s="4"/>
    </row>
    <row r="7945" spans="1:1" x14ac:dyDescent="0.25">
      <c r="A7945" s="4"/>
    </row>
    <row r="7946" spans="1:1" x14ac:dyDescent="0.25">
      <c r="A7946" s="4"/>
    </row>
    <row r="7947" spans="1:1" x14ac:dyDescent="0.25">
      <c r="A7947" s="4"/>
    </row>
    <row r="7948" spans="1:1" x14ac:dyDescent="0.25">
      <c r="A7948" s="4"/>
    </row>
    <row r="7949" spans="1:1" x14ac:dyDescent="0.25">
      <c r="A7949" s="4"/>
    </row>
    <row r="7950" spans="1:1" x14ac:dyDescent="0.25">
      <c r="A7950" s="4"/>
    </row>
    <row r="7951" spans="1:1" x14ac:dyDescent="0.25">
      <c r="A7951" s="4"/>
    </row>
    <row r="7952" spans="1:1" x14ac:dyDescent="0.25">
      <c r="A7952" s="4"/>
    </row>
    <row r="7953" spans="1:1" x14ac:dyDescent="0.25">
      <c r="A7953" s="4"/>
    </row>
    <row r="7954" spans="1:1" x14ac:dyDescent="0.25">
      <c r="A7954" s="4"/>
    </row>
    <row r="7955" spans="1:1" x14ac:dyDescent="0.25">
      <c r="A7955" s="4"/>
    </row>
    <row r="7956" spans="1:1" x14ac:dyDescent="0.25">
      <c r="A7956" s="4"/>
    </row>
    <row r="7957" spans="1:1" x14ac:dyDescent="0.25">
      <c r="A7957" s="4"/>
    </row>
    <row r="7958" spans="1:1" x14ac:dyDescent="0.25">
      <c r="A7958" s="4"/>
    </row>
    <row r="7959" spans="1:1" x14ac:dyDescent="0.25">
      <c r="A7959" s="4"/>
    </row>
    <row r="7960" spans="1:1" x14ac:dyDescent="0.25">
      <c r="A7960" s="4"/>
    </row>
    <row r="7961" spans="1:1" x14ac:dyDescent="0.25">
      <c r="A7961" s="4"/>
    </row>
    <row r="7962" spans="1:1" x14ac:dyDescent="0.25">
      <c r="A7962" s="4"/>
    </row>
    <row r="7963" spans="1:1" x14ac:dyDescent="0.25">
      <c r="A7963" s="4"/>
    </row>
    <row r="7964" spans="1:1" x14ac:dyDescent="0.25">
      <c r="A7964" s="4"/>
    </row>
    <row r="7965" spans="1:1" x14ac:dyDescent="0.25">
      <c r="A7965" s="4"/>
    </row>
    <row r="7966" spans="1:1" x14ac:dyDescent="0.25">
      <c r="A7966" s="4"/>
    </row>
    <row r="7967" spans="1:1" x14ac:dyDescent="0.25">
      <c r="A7967" s="4"/>
    </row>
    <row r="7968" spans="1:1" x14ac:dyDescent="0.25">
      <c r="A7968" s="4"/>
    </row>
    <row r="7969" spans="1:1" x14ac:dyDescent="0.25">
      <c r="A7969" s="4"/>
    </row>
    <row r="7970" spans="1:1" x14ac:dyDescent="0.25">
      <c r="A7970" s="4"/>
    </row>
    <row r="7971" spans="1:1" x14ac:dyDescent="0.25">
      <c r="A7971" s="4"/>
    </row>
    <row r="7972" spans="1:1" x14ac:dyDescent="0.25">
      <c r="A7972" s="4"/>
    </row>
    <row r="7973" spans="1:1" x14ac:dyDescent="0.25">
      <c r="A7973" s="4"/>
    </row>
    <row r="7974" spans="1:1" x14ac:dyDescent="0.25">
      <c r="A7974" s="4"/>
    </row>
    <row r="7975" spans="1:1" x14ac:dyDescent="0.25">
      <c r="A7975" s="4"/>
    </row>
    <row r="7976" spans="1:1" x14ac:dyDescent="0.25">
      <c r="A7976" s="4"/>
    </row>
    <row r="7977" spans="1:1" x14ac:dyDescent="0.25">
      <c r="A7977" s="4"/>
    </row>
    <row r="7978" spans="1:1" x14ac:dyDescent="0.25">
      <c r="A7978" s="4"/>
    </row>
    <row r="7979" spans="1:1" x14ac:dyDescent="0.25">
      <c r="A7979" s="4"/>
    </row>
    <row r="7980" spans="1:1" x14ac:dyDescent="0.25">
      <c r="A7980" s="4"/>
    </row>
    <row r="7981" spans="1:1" x14ac:dyDescent="0.25">
      <c r="A7981" s="4"/>
    </row>
    <row r="7982" spans="1:1" x14ac:dyDescent="0.25">
      <c r="A7982" s="4"/>
    </row>
    <row r="7983" spans="1:1" x14ac:dyDescent="0.25">
      <c r="A7983" s="4"/>
    </row>
    <row r="7984" spans="1:1" x14ac:dyDescent="0.25">
      <c r="A7984" s="4"/>
    </row>
    <row r="7985" spans="1:1" x14ac:dyDescent="0.25">
      <c r="A7985" s="4"/>
    </row>
    <row r="7986" spans="1:1" x14ac:dyDescent="0.25">
      <c r="A7986" s="4"/>
    </row>
    <row r="7987" spans="1:1" x14ac:dyDescent="0.25">
      <c r="A7987" s="4"/>
    </row>
    <row r="7988" spans="1:1" x14ac:dyDescent="0.25">
      <c r="A7988" s="4"/>
    </row>
    <row r="7989" spans="1:1" x14ac:dyDescent="0.25">
      <c r="A7989" s="4"/>
    </row>
    <row r="7990" spans="1:1" x14ac:dyDescent="0.25">
      <c r="A7990" s="4"/>
    </row>
    <row r="7991" spans="1:1" x14ac:dyDescent="0.25">
      <c r="A7991" s="4"/>
    </row>
    <row r="7992" spans="1:1" x14ac:dyDescent="0.25">
      <c r="A7992" s="4"/>
    </row>
    <row r="7993" spans="1:1" x14ac:dyDescent="0.25">
      <c r="A7993" s="4"/>
    </row>
    <row r="7994" spans="1:1" x14ac:dyDescent="0.25">
      <c r="A7994" s="4"/>
    </row>
    <row r="7995" spans="1:1" x14ac:dyDescent="0.25">
      <c r="A7995" s="4"/>
    </row>
    <row r="7996" spans="1:1" x14ac:dyDescent="0.25">
      <c r="A7996" s="4"/>
    </row>
    <row r="7997" spans="1:1" x14ac:dyDescent="0.25">
      <c r="A7997" s="4"/>
    </row>
    <row r="7998" spans="1:1" x14ac:dyDescent="0.25">
      <c r="A7998" s="4"/>
    </row>
    <row r="7999" spans="1:1" x14ac:dyDescent="0.25">
      <c r="A7999" s="4"/>
    </row>
    <row r="8000" spans="1:1" x14ac:dyDescent="0.25">
      <c r="A8000" s="4"/>
    </row>
    <row r="8001" spans="1:1" x14ac:dyDescent="0.25">
      <c r="A8001" s="4"/>
    </row>
    <row r="8002" spans="1:1" x14ac:dyDescent="0.25">
      <c r="A8002" s="4"/>
    </row>
    <row r="8003" spans="1:1" x14ac:dyDescent="0.25">
      <c r="A8003" s="4"/>
    </row>
    <row r="8004" spans="1:1" x14ac:dyDescent="0.25">
      <c r="A8004" s="4"/>
    </row>
    <row r="8005" spans="1:1" x14ac:dyDescent="0.25">
      <c r="A8005" s="4"/>
    </row>
    <row r="8006" spans="1:1" x14ac:dyDescent="0.25">
      <c r="A8006" s="4"/>
    </row>
    <row r="8007" spans="1:1" x14ac:dyDescent="0.25">
      <c r="A8007" s="4"/>
    </row>
    <row r="8008" spans="1:1" x14ac:dyDescent="0.25">
      <c r="A8008" s="4"/>
    </row>
    <row r="8009" spans="1:1" x14ac:dyDescent="0.25">
      <c r="A8009" s="4"/>
    </row>
    <row r="8010" spans="1:1" x14ac:dyDescent="0.25">
      <c r="A8010" s="4"/>
    </row>
    <row r="8011" spans="1:1" x14ac:dyDescent="0.25">
      <c r="A8011" s="4"/>
    </row>
    <row r="8012" spans="1:1" x14ac:dyDescent="0.25">
      <c r="A8012" s="4"/>
    </row>
    <row r="8013" spans="1:1" x14ac:dyDescent="0.25">
      <c r="A8013" s="4"/>
    </row>
    <row r="8014" spans="1:1" x14ac:dyDescent="0.25">
      <c r="A8014" s="4"/>
    </row>
    <row r="8015" spans="1:1" x14ac:dyDescent="0.25">
      <c r="A8015" s="4"/>
    </row>
    <row r="8016" spans="1:1" x14ac:dyDescent="0.25">
      <c r="A8016" s="4"/>
    </row>
    <row r="8017" spans="1:1" x14ac:dyDescent="0.25">
      <c r="A8017" s="4"/>
    </row>
    <row r="8018" spans="1:1" x14ac:dyDescent="0.25">
      <c r="A8018" s="4"/>
    </row>
    <row r="8019" spans="1:1" x14ac:dyDescent="0.25">
      <c r="A8019" s="4"/>
    </row>
    <row r="8020" spans="1:1" x14ac:dyDescent="0.25">
      <c r="A8020" s="4"/>
    </row>
    <row r="8021" spans="1:1" x14ac:dyDescent="0.25">
      <c r="A8021" s="4"/>
    </row>
    <row r="8022" spans="1:1" x14ac:dyDescent="0.25">
      <c r="A8022" s="4"/>
    </row>
    <row r="8023" spans="1:1" x14ac:dyDescent="0.25">
      <c r="A8023" s="4"/>
    </row>
    <row r="8024" spans="1:1" x14ac:dyDescent="0.25">
      <c r="A8024" s="4"/>
    </row>
    <row r="8025" spans="1:1" x14ac:dyDescent="0.25">
      <c r="A8025" s="4"/>
    </row>
    <row r="8026" spans="1:1" x14ac:dyDescent="0.25">
      <c r="A8026" s="4"/>
    </row>
    <row r="8027" spans="1:1" x14ac:dyDescent="0.25">
      <c r="A8027" s="4"/>
    </row>
    <row r="8028" spans="1:1" x14ac:dyDescent="0.25">
      <c r="A8028" s="4"/>
    </row>
    <row r="8029" spans="1:1" x14ac:dyDescent="0.25">
      <c r="A8029" s="4"/>
    </row>
    <row r="8030" spans="1:1" x14ac:dyDescent="0.25">
      <c r="A8030" s="4"/>
    </row>
    <row r="8031" spans="1:1" x14ac:dyDescent="0.25">
      <c r="A8031" s="4"/>
    </row>
    <row r="8032" spans="1:1" x14ac:dyDescent="0.25">
      <c r="A8032" s="4"/>
    </row>
    <row r="8033" spans="1:1" x14ac:dyDescent="0.25">
      <c r="A8033" s="4"/>
    </row>
    <row r="8034" spans="1:1" x14ac:dyDescent="0.25">
      <c r="A8034" s="4"/>
    </row>
    <row r="8035" spans="1:1" x14ac:dyDescent="0.25">
      <c r="A8035" s="4"/>
    </row>
    <row r="8036" spans="1:1" x14ac:dyDescent="0.25">
      <c r="A8036" s="4"/>
    </row>
    <row r="8037" spans="1:1" x14ac:dyDescent="0.25">
      <c r="A8037" s="4"/>
    </row>
    <row r="8038" spans="1:1" x14ac:dyDescent="0.25">
      <c r="A8038" s="4"/>
    </row>
    <row r="8039" spans="1:1" x14ac:dyDescent="0.25">
      <c r="A8039" s="4"/>
    </row>
    <row r="8040" spans="1:1" x14ac:dyDescent="0.25">
      <c r="A8040" s="4"/>
    </row>
    <row r="8041" spans="1:1" x14ac:dyDescent="0.25">
      <c r="A8041" s="4"/>
    </row>
    <row r="8042" spans="1:1" x14ac:dyDescent="0.25">
      <c r="A8042" s="4"/>
    </row>
    <row r="8043" spans="1:1" x14ac:dyDescent="0.25">
      <c r="A8043" s="4"/>
    </row>
    <row r="8044" spans="1:1" x14ac:dyDescent="0.25">
      <c r="A8044" s="4"/>
    </row>
    <row r="8045" spans="1:1" x14ac:dyDescent="0.25">
      <c r="A8045" s="4"/>
    </row>
    <row r="8046" spans="1:1" x14ac:dyDescent="0.25">
      <c r="A8046" s="4"/>
    </row>
    <row r="8047" spans="1:1" x14ac:dyDescent="0.25">
      <c r="A8047" s="4"/>
    </row>
    <row r="8048" spans="1:1" x14ac:dyDescent="0.25">
      <c r="A8048" s="4"/>
    </row>
    <row r="8049" spans="1:1" x14ac:dyDescent="0.25">
      <c r="A8049" s="4"/>
    </row>
    <row r="8050" spans="1:1" x14ac:dyDescent="0.25">
      <c r="A8050" s="4"/>
    </row>
    <row r="8051" spans="1:1" x14ac:dyDescent="0.25">
      <c r="A8051" s="4"/>
    </row>
    <row r="8052" spans="1:1" x14ac:dyDescent="0.25">
      <c r="A8052" s="4"/>
    </row>
    <row r="8053" spans="1:1" x14ac:dyDescent="0.25">
      <c r="A8053" s="4"/>
    </row>
    <row r="8054" spans="1:1" x14ac:dyDescent="0.25">
      <c r="A8054" s="4"/>
    </row>
    <row r="8055" spans="1:1" x14ac:dyDescent="0.25">
      <c r="A8055" s="4"/>
    </row>
    <row r="8056" spans="1:1" x14ac:dyDescent="0.25">
      <c r="A8056" s="4"/>
    </row>
    <row r="8057" spans="1:1" x14ac:dyDescent="0.25">
      <c r="A8057" s="4"/>
    </row>
    <row r="8058" spans="1:1" x14ac:dyDescent="0.25">
      <c r="A8058" s="4"/>
    </row>
    <row r="8059" spans="1:1" x14ac:dyDescent="0.25">
      <c r="A8059" s="4"/>
    </row>
    <row r="8060" spans="1:1" x14ac:dyDescent="0.25">
      <c r="A8060" s="4"/>
    </row>
    <row r="8061" spans="1:1" x14ac:dyDescent="0.25">
      <c r="A8061" s="4"/>
    </row>
    <row r="8062" spans="1:1" x14ac:dyDescent="0.25">
      <c r="A8062" s="4"/>
    </row>
    <row r="8063" spans="1:1" x14ac:dyDescent="0.25">
      <c r="A8063" s="4"/>
    </row>
    <row r="8064" spans="1:1" x14ac:dyDescent="0.25">
      <c r="A8064" s="4"/>
    </row>
    <row r="8065" spans="1:1" x14ac:dyDescent="0.25">
      <c r="A8065" s="4"/>
    </row>
    <row r="8066" spans="1:1" x14ac:dyDescent="0.25">
      <c r="A8066" s="4"/>
    </row>
    <row r="8067" spans="1:1" x14ac:dyDescent="0.25">
      <c r="A8067" s="4"/>
    </row>
    <row r="8068" spans="1:1" x14ac:dyDescent="0.25">
      <c r="A8068" s="4"/>
    </row>
    <row r="8069" spans="1:1" x14ac:dyDescent="0.25">
      <c r="A8069" s="4"/>
    </row>
    <row r="8070" spans="1:1" x14ac:dyDescent="0.25">
      <c r="A8070" s="4"/>
    </row>
    <row r="8071" spans="1:1" x14ac:dyDescent="0.25">
      <c r="A8071" s="4"/>
    </row>
    <row r="8072" spans="1:1" x14ac:dyDescent="0.25">
      <c r="A8072" s="4"/>
    </row>
    <row r="8073" spans="1:1" x14ac:dyDescent="0.25">
      <c r="A8073" s="4"/>
    </row>
    <row r="8074" spans="1:1" x14ac:dyDescent="0.25">
      <c r="A8074" s="4"/>
    </row>
    <row r="8075" spans="1:1" x14ac:dyDescent="0.25">
      <c r="A8075" s="4"/>
    </row>
    <row r="8076" spans="1:1" x14ac:dyDescent="0.25">
      <c r="A8076" s="4"/>
    </row>
    <row r="8077" spans="1:1" x14ac:dyDescent="0.25">
      <c r="A8077" s="4"/>
    </row>
    <row r="8078" spans="1:1" x14ac:dyDescent="0.25">
      <c r="A8078" s="4"/>
    </row>
    <row r="8079" spans="1:1" x14ac:dyDescent="0.25">
      <c r="A8079" s="4"/>
    </row>
    <row r="8080" spans="1:1" x14ac:dyDescent="0.25">
      <c r="A8080" s="4"/>
    </row>
    <row r="8081" spans="1:1" x14ac:dyDescent="0.25">
      <c r="A8081" s="4"/>
    </row>
    <row r="8082" spans="1:1" x14ac:dyDescent="0.25">
      <c r="A8082" s="4"/>
    </row>
    <row r="8083" spans="1:1" x14ac:dyDescent="0.25">
      <c r="A8083" s="4"/>
    </row>
    <row r="8084" spans="1:1" x14ac:dyDescent="0.25">
      <c r="A8084" s="4"/>
    </row>
    <row r="8085" spans="1:1" x14ac:dyDescent="0.25">
      <c r="A8085" s="4"/>
    </row>
    <row r="8086" spans="1:1" x14ac:dyDescent="0.25">
      <c r="A8086" s="4"/>
    </row>
    <row r="8087" spans="1:1" x14ac:dyDescent="0.25">
      <c r="A8087" s="4"/>
    </row>
    <row r="8088" spans="1:1" x14ac:dyDescent="0.25">
      <c r="A8088" s="4"/>
    </row>
    <row r="8089" spans="1:1" x14ac:dyDescent="0.25">
      <c r="A8089" s="4"/>
    </row>
    <row r="8090" spans="1:1" x14ac:dyDescent="0.25">
      <c r="A8090" s="4"/>
    </row>
    <row r="8091" spans="1:1" x14ac:dyDescent="0.25">
      <c r="A8091" s="4"/>
    </row>
    <row r="8092" spans="1:1" x14ac:dyDescent="0.25">
      <c r="A8092" s="4"/>
    </row>
    <row r="8093" spans="1:1" x14ac:dyDescent="0.25">
      <c r="A8093" s="4"/>
    </row>
    <row r="8094" spans="1:1" x14ac:dyDescent="0.25">
      <c r="A8094" s="4"/>
    </row>
    <row r="8095" spans="1:1" x14ac:dyDescent="0.25">
      <c r="A8095" s="4"/>
    </row>
    <row r="8096" spans="1:1" x14ac:dyDescent="0.25">
      <c r="A8096" s="4"/>
    </row>
    <row r="8097" spans="1:1" x14ac:dyDescent="0.25">
      <c r="A8097" s="4"/>
    </row>
    <row r="8098" spans="1:1" x14ac:dyDescent="0.25">
      <c r="A8098" s="4"/>
    </row>
    <row r="8099" spans="1:1" x14ac:dyDescent="0.25">
      <c r="A8099" s="4"/>
    </row>
    <row r="8100" spans="1:1" x14ac:dyDescent="0.25">
      <c r="A8100" s="4"/>
    </row>
    <row r="8101" spans="1:1" x14ac:dyDescent="0.25">
      <c r="A8101" s="4"/>
    </row>
    <row r="8102" spans="1:1" x14ac:dyDescent="0.25">
      <c r="A8102" s="4"/>
    </row>
    <row r="8103" spans="1:1" x14ac:dyDescent="0.25">
      <c r="A8103" s="4"/>
    </row>
    <row r="8104" spans="1:1" x14ac:dyDescent="0.25">
      <c r="A8104" s="4"/>
    </row>
    <row r="8105" spans="1:1" x14ac:dyDescent="0.25">
      <c r="A8105" s="4"/>
    </row>
    <row r="8106" spans="1:1" x14ac:dyDescent="0.25">
      <c r="A8106" s="4"/>
    </row>
    <row r="8107" spans="1:1" x14ac:dyDescent="0.25">
      <c r="A8107" s="4"/>
    </row>
    <row r="8108" spans="1:1" x14ac:dyDescent="0.25">
      <c r="A8108" s="4"/>
    </row>
    <row r="8109" spans="1:1" x14ac:dyDescent="0.25">
      <c r="A8109" s="4"/>
    </row>
    <row r="8110" spans="1:1" x14ac:dyDescent="0.25">
      <c r="A8110" s="4"/>
    </row>
    <row r="8111" spans="1:1" x14ac:dyDescent="0.25">
      <c r="A8111" s="4"/>
    </row>
    <row r="8112" spans="1:1" x14ac:dyDescent="0.25">
      <c r="A8112" s="4"/>
    </row>
    <row r="8113" spans="1:1" x14ac:dyDescent="0.25">
      <c r="A8113" s="4"/>
    </row>
    <row r="8114" spans="1:1" x14ac:dyDescent="0.25">
      <c r="A8114" s="4"/>
    </row>
    <row r="8115" spans="1:1" x14ac:dyDescent="0.25">
      <c r="A8115" s="4"/>
    </row>
    <row r="8116" spans="1:1" x14ac:dyDescent="0.25">
      <c r="A8116" s="4"/>
    </row>
    <row r="8117" spans="1:1" x14ac:dyDescent="0.25">
      <c r="A8117" s="4"/>
    </row>
    <row r="8118" spans="1:1" x14ac:dyDescent="0.25">
      <c r="A8118" s="4"/>
    </row>
    <row r="8119" spans="1:1" x14ac:dyDescent="0.25">
      <c r="A8119" s="4"/>
    </row>
    <row r="8120" spans="1:1" x14ac:dyDescent="0.25">
      <c r="A8120" s="4"/>
    </row>
    <row r="8121" spans="1:1" x14ac:dyDescent="0.25">
      <c r="A8121" s="4"/>
    </row>
    <row r="8122" spans="1:1" x14ac:dyDescent="0.25">
      <c r="A8122" s="4"/>
    </row>
    <row r="8123" spans="1:1" x14ac:dyDescent="0.25">
      <c r="A8123" s="4"/>
    </row>
    <row r="8124" spans="1:1" x14ac:dyDescent="0.25">
      <c r="A8124" s="4"/>
    </row>
    <row r="8125" spans="1:1" x14ac:dyDescent="0.25">
      <c r="A8125" s="4"/>
    </row>
    <row r="8126" spans="1:1" x14ac:dyDescent="0.25">
      <c r="A8126" s="4"/>
    </row>
    <row r="8127" spans="1:1" x14ac:dyDescent="0.25">
      <c r="A8127" s="4"/>
    </row>
    <row r="8128" spans="1:1" x14ac:dyDescent="0.25">
      <c r="A8128" s="4"/>
    </row>
    <row r="8129" spans="1:1" x14ac:dyDescent="0.25">
      <c r="A8129" s="4"/>
    </row>
    <row r="8130" spans="1:1" x14ac:dyDescent="0.25">
      <c r="A8130" s="4"/>
    </row>
    <row r="8131" spans="1:1" x14ac:dyDescent="0.25">
      <c r="A8131" s="4"/>
    </row>
    <row r="8132" spans="1:1" x14ac:dyDescent="0.25">
      <c r="A8132" s="4"/>
    </row>
    <row r="8133" spans="1:1" x14ac:dyDescent="0.25">
      <c r="A8133" s="4"/>
    </row>
    <row r="8134" spans="1:1" x14ac:dyDescent="0.25">
      <c r="A8134" s="4"/>
    </row>
    <row r="8135" spans="1:1" x14ac:dyDescent="0.25">
      <c r="A8135" s="4"/>
    </row>
    <row r="8136" spans="1:1" x14ac:dyDescent="0.25">
      <c r="A8136" s="4"/>
    </row>
    <row r="8137" spans="1:1" x14ac:dyDescent="0.25">
      <c r="A8137" s="4"/>
    </row>
    <row r="8138" spans="1:1" x14ac:dyDescent="0.25">
      <c r="A8138" s="4"/>
    </row>
    <row r="8139" spans="1:1" x14ac:dyDescent="0.25">
      <c r="A8139" s="4"/>
    </row>
    <row r="8140" spans="1:1" x14ac:dyDescent="0.25">
      <c r="A8140" s="4"/>
    </row>
    <row r="8141" spans="1:1" x14ac:dyDescent="0.25">
      <c r="A8141" s="4"/>
    </row>
    <row r="8142" spans="1:1" x14ac:dyDescent="0.25">
      <c r="A8142" s="4"/>
    </row>
    <row r="8143" spans="1:1" x14ac:dyDescent="0.25">
      <c r="A8143" s="4"/>
    </row>
    <row r="8144" spans="1:1" x14ac:dyDescent="0.25">
      <c r="A8144" s="4"/>
    </row>
    <row r="8145" spans="1:1" x14ac:dyDescent="0.25">
      <c r="A8145" s="4"/>
    </row>
    <row r="8146" spans="1:1" x14ac:dyDescent="0.25">
      <c r="A8146" s="4"/>
    </row>
    <row r="8147" spans="1:1" x14ac:dyDescent="0.25">
      <c r="A8147" s="4"/>
    </row>
    <row r="8148" spans="1:1" x14ac:dyDescent="0.25">
      <c r="A8148" s="4"/>
    </row>
    <row r="8149" spans="1:1" x14ac:dyDescent="0.25">
      <c r="A8149" s="4"/>
    </row>
    <row r="8150" spans="1:1" x14ac:dyDescent="0.25">
      <c r="A8150" s="4"/>
    </row>
    <row r="8151" spans="1:1" x14ac:dyDescent="0.25">
      <c r="A8151" s="4"/>
    </row>
    <row r="8152" spans="1:1" x14ac:dyDescent="0.25">
      <c r="A8152" s="4"/>
    </row>
    <row r="8153" spans="1:1" x14ac:dyDescent="0.25">
      <c r="A8153" s="4"/>
    </row>
    <row r="8154" spans="1:1" x14ac:dyDescent="0.25">
      <c r="A8154" s="4"/>
    </row>
    <row r="8155" spans="1:1" x14ac:dyDescent="0.25">
      <c r="A8155" s="4"/>
    </row>
    <row r="8156" spans="1:1" x14ac:dyDescent="0.25">
      <c r="A8156" s="4"/>
    </row>
    <row r="8157" spans="1:1" x14ac:dyDescent="0.25">
      <c r="A8157" s="4"/>
    </row>
    <row r="8158" spans="1:1" x14ac:dyDescent="0.25">
      <c r="A8158" s="4"/>
    </row>
    <row r="8159" spans="1:1" x14ac:dyDescent="0.25">
      <c r="A8159" s="4"/>
    </row>
    <row r="8160" spans="1:1" x14ac:dyDescent="0.25">
      <c r="A8160" s="4"/>
    </row>
    <row r="8161" spans="1:1" x14ac:dyDescent="0.25">
      <c r="A8161" s="4"/>
    </row>
    <row r="8162" spans="1:1" x14ac:dyDescent="0.25">
      <c r="A8162" s="4"/>
    </row>
    <row r="8163" spans="1:1" x14ac:dyDescent="0.25">
      <c r="A8163" s="4"/>
    </row>
    <row r="8164" spans="1:1" x14ac:dyDescent="0.25">
      <c r="A8164" s="4"/>
    </row>
    <row r="8165" spans="1:1" x14ac:dyDescent="0.25">
      <c r="A8165" s="4"/>
    </row>
    <row r="8166" spans="1:1" x14ac:dyDescent="0.25">
      <c r="A8166" s="4"/>
    </row>
    <row r="8167" spans="1:1" x14ac:dyDescent="0.25">
      <c r="A8167" s="4"/>
    </row>
    <row r="8168" spans="1:1" x14ac:dyDescent="0.25">
      <c r="A8168" s="4"/>
    </row>
    <row r="8169" spans="1:1" x14ac:dyDescent="0.25">
      <c r="A8169" s="4"/>
    </row>
    <row r="8170" spans="1:1" x14ac:dyDescent="0.25">
      <c r="A8170" s="4"/>
    </row>
    <row r="8171" spans="1:1" x14ac:dyDescent="0.25">
      <c r="A8171" s="4"/>
    </row>
    <row r="8172" spans="1:1" x14ac:dyDescent="0.25">
      <c r="A8172" s="4"/>
    </row>
    <row r="8173" spans="1:1" x14ac:dyDescent="0.25">
      <c r="A8173" s="4"/>
    </row>
    <row r="8174" spans="1:1" x14ac:dyDescent="0.25">
      <c r="A8174" s="4"/>
    </row>
    <row r="8175" spans="1:1" x14ac:dyDescent="0.25">
      <c r="A8175" s="4"/>
    </row>
    <row r="8176" spans="1:1" x14ac:dyDescent="0.25">
      <c r="A8176" s="4"/>
    </row>
    <row r="8177" spans="1:1" x14ac:dyDescent="0.25">
      <c r="A8177" s="4"/>
    </row>
    <row r="8178" spans="1:1" x14ac:dyDescent="0.25">
      <c r="A8178" s="4"/>
    </row>
    <row r="8179" spans="1:1" x14ac:dyDescent="0.25">
      <c r="A8179" s="4"/>
    </row>
    <row r="8180" spans="1:1" x14ac:dyDescent="0.25">
      <c r="A8180" s="4"/>
    </row>
    <row r="8181" spans="1:1" x14ac:dyDescent="0.25">
      <c r="A8181" s="4"/>
    </row>
    <row r="8182" spans="1:1" x14ac:dyDescent="0.25">
      <c r="A8182" s="4"/>
    </row>
    <row r="8183" spans="1:1" x14ac:dyDescent="0.25">
      <c r="A8183" s="4"/>
    </row>
    <row r="8184" spans="1:1" x14ac:dyDescent="0.25">
      <c r="A8184" s="4"/>
    </row>
    <row r="8185" spans="1:1" x14ac:dyDescent="0.25">
      <c r="A8185" s="4"/>
    </row>
    <row r="8186" spans="1:1" x14ac:dyDescent="0.25">
      <c r="A8186" s="4"/>
    </row>
    <row r="8187" spans="1:1" x14ac:dyDescent="0.25">
      <c r="A8187" s="4"/>
    </row>
    <row r="8188" spans="1:1" x14ac:dyDescent="0.25">
      <c r="A8188" s="4"/>
    </row>
    <row r="8189" spans="1:1" x14ac:dyDescent="0.25">
      <c r="A8189" s="4"/>
    </row>
    <row r="8190" spans="1:1" x14ac:dyDescent="0.25">
      <c r="A8190" s="4"/>
    </row>
    <row r="8191" spans="1:1" x14ac:dyDescent="0.25">
      <c r="A8191" s="4"/>
    </row>
    <row r="8192" spans="1:1" x14ac:dyDescent="0.25">
      <c r="A8192" s="4"/>
    </row>
    <row r="8193" spans="1:1" x14ac:dyDescent="0.25">
      <c r="A8193" s="4"/>
    </row>
    <row r="8194" spans="1:1" x14ac:dyDescent="0.25">
      <c r="A8194" s="4"/>
    </row>
    <row r="8195" spans="1:1" x14ac:dyDescent="0.25">
      <c r="A8195" s="4"/>
    </row>
    <row r="8196" spans="1:1" x14ac:dyDescent="0.25">
      <c r="A8196" s="4"/>
    </row>
    <row r="8197" spans="1:1" x14ac:dyDescent="0.25">
      <c r="A8197" s="4"/>
    </row>
    <row r="8198" spans="1:1" x14ac:dyDescent="0.25">
      <c r="A8198" s="4"/>
    </row>
    <row r="8199" spans="1:1" x14ac:dyDescent="0.25">
      <c r="A8199" s="4"/>
    </row>
    <row r="8200" spans="1:1" x14ac:dyDescent="0.25">
      <c r="A8200" s="4"/>
    </row>
    <row r="8201" spans="1:1" x14ac:dyDescent="0.25">
      <c r="A8201" s="4"/>
    </row>
    <row r="8202" spans="1:1" x14ac:dyDescent="0.25">
      <c r="A8202" s="4"/>
    </row>
    <row r="8203" spans="1:1" x14ac:dyDescent="0.25">
      <c r="A8203" s="4"/>
    </row>
    <row r="8204" spans="1:1" x14ac:dyDescent="0.25">
      <c r="A8204" s="4"/>
    </row>
    <row r="8205" spans="1:1" x14ac:dyDescent="0.25">
      <c r="A8205" s="4"/>
    </row>
    <row r="8206" spans="1:1" x14ac:dyDescent="0.25">
      <c r="A8206" s="4"/>
    </row>
    <row r="8207" spans="1:1" x14ac:dyDescent="0.25">
      <c r="A8207" s="4"/>
    </row>
    <row r="8208" spans="1:1" x14ac:dyDescent="0.25">
      <c r="A8208" s="4"/>
    </row>
    <row r="8209" spans="1:1" x14ac:dyDescent="0.25">
      <c r="A8209" s="4"/>
    </row>
    <row r="8210" spans="1:1" x14ac:dyDescent="0.25">
      <c r="A8210" s="4"/>
    </row>
    <row r="8211" spans="1:1" x14ac:dyDescent="0.25">
      <c r="A8211" s="4"/>
    </row>
    <row r="8212" spans="1:1" x14ac:dyDescent="0.25">
      <c r="A8212" s="4"/>
    </row>
    <row r="8213" spans="1:1" x14ac:dyDescent="0.25">
      <c r="A8213" s="4"/>
    </row>
    <row r="8214" spans="1:1" x14ac:dyDescent="0.25">
      <c r="A8214" s="4"/>
    </row>
    <row r="8215" spans="1:1" x14ac:dyDescent="0.25">
      <c r="A8215" s="4"/>
    </row>
    <row r="8216" spans="1:1" x14ac:dyDescent="0.25">
      <c r="A8216" s="4"/>
    </row>
    <row r="8217" spans="1:1" x14ac:dyDescent="0.25">
      <c r="A8217" s="4"/>
    </row>
    <row r="8218" spans="1:1" x14ac:dyDescent="0.25">
      <c r="A8218" s="4"/>
    </row>
    <row r="8219" spans="1:1" x14ac:dyDescent="0.25">
      <c r="A8219" s="4"/>
    </row>
    <row r="8220" spans="1:1" x14ac:dyDescent="0.25">
      <c r="A8220" s="4"/>
    </row>
    <row r="8221" spans="1:1" x14ac:dyDescent="0.25">
      <c r="A8221" s="4"/>
    </row>
    <row r="8222" spans="1:1" x14ac:dyDescent="0.25">
      <c r="A8222" s="4"/>
    </row>
    <row r="8223" spans="1:1" x14ac:dyDescent="0.25">
      <c r="A8223" s="4"/>
    </row>
    <row r="8224" spans="1:1" x14ac:dyDescent="0.25">
      <c r="A8224" s="4"/>
    </row>
    <row r="8225" spans="1:1" x14ac:dyDescent="0.25">
      <c r="A8225" s="4"/>
    </row>
    <row r="8226" spans="1:1" x14ac:dyDescent="0.25">
      <c r="A8226" s="4"/>
    </row>
    <row r="8227" spans="1:1" x14ac:dyDescent="0.25">
      <c r="A8227" s="4"/>
    </row>
    <row r="8228" spans="1:1" x14ac:dyDescent="0.25">
      <c r="A8228" s="4"/>
    </row>
    <row r="8229" spans="1:1" x14ac:dyDescent="0.25">
      <c r="A8229" s="4"/>
    </row>
    <row r="8230" spans="1:1" x14ac:dyDescent="0.25">
      <c r="A8230" s="4"/>
    </row>
    <row r="8231" spans="1:1" x14ac:dyDescent="0.25">
      <c r="A8231" s="4"/>
    </row>
    <row r="8232" spans="1:1" x14ac:dyDescent="0.25">
      <c r="A8232" s="4"/>
    </row>
    <row r="8233" spans="1:1" x14ac:dyDescent="0.25">
      <c r="A8233" s="4"/>
    </row>
    <row r="8234" spans="1:1" x14ac:dyDescent="0.25">
      <c r="A8234" s="4"/>
    </row>
    <row r="8235" spans="1:1" x14ac:dyDescent="0.25">
      <c r="A8235" s="4"/>
    </row>
    <row r="8236" spans="1:1" x14ac:dyDescent="0.25">
      <c r="A8236" s="4"/>
    </row>
    <row r="8237" spans="1:1" x14ac:dyDescent="0.25">
      <c r="A8237" s="4"/>
    </row>
    <row r="8238" spans="1:1" x14ac:dyDescent="0.25">
      <c r="A8238" s="4"/>
    </row>
    <row r="8239" spans="1:1" x14ac:dyDescent="0.25">
      <c r="A8239" s="4"/>
    </row>
    <row r="8240" spans="1:1" x14ac:dyDescent="0.25">
      <c r="A8240" s="4"/>
    </row>
    <row r="8241" spans="1:1" x14ac:dyDescent="0.25">
      <c r="A8241" s="4"/>
    </row>
    <row r="8242" spans="1:1" x14ac:dyDescent="0.25">
      <c r="A8242" s="4"/>
    </row>
    <row r="8243" spans="1:1" x14ac:dyDescent="0.25">
      <c r="A8243" s="4"/>
    </row>
    <row r="8244" spans="1:1" x14ac:dyDescent="0.25">
      <c r="A8244" s="4"/>
    </row>
    <row r="8245" spans="1:1" x14ac:dyDescent="0.25">
      <c r="A8245" s="4"/>
    </row>
    <row r="8246" spans="1:1" x14ac:dyDescent="0.25">
      <c r="A8246" s="4"/>
    </row>
    <row r="8247" spans="1:1" x14ac:dyDescent="0.25">
      <c r="A8247" s="4"/>
    </row>
    <row r="8248" spans="1:1" x14ac:dyDescent="0.25">
      <c r="A8248" s="4"/>
    </row>
    <row r="8249" spans="1:1" x14ac:dyDescent="0.25">
      <c r="A8249" s="4"/>
    </row>
    <row r="8250" spans="1:1" x14ac:dyDescent="0.25">
      <c r="A8250" s="4"/>
    </row>
    <row r="8251" spans="1:1" x14ac:dyDescent="0.25">
      <c r="A8251" s="4"/>
    </row>
    <row r="8252" spans="1:1" x14ac:dyDescent="0.25">
      <c r="A8252" s="4"/>
    </row>
    <row r="8253" spans="1:1" x14ac:dyDescent="0.25">
      <c r="A8253" s="4"/>
    </row>
    <row r="8254" spans="1:1" x14ac:dyDescent="0.25">
      <c r="A8254" s="4"/>
    </row>
    <row r="8255" spans="1:1" x14ac:dyDescent="0.25">
      <c r="A8255" s="4"/>
    </row>
    <row r="8256" spans="1:1" x14ac:dyDescent="0.25">
      <c r="A8256" s="4"/>
    </row>
    <row r="8257" spans="1:1" x14ac:dyDescent="0.25">
      <c r="A8257" s="4"/>
    </row>
    <row r="8258" spans="1:1" x14ac:dyDescent="0.25">
      <c r="A8258" s="4"/>
    </row>
    <row r="8259" spans="1:1" x14ac:dyDescent="0.25">
      <c r="A8259" s="4"/>
    </row>
    <row r="8260" spans="1:1" x14ac:dyDescent="0.25">
      <c r="A8260" s="4"/>
    </row>
    <row r="8261" spans="1:1" x14ac:dyDescent="0.25">
      <c r="A8261" s="4"/>
    </row>
    <row r="8262" spans="1:1" x14ac:dyDescent="0.25">
      <c r="A8262" s="4"/>
    </row>
    <row r="8263" spans="1:1" x14ac:dyDescent="0.25">
      <c r="A8263" s="4"/>
    </row>
    <row r="8264" spans="1:1" x14ac:dyDescent="0.25">
      <c r="A8264" s="4"/>
    </row>
    <row r="8265" spans="1:1" x14ac:dyDescent="0.25">
      <c r="A8265" s="4"/>
    </row>
    <row r="8266" spans="1:1" x14ac:dyDescent="0.25">
      <c r="A8266" s="4"/>
    </row>
    <row r="8267" spans="1:1" x14ac:dyDescent="0.25">
      <c r="A8267" s="4"/>
    </row>
    <row r="8268" spans="1:1" x14ac:dyDescent="0.25">
      <c r="A8268" s="4"/>
    </row>
    <row r="8269" spans="1:1" x14ac:dyDescent="0.25">
      <c r="A8269" s="4"/>
    </row>
    <row r="8270" spans="1:1" x14ac:dyDescent="0.25">
      <c r="A8270" s="4"/>
    </row>
    <row r="8271" spans="1:1" x14ac:dyDescent="0.25">
      <c r="A8271" s="4"/>
    </row>
    <row r="8272" spans="1:1" x14ac:dyDescent="0.25">
      <c r="A8272" s="4"/>
    </row>
    <row r="8273" spans="1:1" x14ac:dyDescent="0.25">
      <c r="A8273" s="4"/>
    </row>
    <row r="8274" spans="1:1" x14ac:dyDescent="0.25">
      <c r="A8274" s="4"/>
    </row>
    <row r="8275" spans="1:1" x14ac:dyDescent="0.25">
      <c r="A8275" s="4"/>
    </row>
    <row r="8276" spans="1:1" x14ac:dyDescent="0.25">
      <c r="A8276" s="4"/>
    </row>
    <row r="8277" spans="1:1" x14ac:dyDescent="0.25">
      <c r="A8277" s="4"/>
    </row>
    <row r="8278" spans="1:1" x14ac:dyDescent="0.25">
      <c r="A8278" s="4"/>
    </row>
    <row r="8279" spans="1:1" x14ac:dyDescent="0.25">
      <c r="A8279" s="4"/>
    </row>
    <row r="8280" spans="1:1" x14ac:dyDescent="0.25">
      <c r="A8280" s="4"/>
    </row>
    <row r="8281" spans="1:1" x14ac:dyDescent="0.25">
      <c r="A8281" s="4"/>
    </row>
    <row r="8282" spans="1:1" x14ac:dyDescent="0.25">
      <c r="A8282" s="4"/>
    </row>
    <row r="8283" spans="1:1" x14ac:dyDescent="0.25">
      <c r="A8283" s="4"/>
    </row>
    <row r="8284" spans="1:1" x14ac:dyDescent="0.25">
      <c r="A8284" s="4"/>
    </row>
    <row r="8285" spans="1:1" x14ac:dyDescent="0.25">
      <c r="A8285" s="4"/>
    </row>
    <row r="8286" spans="1:1" x14ac:dyDescent="0.25">
      <c r="A8286" s="4"/>
    </row>
    <row r="8287" spans="1:1" x14ac:dyDescent="0.25">
      <c r="A8287" s="4"/>
    </row>
    <row r="8288" spans="1:1" x14ac:dyDescent="0.25">
      <c r="A8288" s="4"/>
    </row>
    <row r="8289" spans="1:1" x14ac:dyDescent="0.25">
      <c r="A8289" s="4"/>
    </row>
    <row r="8290" spans="1:1" x14ac:dyDescent="0.25">
      <c r="A8290" s="4"/>
    </row>
    <row r="8291" spans="1:1" x14ac:dyDescent="0.25">
      <c r="A8291" s="4"/>
    </row>
    <row r="8292" spans="1:1" x14ac:dyDescent="0.25">
      <c r="A8292" s="4"/>
    </row>
    <row r="8293" spans="1:1" x14ac:dyDescent="0.25">
      <c r="A8293" s="4"/>
    </row>
    <row r="8294" spans="1:1" x14ac:dyDescent="0.25">
      <c r="A8294" s="4"/>
    </row>
    <row r="8295" spans="1:1" x14ac:dyDescent="0.25">
      <c r="A8295" s="4"/>
    </row>
    <row r="8296" spans="1:1" x14ac:dyDescent="0.25">
      <c r="A8296" s="4"/>
    </row>
    <row r="8297" spans="1:1" x14ac:dyDescent="0.25">
      <c r="A8297" s="4"/>
    </row>
    <row r="8298" spans="1:1" x14ac:dyDescent="0.25">
      <c r="A8298" s="4"/>
    </row>
    <row r="8299" spans="1:1" x14ac:dyDescent="0.25">
      <c r="A8299" s="4"/>
    </row>
    <row r="8300" spans="1:1" x14ac:dyDescent="0.25">
      <c r="A8300" s="4"/>
    </row>
    <row r="8301" spans="1:1" x14ac:dyDescent="0.25">
      <c r="A8301" s="4"/>
    </row>
    <row r="8302" spans="1:1" x14ac:dyDescent="0.25">
      <c r="A8302" s="4"/>
    </row>
    <row r="8303" spans="1:1" x14ac:dyDescent="0.25">
      <c r="A8303" s="4"/>
    </row>
    <row r="8304" spans="1:1" x14ac:dyDescent="0.25">
      <c r="A8304" s="4"/>
    </row>
    <row r="8305" spans="1:1" x14ac:dyDescent="0.25">
      <c r="A8305" s="4"/>
    </row>
    <row r="8306" spans="1:1" x14ac:dyDescent="0.25">
      <c r="A8306" s="4"/>
    </row>
    <row r="8307" spans="1:1" x14ac:dyDescent="0.25">
      <c r="A8307" s="4"/>
    </row>
    <row r="8308" spans="1:1" x14ac:dyDescent="0.25">
      <c r="A8308" s="4"/>
    </row>
    <row r="8309" spans="1:1" x14ac:dyDescent="0.25">
      <c r="A8309" s="4"/>
    </row>
    <row r="8310" spans="1:1" x14ac:dyDescent="0.25">
      <c r="A8310" s="4"/>
    </row>
    <row r="8311" spans="1:1" x14ac:dyDescent="0.25">
      <c r="A8311" s="4"/>
    </row>
    <row r="8312" spans="1:1" x14ac:dyDescent="0.25">
      <c r="A8312" s="4"/>
    </row>
    <row r="8313" spans="1:1" x14ac:dyDescent="0.25">
      <c r="A8313" s="4"/>
    </row>
    <row r="8314" spans="1:1" x14ac:dyDescent="0.25">
      <c r="A8314" s="4"/>
    </row>
    <row r="8315" spans="1:1" x14ac:dyDescent="0.25">
      <c r="A8315" s="4"/>
    </row>
    <row r="8316" spans="1:1" x14ac:dyDescent="0.25">
      <c r="A8316" s="4"/>
    </row>
    <row r="8317" spans="1:1" x14ac:dyDescent="0.25">
      <c r="A8317" s="4"/>
    </row>
    <row r="8318" spans="1:1" x14ac:dyDescent="0.25">
      <c r="A8318" s="4"/>
    </row>
    <row r="8319" spans="1:1" x14ac:dyDescent="0.25">
      <c r="A8319" s="4"/>
    </row>
    <row r="8320" spans="1:1" x14ac:dyDescent="0.25">
      <c r="A8320" s="4"/>
    </row>
    <row r="8321" spans="1:1" x14ac:dyDescent="0.25">
      <c r="A8321" s="4"/>
    </row>
    <row r="8322" spans="1:1" x14ac:dyDescent="0.25">
      <c r="A8322" s="4"/>
    </row>
    <row r="8323" spans="1:1" x14ac:dyDescent="0.25">
      <c r="A8323" s="4"/>
    </row>
    <row r="8324" spans="1:1" x14ac:dyDescent="0.25">
      <c r="A8324" s="4"/>
    </row>
    <row r="8325" spans="1:1" x14ac:dyDescent="0.25">
      <c r="A8325" s="4"/>
    </row>
    <row r="8326" spans="1:1" x14ac:dyDescent="0.25">
      <c r="A8326" s="4"/>
    </row>
    <row r="8327" spans="1:1" x14ac:dyDescent="0.25">
      <c r="A8327" s="4"/>
    </row>
    <row r="8328" spans="1:1" x14ac:dyDescent="0.25">
      <c r="A8328" s="4"/>
    </row>
    <row r="8329" spans="1:1" x14ac:dyDescent="0.25">
      <c r="A8329" s="4"/>
    </row>
    <row r="8330" spans="1:1" x14ac:dyDescent="0.25">
      <c r="A8330" s="4"/>
    </row>
    <row r="8331" spans="1:1" x14ac:dyDescent="0.25">
      <c r="A8331" s="4"/>
    </row>
    <row r="8332" spans="1:1" x14ac:dyDescent="0.25">
      <c r="A8332" s="4"/>
    </row>
    <row r="8333" spans="1:1" x14ac:dyDescent="0.25">
      <c r="A8333" s="4"/>
    </row>
    <row r="8334" spans="1:1" x14ac:dyDescent="0.25">
      <c r="A8334" s="4"/>
    </row>
    <row r="8335" spans="1:1" x14ac:dyDescent="0.25">
      <c r="A8335" s="4"/>
    </row>
    <row r="8336" spans="1:1" x14ac:dyDescent="0.25">
      <c r="A8336" s="4"/>
    </row>
    <row r="8337" spans="1:1" x14ac:dyDescent="0.25">
      <c r="A8337" s="4"/>
    </row>
    <row r="8338" spans="1:1" x14ac:dyDescent="0.25">
      <c r="A8338" s="4"/>
    </row>
    <row r="8339" spans="1:1" x14ac:dyDescent="0.25">
      <c r="A8339" s="4"/>
    </row>
    <row r="8340" spans="1:1" x14ac:dyDescent="0.25">
      <c r="A8340" s="4"/>
    </row>
    <row r="8341" spans="1:1" x14ac:dyDescent="0.25">
      <c r="A8341" s="4"/>
    </row>
    <row r="8342" spans="1:1" x14ac:dyDescent="0.25">
      <c r="A8342" s="4"/>
    </row>
    <row r="8343" spans="1:1" x14ac:dyDescent="0.25">
      <c r="A8343" s="4"/>
    </row>
    <row r="8344" spans="1:1" x14ac:dyDescent="0.25">
      <c r="A8344" s="4"/>
    </row>
    <row r="8345" spans="1:1" x14ac:dyDescent="0.25">
      <c r="A8345" s="4"/>
    </row>
    <row r="8346" spans="1:1" x14ac:dyDescent="0.25">
      <c r="A8346" s="4"/>
    </row>
    <row r="8347" spans="1:1" x14ac:dyDescent="0.25">
      <c r="A8347" s="4"/>
    </row>
    <row r="8348" spans="1:1" x14ac:dyDescent="0.25">
      <c r="A8348" s="4"/>
    </row>
    <row r="8349" spans="1:1" x14ac:dyDescent="0.25">
      <c r="A8349" s="4"/>
    </row>
    <row r="8350" spans="1:1" x14ac:dyDescent="0.25">
      <c r="A8350" s="4"/>
    </row>
    <row r="8351" spans="1:1" x14ac:dyDescent="0.25">
      <c r="A8351" s="4"/>
    </row>
    <row r="8352" spans="1:1" x14ac:dyDescent="0.25">
      <c r="A8352" s="4"/>
    </row>
    <row r="8353" spans="1:1" x14ac:dyDescent="0.25">
      <c r="A8353" s="4"/>
    </row>
    <row r="8354" spans="1:1" x14ac:dyDescent="0.25">
      <c r="A8354" s="4"/>
    </row>
    <row r="8355" spans="1:1" x14ac:dyDescent="0.25">
      <c r="A8355" s="4"/>
    </row>
    <row r="8356" spans="1:1" x14ac:dyDescent="0.25">
      <c r="A8356" s="4"/>
    </row>
    <row r="8357" spans="1:1" x14ac:dyDescent="0.25">
      <c r="A8357" s="4"/>
    </row>
    <row r="8358" spans="1:1" x14ac:dyDescent="0.25">
      <c r="A8358" s="4"/>
    </row>
    <row r="8359" spans="1:1" x14ac:dyDescent="0.25">
      <c r="A8359" s="4"/>
    </row>
    <row r="8360" spans="1:1" x14ac:dyDescent="0.25">
      <c r="A8360" s="4"/>
    </row>
    <row r="8361" spans="1:1" x14ac:dyDescent="0.25">
      <c r="A8361" s="4"/>
    </row>
    <row r="8362" spans="1:1" x14ac:dyDescent="0.25">
      <c r="A8362" s="4"/>
    </row>
    <row r="8363" spans="1:1" x14ac:dyDescent="0.25">
      <c r="A8363" s="4"/>
    </row>
    <row r="8364" spans="1:1" x14ac:dyDescent="0.25">
      <c r="A8364" s="4"/>
    </row>
    <row r="8365" spans="1:1" x14ac:dyDescent="0.25">
      <c r="A8365" s="4"/>
    </row>
    <row r="8366" spans="1:1" x14ac:dyDescent="0.25">
      <c r="A8366" s="4"/>
    </row>
    <row r="8367" spans="1:1" x14ac:dyDescent="0.25">
      <c r="A8367" s="4"/>
    </row>
    <row r="8368" spans="1:1" x14ac:dyDescent="0.25">
      <c r="A8368" s="4"/>
    </row>
    <row r="8369" spans="1:1" x14ac:dyDescent="0.25">
      <c r="A8369" s="4"/>
    </row>
    <row r="8370" spans="1:1" x14ac:dyDescent="0.25">
      <c r="A8370" s="4"/>
    </row>
    <row r="8371" spans="1:1" x14ac:dyDescent="0.25">
      <c r="A8371" s="4"/>
    </row>
    <row r="8372" spans="1:1" x14ac:dyDescent="0.25">
      <c r="A8372" s="4"/>
    </row>
    <row r="8373" spans="1:1" x14ac:dyDescent="0.25">
      <c r="A8373" s="4"/>
    </row>
    <row r="8374" spans="1:1" x14ac:dyDescent="0.25">
      <c r="A8374" s="4"/>
    </row>
    <row r="8375" spans="1:1" x14ac:dyDescent="0.25">
      <c r="A8375" s="4"/>
    </row>
    <row r="8376" spans="1:1" x14ac:dyDescent="0.25">
      <c r="A8376" s="4"/>
    </row>
    <row r="8377" spans="1:1" x14ac:dyDescent="0.25">
      <c r="A8377" s="4"/>
    </row>
    <row r="8378" spans="1:1" x14ac:dyDescent="0.25">
      <c r="A8378" s="4"/>
    </row>
    <row r="8379" spans="1:1" x14ac:dyDescent="0.25">
      <c r="A8379" s="4"/>
    </row>
    <row r="8380" spans="1:1" x14ac:dyDescent="0.25">
      <c r="A8380" s="4"/>
    </row>
    <row r="8381" spans="1:1" x14ac:dyDescent="0.25">
      <c r="A8381" s="4"/>
    </row>
    <row r="8382" spans="1:1" x14ac:dyDescent="0.25">
      <c r="A8382" s="4"/>
    </row>
    <row r="8383" spans="1:1" x14ac:dyDescent="0.25">
      <c r="A8383" s="4"/>
    </row>
    <row r="8384" spans="1:1" x14ac:dyDescent="0.25">
      <c r="A8384" s="4"/>
    </row>
    <row r="8385" spans="1:1" x14ac:dyDescent="0.25">
      <c r="A8385" s="4"/>
    </row>
    <row r="8386" spans="1:1" x14ac:dyDescent="0.25">
      <c r="A8386" s="4"/>
    </row>
    <row r="8387" spans="1:1" x14ac:dyDescent="0.25">
      <c r="A8387" s="4"/>
    </row>
    <row r="8388" spans="1:1" x14ac:dyDescent="0.25">
      <c r="A8388" s="4"/>
    </row>
    <row r="8389" spans="1:1" x14ac:dyDescent="0.25">
      <c r="A8389" s="4"/>
    </row>
    <row r="8390" spans="1:1" x14ac:dyDescent="0.25">
      <c r="A8390" s="4"/>
    </row>
    <row r="8391" spans="1:1" x14ac:dyDescent="0.25">
      <c r="A8391" s="4"/>
    </row>
    <row r="8392" spans="1:1" x14ac:dyDescent="0.25">
      <c r="A8392" s="4"/>
    </row>
    <row r="8393" spans="1:1" x14ac:dyDescent="0.25">
      <c r="A8393" s="4"/>
    </row>
    <row r="8394" spans="1:1" x14ac:dyDescent="0.25">
      <c r="A8394" s="4"/>
    </row>
    <row r="8395" spans="1:1" x14ac:dyDescent="0.25">
      <c r="A8395" s="4"/>
    </row>
    <row r="8396" spans="1:1" x14ac:dyDescent="0.25">
      <c r="A8396" s="4"/>
    </row>
    <row r="8397" spans="1:1" x14ac:dyDescent="0.25">
      <c r="A8397" s="4"/>
    </row>
    <row r="8398" spans="1:1" x14ac:dyDescent="0.25">
      <c r="A8398" s="4"/>
    </row>
    <row r="8399" spans="1:1" x14ac:dyDescent="0.25">
      <c r="A8399" s="4"/>
    </row>
    <row r="8400" spans="1:1" x14ac:dyDescent="0.25">
      <c r="A8400" s="4"/>
    </row>
    <row r="8401" spans="1:1" x14ac:dyDescent="0.25">
      <c r="A8401" s="4"/>
    </row>
    <row r="8402" spans="1:1" x14ac:dyDescent="0.25">
      <c r="A8402" s="4"/>
    </row>
    <row r="8403" spans="1:1" x14ac:dyDescent="0.25">
      <c r="A8403" s="4"/>
    </row>
    <row r="8404" spans="1:1" x14ac:dyDescent="0.25">
      <c r="A8404" s="4"/>
    </row>
    <row r="8405" spans="1:1" x14ac:dyDescent="0.25">
      <c r="A8405" s="4"/>
    </row>
    <row r="8406" spans="1:1" x14ac:dyDescent="0.25">
      <c r="A8406" s="4"/>
    </row>
    <row r="8407" spans="1:1" x14ac:dyDescent="0.25">
      <c r="A8407" s="4"/>
    </row>
    <row r="8408" spans="1:1" x14ac:dyDescent="0.25">
      <c r="A8408" s="4"/>
    </row>
    <row r="8409" spans="1:1" x14ac:dyDescent="0.25">
      <c r="A8409" s="4"/>
    </row>
    <row r="8410" spans="1:1" x14ac:dyDescent="0.25">
      <c r="A8410" s="4"/>
    </row>
    <row r="8411" spans="1:1" x14ac:dyDescent="0.25">
      <c r="A8411" s="4"/>
    </row>
    <row r="8412" spans="1:1" x14ac:dyDescent="0.25">
      <c r="A8412" s="4"/>
    </row>
    <row r="8413" spans="1:1" x14ac:dyDescent="0.25">
      <c r="A8413" s="4"/>
    </row>
    <row r="8414" spans="1:1" x14ac:dyDescent="0.25">
      <c r="A8414" s="4"/>
    </row>
    <row r="8415" spans="1:1" x14ac:dyDescent="0.25">
      <c r="A8415" s="4"/>
    </row>
    <row r="8416" spans="1:1" x14ac:dyDescent="0.25">
      <c r="A8416" s="4"/>
    </row>
    <row r="8417" spans="1:1" x14ac:dyDescent="0.25">
      <c r="A8417" s="4"/>
    </row>
    <row r="8418" spans="1:1" x14ac:dyDescent="0.25">
      <c r="A8418" s="4"/>
    </row>
    <row r="8419" spans="1:1" x14ac:dyDescent="0.25">
      <c r="A8419" s="4"/>
    </row>
    <row r="8420" spans="1:1" x14ac:dyDescent="0.25">
      <c r="A8420" s="4"/>
    </row>
    <row r="8421" spans="1:1" x14ac:dyDescent="0.25">
      <c r="A8421" s="4"/>
    </row>
    <row r="8422" spans="1:1" x14ac:dyDescent="0.25">
      <c r="A8422" s="4"/>
    </row>
    <row r="8423" spans="1:1" x14ac:dyDescent="0.25">
      <c r="A8423" s="4"/>
    </row>
    <row r="8424" spans="1:1" x14ac:dyDescent="0.25">
      <c r="A8424" s="4"/>
    </row>
    <row r="8425" spans="1:1" x14ac:dyDescent="0.25">
      <c r="A8425" s="4"/>
    </row>
    <row r="8426" spans="1:1" x14ac:dyDescent="0.25">
      <c r="A8426" s="4"/>
    </row>
    <row r="8427" spans="1:1" x14ac:dyDescent="0.25">
      <c r="A8427" s="4"/>
    </row>
    <row r="8428" spans="1:1" x14ac:dyDescent="0.25">
      <c r="A8428" s="4"/>
    </row>
    <row r="8429" spans="1:1" x14ac:dyDescent="0.25">
      <c r="A8429" s="4"/>
    </row>
    <row r="8430" spans="1:1" x14ac:dyDescent="0.25">
      <c r="A8430" s="4"/>
    </row>
    <row r="8431" spans="1:1" x14ac:dyDescent="0.25">
      <c r="A8431" s="4"/>
    </row>
    <row r="8432" spans="1:1" x14ac:dyDescent="0.25">
      <c r="A8432" s="4"/>
    </row>
    <row r="8433" spans="1:1" x14ac:dyDescent="0.25">
      <c r="A8433" s="4"/>
    </row>
    <row r="8434" spans="1:1" x14ac:dyDescent="0.25">
      <c r="A8434" s="4"/>
    </row>
    <row r="8435" spans="1:1" x14ac:dyDescent="0.25">
      <c r="A8435" s="4"/>
    </row>
    <row r="8436" spans="1:1" x14ac:dyDescent="0.25">
      <c r="A8436" s="4"/>
    </row>
    <row r="8437" spans="1:1" x14ac:dyDescent="0.25">
      <c r="A8437" s="4"/>
    </row>
    <row r="8438" spans="1:1" x14ac:dyDescent="0.25">
      <c r="A8438" s="4"/>
    </row>
    <row r="8439" spans="1:1" x14ac:dyDescent="0.25">
      <c r="A8439" s="4"/>
    </row>
    <row r="8440" spans="1:1" x14ac:dyDescent="0.25">
      <c r="A8440" s="4"/>
    </row>
    <row r="8441" spans="1:1" x14ac:dyDescent="0.25">
      <c r="A8441" s="4"/>
    </row>
    <row r="8442" spans="1:1" x14ac:dyDescent="0.25">
      <c r="A8442" s="4"/>
    </row>
    <row r="8443" spans="1:1" x14ac:dyDescent="0.25">
      <c r="A8443" s="4"/>
    </row>
    <row r="8444" spans="1:1" x14ac:dyDescent="0.25">
      <c r="A8444" s="4"/>
    </row>
    <row r="8445" spans="1:1" x14ac:dyDescent="0.25">
      <c r="A8445" s="4"/>
    </row>
    <row r="8446" spans="1:1" x14ac:dyDescent="0.25">
      <c r="A8446" s="4"/>
    </row>
    <row r="8447" spans="1:1" x14ac:dyDescent="0.25">
      <c r="A8447" s="4"/>
    </row>
    <row r="8448" spans="1:1" x14ac:dyDescent="0.25">
      <c r="A8448" s="4"/>
    </row>
    <row r="8449" spans="1:1" x14ac:dyDescent="0.25">
      <c r="A8449" s="4"/>
    </row>
    <row r="8450" spans="1:1" x14ac:dyDescent="0.25">
      <c r="A8450" s="4"/>
    </row>
    <row r="8451" spans="1:1" x14ac:dyDescent="0.25">
      <c r="A8451" s="4"/>
    </row>
    <row r="8452" spans="1:1" x14ac:dyDescent="0.25">
      <c r="A8452" s="4"/>
    </row>
    <row r="8453" spans="1:1" x14ac:dyDescent="0.25">
      <c r="A8453" s="4"/>
    </row>
    <row r="8454" spans="1:1" x14ac:dyDescent="0.25">
      <c r="A8454" s="4"/>
    </row>
    <row r="8455" spans="1:1" x14ac:dyDescent="0.25">
      <c r="A8455" s="4"/>
    </row>
    <row r="8456" spans="1:1" x14ac:dyDescent="0.25">
      <c r="A8456" s="4"/>
    </row>
    <row r="8457" spans="1:1" x14ac:dyDescent="0.25">
      <c r="A8457" s="4"/>
    </row>
    <row r="8458" spans="1:1" x14ac:dyDescent="0.25">
      <c r="A8458" s="4"/>
    </row>
    <row r="8459" spans="1:1" x14ac:dyDescent="0.25">
      <c r="A8459" s="4"/>
    </row>
    <row r="8460" spans="1:1" x14ac:dyDescent="0.25">
      <c r="A8460" s="4"/>
    </row>
    <row r="8461" spans="1:1" x14ac:dyDescent="0.25">
      <c r="A8461" s="4"/>
    </row>
    <row r="8462" spans="1:1" x14ac:dyDescent="0.25">
      <c r="A8462" s="4"/>
    </row>
    <row r="8463" spans="1:1" x14ac:dyDescent="0.25">
      <c r="A8463" s="4"/>
    </row>
    <row r="8464" spans="1:1" x14ac:dyDescent="0.25">
      <c r="A8464" s="4"/>
    </row>
    <row r="8465" spans="1:1" x14ac:dyDescent="0.25">
      <c r="A8465" s="4"/>
    </row>
    <row r="8466" spans="1:1" x14ac:dyDescent="0.25">
      <c r="A8466" s="4"/>
    </row>
    <row r="8467" spans="1:1" x14ac:dyDescent="0.25">
      <c r="A8467" s="4"/>
    </row>
    <row r="8468" spans="1:1" x14ac:dyDescent="0.25">
      <c r="A8468" s="4"/>
    </row>
    <row r="8469" spans="1:1" x14ac:dyDescent="0.25">
      <c r="A8469" s="4"/>
    </row>
    <row r="8470" spans="1:1" x14ac:dyDescent="0.25">
      <c r="A8470" s="4"/>
    </row>
    <row r="8471" spans="1:1" x14ac:dyDescent="0.25">
      <c r="A8471" s="4"/>
    </row>
    <row r="8472" spans="1:1" x14ac:dyDescent="0.25">
      <c r="A8472" s="4"/>
    </row>
    <row r="8473" spans="1:1" x14ac:dyDescent="0.25">
      <c r="A8473" s="4"/>
    </row>
    <row r="8474" spans="1:1" x14ac:dyDescent="0.25">
      <c r="A8474" s="4"/>
    </row>
    <row r="8475" spans="1:1" x14ac:dyDescent="0.25">
      <c r="A8475" s="4"/>
    </row>
    <row r="8476" spans="1:1" x14ac:dyDescent="0.25">
      <c r="A8476" s="4"/>
    </row>
    <row r="8477" spans="1:1" x14ac:dyDescent="0.25">
      <c r="A8477" s="4"/>
    </row>
    <row r="8478" spans="1:1" x14ac:dyDescent="0.25">
      <c r="A8478" s="4"/>
    </row>
    <row r="8479" spans="1:1" x14ac:dyDescent="0.25">
      <c r="A8479" s="4"/>
    </row>
    <row r="8480" spans="1:1" x14ac:dyDescent="0.25">
      <c r="A8480" s="4"/>
    </row>
    <row r="8481" spans="1:1" x14ac:dyDescent="0.25">
      <c r="A8481" s="4"/>
    </row>
    <row r="8482" spans="1:1" x14ac:dyDescent="0.25">
      <c r="A8482" s="4"/>
    </row>
    <row r="8483" spans="1:1" x14ac:dyDescent="0.25">
      <c r="A8483" s="4"/>
    </row>
    <row r="8484" spans="1:1" x14ac:dyDescent="0.25">
      <c r="A8484" s="4"/>
    </row>
    <row r="8485" spans="1:1" x14ac:dyDescent="0.25">
      <c r="A8485" s="4"/>
    </row>
    <row r="8486" spans="1:1" x14ac:dyDescent="0.25">
      <c r="A8486" s="4"/>
    </row>
    <row r="8487" spans="1:1" x14ac:dyDescent="0.25">
      <c r="A8487" s="4"/>
    </row>
    <row r="8488" spans="1:1" x14ac:dyDescent="0.25">
      <c r="A8488" s="4"/>
    </row>
    <row r="8489" spans="1:1" x14ac:dyDescent="0.25">
      <c r="A8489" s="4"/>
    </row>
    <row r="8490" spans="1:1" x14ac:dyDescent="0.25">
      <c r="A8490" s="4"/>
    </row>
    <row r="8491" spans="1:1" x14ac:dyDescent="0.25">
      <c r="A8491" s="4"/>
    </row>
    <row r="8492" spans="1:1" x14ac:dyDescent="0.25">
      <c r="A8492" s="4"/>
    </row>
    <row r="8493" spans="1:1" x14ac:dyDescent="0.25">
      <c r="A8493" s="4"/>
    </row>
    <row r="8494" spans="1:1" x14ac:dyDescent="0.25">
      <c r="A8494" s="4"/>
    </row>
    <row r="8495" spans="1:1" x14ac:dyDescent="0.25">
      <c r="A8495" s="4"/>
    </row>
    <row r="8496" spans="1:1" x14ac:dyDescent="0.25">
      <c r="A8496" s="4"/>
    </row>
    <row r="8497" spans="1:1" x14ac:dyDescent="0.25">
      <c r="A8497" s="4"/>
    </row>
    <row r="8498" spans="1:1" x14ac:dyDescent="0.25">
      <c r="A8498" s="4"/>
    </row>
    <row r="8499" spans="1:1" x14ac:dyDescent="0.25">
      <c r="A8499" s="4"/>
    </row>
    <row r="8500" spans="1:1" x14ac:dyDescent="0.25">
      <c r="A8500" s="4"/>
    </row>
    <row r="8501" spans="1:1" x14ac:dyDescent="0.25">
      <c r="A8501" s="4"/>
    </row>
    <row r="8502" spans="1:1" x14ac:dyDescent="0.25">
      <c r="A8502" s="4"/>
    </row>
    <row r="8503" spans="1:1" x14ac:dyDescent="0.25">
      <c r="A8503" s="4"/>
    </row>
    <row r="8504" spans="1:1" x14ac:dyDescent="0.25">
      <c r="A8504" s="4"/>
    </row>
    <row r="8505" spans="1:1" x14ac:dyDescent="0.25">
      <c r="A8505" s="4"/>
    </row>
    <row r="8506" spans="1:1" x14ac:dyDescent="0.25">
      <c r="A8506" s="4"/>
    </row>
    <row r="8507" spans="1:1" x14ac:dyDescent="0.25">
      <c r="A8507" s="4"/>
    </row>
    <row r="8508" spans="1:1" x14ac:dyDescent="0.25">
      <c r="A8508" s="4"/>
    </row>
    <row r="8509" spans="1:1" x14ac:dyDescent="0.25">
      <c r="A8509" s="4"/>
    </row>
    <row r="8510" spans="1:1" x14ac:dyDescent="0.25">
      <c r="A8510" s="4"/>
    </row>
    <row r="8511" spans="1:1" x14ac:dyDescent="0.25">
      <c r="A8511" s="4"/>
    </row>
    <row r="8512" spans="1:1" x14ac:dyDescent="0.25">
      <c r="A8512" s="4"/>
    </row>
    <row r="8513" spans="1:1" x14ac:dyDescent="0.25">
      <c r="A8513" s="4"/>
    </row>
    <row r="8514" spans="1:1" x14ac:dyDescent="0.25">
      <c r="A8514" s="4"/>
    </row>
    <row r="8515" spans="1:1" x14ac:dyDescent="0.25">
      <c r="A8515" s="4"/>
    </row>
    <row r="8516" spans="1:1" x14ac:dyDescent="0.25">
      <c r="A8516" s="4"/>
    </row>
    <row r="8517" spans="1:1" x14ac:dyDescent="0.25">
      <c r="A8517" s="4"/>
    </row>
    <row r="8518" spans="1:1" x14ac:dyDescent="0.25">
      <c r="A8518" s="4"/>
    </row>
    <row r="8519" spans="1:1" x14ac:dyDescent="0.25">
      <c r="A8519" s="4"/>
    </row>
    <row r="8520" spans="1:1" x14ac:dyDescent="0.25">
      <c r="A8520" s="4"/>
    </row>
    <row r="8521" spans="1:1" x14ac:dyDescent="0.25">
      <c r="A8521" s="4"/>
    </row>
    <row r="8522" spans="1:1" x14ac:dyDescent="0.25">
      <c r="A8522" s="4"/>
    </row>
    <row r="8523" spans="1:1" x14ac:dyDescent="0.25">
      <c r="A8523" s="4"/>
    </row>
    <row r="8524" spans="1:1" x14ac:dyDescent="0.25">
      <c r="A8524" s="4"/>
    </row>
    <row r="8525" spans="1:1" x14ac:dyDescent="0.25">
      <c r="A8525" s="4"/>
    </row>
    <row r="8526" spans="1:1" x14ac:dyDescent="0.25">
      <c r="A8526" s="4"/>
    </row>
    <row r="8527" spans="1:1" x14ac:dyDescent="0.25">
      <c r="A8527" s="4"/>
    </row>
    <row r="8528" spans="1:1" x14ac:dyDescent="0.25">
      <c r="A8528" s="4"/>
    </row>
    <row r="8529" spans="1:1" x14ac:dyDescent="0.25">
      <c r="A8529" s="4"/>
    </row>
    <row r="8530" spans="1:1" x14ac:dyDescent="0.25">
      <c r="A8530" s="4"/>
    </row>
    <row r="8531" spans="1:1" x14ac:dyDescent="0.25">
      <c r="A8531" s="4"/>
    </row>
    <row r="8532" spans="1:1" x14ac:dyDescent="0.25">
      <c r="A8532" s="4"/>
    </row>
    <row r="8533" spans="1:1" x14ac:dyDescent="0.25">
      <c r="A8533" s="4"/>
    </row>
    <row r="8534" spans="1:1" x14ac:dyDescent="0.25">
      <c r="A8534" s="4"/>
    </row>
    <row r="8535" spans="1:1" x14ac:dyDescent="0.25">
      <c r="A8535" s="4"/>
    </row>
    <row r="8536" spans="1:1" x14ac:dyDescent="0.25">
      <c r="A8536" s="4"/>
    </row>
    <row r="8537" spans="1:1" x14ac:dyDescent="0.25">
      <c r="A8537" s="4"/>
    </row>
    <row r="8538" spans="1:1" x14ac:dyDescent="0.25">
      <c r="A8538" s="4"/>
    </row>
    <row r="8539" spans="1:1" x14ac:dyDescent="0.25">
      <c r="A8539" s="4"/>
    </row>
    <row r="8540" spans="1:1" x14ac:dyDescent="0.25">
      <c r="A8540" s="4"/>
    </row>
    <row r="8541" spans="1:1" x14ac:dyDescent="0.25">
      <c r="A8541" s="4"/>
    </row>
    <row r="8542" spans="1:1" x14ac:dyDescent="0.25">
      <c r="A8542" s="4"/>
    </row>
    <row r="8543" spans="1:1" x14ac:dyDescent="0.25">
      <c r="A8543" s="4"/>
    </row>
    <row r="8544" spans="1:1" x14ac:dyDescent="0.25">
      <c r="A8544" s="4"/>
    </row>
    <row r="8545" spans="1:1" x14ac:dyDescent="0.25">
      <c r="A8545" s="4"/>
    </row>
    <row r="8546" spans="1:1" x14ac:dyDescent="0.25">
      <c r="A8546" s="4"/>
    </row>
    <row r="8547" spans="1:1" x14ac:dyDescent="0.25">
      <c r="A8547" s="4"/>
    </row>
    <row r="8548" spans="1:1" x14ac:dyDescent="0.25">
      <c r="A8548" s="4"/>
    </row>
    <row r="8549" spans="1:1" x14ac:dyDescent="0.25">
      <c r="A8549" s="4"/>
    </row>
    <row r="8550" spans="1:1" x14ac:dyDescent="0.25">
      <c r="A8550" s="4"/>
    </row>
    <row r="8551" spans="1:1" x14ac:dyDescent="0.25">
      <c r="A8551" s="4"/>
    </row>
    <row r="8552" spans="1:1" x14ac:dyDescent="0.25">
      <c r="A8552" s="4"/>
    </row>
    <row r="8553" spans="1:1" x14ac:dyDescent="0.25">
      <c r="A8553" s="4"/>
    </row>
    <row r="8554" spans="1:1" x14ac:dyDescent="0.25">
      <c r="A8554" s="4"/>
    </row>
    <row r="8555" spans="1:1" x14ac:dyDescent="0.25">
      <c r="A8555" s="4"/>
    </row>
    <row r="8556" spans="1:1" x14ac:dyDescent="0.25">
      <c r="A8556" s="4"/>
    </row>
    <row r="8557" spans="1:1" x14ac:dyDescent="0.25">
      <c r="A8557" s="4"/>
    </row>
    <row r="8558" spans="1:1" x14ac:dyDescent="0.25">
      <c r="A8558" s="4"/>
    </row>
    <row r="8559" spans="1:1" x14ac:dyDescent="0.25">
      <c r="A8559" s="4"/>
    </row>
    <row r="8560" spans="1:1" x14ac:dyDescent="0.25">
      <c r="A8560" s="4"/>
    </row>
    <row r="8561" spans="1:1" x14ac:dyDescent="0.25">
      <c r="A8561" s="4"/>
    </row>
    <row r="8562" spans="1:1" x14ac:dyDescent="0.25">
      <c r="A8562" s="4"/>
    </row>
    <row r="8563" spans="1:1" x14ac:dyDescent="0.25">
      <c r="A8563" s="4"/>
    </row>
    <row r="8564" spans="1:1" x14ac:dyDescent="0.25">
      <c r="A8564" s="4"/>
    </row>
    <row r="8565" spans="1:1" x14ac:dyDescent="0.25">
      <c r="A8565" s="4"/>
    </row>
    <row r="8566" spans="1:1" x14ac:dyDescent="0.25">
      <c r="A8566" s="4"/>
    </row>
    <row r="8567" spans="1:1" x14ac:dyDescent="0.25">
      <c r="A8567" s="4"/>
    </row>
    <row r="8568" spans="1:1" x14ac:dyDescent="0.25">
      <c r="A8568" s="4"/>
    </row>
    <row r="8569" spans="1:1" x14ac:dyDescent="0.25">
      <c r="A8569" s="4"/>
    </row>
    <row r="8570" spans="1:1" x14ac:dyDescent="0.25">
      <c r="A8570" s="4"/>
    </row>
    <row r="8571" spans="1:1" x14ac:dyDescent="0.25">
      <c r="A8571" s="4"/>
    </row>
    <row r="8572" spans="1:1" x14ac:dyDescent="0.25">
      <c r="A8572" s="4"/>
    </row>
    <row r="8573" spans="1:1" x14ac:dyDescent="0.25">
      <c r="A8573" s="4"/>
    </row>
    <row r="8574" spans="1:1" x14ac:dyDescent="0.25">
      <c r="A8574" s="4"/>
    </row>
    <row r="8575" spans="1:1" x14ac:dyDescent="0.25">
      <c r="A8575" s="4"/>
    </row>
    <row r="8576" spans="1:1" x14ac:dyDescent="0.25">
      <c r="A8576" s="4"/>
    </row>
    <row r="8577" spans="1:1" x14ac:dyDescent="0.25">
      <c r="A8577" s="4"/>
    </row>
    <row r="8578" spans="1:1" x14ac:dyDescent="0.25">
      <c r="A8578" s="4"/>
    </row>
    <row r="8579" spans="1:1" x14ac:dyDescent="0.25">
      <c r="A8579" s="4"/>
    </row>
    <row r="8580" spans="1:1" x14ac:dyDescent="0.25">
      <c r="A8580" s="4"/>
    </row>
    <row r="8581" spans="1:1" x14ac:dyDescent="0.25">
      <c r="A8581" s="4"/>
    </row>
    <row r="8582" spans="1:1" x14ac:dyDescent="0.25">
      <c r="A8582" s="4"/>
    </row>
    <row r="8583" spans="1:1" x14ac:dyDescent="0.25">
      <c r="A8583" s="4"/>
    </row>
    <row r="8584" spans="1:1" x14ac:dyDescent="0.25">
      <c r="A8584" s="4"/>
    </row>
    <row r="8585" spans="1:1" x14ac:dyDescent="0.25">
      <c r="A8585" s="4"/>
    </row>
    <row r="8586" spans="1:1" x14ac:dyDescent="0.25">
      <c r="A8586" s="4"/>
    </row>
    <row r="8587" spans="1:1" x14ac:dyDescent="0.25">
      <c r="A8587" s="4"/>
    </row>
    <row r="8588" spans="1:1" x14ac:dyDescent="0.25">
      <c r="A8588" s="4"/>
    </row>
    <row r="8589" spans="1:1" x14ac:dyDescent="0.25">
      <c r="A8589" s="4"/>
    </row>
    <row r="8590" spans="1:1" x14ac:dyDescent="0.25">
      <c r="A8590" s="4"/>
    </row>
    <row r="8591" spans="1:1" x14ac:dyDescent="0.25">
      <c r="A8591" s="4"/>
    </row>
    <row r="8592" spans="1:1" x14ac:dyDescent="0.25">
      <c r="A8592" s="4"/>
    </row>
    <row r="8593" spans="1:1" x14ac:dyDescent="0.25">
      <c r="A8593" s="4"/>
    </row>
    <row r="8594" spans="1:1" x14ac:dyDescent="0.25">
      <c r="A8594" s="4"/>
    </row>
    <row r="8595" spans="1:1" x14ac:dyDescent="0.25">
      <c r="A8595" s="4"/>
    </row>
    <row r="8596" spans="1:1" x14ac:dyDescent="0.25">
      <c r="A8596" s="4"/>
    </row>
    <row r="8597" spans="1:1" x14ac:dyDescent="0.25">
      <c r="A8597" s="4"/>
    </row>
    <row r="8598" spans="1:1" x14ac:dyDescent="0.25">
      <c r="A8598" s="4"/>
    </row>
    <row r="8599" spans="1:1" x14ac:dyDescent="0.25">
      <c r="A8599" s="4"/>
    </row>
    <row r="8600" spans="1:1" x14ac:dyDescent="0.25">
      <c r="A8600" s="4"/>
    </row>
    <row r="8601" spans="1:1" x14ac:dyDescent="0.25">
      <c r="A8601" s="4"/>
    </row>
    <row r="8602" spans="1:1" x14ac:dyDescent="0.25">
      <c r="A8602" s="4"/>
    </row>
    <row r="8603" spans="1:1" x14ac:dyDescent="0.25">
      <c r="A8603" s="4"/>
    </row>
    <row r="8604" spans="1:1" x14ac:dyDescent="0.25">
      <c r="A8604" s="4"/>
    </row>
    <row r="8605" spans="1:1" x14ac:dyDescent="0.25">
      <c r="A8605" s="4"/>
    </row>
    <row r="8606" spans="1:1" x14ac:dyDescent="0.25">
      <c r="A8606" s="4"/>
    </row>
    <row r="8607" spans="1:1" x14ac:dyDescent="0.25">
      <c r="A8607" s="4"/>
    </row>
    <row r="8608" spans="1:1" x14ac:dyDescent="0.25">
      <c r="A8608" s="4"/>
    </row>
    <row r="8609" spans="1:1" x14ac:dyDescent="0.25">
      <c r="A8609" s="4"/>
    </row>
    <row r="8610" spans="1:1" x14ac:dyDescent="0.25">
      <c r="A8610" s="4"/>
    </row>
    <row r="8611" spans="1:1" x14ac:dyDescent="0.25">
      <c r="A8611" s="4"/>
    </row>
    <row r="8612" spans="1:1" x14ac:dyDescent="0.25">
      <c r="A8612" s="4"/>
    </row>
    <row r="8613" spans="1:1" x14ac:dyDescent="0.25">
      <c r="A8613" s="4"/>
    </row>
    <row r="8614" spans="1:1" x14ac:dyDescent="0.25">
      <c r="A8614" s="4"/>
    </row>
    <row r="8615" spans="1:1" x14ac:dyDescent="0.25">
      <c r="A8615" s="4"/>
    </row>
    <row r="8616" spans="1:1" x14ac:dyDescent="0.25">
      <c r="A8616" s="4"/>
    </row>
    <row r="8617" spans="1:1" x14ac:dyDescent="0.25">
      <c r="A8617" s="4"/>
    </row>
    <row r="8618" spans="1:1" x14ac:dyDescent="0.25">
      <c r="A8618" s="4"/>
    </row>
    <row r="8619" spans="1:1" x14ac:dyDescent="0.25">
      <c r="A8619" s="4"/>
    </row>
    <row r="8620" spans="1:1" x14ac:dyDescent="0.25">
      <c r="A8620" s="4"/>
    </row>
    <row r="8621" spans="1:1" x14ac:dyDescent="0.25">
      <c r="A8621" s="4"/>
    </row>
    <row r="8622" spans="1:1" x14ac:dyDescent="0.25">
      <c r="A8622" s="4"/>
    </row>
    <row r="8623" spans="1:1" x14ac:dyDescent="0.25">
      <c r="A8623" s="4"/>
    </row>
    <row r="8624" spans="1:1" x14ac:dyDescent="0.25">
      <c r="A8624" s="4"/>
    </row>
    <row r="8625" spans="1:2" x14ac:dyDescent="0.25">
      <c r="A8625" s="4"/>
    </row>
    <row r="8626" spans="1:2" x14ac:dyDescent="0.25">
      <c r="A8626" s="4"/>
    </row>
    <row r="8627" spans="1:2" x14ac:dyDescent="0.25">
      <c r="A8627" s="4"/>
      <c r="B8627" s="14"/>
    </row>
    <row r="8628" spans="1:2" x14ac:dyDescent="0.25">
      <c r="A8628" s="4"/>
    </row>
    <row r="8629" spans="1:2" x14ac:dyDescent="0.25">
      <c r="A8629" s="4"/>
    </row>
    <row r="8630" spans="1:2" x14ac:dyDescent="0.25">
      <c r="A8630" s="4"/>
    </row>
    <row r="8631" spans="1:2" x14ac:dyDescent="0.25">
      <c r="A8631" s="4"/>
    </row>
    <row r="8632" spans="1:2" x14ac:dyDescent="0.25">
      <c r="A8632" s="4"/>
    </row>
    <row r="8633" spans="1:2" x14ac:dyDescent="0.25">
      <c r="A8633" s="4"/>
    </row>
    <row r="8634" spans="1:2" x14ac:dyDescent="0.25">
      <c r="A8634" s="4"/>
    </row>
    <row r="8635" spans="1:2" x14ac:dyDescent="0.25">
      <c r="A8635" s="4"/>
    </row>
    <row r="8636" spans="1:2" x14ac:dyDescent="0.25">
      <c r="A8636" s="4"/>
    </row>
    <row r="8637" spans="1:2" x14ac:dyDescent="0.25">
      <c r="A8637" s="4"/>
    </row>
    <row r="8638" spans="1:2" x14ac:dyDescent="0.25">
      <c r="A8638" s="4"/>
    </row>
    <row r="8639" spans="1:2" x14ac:dyDescent="0.25">
      <c r="A8639" s="4"/>
    </row>
    <row r="8640" spans="1:2" x14ac:dyDescent="0.25">
      <c r="A8640" s="4"/>
    </row>
    <row r="8641" spans="1:1" x14ac:dyDescent="0.25">
      <c r="A8641" s="4"/>
    </row>
    <row r="8642" spans="1:1" x14ac:dyDescent="0.25">
      <c r="A8642" s="4"/>
    </row>
    <row r="8643" spans="1:1" x14ac:dyDescent="0.25">
      <c r="A8643" s="4"/>
    </row>
    <row r="8644" spans="1:1" x14ac:dyDescent="0.25">
      <c r="A8644" s="4"/>
    </row>
    <row r="8645" spans="1:1" x14ac:dyDescent="0.25">
      <c r="A8645" s="4"/>
    </row>
    <row r="8646" spans="1:1" x14ac:dyDescent="0.25">
      <c r="A8646" s="4"/>
    </row>
    <row r="8647" spans="1:1" x14ac:dyDescent="0.25">
      <c r="A8647" s="4"/>
    </row>
    <row r="8648" spans="1:1" x14ac:dyDescent="0.25">
      <c r="A8648" s="4"/>
    </row>
    <row r="8649" spans="1:1" x14ac:dyDescent="0.25">
      <c r="A8649" s="4"/>
    </row>
    <row r="8650" spans="1:1" x14ac:dyDescent="0.25">
      <c r="A8650" s="4"/>
    </row>
    <row r="8651" spans="1:1" x14ac:dyDescent="0.25">
      <c r="A8651" s="4"/>
    </row>
    <row r="8652" spans="1:1" x14ac:dyDescent="0.25">
      <c r="A8652" s="4"/>
    </row>
    <row r="8653" spans="1:1" x14ac:dyDescent="0.25">
      <c r="A8653" s="4"/>
    </row>
    <row r="8654" spans="1:1" x14ac:dyDescent="0.25">
      <c r="A8654" s="4"/>
    </row>
    <row r="8655" spans="1:1" x14ac:dyDescent="0.25">
      <c r="A8655" s="4"/>
    </row>
    <row r="8656" spans="1:1" x14ac:dyDescent="0.25">
      <c r="A8656" s="4"/>
    </row>
    <row r="8657" spans="1:1" x14ac:dyDescent="0.25">
      <c r="A8657" s="4"/>
    </row>
    <row r="8658" spans="1:1" x14ac:dyDescent="0.25">
      <c r="A8658" s="4"/>
    </row>
    <row r="8659" spans="1:1" x14ac:dyDescent="0.25">
      <c r="A8659" s="4"/>
    </row>
    <row r="8660" spans="1:1" x14ac:dyDescent="0.25">
      <c r="A8660" s="4"/>
    </row>
    <row r="8661" spans="1:1" x14ac:dyDescent="0.25">
      <c r="A8661" s="4"/>
    </row>
    <row r="8662" spans="1:1" x14ac:dyDescent="0.25">
      <c r="A8662" s="4"/>
    </row>
    <row r="8663" spans="1:1" x14ac:dyDescent="0.25">
      <c r="A8663" s="4"/>
    </row>
    <row r="8664" spans="1:1" x14ac:dyDescent="0.25">
      <c r="A8664" s="4"/>
    </row>
    <row r="8665" spans="1:1" x14ac:dyDescent="0.25">
      <c r="A8665" s="4"/>
    </row>
    <row r="8666" spans="1:1" x14ac:dyDescent="0.25">
      <c r="A8666" s="4"/>
    </row>
    <row r="8667" spans="1:1" x14ac:dyDescent="0.25">
      <c r="A8667" s="4"/>
    </row>
    <row r="8668" spans="1:1" x14ac:dyDescent="0.25">
      <c r="A8668" s="4"/>
    </row>
    <row r="8669" spans="1:1" x14ac:dyDescent="0.25">
      <c r="A8669" s="4"/>
    </row>
    <row r="8670" spans="1:1" x14ac:dyDescent="0.25">
      <c r="A8670" s="4"/>
    </row>
    <row r="8671" spans="1:1" x14ac:dyDescent="0.25">
      <c r="A8671" s="4"/>
    </row>
    <row r="8672" spans="1:1" x14ac:dyDescent="0.25">
      <c r="A8672" s="4"/>
    </row>
    <row r="8673" spans="1:1" x14ac:dyDescent="0.25">
      <c r="A8673" s="4"/>
    </row>
    <row r="8674" spans="1:1" x14ac:dyDescent="0.25">
      <c r="A8674" s="4"/>
    </row>
    <row r="8675" spans="1:1" x14ac:dyDescent="0.25">
      <c r="A8675" s="4"/>
    </row>
    <row r="8676" spans="1:1" x14ac:dyDescent="0.25">
      <c r="A8676" s="4"/>
    </row>
    <row r="8677" spans="1:1" x14ac:dyDescent="0.25">
      <c r="A8677" s="4"/>
    </row>
    <row r="8678" spans="1:1" x14ac:dyDescent="0.25">
      <c r="A8678" s="4"/>
    </row>
    <row r="8679" spans="1:1" x14ac:dyDescent="0.25">
      <c r="A8679" s="4"/>
    </row>
    <row r="8680" spans="1:1" x14ac:dyDescent="0.25">
      <c r="A8680" s="4"/>
    </row>
    <row r="8681" spans="1:1" x14ac:dyDescent="0.25">
      <c r="A8681" s="4"/>
    </row>
    <row r="8682" spans="1:1" x14ac:dyDescent="0.25">
      <c r="A8682" s="4"/>
    </row>
    <row r="8683" spans="1:1" x14ac:dyDescent="0.25">
      <c r="A8683" s="4"/>
    </row>
    <row r="8684" spans="1:1" x14ac:dyDescent="0.25">
      <c r="A8684" s="4"/>
    </row>
    <row r="8685" spans="1:1" x14ac:dyDescent="0.25">
      <c r="A8685" s="4"/>
    </row>
    <row r="8686" spans="1:1" x14ac:dyDescent="0.25">
      <c r="A8686" s="4"/>
    </row>
    <row r="8687" spans="1:1" x14ac:dyDescent="0.25">
      <c r="A8687" s="4"/>
    </row>
    <row r="8688" spans="1:1" x14ac:dyDescent="0.25">
      <c r="A8688" s="4"/>
    </row>
    <row r="8689" spans="1:1" x14ac:dyDescent="0.25">
      <c r="A8689" s="4"/>
    </row>
    <row r="8690" spans="1:1" x14ac:dyDescent="0.25">
      <c r="A8690" s="4"/>
    </row>
    <row r="8691" spans="1:1" x14ac:dyDescent="0.25">
      <c r="A8691" s="4"/>
    </row>
    <row r="8692" spans="1:1" x14ac:dyDescent="0.25">
      <c r="A8692" s="4"/>
    </row>
    <row r="8693" spans="1:1" x14ac:dyDescent="0.25">
      <c r="A8693" s="4"/>
    </row>
    <row r="8694" spans="1:1" x14ac:dyDescent="0.25">
      <c r="A8694" s="4"/>
    </row>
    <row r="8695" spans="1:1" x14ac:dyDescent="0.25">
      <c r="A8695" s="4"/>
    </row>
    <row r="8696" spans="1:1" x14ac:dyDescent="0.25">
      <c r="A8696" s="4"/>
    </row>
    <row r="8697" spans="1:1" x14ac:dyDescent="0.25">
      <c r="A8697" s="4"/>
    </row>
    <row r="8698" spans="1:1" x14ac:dyDescent="0.25">
      <c r="A8698" s="4"/>
    </row>
    <row r="8699" spans="1:1" x14ac:dyDescent="0.25">
      <c r="A8699" s="4"/>
    </row>
    <row r="8700" spans="1:1" x14ac:dyDescent="0.25">
      <c r="A8700" s="4"/>
    </row>
    <row r="8701" spans="1:1" x14ac:dyDescent="0.25">
      <c r="A8701" s="4"/>
    </row>
    <row r="8702" spans="1:1" x14ac:dyDescent="0.25">
      <c r="A8702" s="4"/>
    </row>
    <row r="8703" spans="1:1" x14ac:dyDescent="0.25">
      <c r="A8703" s="4"/>
    </row>
    <row r="8704" spans="1:1" x14ac:dyDescent="0.25">
      <c r="A8704" s="4"/>
    </row>
    <row r="8705" spans="1:1" x14ac:dyDescent="0.25">
      <c r="A8705" s="4"/>
    </row>
    <row r="8706" spans="1:1" x14ac:dyDescent="0.25">
      <c r="A8706" s="4"/>
    </row>
    <row r="8707" spans="1:1" x14ac:dyDescent="0.25">
      <c r="A8707" s="4"/>
    </row>
    <row r="8708" spans="1:1" x14ac:dyDescent="0.25">
      <c r="A8708" s="4"/>
    </row>
    <row r="8709" spans="1:1" x14ac:dyDescent="0.25">
      <c r="A8709" s="4"/>
    </row>
    <row r="8710" spans="1:1" x14ac:dyDescent="0.25">
      <c r="A8710" s="4"/>
    </row>
    <row r="8711" spans="1:1" x14ac:dyDescent="0.25">
      <c r="A8711" s="4"/>
    </row>
    <row r="8712" spans="1:1" x14ac:dyDescent="0.25">
      <c r="A8712" s="4"/>
    </row>
    <row r="8713" spans="1:1" x14ac:dyDescent="0.25">
      <c r="A8713" s="4"/>
    </row>
    <row r="8714" spans="1:1" x14ac:dyDescent="0.25">
      <c r="A8714" s="4"/>
    </row>
    <row r="8715" spans="1:1" x14ac:dyDescent="0.25">
      <c r="A8715" s="4"/>
    </row>
    <row r="8716" spans="1:1" x14ac:dyDescent="0.25">
      <c r="A8716" s="4"/>
    </row>
    <row r="8717" spans="1:1" x14ac:dyDescent="0.25">
      <c r="A8717" s="4"/>
    </row>
    <row r="8718" spans="1:1" x14ac:dyDescent="0.25">
      <c r="A8718" s="4"/>
    </row>
    <row r="8719" spans="1:1" x14ac:dyDescent="0.25">
      <c r="A8719" s="4"/>
    </row>
    <row r="8720" spans="1:1" x14ac:dyDescent="0.25">
      <c r="A8720" s="4"/>
    </row>
    <row r="8721" spans="1:1" x14ac:dyDescent="0.25">
      <c r="A8721" s="4"/>
    </row>
    <row r="8722" spans="1:1" x14ac:dyDescent="0.25">
      <c r="A8722" s="4"/>
    </row>
    <row r="8723" spans="1:1" x14ac:dyDescent="0.25">
      <c r="A8723" s="4"/>
    </row>
    <row r="8724" spans="1:1" x14ac:dyDescent="0.25">
      <c r="A8724" s="4"/>
    </row>
    <row r="8725" spans="1:1" x14ac:dyDescent="0.25">
      <c r="A8725" s="4"/>
    </row>
    <row r="8726" spans="1:1" x14ac:dyDescent="0.25">
      <c r="A8726" s="4"/>
    </row>
    <row r="8727" spans="1:1" x14ac:dyDescent="0.25">
      <c r="A8727" s="4"/>
    </row>
    <row r="8728" spans="1:1" x14ac:dyDescent="0.25">
      <c r="A8728" s="4"/>
    </row>
    <row r="8729" spans="1:1" x14ac:dyDescent="0.25">
      <c r="A8729" s="4"/>
    </row>
    <row r="8730" spans="1:1" x14ac:dyDescent="0.25">
      <c r="A8730" s="4"/>
    </row>
    <row r="8731" spans="1:1" x14ac:dyDescent="0.25">
      <c r="A8731" s="4"/>
    </row>
    <row r="8732" spans="1:1" x14ac:dyDescent="0.25">
      <c r="A8732" s="4"/>
    </row>
    <row r="8733" spans="1:1" x14ac:dyDescent="0.25">
      <c r="A8733" s="4"/>
    </row>
    <row r="8734" spans="1:1" x14ac:dyDescent="0.25">
      <c r="A8734" s="4"/>
    </row>
    <row r="8735" spans="1:1" x14ac:dyDescent="0.25">
      <c r="A8735" s="4"/>
    </row>
    <row r="8736" spans="1:1" x14ac:dyDescent="0.25">
      <c r="A8736" s="4"/>
    </row>
    <row r="8737" spans="1:1" x14ac:dyDescent="0.25">
      <c r="A8737" s="4"/>
    </row>
    <row r="8738" spans="1:1" x14ac:dyDescent="0.25">
      <c r="A8738" s="4"/>
    </row>
    <row r="8739" spans="1:1" x14ac:dyDescent="0.25">
      <c r="A8739" s="4"/>
    </row>
    <row r="8740" spans="1:1" x14ac:dyDescent="0.25">
      <c r="A8740" s="4"/>
    </row>
    <row r="8741" spans="1:1" x14ac:dyDescent="0.25">
      <c r="A8741" s="4"/>
    </row>
    <row r="8742" spans="1:1" x14ac:dyDescent="0.25">
      <c r="A8742" s="4"/>
    </row>
    <row r="8743" spans="1:1" x14ac:dyDescent="0.25">
      <c r="A8743" s="4"/>
    </row>
    <row r="8744" spans="1:1" x14ac:dyDescent="0.25">
      <c r="A8744" s="4"/>
    </row>
    <row r="8745" spans="1:1" x14ac:dyDescent="0.25">
      <c r="A8745" s="4"/>
    </row>
    <row r="8746" spans="1:1" x14ac:dyDescent="0.25">
      <c r="A8746" s="4"/>
    </row>
    <row r="8747" spans="1:1" x14ac:dyDescent="0.25">
      <c r="A8747" s="4"/>
    </row>
    <row r="8748" spans="1:1" x14ac:dyDescent="0.25">
      <c r="A8748" s="4"/>
    </row>
    <row r="8749" spans="1:1" x14ac:dyDescent="0.25">
      <c r="A8749" s="4"/>
    </row>
    <row r="8750" spans="1:1" x14ac:dyDescent="0.25">
      <c r="A8750" s="4"/>
    </row>
    <row r="8751" spans="1:1" x14ac:dyDescent="0.25">
      <c r="A8751" s="4"/>
    </row>
    <row r="8752" spans="1:1" x14ac:dyDescent="0.25">
      <c r="A8752" s="4"/>
    </row>
    <row r="8753" spans="1:1" x14ac:dyDescent="0.25">
      <c r="A8753" s="4"/>
    </row>
    <row r="8754" spans="1:1" x14ac:dyDescent="0.25">
      <c r="A8754" s="4"/>
    </row>
    <row r="8755" spans="1:1" x14ac:dyDescent="0.25">
      <c r="A8755" s="4"/>
    </row>
    <row r="8756" spans="1:1" x14ac:dyDescent="0.25">
      <c r="A8756" s="4"/>
    </row>
    <row r="8757" spans="1:1" x14ac:dyDescent="0.25">
      <c r="A8757" s="4"/>
    </row>
    <row r="8758" spans="1:1" x14ac:dyDescent="0.25">
      <c r="A8758" s="4"/>
    </row>
    <row r="8759" spans="1:1" x14ac:dyDescent="0.25">
      <c r="A8759" s="4"/>
    </row>
    <row r="8760" spans="1:1" x14ac:dyDescent="0.25">
      <c r="A8760" s="4"/>
    </row>
    <row r="8761" spans="1:1" x14ac:dyDescent="0.25">
      <c r="A8761" s="4"/>
    </row>
    <row r="8762" spans="1:1" x14ac:dyDescent="0.25">
      <c r="A8762" s="4"/>
    </row>
    <row r="8763" spans="1:1" x14ac:dyDescent="0.25">
      <c r="A8763" s="4"/>
    </row>
    <row r="8764" spans="1:1" x14ac:dyDescent="0.25">
      <c r="A8764" s="4"/>
    </row>
    <row r="8765" spans="1:1" x14ac:dyDescent="0.25">
      <c r="A8765" s="4"/>
    </row>
    <row r="8766" spans="1:1" x14ac:dyDescent="0.25">
      <c r="A8766" s="4"/>
    </row>
    <row r="8767" spans="1:1" x14ac:dyDescent="0.25">
      <c r="A8767" s="4"/>
    </row>
    <row r="8768" spans="1:1" x14ac:dyDescent="0.25">
      <c r="A8768" s="4"/>
    </row>
    <row r="8769" spans="1:1" x14ac:dyDescent="0.25">
      <c r="A8769" s="4"/>
    </row>
    <row r="8770" spans="1:1" x14ac:dyDescent="0.25">
      <c r="A8770" s="4"/>
    </row>
    <row r="8771" spans="1:1" x14ac:dyDescent="0.25">
      <c r="A8771" s="4"/>
    </row>
    <row r="8772" spans="1:1" x14ac:dyDescent="0.25">
      <c r="A8772" s="4"/>
    </row>
    <row r="8773" spans="1:1" x14ac:dyDescent="0.25">
      <c r="A8773" s="4"/>
    </row>
    <row r="8774" spans="1:1" x14ac:dyDescent="0.25">
      <c r="A8774" s="4"/>
    </row>
    <row r="8775" spans="1:1" x14ac:dyDescent="0.25">
      <c r="A8775" s="4"/>
    </row>
    <row r="8776" spans="1:1" x14ac:dyDescent="0.25">
      <c r="A8776" s="4"/>
    </row>
    <row r="8777" spans="1:1" x14ac:dyDescent="0.25">
      <c r="A8777" s="4"/>
    </row>
    <row r="8778" spans="1:1" x14ac:dyDescent="0.25">
      <c r="A8778" s="4"/>
    </row>
    <row r="8779" spans="1:1" x14ac:dyDescent="0.25">
      <c r="A8779" s="4"/>
    </row>
    <row r="8780" spans="1:1" x14ac:dyDescent="0.25">
      <c r="A8780" s="4"/>
    </row>
    <row r="8781" spans="1:1" x14ac:dyDescent="0.25">
      <c r="A8781" s="4"/>
    </row>
    <row r="8782" spans="1:1" x14ac:dyDescent="0.25">
      <c r="A8782" s="4"/>
    </row>
    <row r="8783" spans="1:1" x14ac:dyDescent="0.25">
      <c r="A8783" s="4"/>
    </row>
    <row r="8784" spans="1:1" x14ac:dyDescent="0.25">
      <c r="A8784" s="4"/>
    </row>
    <row r="8785" spans="1:1" x14ac:dyDescent="0.25">
      <c r="A8785" s="4"/>
    </row>
    <row r="8786" spans="1:1" x14ac:dyDescent="0.25">
      <c r="A8786" s="4"/>
    </row>
    <row r="8787" spans="1:1" x14ac:dyDescent="0.25">
      <c r="A8787" s="4"/>
    </row>
    <row r="8788" spans="1:1" x14ac:dyDescent="0.25">
      <c r="A8788" s="4"/>
    </row>
    <row r="8789" spans="1:1" x14ac:dyDescent="0.25">
      <c r="A8789" s="4"/>
    </row>
    <row r="8790" spans="1:1" x14ac:dyDescent="0.25">
      <c r="A8790" s="4"/>
    </row>
    <row r="8791" spans="1:1" x14ac:dyDescent="0.25">
      <c r="A8791" s="4"/>
    </row>
    <row r="8792" spans="1:1" x14ac:dyDescent="0.25">
      <c r="A8792" s="4"/>
    </row>
    <row r="8793" spans="1:1" x14ac:dyDescent="0.25">
      <c r="A8793" s="4"/>
    </row>
    <row r="8794" spans="1:1" x14ac:dyDescent="0.25">
      <c r="A8794" s="4"/>
    </row>
    <row r="8795" spans="1:1" x14ac:dyDescent="0.25">
      <c r="A8795" s="4"/>
    </row>
    <row r="8796" spans="1:1" x14ac:dyDescent="0.25">
      <c r="A8796" s="4"/>
    </row>
    <row r="8797" spans="1:1" x14ac:dyDescent="0.25">
      <c r="A8797" s="4"/>
    </row>
    <row r="8798" spans="1:1" x14ac:dyDescent="0.25">
      <c r="A8798" s="4"/>
    </row>
    <row r="8799" spans="1:1" x14ac:dyDescent="0.25">
      <c r="A8799" s="4"/>
    </row>
    <row r="8800" spans="1:1" x14ac:dyDescent="0.25">
      <c r="A8800" s="4"/>
    </row>
    <row r="8801" spans="1:1" x14ac:dyDescent="0.25">
      <c r="A8801" s="4"/>
    </row>
    <row r="8802" spans="1:1" x14ac:dyDescent="0.25">
      <c r="A8802" s="4"/>
    </row>
    <row r="8803" spans="1:1" x14ac:dyDescent="0.25">
      <c r="A8803" s="4"/>
    </row>
    <row r="8804" spans="1:1" x14ac:dyDescent="0.25">
      <c r="A8804" s="4"/>
    </row>
    <row r="8805" spans="1:1" x14ac:dyDescent="0.25">
      <c r="A8805" s="4"/>
    </row>
    <row r="8806" spans="1:1" x14ac:dyDescent="0.25">
      <c r="A8806" s="4"/>
    </row>
    <row r="8807" spans="1:1" x14ac:dyDescent="0.25">
      <c r="A8807" s="4"/>
    </row>
    <row r="8808" spans="1:1" x14ac:dyDescent="0.25">
      <c r="A8808" s="4"/>
    </row>
    <row r="8809" spans="1:1" x14ac:dyDescent="0.25">
      <c r="A8809" s="4"/>
    </row>
    <row r="8810" spans="1:1" x14ac:dyDescent="0.25">
      <c r="A8810" s="4"/>
    </row>
    <row r="8811" spans="1:1" x14ac:dyDescent="0.25">
      <c r="A8811" s="4"/>
    </row>
    <row r="8812" spans="1:1" x14ac:dyDescent="0.25">
      <c r="A8812" s="4"/>
    </row>
    <row r="8813" spans="1:1" x14ac:dyDescent="0.25">
      <c r="A8813" s="4"/>
    </row>
    <row r="8814" spans="1:1" x14ac:dyDescent="0.25">
      <c r="A8814" s="4"/>
    </row>
    <row r="8815" spans="1:1" x14ac:dyDescent="0.25">
      <c r="A8815" s="4"/>
    </row>
    <row r="8816" spans="1:1" x14ac:dyDescent="0.25">
      <c r="A8816" s="4"/>
    </row>
    <row r="8817" spans="1:1" x14ac:dyDescent="0.25">
      <c r="A8817" s="4"/>
    </row>
    <row r="8818" spans="1:1" x14ac:dyDescent="0.25">
      <c r="A8818" s="4"/>
    </row>
    <row r="8819" spans="1:1" x14ac:dyDescent="0.25">
      <c r="A8819" s="4"/>
    </row>
    <row r="8820" spans="1:1" x14ac:dyDescent="0.25">
      <c r="A8820" s="4"/>
    </row>
    <row r="8821" spans="1:1" x14ac:dyDescent="0.25">
      <c r="A8821" s="4"/>
    </row>
    <row r="8822" spans="1:1" x14ac:dyDescent="0.25">
      <c r="A8822" s="4"/>
    </row>
    <row r="8823" spans="1:1" x14ac:dyDescent="0.25">
      <c r="A8823" s="4"/>
    </row>
    <row r="8824" spans="1:1" x14ac:dyDescent="0.25">
      <c r="A8824" s="4"/>
    </row>
    <row r="8825" spans="1:1" x14ac:dyDescent="0.25">
      <c r="A8825" s="4"/>
    </row>
    <row r="8826" spans="1:1" x14ac:dyDescent="0.25">
      <c r="A8826" s="4"/>
    </row>
    <row r="8827" spans="1:1" x14ac:dyDescent="0.25">
      <c r="A8827" s="4"/>
    </row>
    <row r="8828" spans="1:1" x14ac:dyDescent="0.25">
      <c r="A8828" s="4"/>
    </row>
    <row r="8829" spans="1:1" x14ac:dyDescent="0.25">
      <c r="A8829" s="4"/>
    </row>
    <row r="8830" spans="1:1" x14ac:dyDescent="0.25">
      <c r="A8830" s="4"/>
    </row>
    <row r="8831" spans="1:1" x14ac:dyDescent="0.25">
      <c r="A8831" s="4"/>
    </row>
    <row r="8832" spans="1:1" x14ac:dyDescent="0.25">
      <c r="A8832" s="4"/>
    </row>
    <row r="8833" spans="1:1" x14ac:dyDescent="0.25">
      <c r="A8833" s="4"/>
    </row>
    <row r="8834" spans="1:1" x14ac:dyDescent="0.25">
      <c r="A8834" s="4"/>
    </row>
    <row r="8835" spans="1:1" x14ac:dyDescent="0.25">
      <c r="A8835" s="4"/>
    </row>
    <row r="8836" spans="1:1" x14ac:dyDescent="0.25">
      <c r="A8836" s="4"/>
    </row>
    <row r="8837" spans="1:1" x14ac:dyDescent="0.25">
      <c r="A8837" s="4"/>
    </row>
    <row r="8838" spans="1:1" x14ac:dyDescent="0.25">
      <c r="A8838" s="4"/>
    </row>
    <row r="8839" spans="1:1" x14ac:dyDescent="0.25">
      <c r="A8839" s="4"/>
    </row>
    <row r="8840" spans="1:1" x14ac:dyDescent="0.25">
      <c r="A8840" s="4"/>
    </row>
    <row r="8841" spans="1:1" x14ac:dyDescent="0.25">
      <c r="A8841" s="4"/>
    </row>
    <row r="8842" spans="1:1" x14ac:dyDescent="0.25">
      <c r="A8842" s="4"/>
    </row>
    <row r="8843" spans="1:1" x14ac:dyDescent="0.25">
      <c r="A8843" s="4"/>
    </row>
    <row r="8844" spans="1:1" x14ac:dyDescent="0.25">
      <c r="A8844" s="4"/>
    </row>
    <row r="8845" spans="1:1" x14ac:dyDescent="0.25">
      <c r="A8845" s="4"/>
    </row>
    <row r="8846" spans="1:1" x14ac:dyDescent="0.25">
      <c r="A8846" s="4"/>
    </row>
    <row r="8847" spans="1:1" x14ac:dyDescent="0.25">
      <c r="A8847" s="4"/>
    </row>
    <row r="8848" spans="1:1" x14ac:dyDescent="0.25">
      <c r="A8848" s="4"/>
    </row>
    <row r="8849" spans="1:1" x14ac:dyDescent="0.25">
      <c r="A8849" s="4"/>
    </row>
    <row r="8850" spans="1:1" x14ac:dyDescent="0.25">
      <c r="A8850" s="4"/>
    </row>
    <row r="8851" spans="1:1" x14ac:dyDescent="0.25">
      <c r="A8851" s="4"/>
    </row>
    <row r="8852" spans="1:1" x14ac:dyDescent="0.25">
      <c r="A8852" s="4"/>
    </row>
    <row r="8853" spans="1:1" x14ac:dyDescent="0.25">
      <c r="A8853" s="4"/>
    </row>
    <row r="8854" spans="1:1" x14ac:dyDescent="0.25">
      <c r="A8854" s="4"/>
    </row>
    <row r="8855" spans="1:1" x14ac:dyDescent="0.25">
      <c r="A8855" s="4"/>
    </row>
    <row r="8856" spans="1:1" x14ac:dyDescent="0.25">
      <c r="A8856" s="4"/>
    </row>
    <row r="8857" spans="1:1" x14ac:dyDescent="0.25">
      <c r="A8857" s="4"/>
    </row>
    <row r="8858" spans="1:1" x14ac:dyDescent="0.25">
      <c r="A8858" s="4"/>
    </row>
    <row r="8859" spans="1:1" x14ac:dyDescent="0.25">
      <c r="A8859" s="4"/>
    </row>
    <row r="8860" spans="1:1" x14ac:dyDescent="0.25">
      <c r="A8860" s="4"/>
    </row>
    <row r="8861" spans="1:1" x14ac:dyDescent="0.25">
      <c r="A8861" s="4"/>
    </row>
    <row r="8862" spans="1:1" x14ac:dyDescent="0.25">
      <c r="A8862" s="4"/>
    </row>
    <row r="8863" spans="1:1" x14ac:dyDescent="0.25">
      <c r="A8863" s="4"/>
    </row>
    <row r="8864" spans="1:1" x14ac:dyDescent="0.25">
      <c r="A8864" s="4"/>
    </row>
    <row r="8865" spans="1:1" x14ac:dyDescent="0.25">
      <c r="A8865" s="4"/>
    </row>
    <row r="8866" spans="1:1" x14ac:dyDescent="0.25">
      <c r="A8866" s="4"/>
    </row>
    <row r="8867" spans="1:1" x14ac:dyDescent="0.25">
      <c r="A8867" s="4"/>
    </row>
    <row r="8868" spans="1:1" x14ac:dyDescent="0.25">
      <c r="A8868" s="4"/>
    </row>
    <row r="8869" spans="1:1" x14ac:dyDescent="0.25">
      <c r="A8869" s="4"/>
    </row>
    <row r="8870" spans="1:1" x14ac:dyDescent="0.25">
      <c r="A8870" s="4"/>
    </row>
    <row r="8871" spans="1:1" x14ac:dyDescent="0.25">
      <c r="A8871" s="4"/>
    </row>
    <row r="8872" spans="1:1" x14ac:dyDescent="0.25">
      <c r="A8872" s="4"/>
    </row>
    <row r="8873" spans="1:1" x14ac:dyDescent="0.25">
      <c r="A8873" s="4"/>
    </row>
    <row r="8874" spans="1:1" x14ac:dyDescent="0.25">
      <c r="A8874" s="4"/>
    </row>
    <row r="8875" spans="1:1" x14ac:dyDescent="0.25">
      <c r="A8875" s="4"/>
    </row>
    <row r="8876" spans="1:1" x14ac:dyDescent="0.25">
      <c r="A8876" s="4"/>
    </row>
    <row r="8877" spans="1:1" x14ac:dyDescent="0.25">
      <c r="A8877" s="4"/>
    </row>
    <row r="8878" spans="1:1" x14ac:dyDescent="0.25">
      <c r="A8878" s="4"/>
    </row>
    <row r="8879" spans="1:1" x14ac:dyDescent="0.25">
      <c r="A8879" s="4"/>
    </row>
    <row r="8880" spans="1:1" x14ac:dyDescent="0.25">
      <c r="A8880" s="4"/>
    </row>
    <row r="8881" spans="1:1" x14ac:dyDescent="0.25">
      <c r="A8881" s="4"/>
    </row>
    <row r="8882" spans="1:1" x14ac:dyDescent="0.25">
      <c r="A8882" s="4"/>
    </row>
    <row r="8883" spans="1:1" x14ac:dyDescent="0.25">
      <c r="A8883" s="4"/>
    </row>
    <row r="8884" spans="1:1" x14ac:dyDescent="0.25">
      <c r="A8884" s="4"/>
    </row>
    <row r="8885" spans="1:1" x14ac:dyDescent="0.25">
      <c r="A8885" s="4"/>
    </row>
    <row r="8886" spans="1:1" x14ac:dyDescent="0.25">
      <c r="A8886" s="4"/>
    </row>
    <row r="8887" spans="1:1" x14ac:dyDescent="0.25">
      <c r="A8887" s="4"/>
    </row>
    <row r="8888" spans="1:1" x14ac:dyDescent="0.25">
      <c r="A8888" s="4"/>
    </row>
    <row r="8889" spans="1:1" x14ac:dyDescent="0.25">
      <c r="A8889" s="4"/>
    </row>
    <row r="8890" spans="1:1" x14ac:dyDescent="0.25">
      <c r="A8890" s="4"/>
    </row>
    <row r="8891" spans="1:1" x14ac:dyDescent="0.25">
      <c r="A8891" s="4"/>
    </row>
    <row r="8892" spans="1:1" x14ac:dyDescent="0.25">
      <c r="A8892" s="4"/>
    </row>
    <row r="8893" spans="1:1" x14ac:dyDescent="0.25">
      <c r="A8893" s="4"/>
    </row>
    <row r="8894" spans="1:1" x14ac:dyDescent="0.25">
      <c r="A8894" s="4"/>
    </row>
    <row r="8895" spans="1:1" x14ac:dyDescent="0.25">
      <c r="A8895" s="4"/>
    </row>
    <row r="8896" spans="1:1" x14ac:dyDescent="0.25">
      <c r="A8896" s="4"/>
    </row>
    <row r="8897" spans="1:1" x14ac:dyDescent="0.25">
      <c r="A8897" s="4"/>
    </row>
    <row r="8898" spans="1:1" x14ac:dyDescent="0.25">
      <c r="A8898" s="4"/>
    </row>
    <row r="8899" spans="1:1" x14ac:dyDescent="0.25">
      <c r="A8899" s="4"/>
    </row>
    <row r="8900" spans="1:1" x14ac:dyDescent="0.25">
      <c r="A8900" s="4"/>
    </row>
    <row r="8901" spans="1:1" x14ac:dyDescent="0.25">
      <c r="A8901" s="4"/>
    </row>
    <row r="8902" spans="1:1" x14ac:dyDescent="0.25">
      <c r="A8902" s="4"/>
    </row>
    <row r="8903" spans="1:1" x14ac:dyDescent="0.25">
      <c r="A8903" s="4"/>
    </row>
    <row r="8904" spans="1:1" x14ac:dyDescent="0.25">
      <c r="A8904" s="4"/>
    </row>
    <row r="8905" spans="1:1" x14ac:dyDescent="0.25">
      <c r="A8905" s="4"/>
    </row>
    <row r="8906" spans="1:1" x14ac:dyDescent="0.25">
      <c r="A8906" s="4"/>
    </row>
    <row r="8907" spans="1:1" x14ac:dyDescent="0.25">
      <c r="A8907" s="4"/>
    </row>
    <row r="8908" spans="1:1" x14ac:dyDescent="0.25">
      <c r="A8908" s="4"/>
    </row>
    <row r="8909" spans="1:1" x14ac:dyDescent="0.25">
      <c r="A8909" s="4"/>
    </row>
    <row r="8910" spans="1:1" x14ac:dyDescent="0.25">
      <c r="A8910" s="4"/>
    </row>
    <row r="8911" spans="1:1" x14ac:dyDescent="0.25">
      <c r="A8911" s="4"/>
    </row>
    <row r="8912" spans="1:1" x14ac:dyDescent="0.25">
      <c r="A8912" s="4"/>
    </row>
    <row r="8913" spans="1:1" x14ac:dyDescent="0.25">
      <c r="A8913" s="4"/>
    </row>
    <row r="8914" spans="1:1" x14ac:dyDescent="0.25">
      <c r="A8914" s="4"/>
    </row>
  </sheetData>
  <autoFilter ref="A3:J3">
    <sortState ref="A4:J521">
      <sortCondition ref="A3"/>
    </sortState>
  </autoFilter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83"/>
  <sheetViews>
    <sheetView workbookViewId="0">
      <selection activeCell="A106" sqref="A106"/>
    </sheetView>
  </sheetViews>
  <sheetFormatPr defaultRowHeight="15" x14ac:dyDescent="0.25"/>
  <cols>
    <col min="1" max="1" width="15.140625" bestFit="1" customWidth="1"/>
    <col min="2" max="2" width="47" customWidth="1"/>
    <col min="3" max="3" width="12.5703125" style="10" bestFit="1" customWidth="1"/>
    <col min="4" max="5" width="7.5703125" bestFit="1" customWidth="1"/>
    <col min="6" max="6" width="10.5703125" bestFit="1" customWidth="1"/>
    <col min="7" max="7" width="5.5703125" bestFit="1" customWidth="1"/>
    <col min="8" max="8" width="11" bestFit="1" customWidth="1"/>
    <col min="9" max="10" width="10.28515625" bestFit="1" customWidth="1"/>
  </cols>
  <sheetData>
    <row r="1" spans="1:10" x14ac:dyDescent="0.25">
      <c r="A1" s="3" t="s">
        <v>1142</v>
      </c>
      <c r="B1" s="3" t="s">
        <v>1141</v>
      </c>
      <c r="C1" s="19" t="s">
        <v>1140</v>
      </c>
      <c r="D1" s="7" t="s">
        <v>1143</v>
      </c>
      <c r="E1" s="7" t="s">
        <v>1144</v>
      </c>
      <c r="F1" s="7" t="s">
        <v>1146</v>
      </c>
      <c r="G1" s="7" t="s">
        <v>1139</v>
      </c>
      <c r="H1" s="7" t="s">
        <v>0</v>
      </c>
      <c r="I1" s="6" t="s">
        <v>1</v>
      </c>
      <c r="J1" s="6" t="s">
        <v>2</v>
      </c>
    </row>
    <row r="2" spans="1:10" x14ac:dyDescent="0.25">
      <c r="A2" s="4" t="s">
        <v>453</v>
      </c>
      <c r="B2" t="s">
        <v>1172</v>
      </c>
      <c r="C2" s="16"/>
      <c r="D2" s="8">
        <v>2.073</v>
      </c>
      <c r="E2" s="8">
        <v>777.81600000000003</v>
      </c>
      <c r="F2" s="8">
        <v>8.5515600000000003</v>
      </c>
      <c r="G2" s="8">
        <f t="shared" ref="G2:G65" si="0">POWER(F2,2)</f>
        <v>73.129178433600003</v>
      </c>
      <c r="H2" s="8">
        <v>13.568099999999999</v>
      </c>
      <c r="I2" s="5">
        <v>5.0000000000000002E-5</v>
      </c>
      <c r="J2" s="5">
        <v>2.05689E-4</v>
      </c>
    </row>
    <row r="3" spans="1:10" x14ac:dyDescent="0.25">
      <c r="A3" s="4" t="s">
        <v>203</v>
      </c>
      <c r="B3" t="s">
        <v>1172</v>
      </c>
      <c r="C3" s="16"/>
      <c r="D3" s="8">
        <v>1.49343</v>
      </c>
      <c r="E3" s="8">
        <v>272.73099999999999</v>
      </c>
      <c r="F3" s="8">
        <v>7.5127100000000002</v>
      </c>
      <c r="G3" s="8">
        <f t="shared" si="0"/>
        <v>56.440811544100001</v>
      </c>
      <c r="H3" s="8">
        <v>7.7660200000000001</v>
      </c>
      <c r="I3" s="5">
        <v>5.9999999999999995E-4</v>
      </c>
      <c r="J3" s="5">
        <v>2.0139099999999998E-3</v>
      </c>
    </row>
    <row r="4" spans="1:10" x14ac:dyDescent="0.25">
      <c r="A4" s="4" t="s">
        <v>1125</v>
      </c>
      <c r="B4" t="s">
        <v>1151</v>
      </c>
      <c r="C4" s="16"/>
      <c r="D4" s="8">
        <v>3.9434300000000002</v>
      </c>
      <c r="E4" s="8">
        <v>665.53599999999994</v>
      </c>
      <c r="F4" s="8">
        <v>7.3989200000000004</v>
      </c>
      <c r="G4" s="8">
        <f t="shared" si="0"/>
        <v>54.744017166400006</v>
      </c>
      <c r="H4" s="8">
        <v>12.8413</v>
      </c>
      <c r="I4" s="5">
        <v>5.0000000000000002E-5</v>
      </c>
      <c r="J4" s="5">
        <v>2.05689E-4</v>
      </c>
    </row>
    <row r="5" spans="1:10" x14ac:dyDescent="0.25">
      <c r="A5" s="4" t="s">
        <v>1014</v>
      </c>
      <c r="B5" t="s">
        <v>1147</v>
      </c>
      <c r="C5" s="17" t="s">
        <v>1363</v>
      </c>
      <c r="D5" s="8">
        <v>9.5698100000000004</v>
      </c>
      <c r="E5" s="8">
        <v>1528.24</v>
      </c>
      <c r="F5" s="8">
        <v>7.3191699999999997</v>
      </c>
      <c r="G5" s="8">
        <f t="shared" si="0"/>
        <v>53.570249488899996</v>
      </c>
      <c r="H5" s="8">
        <v>16.2483</v>
      </c>
      <c r="I5" s="5">
        <v>5.0000000000000002E-5</v>
      </c>
      <c r="J5" s="5">
        <v>2.05689E-4</v>
      </c>
    </row>
    <row r="6" spans="1:10" x14ac:dyDescent="0.25">
      <c r="A6" s="4" t="s">
        <v>758</v>
      </c>
      <c r="B6" t="s">
        <v>1147</v>
      </c>
      <c r="C6" s="16"/>
      <c r="D6" s="8">
        <v>0.62594499999999997</v>
      </c>
      <c r="E6" s="8">
        <v>81.808499999999995</v>
      </c>
      <c r="F6" s="8">
        <v>7.0300700000000003</v>
      </c>
      <c r="G6" s="8">
        <f t="shared" si="0"/>
        <v>49.421884204900003</v>
      </c>
      <c r="H6" s="8">
        <v>6.9652000000000003</v>
      </c>
      <c r="I6" s="5">
        <v>5.0000000000000001E-4</v>
      </c>
      <c r="J6" s="5">
        <v>1.7126800000000001E-3</v>
      </c>
    </row>
    <row r="7" spans="1:10" x14ac:dyDescent="0.25">
      <c r="A7" s="4" t="s">
        <v>775</v>
      </c>
      <c r="B7" t="s">
        <v>1147</v>
      </c>
      <c r="C7" s="16"/>
      <c r="D7" s="8">
        <v>5.6762699999999997</v>
      </c>
      <c r="E7" s="8">
        <v>739.63300000000004</v>
      </c>
      <c r="F7" s="8">
        <v>7.0257199999999997</v>
      </c>
      <c r="G7" s="8">
        <f t="shared" si="0"/>
        <v>49.360741518399998</v>
      </c>
      <c r="H7" s="8">
        <v>17.031400000000001</v>
      </c>
      <c r="I7" s="5">
        <v>5.0000000000000002E-5</v>
      </c>
      <c r="J7" s="5">
        <v>2.05689E-4</v>
      </c>
    </row>
    <row r="8" spans="1:10" x14ac:dyDescent="0.25">
      <c r="A8" s="4" t="s">
        <v>865</v>
      </c>
      <c r="B8" t="s">
        <v>1150</v>
      </c>
      <c r="C8" s="16"/>
      <c r="D8" s="8">
        <v>1.8817900000000001</v>
      </c>
      <c r="E8" s="8">
        <v>242.45599999999999</v>
      </c>
      <c r="F8" s="8">
        <v>7.0094700000000003</v>
      </c>
      <c r="G8" s="8">
        <f t="shared" si="0"/>
        <v>49.132669680900001</v>
      </c>
      <c r="H8" s="8">
        <v>9.4443400000000004</v>
      </c>
      <c r="I8" s="5">
        <v>5.0000000000000002E-5</v>
      </c>
      <c r="J8" s="5">
        <v>2.05689E-4</v>
      </c>
    </row>
    <row r="9" spans="1:10" x14ac:dyDescent="0.25">
      <c r="A9" s="4" t="s">
        <v>566</v>
      </c>
      <c r="B9" t="s">
        <v>1151</v>
      </c>
      <c r="C9" s="16"/>
      <c r="D9" s="8">
        <v>0.36274699999999999</v>
      </c>
      <c r="E9" s="8">
        <v>40.022799999999997</v>
      </c>
      <c r="F9" s="8">
        <v>6.7857200000000004</v>
      </c>
      <c r="G9" s="8">
        <f t="shared" si="0"/>
        <v>46.045995918400003</v>
      </c>
      <c r="H9" s="8">
        <v>4.8295899999999996</v>
      </c>
      <c r="I9" s="5">
        <v>1.24E-2</v>
      </c>
      <c r="J9" s="5">
        <v>2.91066E-2</v>
      </c>
    </row>
    <row r="10" spans="1:10" x14ac:dyDescent="0.25">
      <c r="A10" s="4" t="s">
        <v>1060</v>
      </c>
      <c r="B10" t="s">
        <v>1151</v>
      </c>
      <c r="C10" s="16"/>
      <c r="D10" s="8">
        <v>1.6190100000000001</v>
      </c>
      <c r="E10" s="8">
        <v>168.93100000000001</v>
      </c>
      <c r="F10" s="8">
        <v>6.7051800000000004</v>
      </c>
      <c r="G10" s="8">
        <f t="shared" si="0"/>
        <v>44.959438832400004</v>
      </c>
      <c r="H10" s="8">
        <v>8.3605999999999998</v>
      </c>
      <c r="I10" s="5">
        <v>5.0000000000000002E-5</v>
      </c>
      <c r="J10" s="5">
        <v>2.05689E-4</v>
      </c>
    </row>
    <row r="11" spans="1:10" x14ac:dyDescent="0.25">
      <c r="A11" s="4" t="s">
        <v>931</v>
      </c>
      <c r="B11" t="s">
        <v>1147</v>
      </c>
      <c r="C11" s="17" t="s">
        <v>1357</v>
      </c>
      <c r="D11" s="8">
        <v>0.73054699999999995</v>
      </c>
      <c r="E11" s="8">
        <v>71.287899999999993</v>
      </c>
      <c r="F11" s="8">
        <v>6.6085399999999996</v>
      </c>
      <c r="G11" s="8">
        <f t="shared" si="0"/>
        <v>43.672800931599994</v>
      </c>
      <c r="H11" s="8">
        <v>6.8962700000000003</v>
      </c>
      <c r="I11" s="5">
        <v>5.0000000000000002E-5</v>
      </c>
      <c r="J11" s="5">
        <v>2.05689E-4</v>
      </c>
    </row>
    <row r="12" spans="1:10" x14ac:dyDescent="0.25">
      <c r="A12" s="4" t="s">
        <v>653</v>
      </c>
      <c r="B12" t="s">
        <v>1153</v>
      </c>
      <c r="C12" s="16"/>
      <c r="D12" s="8">
        <v>1.37344</v>
      </c>
      <c r="E12" s="8">
        <v>121.845</v>
      </c>
      <c r="F12" s="8">
        <v>6.4711100000000004</v>
      </c>
      <c r="G12" s="8">
        <f t="shared" si="0"/>
        <v>41.875264632100006</v>
      </c>
      <c r="H12" s="8">
        <v>6.8309100000000003</v>
      </c>
      <c r="I12" s="5">
        <v>5.0000000000000002E-5</v>
      </c>
      <c r="J12" s="5">
        <v>2.05689E-4</v>
      </c>
    </row>
    <row r="13" spans="1:10" x14ac:dyDescent="0.25">
      <c r="A13" s="4" t="s">
        <v>956</v>
      </c>
      <c r="B13" t="s">
        <v>1147</v>
      </c>
      <c r="C13" s="16"/>
      <c r="D13" s="8">
        <v>1.0645199999999999</v>
      </c>
      <c r="E13" s="8">
        <v>91.608199999999997</v>
      </c>
      <c r="F13" s="8">
        <v>6.4272</v>
      </c>
      <c r="G13" s="8">
        <f t="shared" si="0"/>
        <v>41.308899840000002</v>
      </c>
      <c r="H13" s="8">
        <v>6.7307100000000002</v>
      </c>
      <c r="I13" s="5">
        <v>5.0000000000000002E-5</v>
      </c>
      <c r="J13" s="5">
        <v>2.05689E-4</v>
      </c>
    </row>
    <row r="14" spans="1:10" x14ac:dyDescent="0.25">
      <c r="A14" s="4" t="s">
        <v>814</v>
      </c>
      <c r="B14" t="s">
        <v>1151</v>
      </c>
      <c r="C14" s="17" t="s">
        <v>1357</v>
      </c>
      <c r="D14" s="8">
        <v>2.09863</v>
      </c>
      <c r="E14" s="8">
        <v>173.32900000000001</v>
      </c>
      <c r="F14" s="8">
        <v>6.3679199999999998</v>
      </c>
      <c r="G14" s="8">
        <f t="shared" si="0"/>
        <v>40.550405126399994</v>
      </c>
      <c r="H14" s="8">
        <v>8.4224599999999992</v>
      </c>
      <c r="I14" s="5">
        <v>5.0000000000000002E-5</v>
      </c>
      <c r="J14" s="5">
        <v>2.05689E-4</v>
      </c>
    </row>
    <row r="15" spans="1:10" x14ac:dyDescent="0.25">
      <c r="A15" s="4" t="s">
        <v>680</v>
      </c>
      <c r="B15" t="s">
        <v>1147</v>
      </c>
      <c r="C15" s="17" t="s">
        <v>1363</v>
      </c>
      <c r="D15" s="8">
        <v>2.7176800000000001</v>
      </c>
      <c r="E15" s="8">
        <v>197.036</v>
      </c>
      <c r="F15" s="8">
        <v>6.1799400000000002</v>
      </c>
      <c r="G15" s="8">
        <f t="shared" si="0"/>
        <v>38.191658403600002</v>
      </c>
      <c r="H15" s="8">
        <v>10.526999999999999</v>
      </c>
      <c r="I15" s="5">
        <v>5.0000000000000002E-5</v>
      </c>
      <c r="J15" s="5">
        <v>2.05689E-4</v>
      </c>
    </row>
    <row r="16" spans="1:10" x14ac:dyDescent="0.25">
      <c r="A16" s="4" t="s">
        <v>912</v>
      </c>
      <c r="B16" t="s">
        <v>1147</v>
      </c>
      <c r="C16" s="17" t="s">
        <v>1357</v>
      </c>
      <c r="D16" s="8">
        <v>1.5026200000000001</v>
      </c>
      <c r="E16" s="8">
        <v>100.37</v>
      </c>
      <c r="F16" s="8">
        <v>6.0617000000000001</v>
      </c>
      <c r="G16" s="8">
        <f t="shared" si="0"/>
        <v>36.744206890000001</v>
      </c>
      <c r="H16" s="8">
        <v>7.6820899999999996</v>
      </c>
      <c r="I16" s="5">
        <v>5.0000000000000002E-5</v>
      </c>
      <c r="J16" s="5">
        <v>2.05689E-4</v>
      </c>
    </row>
    <row r="17" spans="1:10" x14ac:dyDescent="0.25">
      <c r="A17" s="4" t="s">
        <v>147</v>
      </c>
      <c r="B17" t="s">
        <v>1172</v>
      </c>
      <c r="C17" s="17" t="s">
        <v>1357</v>
      </c>
      <c r="D17" s="8">
        <v>0.78909399999999996</v>
      </c>
      <c r="E17" s="8">
        <v>51.467799999999997</v>
      </c>
      <c r="F17" s="8">
        <v>6.0273300000000001</v>
      </c>
      <c r="G17" s="8">
        <f t="shared" si="0"/>
        <v>36.328706928900004</v>
      </c>
      <c r="H17" s="8">
        <v>5.8849799999999997</v>
      </c>
      <c r="I17" s="5">
        <v>5.0000000000000002E-5</v>
      </c>
      <c r="J17" s="5">
        <v>2.05689E-4</v>
      </c>
    </row>
    <row r="18" spans="1:10" x14ac:dyDescent="0.25">
      <c r="A18" s="4" t="s">
        <v>841</v>
      </c>
      <c r="B18" t="s">
        <v>1147</v>
      </c>
      <c r="C18" s="17" t="s">
        <v>1363</v>
      </c>
      <c r="D18" s="8">
        <v>5.5267999999999997</v>
      </c>
      <c r="E18" s="8">
        <v>334.51900000000001</v>
      </c>
      <c r="F18" s="8">
        <v>5.9195000000000002</v>
      </c>
      <c r="G18" s="8">
        <f t="shared" si="0"/>
        <v>35.040480250000002</v>
      </c>
      <c r="H18" s="8">
        <v>10.553900000000001</v>
      </c>
      <c r="I18" s="5">
        <v>5.0000000000000002E-5</v>
      </c>
      <c r="J18" s="5">
        <v>2.05689E-4</v>
      </c>
    </row>
    <row r="19" spans="1:10" x14ac:dyDescent="0.25">
      <c r="A19" s="4" t="s">
        <v>663</v>
      </c>
      <c r="B19" t="s">
        <v>1153</v>
      </c>
      <c r="C19" s="16"/>
      <c r="D19" s="8">
        <v>1.22085</v>
      </c>
      <c r="E19" s="8">
        <v>73.625699999999995</v>
      </c>
      <c r="F19" s="8">
        <v>5.91425</v>
      </c>
      <c r="G19" s="8">
        <f t="shared" si="0"/>
        <v>34.978353062499998</v>
      </c>
      <c r="H19" s="8">
        <v>6.1899100000000002</v>
      </c>
      <c r="I19" s="5">
        <v>5.0000000000000002E-5</v>
      </c>
      <c r="J19" s="5">
        <v>2.05689E-4</v>
      </c>
    </row>
    <row r="20" spans="1:10" x14ac:dyDescent="0.25">
      <c r="A20" s="4" t="s">
        <v>759</v>
      </c>
      <c r="B20" t="s">
        <v>1147</v>
      </c>
      <c r="C20" s="17" t="s">
        <v>1357</v>
      </c>
      <c r="D20" s="8">
        <v>1.58467</v>
      </c>
      <c r="E20" s="8">
        <v>85.313299999999998</v>
      </c>
      <c r="F20" s="8">
        <v>5.7505100000000002</v>
      </c>
      <c r="G20" s="8">
        <f t="shared" si="0"/>
        <v>33.068365260100002</v>
      </c>
      <c r="H20" s="8">
        <v>7.6986299999999996</v>
      </c>
      <c r="I20" s="5">
        <v>5.0000000000000002E-5</v>
      </c>
      <c r="J20" s="5">
        <v>2.05689E-4</v>
      </c>
    </row>
    <row r="21" spans="1:10" x14ac:dyDescent="0.25">
      <c r="A21" s="4" t="s">
        <v>804</v>
      </c>
      <c r="B21" t="s">
        <v>1147</v>
      </c>
      <c r="C21" s="16"/>
      <c r="D21" s="8">
        <v>12.0806</v>
      </c>
      <c r="E21" s="8">
        <v>552.16600000000005</v>
      </c>
      <c r="F21" s="8">
        <v>5.5143300000000002</v>
      </c>
      <c r="G21" s="8">
        <f t="shared" si="0"/>
        <v>30.407835348900001</v>
      </c>
      <c r="H21" s="8">
        <v>14.243600000000001</v>
      </c>
      <c r="I21" s="5">
        <v>5.0000000000000002E-5</v>
      </c>
      <c r="J21" s="5">
        <v>2.05689E-4</v>
      </c>
    </row>
    <row r="22" spans="1:10" x14ac:dyDescent="0.25">
      <c r="A22" s="4" t="s">
        <v>1094</v>
      </c>
      <c r="B22" t="s">
        <v>1154</v>
      </c>
      <c r="C22" s="16"/>
      <c r="D22" s="8">
        <v>9.0332699999999999</v>
      </c>
      <c r="E22" s="8">
        <v>405.197</v>
      </c>
      <c r="F22" s="8">
        <v>5.4872300000000003</v>
      </c>
      <c r="G22" s="8">
        <f t="shared" si="0"/>
        <v>30.109693072900004</v>
      </c>
      <c r="H22" s="8">
        <v>14.463800000000001</v>
      </c>
      <c r="I22" s="5">
        <v>5.0000000000000002E-5</v>
      </c>
      <c r="J22" s="5">
        <v>2.05689E-4</v>
      </c>
    </row>
    <row r="23" spans="1:10" x14ac:dyDescent="0.25">
      <c r="A23" s="4" t="s">
        <v>1126</v>
      </c>
      <c r="B23" t="s">
        <v>1147</v>
      </c>
      <c r="C23" s="17" t="s">
        <v>1357</v>
      </c>
      <c r="D23" s="8">
        <v>4.14628</v>
      </c>
      <c r="E23" s="8">
        <v>174.88800000000001</v>
      </c>
      <c r="F23" s="8">
        <v>5.3984699999999997</v>
      </c>
      <c r="G23" s="8">
        <f t="shared" si="0"/>
        <v>29.143478340899996</v>
      </c>
      <c r="H23" s="8">
        <v>9.5725800000000003</v>
      </c>
      <c r="I23" s="5">
        <v>5.0000000000000002E-5</v>
      </c>
      <c r="J23" s="5">
        <v>2.05689E-4</v>
      </c>
    </row>
    <row r="24" spans="1:10" x14ac:dyDescent="0.25">
      <c r="A24" s="4" t="s">
        <v>774</v>
      </c>
      <c r="B24" t="s">
        <v>1149</v>
      </c>
      <c r="C24" s="16"/>
      <c r="D24" s="8">
        <v>0.27399800000000002</v>
      </c>
      <c r="E24" s="8">
        <v>11.068199999999999</v>
      </c>
      <c r="F24" s="8">
        <v>5.3361099999999997</v>
      </c>
      <c r="G24" s="8">
        <f t="shared" si="0"/>
        <v>28.474069932099997</v>
      </c>
      <c r="H24" s="8">
        <v>5.6233199999999997</v>
      </c>
      <c r="I24" s="5">
        <v>5.0000000000000002E-5</v>
      </c>
      <c r="J24" s="5">
        <v>2.05689E-4</v>
      </c>
    </row>
    <row r="25" spans="1:10" x14ac:dyDescent="0.25">
      <c r="A25" s="4" t="s">
        <v>978</v>
      </c>
      <c r="B25" t="s">
        <v>1147</v>
      </c>
      <c r="C25" s="16"/>
      <c r="D25" s="8">
        <v>1.5044200000000001</v>
      </c>
      <c r="E25" s="8">
        <v>53.927399999999999</v>
      </c>
      <c r="F25" s="8">
        <v>5.1637399999999998</v>
      </c>
      <c r="G25" s="8">
        <f t="shared" si="0"/>
        <v>26.664210787599998</v>
      </c>
      <c r="H25" s="8">
        <v>6.0769900000000003</v>
      </c>
      <c r="I25" s="5">
        <v>5.0000000000000002E-5</v>
      </c>
      <c r="J25" s="5">
        <v>2.05689E-4</v>
      </c>
    </row>
    <row r="26" spans="1:10" x14ac:dyDescent="0.25">
      <c r="A26" s="4" t="s">
        <v>1047</v>
      </c>
      <c r="B26" t="s">
        <v>1151</v>
      </c>
      <c r="C26" s="17" t="s">
        <v>1357</v>
      </c>
      <c r="D26" s="8">
        <v>1.17316</v>
      </c>
      <c r="E26" s="8">
        <v>39.900799999999997</v>
      </c>
      <c r="F26" s="8">
        <v>5.0879399999999997</v>
      </c>
      <c r="G26" s="8">
        <f t="shared" si="0"/>
        <v>25.887133443599996</v>
      </c>
      <c r="H26" s="8">
        <v>6.6981900000000003</v>
      </c>
      <c r="I26" s="5">
        <v>5.0000000000000002E-5</v>
      </c>
      <c r="J26" s="5">
        <v>2.05689E-4</v>
      </c>
    </row>
    <row r="27" spans="1:10" x14ac:dyDescent="0.25">
      <c r="A27" s="4" t="s">
        <v>889</v>
      </c>
      <c r="B27" t="s">
        <v>1147</v>
      </c>
      <c r="C27" s="17" t="s">
        <v>1357</v>
      </c>
      <c r="D27" s="8">
        <v>1.0263100000000001</v>
      </c>
      <c r="E27" s="8">
        <v>32.9161</v>
      </c>
      <c r="F27" s="8">
        <v>5.0032500000000004</v>
      </c>
      <c r="G27" s="8">
        <f t="shared" si="0"/>
        <v>25.032510562500004</v>
      </c>
      <c r="H27" s="8">
        <v>5.2242100000000002</v>
      </c>
      <c r="I27" s="5">
        <v>5.0000000000000002E-5</v>
      </c>
      <c r="J27" s="5">
        <v>2.05689E-4</v>
      </c>
    </row>
    <row r="28" spans="1:10" x14ac:dyDescent="0.25">
      <c r="A28" s="4" t="s">
        <v>1075</v>
      </c>
      <c r="B28" t="s">
        <v>1147</v>
      </c>
      <c r="C28" s="16"/>
      <c r="D28" s="8">
        <v>56.468200000000003</v>
      </c>
      <c r="E28" s="8">
        <v>1807.4</v>
      </c>
      <c r="F28" s="8">
        <v>5.0003399999999996</v>
      </c>
      <c r="G28" s="8">
        <f t="shared" si="0"/>
        <v>25.003400115599995</v>
      </c>
      <c r="H28" s="8">
        <v>14.9566</v>
      </c>
      <c r="I28" s="5">
        <v>5.0000000000000002E-5</v>
      </c>
      <c r="J28" s="5">
        <v>2.05689E-4</v>
      </c>
    </row>
    <row r="29" spans="1:10" x14ac:dyDescent="0.25">
      <c r="A29" s="4" t="s">
        <v>907</v>
      </c>
      <c r="B29" t="s">
        <v>1147</v>
      </c>
      <c r="C29" s="17" t="s">
        <v>1357</v>
      </c>
      <c r="D29" s="8">
        <v>3.9439799999999998</v>
      </c>
      <c r="E29" s="8">
        <v>125.34</v>
      </c>
      <c r="F29" s="8">
        <v>4.9900500000000001</v>
      </c>
      <c r="G29" s="8">
        <f t="shared" si="0"/>
        <v>24.900599002500002</v>
      </c>
      <c r="H29" s="8">
        <v>8.7983899999999995</v>
      </c>
      <c r="I29" s="5">
        <v>5.0000000000000002E-5</v>
      </c>
      <c r="J29" s="5">
        <v>2.05689E-4</v>
      </c>
    </row>
    <row r="30" spans="1:10" x14ac:dyDescent="0.25">
      <c r="A30" s="4" t="s">
        <v>711</v>
      </c>
      <c r="B30" t="s">
        <v>1151</v>
      </c>
      <c r="C30" s="16"/>
      <c r="D30" s="8">
        <v>0.48857499999999998</v>
      </c>
      <c r="E30" s="8">
        <v>15.299300000000001</v>
      </c>
      <c r="F30" s="8">
        <v>4.96875</v>
      </c>
      <c r="G30" s="8">
        <f t="shared" si="0"/>
        <v>24.6884765625</v>
      </c>
      <c r="H30" s="8">
        <v>3.6534</v>
      </c>
      <c r="I30" s="5">
        <v>2.0000000000000001E-4</v>
      </c>
      <c r="J30" s="5">
        <v>7.4187299999999999E-4</v>
      </c>
    </row>
    <row r="31" spans="1:10" x14ac:dyDescent="0.25">
      <c r="A31" s="4" t="s">
        <v>450</v>
      </c>
      <c r="B31" t="s">
        <v>1315</v>
      </c>
      <c r="C31" s="17" t="s">
        <v>1375</v>
      </c>
      <c r="D31" s="8">
        <v>40.468600000000002</v>
      </c>
      <c r="E31" s="8">
        <v>1266.31</v>
      </c>
      <c r="F31" s="8">
        <v>4.9676799999999997</v>
      </c>
      <c r="G31" s="8">
        <f t="shared" si="0"/>
        <v>24.677844582399995</v>
      </c>
      <c r="H31" s="8">
        <v>16.2407</v>
      </c>
      <c r="I31" s="5">
        <v>5.0000000000000002E-5</v>
      </c>
      <c r="J31" s="5">
        <v>2.05689E-4</v>
      </c>
    </row>
    <row r="32" spans="1:10" x14ac:dyDescent="0.25">
      <c r="A32" s="4" t="s">
        <v>691</v>
      </c>
      <c r="B32" t="s">
        <v>1154</v>
      </c>
      <c r="C32" s="17" t="s">
        <v>1350</v>
      </c>
      <c r="D32" s="8">
        <v>97.560500000000005</v>
      </c>
      <c r="E32" s="8">
        <v>2488.14</v>
      </c>
      <c r="F32" s="8">
        <v>4.6726299999999998</v>
      </c>
      <c r="G32" s="8">
        <f t="shared" si="0"/>
        <v>21.8334711169</v>
      </c>
      <c r="H32" s="8">
        <v>14.331300000000001</v>
      </c>
      <c r="I32" s="5">
        <v>5.0000000000000002E-5</v>
      </c>
      <c r="J32" s="5">
        <v>2.05689E-4</v>
      </c>
    </row>
    <row r="33" spans="1:10" x14ac:dyDescent="0.25">
      <c r="A33" s="4" t="s">
        <v>525</v>
      </c>
      <c r="B33" t="s">
        <v>1154</v>
      </c>
      <c r="C33" s="16"/>
      <c r="D33" s="8">
        <v>217.73099999999999</v>
      </c>
      <c r="E33" s="8">
        <v>5524.65</v>
      </c>
      <c r="F33" s="8">
        <v>4.66526</v>
      </c>
      <c r="G33" s="8">
        <f t="shared" si="0"/>
        <v>21.7646508676</v>
      </c>
      <c r="H33" s="8">
        <v>11.6624</v>
      </c>
      <c r="I33" s="5">
        <v>5.0000000000000002E-5</v>
      </c>
      <c r="J33" s="5">
        <v>2.05689E-4</v>
      </c>
    </row>
    <row r="34" spans="1:10" x14ac:dyDescent="0.25">
      <c r="A34" s="4" t="s">
        <v>504</v>
      </c>
      <c r="B34" t="s">
        <v>1172</v>
      </c>
      <c r="C34" s="16"/>
      <c r="D34" s="8">
        <v>27.153300000000002</v>
      </c>
      <c r="E34" s="8">
        <v>679.06200000000001</v>
      </c>
      <c r="F34" s="8">
        <v>4.6443399999999997</v>
      </c>
      <c r="G34" s="8">
        <f t="shared" si="0"/>
        <v>21.569894035599997</v>
      </c>
      <c r="H34" s="8">
        <v>4.5461200000000002</v>
      </c>
      <c r="I34" s="5">
        <v>5.0000000000000002E-5</v>
      </c>
      <c r="J34" s="5">
        <v>2.05689E-4</v>
      </c>
    </row>
    <row r="35" spans="1:10" x14ac:dyDescent="0.25">
      <c r="A35" s="4" t="s">
        <v>395</v>
      </c>
      <c r="B35" t="s">
        <v>1299</v>
      </c>
      <c r="C35" s="16"/>
      <c r="D35" s="8">
        <v>124.55500000000001</v>
      </c>
      <c r="E35" s="8">
        <v>2963.36</v>
      </c>
      <c r="F35" s="8">
        <v>4.5723799999999999</v>
      </c>
      <c r="G35" s="8">
        <f t="shared" si="0"/>
        <v>20.906658864400001</v>
      </c>
      <c r="H35" s="8">
        <v>11.7973</v>
      </c>
      <c r="I35" s="5">
        <v>5.0000000000000002E-5</v>
      </c>
      <c r="J35" s="5">
        <v>2.05689E-4</v>
      </c>
    </row>
    <row r="36" spans="1:10" x14ac:dyDescent="0.25">
      <c r="A36" s="4" t="s">
        <v>295</v>
      </c>
      <c r="B36" t="s">
        <v>1284</v>
      </c>
      <c r="C36" s="16"/>
      <c r="D36" s="8">
        <v>8.73168E-2</v>
      </c>
      <c r="E36" s="8">
        <v>2.0449099999999998</v>
      </c>
      <c r="F36" s="8">
        <v>4.5496400000000001</v>
      </c>
      <c r="G36" s="8">
        <f t="shared" si="0"/>
        <v>20.699224129600001</v>
      </c>
      <c r="H36" s="8">
        <v>2.5135999999999998</v>
      </c>
      <c r="I36" s="5">
        <v>1.5E-3</v>
      </c>
      <c r="J36" s="5">
        <v>4.5584700000000002E-3</v>
      </c>
    </row>
    <row r="37" spans="1:10" x14ac:dyDescent="0.25">
      <c r="A37" s="4" t="s">
        <v>1073</v>
      </c>
      <c r="B37" t="s">
        <v>1164</v>
      </c>
      <c r="C37" s="16"/>
      <c r="D37" s="8">
        <v>1.60507</v>
      </c>
      <c r="E37" s="8">
        <v>35.656500000000001</v>
      </c>
      <c r="F37" s="8">
        <v>4.4734600000000002</v>
      </c>
      <c r="G37" s="8">
        <f t="shared" si="0"/>
        <v>20.011844371600002</v>
      </c>
      <c r="H37" s="8">
        <v>7.1911199999999997</v>
      </c>
      <c r="I37" s="5">
        <v>5.0000000000000002E-5</v>
      </c>
      <c r="J37" s="5">
        <v>2.05689E-4</v>
      </c>
    </row>
    <row r="38" spans="1:10" x14ac:dyDescent="0.25">
      <c r="A38" s="4" t="s">
        <v>341</v>
      </c>
      <c r="B38" t="s">
        <v>1154</v>
      </c>
      <c r="C38" s="16"/>
      <c r="D38" s="8">
        <v>29.524000000000001</v>
      </c>
      <c r="E38" s="8">
        <v>603.726</v>
      </c>
      <c r="F38" s="8">
        <v>4.3539300000000001</v>
      </c>
      <c r="G38" s="8">
        <f t="shared" si="0"/>
        <v>18.9567064449</v>
      </c>
      <c r="H38" s="8">
        <v>11.642899999999999</v>
      </c>
      <c r="I38" s="5">
        <v>5.0000000000000002E-5</v>
      </c>
      <c r="J38" s="5">
        <v>2.05689E-4</v>
      </c>
    </row>
    <row r="39" spans="1:10" x14ac:dyDescent="0.25">
      <c r="A39" s="4" t="s">
        <v>947</v>
      </c>
      <c r="B39" t="s">
        <v>1218</v>
      </c>
      <c r="C39" s="16"/>
      <c r="D39" s="8">
        <v>0.24562700000000001</v>
      </c>
      <c r="E39" s="8">
        <v>4.7154600000000002</v>
      </c>
      <c r="F39" s="8">
        <v>4.2628599999999999</v>
      </c>
      <c r="G39" s="8">
        <f t="shared" si="0"/>
        <v>18.171975379599999</v>
      </c>
      <c r="H39" s="8">
        <v>2.3117299999999998</v>
      </c>
      <c r="I39" s="5">
        <v>2.9999999999999997E-4</v>
      </c>
      <c r="J39" s="5">
        <v>1.0770599999999999E-3</v>
      </c>
    </row>
    <row r="40" spans="1:10" x14ac:dyDescent="0.25">
      <c r="A40" s="4" t="s">
        <v>823</v>
      </c>
      <c r="B40" t="s">
        <v>1147</v>
      </c>
      <c r="C40" s="16"/>
      <c r="D40" s="8">
        <v>119.423</v>
      </c>
      <c r="E40" s="8">
        <v>2208.92</v>
      </c>
      <c r="F40" s="8">
        <v>4.2091900000000004</v>
      </c>
      <c r="G40" s="8">
        <f t="shared" si="0"/>
        <v>17.717280456100003</v>
      </c>
      <c r="H40" s="8">
        <v>13.595599999999999</v>
      </c>
      <c r="I40" s="5">
        <v>5.0000000000000002E-5</v>
      </c>
      <c r="J40" s="5">
        <v>2.05689E-4</v>
      </c>
    </row>
    <row r="41" spans="1:10" x14ac:dyDescent="0.25">
      <c r="A41" s="4" t="s">
        <v>938</v>
      </c>
      <c r="B41" t="s">
        <v>1147</v>
      </c>
      <c r="C41" s="16"/>
      <c r="D41" s="8">
        <v>0.60840300000000003</v>
      </c>
      <c r="E41" s="8">
        <v>9.8811199999999992</v>
      </c>
      <c r="F41" s="8">
        <v>4.0215699999999996</v>
      </c>
      <c r="G41" s="8">
        <f t="shared" si="0"/>
        <v>16.173025264899998</v>
      </c>
      <c r="H41" s="8">
        <v>3.3763700000000001</v>
      </c>
      <c r="I41" s="5">
        <v>7.5000000000000002E-4</v>
      </c>
      <c r="J41" s="5">
        <v>2.4507800000000001E-3</v>
      </c>
    </row>
    <row r="42" spans="1:10" x14ac:dyDescent="0.25">
      <c r="A42" s="4" t="s">
        <v>985</v>
      </c>
      <c r="B42" t="s">
        <v>1220</v>
      </c>
      <c r="C42" s="16"/>
      <c r="D42" s="8">
        <v>0.20601900000000001</v>
      </c>
      <c r="E42" s="8">
        <v>3.2647200000000001</v>
      </c>
      <c r="F42" s="8">
        <v>3.98611</v>
      </c>
      <c r="G42" s="8">
        <f t="shared" si="0"/>
        <v>15.889072932099999</v>
      </c>
      <c r="H42" s="8">
        <v>4.34253</v>
      </c>
      <c r="I42" s="5">
        <v>5.0000000000000002E-5</v>
      </c>
      <c r="J42" s="5">
        <v>2.05689E-4</v>
      </c>
    </row>
    <row r="43" spans="1:10" x14ac:dyDescent="0.25">
      <c r="A43" s="4" t="s">
        <v>891</v>
      </c>
      <c r="B43" t="s">
        <v>1147</v>
      </c>
      <c r="C43" s="16"/>
      <c r="D43" s="8">
        <v>0.888992</v>
      </c>
      <c r="E43" s="8">
        <v>12.4178</v>
      </c>
      <c r="F43" s="8">
        <v>3.80409</v>
      </c>
      <c r="G43" s="8">
        <f t="shared" si="0"/>
        <v>14.4711007281</v>
      </c>
      <c r="H43" s="8">
        <v>4.7565</v>
      </c>
      <c r="I43" s="5">
        <v>5.0000000000000002E-5</v>
      </c>
      <c r="J43" s="5">
        <v>2.05689E-4</v>
      </c>
    </row>
    <row r="44" spans="1:10" x14ac:dyDescent="0.25">
      <c r="A44" s="4" t="s">
        <v>112</v>
      </c>
      <c r="B44" t="s">
        <v>1247</v>
      </c>
      <c r="C44" s="16"/>
      <c r="D44" s="8">
        <v>159.41</v>
      </c>
      <c r="E44" s="8">
        <v>2189.15</v>
      </c>
      <c r="F44" s="8">
        <v>3.77956</v>
      </c>
      <c r="G44" s="8">
        <f t="shared" si="0"/>
        <v>14.285073793600001</v>
      </c>
      <c r="H44" s="8">
        <v>12.5817</v>
      </c>
      <c r="I44" s="5">
        <v>5.0000000000000002E-5</v>
      </c>
      <c r="J44" s="5">
        <v>2.05689E-4</v>
      </c>
    </row>
    <row r="45" spans="1:10" x14ac:dyDescent="0.25">
      <c r="A45" s="4" t="s">
        <v>139</v>
      </c>
      <c r="B45" t="s">
        <v>1154</v>
      </c>
      <c r="C45" s="16"/>
      <c r="D45" s="8">
        <v>118.88200000000001</v>
      </c>
      <c r="E45" s="8">
        <v>1610.88</v>
      </c>
      <c r="F45" s="8">
        <v>3.7602500000000001</v>
      </c>
      <c r="G45" s="8">
        <f t="shared" si="0"/>
        <v>14.139480062500001</v>
      </c>
      <c r="H45" s="8">
        <v>13.4458</v>
      </c>
      <c r="I45" s="5">
        <v>5.0000000000000002E-5</v>
      </c>
      <c r="J45" s="5">
        <v>2.05689E-4</v>
      </c>
    </row>
    <row r="46" spans="1:10" x14ac:dyDescent="0.25">
      <c r="A46" s="4" t="s">
        <v>930</v>
      </c>
      <c r="B46" t="s">
        <v>1154</v>
      </c>
      <c r="C46" s="16"/>
      <c r="D46" s="8">
        <v>0.31987100000000002</v>
      </c>
      <c r="E46" s="8">
        <v>4.1250600000000004</v>
      </c>
      <c r="F46" s="8">
        <v>3.68885</v>
      </c>
      <c r="G46" s="8">
        <f t="shared" si="0"/>
        <v>13.6076143225</v>
      </c>
      <c r="H46" s="8">
        <v>2.7705099999999998</v>
      </c>
      <c r="I46" s="5">
        <v>1.1999999999999999E-3</v>
      </c>
      <c r="J46" s="5">
        <v>3.7411499999999999E-3</v>
      </c>
    </row>
    <row r="47" spans="1:10" x14ac:dyDescent="0.25">
      <c r="A47" s="4" t="s">
        <v>824</v>
      </c>
      <c r="B47" t="s">
        <v>1223</v>
      </c>
      <c r="C47" s="16"/>
      <c r="D47" s="8">
        <v>56.336799999999997</v>
      </c>
      <c r="E47" s="8">
        <v>700.39499999999998</v>
      </c>
      <c r="F47" s="8">
        <v>3.6360199999999998</v>
      </c>
      <c r="G47" s="8">
        <f t="shared" si="0"/>
        <v>13.220641440399998</v>
      </c>
      <c r="H47" s="8">
        <v>12.834899999999999</v>
      </c>
      <c r="I47" s="5">
        <v>5.0000000000000002E-5</v>
      </c>
      <c r="J47" s="5">
        <v>2.05689E-4</v>
      </c>
    </row>
    <row r="48" spans="1:10" x14ac:dyDescent="0.25">
      <c r="A48" s="4" t="s">
        <v>228</v>
      </c>
      <c r="B48" t="s">
        <v>1269</v>
      </c>
      <c r="C48" s="16"/>
      <c r="D48" s="8">
        <v>57.089300000000001</v>
      </c>
      <c r="E48" s="8">
        <v>706.39400000000001</v>
      </c>
      <c r="F48" s="8">
        <v>3.6291799999999999</v>
      </c>
      <c r="G48" s="8">
        <f t="shared" si="0"/>
        <v>13.170947472399998</v>
      </c>
      <c r="H48" s="8">
        <v>6.2738199999999997</v>
      </c>
      <c r="I48" s="5">
        <v>5.0000000000000002E-5</v>
      </c>
      <c r="J48" s="5">
        <v>2.05689E-4</v>
      </c>
    </row>
    <row r="49" spans="1:10" x14ac:dyDescent="0.25">
      <c r="A49" s="4" t="s">
        <v>252</v>
      </c>
      <c r="B49" t="s">
        <v>1264</v>
      </c>
      <c r="C49" s="16"/>
      <c r="D49" s="8">
        <v>68.119699999999995</v>
      </c>
      <c r="E49" s="8">
        <v>835.20500000000004</v>
      </c>
      <c r="F49" s="8">
        <v>3.61599</v>
      </c>
      <c r="G49" s="8">
        <f t="shared" si="0"/>
        <v>13.0753836801</v>
      </c>
      <c r="H49" s="8">
        <v>12.6889</v>
      </c>
      <c r="I49" s="5">
        <v>5.0000000000000002E-5</v>
      </c>
      <c r="J49" s="5">
        <v>2.05689E-4</v>
      </c>
    </row>
    <row r="50" spans="1:10" x14ac:dyDescent="0.25">
      <c r="A50" s="4" t="s">
        <v>859</v>
      </c>
      <c r="B50" t="s">
        <v>1147</v>
      </c>
      <c r="C50" s="16"/>
      <c r="D50" s="8">
        <v>192.47200000000001</v>
      </c>
      <c r="E50" s="8">
        <v>2244.5700000000002</v>
      </c>
      <c r="F50" s="8">
        <v>3.5437099999999999</v>
      </c>
      <c r="G50" s="8">
        <f t="shared" si="0"/>
        <v>12.5578805641</v>
      </c>
      <c r="H50" s="8">
        <v>12.0404</v>
      </c>
      <c r="I50" s="5">
        <v>5.0000000000000002E-5</v>
      </c>
      <c r="J50" s="5">
        <v>2.05689E-4</v>
      </c>
    </row>
    <row r="51" spans="1:10" x14ac:dyDescent="0.25">
      <c r="A51" s="4" t="s">
        <v>966</v>
      </c>
      <c r="B51" t="s">
        <v>1154</v>
      </c>
      <c r="C51" s="16"/>
      <c r="D51" s="8">
        <v>51.424500000000002</v>
      </c>
      <c r="E51" s="8">
        <v>571.024</v>
      </c>
      <c r="F51" s="8">
        <v>3.47302</v>
      </c>
      <c r="G51" s="8">
        <f t="shared" si="0"/>
        <v>12.061867920399999</v>
      </c>
      <c r="H51" s="8">
        <v>12.079000000000001</v>
      </c>
      <c r="I51" s="5">
        <v>5.0000000000000002E-5</v>
      </c>
      <c r="J51" s="5">
        <v>2.05689E-4</v>
      </c>
    </row>
    <row r="52" spans="1:10" x14ac:dyDescent="0.25">
      <c r="A52" s="4" t="s">
        <v>721</v>
      </c>
      <c r="B52" t="s">
        <v>1154</v>
      </c>
      <c r="C52" s="16"/>
      <c r="D52" s="8">
        <v>121.657</v>
      </c>
      <c r="E52" s="8">
        <v>1341.39</v>
      </c>
      <c r="F52" s="8">
        <v>3.4628299999999999</v>
      </c>
      <c r="G52" s="8">
        <f t="shared" si="0"/>
        <v>11.991191608899999</v>
      </c>
      <c r="H52" s="8">
        <v>12.3645</v>
      </c>
      <c r="I52" s="5">
        <v>5.0000000000000002E-5</v>
      </c>
      <c r="J52" s="5">
        <v>2.05689E-4</v>
      </c>
    </row>
    <row r="53" spans="1:10" x14ac:dyDescent="0.25">
      <c r="A53" s="4" t="s">
        <v>26</v>
      </c>
      <c r="B53" t="s">
        <v>1147</v>
      </c>
      <c r="C53" s="16"/>
      <c r="D53" s="8">
        <v>33.381500000000003</v>
      </c>
      <c r="E53" s="8">
        <v>364.11500000000001</v>
      </c>
      <c r="F53" s="8">
        <v>3.4472800000000001</v>
      </c>
      <c r="G53" s="8">
        <f t="shared" si="0"/>
        <v>11.883739398400001</v>
      </c>
      <c r="H53" s="8">
        <v>11.551399999999999</v>
      </c>
      <c r="I53" s="5">
        <v>5.0000000000000002E-5</v>
      </c>
      <c r="J53" s="5">
        <v>2.05689E-4</v>
      </c>
    </row>
    <row r="54" spans="1:10" x14ac:dyDescent="0.25">
      <c r="A54" s="4" t="s">
        <v>205</v>
      </c>
      <c r="B54" t="s">
        <v>1154</v>
      </c>
      <c r="C54" s="16"/>
      <c r="D54" s="8">
        <v>37.462499999999999</v>
      </c>
      <c r="E54" s="8">
        <v>390.55399999999997</v>
      </c>
      <c r="F54" s="8">
        <v>3.3820000000000001</v>
      </c>
      <c r="G54" s="8">
        <f t="shared" si="0"/>
        <v>11.437924000000001</v>
      </c>
      <c r="H54" s="8">
        <v>12.384399999999999</v>
      </c>
      <c r="I54" s="5">
        <v>5.0000000000000002E-5</v>
      </c>
      <c r="J54" s="5">
        <v>2.05689E-4</v>
      </c>
    </row>
    <row r="55" spans="1:10" x14ac:dyDescent="0.25">
      <c r="A55" s="4" t="s">
        <v>481</v>
      </c>
      <c r="B55" t="s">
        <v>1154</v>
      </c>
      <c r="C55" s="16"/>
      <c r="D55" s="8">
        <v>63.937899999999999</v>
      </c>
      <c r="E55" s="8">
        <v>645.87300000000005</v>
      </c>
      <c r="F55" s="8">
        <v>3.3365100000000001</v>
      </c>
      <c r="G55" s="8">
        <f t="shared" si="0"/>
        <v>11.1322989801</v>
      </c>
      <c r="H55" s="8">
        <v>6.45078</v>
      </c>
      <c r="I55" s="5">
        <v>5.0000000000000002E-5</v>
      </c>
      <c r="J55" s="5">
        <v>2.05689E-4</v>
      </c>
    </row>
    <row r="56" spans="1:10" x14ac:dyDescent="0.25">
      <c r="A56" s="4" t="s">
        <v>577</v>
      </c>
      <c r="B56" t="s">
        <v>1215</v>
      </c>
      <c r="C56" s="16"/>
      <c r="D56" s="8">
        <v>30.926400000000001</v>
      </c>
      <c r="E56" s="8">
        <v>309.48899999999998</v>
      </c>
      <c r="F56" s="8">
        <v>3.3229799999999998</v>
      </c>
      <c r="G56" s="8">
        <f t="shared" si="0"/>
        <v>11.042196080399998</v>
      </c>
      <c r="H56" s="8">
        <v>8.7741500000000006</v>
      </c>
      <c r="I56" s="5">
        <v>5.0000000000000002E-5</v>
      </c>
      <c r="J56" s="5">
        <v>2.05689E-4</v>
      </c>
    </row>
    <row r="57" spans="1:10" x14ac:dyDescent="0.25">
      <c r="A57" s="4" t="s">
        <v>880</v>
      </c>
      <c r="B57" t="s">
        <v>1147</v>
      </c>
      <c r="C57" s="17" t="s">
        <v>1357</v>
      </c>
      <c r="D57" s="8">
        <v>0.31562499999999999</v>
      </c>
      <c r="E57" s="8">
        <v>3.0937700000000001</v>
      </c>
      <c r="F57" s="8">
        <v>3.2930799999999998</v>
      </c>
      <c r="G57" s="8">
        <f t="shared" si="0"/>
        <v>10.844375886399998</v>
      </c>
      <c r="H57" s="8">
        <v>1.80165</v>
      </c>
      <c r="I57" s="5">
        <v>5.5000000000000003E-4</v>
      </c>
      <c r="J57" s="5">
        <v>1.8613900000000001E-3</v>
      </c>
    </row>
    <row r="58" spans="1:10" x14ac:dyDescent="0.25">
      <c r="A58" s="4" t="s">
        <v>323</v>
      </c>
      <c r="B58" t="s">
        <v>1286</v>
      </c>
      <c r="C58" s="16"/>
      <c r="D58" s="8">
        <v>142.91300000000001</v>
      </c>
      <c r="E58" s="8">
        <v>1398.84</v>
      </c>
      <c r="F58" s="8">
        <v>3.29101</v>
      </c>
      <c r="G58" s="8">
        <f t="shared" si="0"/>
        <v>10.8307468201</v>
      </c>
      <c r="H58" s="8">
        <v>9.6389600000000009</v>
      </c>
      <c r="I58" s="5">
        <v>5.0000000000000002E-5</v>
      </c>
      <c r="J58" s="5">
        <v>2.05689E-4</v>
      </c>
    </row>
    <row r="59" spans="1:10" x14ac:dyDescent="0.25">
      <c r="A59" s="4" t="s">
        <v>1031</v>
      </c>
      <c r="B59" t="s">
        <v>1151</v>
      </c>
      <c r="C59" s="16"/>
      <c r="D59" s="8">
        <v>0.54286199999999996</v>
      </c>
      <c r="E59" s="8">
        <v>5.2610099999999997</v>
      </c>
      <c r="F59" s="8">
        <v>3.2766799999999998</v>
      </c>
      <c r="G59" s="8">
        <f t="shared" si="0"/>
        <v>10.736631822399998</v>
      </c>
      <c r="H59" s="8">
        <v>2.48454</v>
      </c>
      <c r="I59" s="5">
        <v>3.8500000000000001E-3</v>
      </c>
      <c r="J59" s="5">
        <v>1.0495600000000001E-2</v>
      </c>
    </row>
    <row r="60" spans="1:10" x14ac:dyDescent="0.25">
      <c r="A60" s="4" t="s">
        <v>311</v>
      </c>
      <c r="B60" t="s">
        <v>1281</v>
      </c>
      <c r="C60" s="16"/>
      <c r="D60" s="8">
        <v>68.658299999999997</v>
      </c>
      <c r="E60" s="8">
        <v>651.78200000000004</v>
      </c>
      <c r="F60" s="8">
        <v>3.2468900000000001</v>
      </c>
      <c r="G60" s="8">
        <f t="shared" si="0"/>
        <v>10.542294672100001</v>
      </c>
      <c r="H60" s="8">
        <v>12.0367</v>
      </c>
      <c r="I60" s="5">
        <v>5.0000000000000002E-5</v>
      </c>
      <c r="J60" s="5">
        <v>2.05689E-4</v>
      </c>
    </row>
    <row r="61" spans="1:10" x14ac:dyDescent="0.25">
      <c r="A61" s="4" t="s">
        <v>340</v>
      </c>
      <c r="B61" t="s">
        <v>1154</v>
      </c>
      <c r="C61" s="16"/>
      <c r="D61" s="8">
        <v>47.058799999999998</v>
      </c>
      <c r="E61" s="8">
        <v>444.90800000000002</v>
      </c>
      <c r="F61" s="8">
        <v>3.2409699999999999</v>
      </c>
      <c r="G61" s="8">
        <f t="shared" si="0"/>
        <v>10.5038865409</v>
      </c>
      <c r="H61" s="8">
        <v>5.4534200000000004</v>
      </c>
      <c r="I61" s="5">
        <v>5.0000000000000002E-5</v>
      </c>
      <c r="J61" s="5">
        <v>2.05689E-4</v>
      </c>
    </row>
    <row r="62" spans="1:10" x14ac:dyDescent="0.25">
      <c r="A62" s="4" t="s">
        <v>217</v>
      </c>
      <c r="B62" t="s">
        <v>1211</v>
      </c>
      <c r="C62" s="17" t="s">
        <v>1371</v>
      </c>
      <c r="D62" s="8">
        <v>62.525500000000001</v>
      </c>
      <c r="E62" s="8">
        <v>584.25800000000004</v>
      </c>
      <c r="F62" s="8">
        <v>3.2240899999999999</v>
      </c>
      <c r="G62" s="8">
        <f t="shared" si="0"/>
        <v>10.3947563281</v>
      </c>
      <c r="H62" s="8">
        <v>11.8665</v>
      </c>
      <c r="I62" s="5">
        <v>5.0000000000000002E-5</v>
      </c>
      <c r="J62" s="5">
        <v>2.05689E-4</v>
      </c>
    </row>
    <row r="63" spans="1:10" x14ac:dyDescent="0.25">
      <c r="A63" s="4" t="s">
        <v>404</v>
      </c>
      <c r="B63" t="s">
        <v>1303</v>
      </c>
      <c r="C63" s="16"/>
      <c r="D63" s="8">
        <v>109.715</v>
      </c>
      <c r="E63" s="8">
        <v>988.75699999999995</v>
      </c>
      <c r="F63" s="8">
        <v>3.1718600000000001</v>
      </c>
      <c r="G63" s="8">
        <f t="shared" si="0"/>
        <v>10.060695859600001</v>
      </c>
      <c r="H63" s="8">
        <v>3.8005599999999999</v>
      </c>
      <c r="I63" s="5">
        <v>5.0000000000000002E-5</v>
      </c>
      <c r="J63" s="5">
        <v>2.05689E-4</v>
      </c>
    </row>
    <row r="64" spans="1:10" x14ac:dyDescent="0.25">
      <c r="A64" s="4" t="s">
        <v>181</v>
      </c>
      <c r="B64" t="s">
        <v>1257</v>
      </c>
      <c r="C64" s="16"/>
      <c r="D64" s="8">
        <v>103.94499999999999</v>
      </c>
      <c r="E64" s="8">
        <v>916.50300000000004</v>
      </c>
      <c r="F64" s="8">
        <v>3.14032</v>
      </c>
      <c r="G64" s="8">
        <f t="shared" si="0"/>
        <v>9.8616097023999991</v>
      </c>
      <c r="H64" s="8">
        <v>10.164899999999999</v>
      </c>
      <c r="I64" s="5">
        <v>5.0000000000000002E-5</v>
      </c>
      <c r="J64" s="5">
        <v>2.05689E-4</v>
      </c>
    </row>
    <row r="65" spans="1:10" x14ac:dyDescent="0.25">
      <c r="A65" s="4" t="s">
        <v>446</v>
      </c>
      <c r="B65" t="s">
        <v>1154</v>
      </c>
      <c r="C65" s="16"/>
      <c r="D65" s="8">
        <v>51.363100000000003</v>
      </c>
      <c r="E65" s="8">
        <v>451.23200000000003</v>
      </c>
      <c r="F65" s="8">
        <v>3.1350600000000002</v>
      </c>
      <c r="G65" s="8">
        <f t="shared" si="0"/>
        <v>9.8286012036000017</v>
      </c>
      <c r="H65" s="8">
        <v>10.9956</v>
      </c>
      <c r="I65" s="5">
        <v>5.0000000000000002E-5</v>
      </c>
      <c r="J65" s="5">
        <v>2.05689E-4</v>
      </c>
    </row>
    <row r="66" spans="1:10" x14ac:dyDescent="0.25">
      <c r="A66" s="4" t="s">
        <v>509</v>
      </c>
      <c r="B66" t="s">
        <v>1153</v>
      </c>
      <c r="C66" s="16"/>
      <c r="D66" s="8">
        <v>39.733699999999999</v>
      </c>
      <c r="E66" s="8">
        <v>339.22899999999998</v>
      </c>
      <c r="F66" s="8">
        <v>3.09382</v>
      </c>
      <c r="G66" s="8">
        <f t="shared" ref="G66:G129" si="1">POWER(F66,2)</f>
        <v>9.5717221923999993</v>
      </c>
      <c r="H66" s="8">
        <v>6.3494700000000002</v>
      </c>
      <c r="I66" s="5">
        <v>5.0000000000000002E-5</v>
      </c>
      <c r="J66" s="5">
        <v>2.05689E-4</v>
      </c>
    </row>
    <row r="67" spans="1:10" x14ac:dyDescent="0.25">
      <c r="A67" s="4" t="s">
        <v>306</v>
      </c>
      <c r="B67" t="s">
        <v>1154</v>
      </c>
      <c r="C67" s="16"/>
      <c r="D67" s="8">
        <v>144.27000000000001</v>
      </c>
      <c r="E67" s="8">
        <v>1225.1199999999999</v>
      </c>
      <c r="F67" s="8">
        <v>3.0860799999999999</v>
      </c>
      <c r="G67" s="8">
        <f t="shared" si="1"/>
        <v>9.5238897664</v>
      </c>
      <c r="H67" s="8">
        <v>11.3775</v>
      </c>
      <c r="I67" s="5">
        <v>5.0000000000000002E-5</v>
      </c>
      <c r="J67" s="5">
        <v>2.05689E-4</v>
      </c>
    </row>
    <row r="68" spans="1:10" x14ac:dyDescent="0.25">
      <c r="A68" s="4" t="s">
        <v>854</v>
      </c>
      <c r="B68" t="s">
        <v>1147</v>
      </c>
      <c r="C68" s="16"/>
      <c r="D68" s="8">
        <v>23.726800000000001</v>
      </c>
      <c r="E68" s="8">
        <v>200.03800000000001</v>
      </c>
      <c r="F68" s="8">
        <v>3.0756899999999998</v>
      </c>
      <c r="G68" s="8">
        <f t="shared" si="1"/>
        <v>9.4598689760999992</v>
      </c>
      <c r="H68" s="8">
        <v>8.2418200000000006</v>
      </c>
      <c r="I68" s="5">
        <v>5.0000000000000002E-5</v>
      </c>
      <c r="J68" s="5">
        <v>2.05689E-4</v>
      </c>
    </row>
    <row r="69" spans="1:10" x14ac:dyDescent="0.25">
      <c r="A69" s="4" t="s">
        <v>386</v>
      </c>
      <c r="B69" t="s">
        <v>1154</v>
      </c>
      <c r="C69" s="16"/>
      <c r="D69" s="8">
        <v>145.596</v>
      </c>
      <c r="E69" s="8">
        <v>1199.3599999999999</v>
      </c>
      <c r="F69" s="8">
        <v>3.04223</v>
      </c>
      <c r="G69" s="8">
        <f t="shared" si="1"/>
        <v>9.2551633729000002</v>
      </c>
      <c r="H69" s="8">
        <v>5.8658700000000001</v>
      </c>
      <c r="I69" s="5">
        <v>5.0000000000000002E-5</v>
      </c>
      <c r="J69" s="5">
        <v>2.05689E-4</v>
      </c>
    </row>
    <row r="70" spans="1:10" x14ac:dyDescent="0.25">
      <c r="A70" s="4" t="s">
        <v>38</v>
      </c>
      <c r="B70" t="s">
        <v>1237</v>
      </c>
      <c r="C70" s="16"/>
      <c r="D70" s="8">
        <v>42.9251</v>
      </c>
      <c r="E70" s="8">
        <v>351.06799999999998</v>
      </c>
      <c r="F70" s="8">
        <v>3.03186</v>
      </c>
      <c r="G70" s="8">
        <f t="shared" si="1"/>
        <v>9.1921750596000003</v>
      </c>
      <c r="H70" s="8">
        <v>10.9557</v>
      </c>
      <c r="I70" s="5">
        <v>5.0000000000000002E-5</v>
      </c>
      <c r="J70" s="5">
        <v>2.05689E-4</v>
      </c>
    </row>
    <row r="71" spans="1:10" x14ac:dyDescent="0.25">
      <c r="A71" s="4" t="s">
        <v>16</v>
      </c>
      <c r="B71" t="s">
        <v>1232</v>
      </c>
      <c r="C71" s="16"/>
      <c r="D71" s="8">
        <v>85.979600000000005</v>
      </c>
      <c r="E71" s="8">
        <v>702.93200000000002</v>
      </c>
      <c r="F71" s="8">
        <v>3.03132</v>
      </c>
      <c r="G71" s="8">
        <f t="shared" si="1"/>
        <v>9.1889009424000001</v>
      </c>
      <c r="H71" s="8">
        <v>11.450100000000001</v>
      </c>
      <c r="I71" s="5">
        <v>5.0000000000000002E-5</v>
      </c>
      <c r="J71" s="5">
        <v>2.05689E-4</v>
      </c>
    </row>
    <row r="72" spans="1:10" x14ac:dyDescent="0.25">
      <c r="A72" s="4" t="s">
        <v>1003</v>
      </c>
      <c r="B72" t="s">
        <v>1147</v>
      </c>
      <c r="C72" s="16"/>
      <c r="D72" s="8">
        <v>0.70330499999999996</v>
      </c>
      <c r="E72" s="8">
        <v>5.7406199999999998</v>
      </c>
      <c r="F72" s="8">
        <v>3.0289899999999998</v>
      </c>
      <c r="G72" s="8">
        <f t="shared" si="1"/>
        <v>9.1747804200999994</v>
      </c>
      <c r="H72" s="8">
        <v>3.27806</v>
      </c>
      <c r="I72" s="5">
        <v>5.0000000000000002E-5</v>
      </c>
      <c r="J72" s="5">
        <v>2.05689E-4</v>
      </c>
    </row>
    <row r="73" spans="1:10" x14ac:dyDescent="0.25">
      <c r="A73" s="4" t="s">
        <v>358</v>
      </c>
      <c r="B73" t="s">
        <v>1154</v>
      </c>
      <c r="C73" s="16"/>
      <c r="D73" s="8">
        <v>4.88476</v>
      </c>
      <c r="E73" s="8">
        <v>39.831200000000003</v>
      </c>
      <c r="F73" s="8">
        <v>3.0275400000000001</v>
      </c>
      <c r="G73" s="8">
        <f t="shared" si="1"/>
        <v>9.1659984516000002</v>
      </c>
      <c r="H73" s="8">
        <v>6.7862499999999999</v>
      </c>
      <c r="I73" s="5">
        <v>5.0000000000000002E-5</v>
      </c>
      <c r="J73" s="5">
        <v>2.05689E-4</v>
      </c>
    </row>
    <row r="74" spans="1:10" x14ac:dyDescent="0.25">
      <c r="A74" s="4" t="s">
        <v>802</v>
      </c>
      <c r="B74" t="s">
        <v>1147</v>
      </c>
      <c r="C74" s="16"/>
      <c r="D74" s="8">
        <v>7.1839300000000001</v>
      </c>
      <c r="E74" s="8">
        <v>58.397199999999998</v>
      </c>
      <c r="F74" s="8">
        <v>3.02305</v>
      </c>
      <c r="G74" s="8">
        <f t="shared" si="1"/>
        <v>9.1388313024999999</v>
      </c>
      <c r="H74" s="8">
        <v>6.4376899999999999</v>
      </c>
      <c r="I74" s="5">
        <v>5.0000000000000002E-5</v>
      </c>
      <c r="J74" s="5">
        <v>2.05689E-4</v>
      </c>
    </row>
    <row r="75" spans="1:10" x14ac:dyDescent="0.25">
      <c r="A75" s="4" t="s">
        <v>637</v>
      </c>
      <c r="B75" t="s">
        <v>1147</v>
      </c>
      <c r="C75" s="16"/>
      <c r="D75" s="8">
        <v>13.5327</v>
      </c>
      <c r="E75" s="8">
        <v>104.497</v>
      </c>
      <c r="F75" s="8">
        <v>2.9489399999999999</v>
      </c>
      <c r="G75" s="8">
        <f t="shared" si="1"/>
        <v>8.6962471235999992</v>
      </c>
      <c r="H75" s="8">
        <v>8.9211600000000004</v>
      </c>
      <c r="I75" s="5">
        <v>5.0000000000000002E-5</v>
      </c>
      <c r="J75" s="5">
        <v>2.05689E-4</v>
      </c>
    </row>
    <row r="76" spans="1:10" x14ac:dyDescent="0.25">
      <c r="A76" s="4" t="s">
        <v>499</v>
      </c>
      <c r="B76" t="s">
        <v>1153</v>
      </c>
      <c r="C76" s="16"/>
      <c r="D76" s="8">
        <v>78.392499999999998</v>
      </c>
      <c r="E76" s="8">
        <v>589.57500000000005</v>
      </c>
      <c r="F76" s="8">
        <v>2.9108900000000002</v>
      </c>
      <c r="G76" s="8">
        <f t="shared" si="1"/>
        <v>8.4732805921000018</v>
      </c>
      <c r="H76" s="8">
        <v>10.446199999999999</v>
      </c>
      <c r="I76" s="5">
        <v>5.0000000000000002E-5</v>
      </c>
      <c r="J76" s="5">
        <v>2.05689E-4</v>
      </c>
    </row>
    <row r="77" spans="1:10" x14ac:dyDescent="0.25">
      <c r="A77" s="4" t="s">
        <v>137</v>
      </c>
      <c r="B77" t="s">
        <v>1154</v>
      </c>
      <c r="C77" s="16"/>
      <c r="D77" s="8">
        <v>54.969299999999997</v>
      </c>
      <c r="E77" s="8">
        <v>411.65800000000002</v>
      </c>
      <c r="F77" s="8">
        <v>2.9047499999999999</v>
      </c>
      <c r="G77" s="8">
        <f t="shared" si="1"/>
        <v>8.4375725624999998</v>
      </c>
      <c r="H77" s="8">
        <v>7.8729300000000002</v>
      </c>
      <c r="I77" s="5">
        <v>5.0000000000000002E-5</v>
      </c>
      <c r="J77" s="5">
        <v>2.05689E-4</v>
      </c>
    </row>
    <row r="78" spans="1:10" x14ac:dyDescent="0.25">
      <c r="A78" s="4" t="s">
        <v>1124</v>
      </c>
      <c r="B78" t="s">
        <v>1164</v>
      </c>
      <c r="C78" s="16"/>
      <c r="D78" s="8">
        <v>1.01603</v>
      </c>
      <c r="E78" s="8">
        <v>7.5383500000000003</v>
      </c>
      <c r="F78" s="8">
        <v>2.8913099999999998</v>
      </c>
      <c r="G78" s="8">
        <f t="shared" si="1"/>
        <v>8.3596735160999991</v>
      </c>
      <c r="H78" s="8">
        <v>3.6920700000000002</v>
      </c>
      <c r="I78" s="5">
        <v>5.0000000000000002E-5</v>
      </c>
      <c r="J78" s="5">
        <v>2.05689E-4</v>
      </c>
    </row>
    <row r="79" spans="1:10" x14ac:dyDescent="0.25">
      <c r="A79" s="4" t="s">
        <v>546</v>
      </c>
      <c r="B79" t="s">
        <v>1150</v>
      </c>
      <c r="C79" s="16"/>
      <c r="D79" s="8">
        <v>3.4614500000000001</v>
      </c>
      <c r="E79" s="8">
        <v>24.8127</v>
      </c>
      <c r="F79" s="8">
        <v>2.8416299999999999</v>
      </c>
      <c r="G79" s="8">
        <f t="shared" si="1"/>
        <v>8.0748610568999997</v>
      </c>
      <c r="H79" s="8">
        <v>3.95092</v>
      </c>
      <c r="I79" s="5">
        <v>5.0000000000000002E-5</v>
      </c>
      <c r="J79" s="5">
        <v>2.05689E-4</v>
      </c>
    </row>
    <row r="80" spans="1:10" x14ac:dyDescent="0.25">
      <c r="A80" s="4" t="s">
        <v>186</v>
      </c>
      <c r="B80" t="s">
        <v>1186</v>
      </c>
      <c r="C80" s="16"/>
      <c r="D80" s="8">
        <v>43.376300000000001</v>
      </c>
      <c r="E80" s="8">
        <v>308.75599999999997</v>
      </c>
      <c r="F80" s="8">
        <v>2.8314900000000001</v>
      </c>
      <c r="G80" s="8">
        <f t="shared" si="1"/>
        <v>8.0173356201000008</v>
      </c>
      <c r="H80" s="8">
        <v>9.8071599999999997</v>
      </c>
      <c r="I80" s="5">
        <v>5.0000000000000002E-5</v>
      </c>
      <c r="J80" s="5">
        <v>2.05689E-4</v>
      </c>
    </row>
    <row r="81" spans="1:10" x14ac:dyDescent="0.25">
      <c r="A81" s="4" t="s">
        <v>511</v>
      </c>
      <c r="B81" t="s">
        <v>1320</v>
      </c>
      <c r="C81" s="16"/>
      <c r="D81" s="8">
        <v>258.15899999999999</v>
      </c>
      <c r="E81" s="8">
        <v>1792.6</v>
      </c>
      <c r="F81" s="8">
        <v>2.7957200000000002</v>
      </c>
      <c r="G81" s="8">
        <f t="shared" si="1"/>
        <v>7.8160503184000012</v>
      </c>
      <c r="H81" s="8">
        <v>9.4588400000000004</v>
      </c>
      <c r="I81" s="5">
        <v>5.0000000000000002E-5</v>
      </c>
      <c r="J81" s="5">
        <v>2.05689E-4</v>
      </c>
    </row>
    <row r="82" spans="1:10" x14ac:dyDescent="0.25">
      <c r="A82" s="4" t="s">
        <v>301</v>
      </c>
      <c r="B82" t="s">
        <v>1277</v>
      </c>
      <c r="C82" s="16"/>
      <c r="D82" s="8">
        <v>42.5578</v>
      </c>
      <c r="E82" s="8">
        <v>290.83999999999997</v>
      </c>
      <c r="F82" s="8">
        <v>2.7727300000000001</v>
      </c>
      <c r="G82" s="8">
        <f t="shared" si="1"/>
        <v>7.6880316529000003</v>
      </c>
      <c r="H82" s="8">
        <v>10.4162</v>
      </c>
      <c r="I82" s="5">
        <v>5.0000000000000002E-5</v>
      </c>
      <c r="J82" s="5">
        <v>2.05689E-4</v>
      </c>
    </row>
    <row r="83" spans="1:10" x14ac:dyDescent="0.25">
      <c r="A83" s="4" t="s">
        <v>451</v>
      </c>
      <c r="B83" t="s">
        <v>1316</v>
      </c>
      <c r="C83" s="17" t="s">
        <v>1375</v>
      </c>
      <c r="D83" s="8">
        <v>15.0221</v>
      </c>
      <c r="E83" s="8">
        <v>101.499</v>
      </c>
      <c r="F83" s="8">
        <v>2.7563</v>
      </c>
      <c r="G83" s="8">
        <f t="shared" si="1"/>
        <v>7.5971896899999996</v>
      </c>
      <c r="H83" s="8">
        <v>5.10947</v>
      </c>
      <c r="I83" s="5">
        <v>5.0000000000000002E-5</v>
      </c>
      <c r="J83" s="5">
        <v>2.05689E-4</v>
      </c>
    </row>
    <row r="84" spans="1:10" x14ac:dyDescent="0.25">
      <c r="A84" s="4" t="s">
        <v>510</v>
      </c>
      <c r="B84" t="s">
        <v>1153</v>
      </c>
      <c r="C84" s="16"/>
      <c r="D84" s="8">
        <v>50.020800000000001</v>
      </c>
      <c r="E84" s="8">
        <v>330.83300000000003</v>
      </c>
      <c r="F84" s="8">
        <v>2.7254999999999998</v>
      </c>
      <c r="G84" s="8">
        <f t="shared" si="1"/>
        <v>7.4283502499999994</v>
      </c>
      <c r="H84" s="8">
        <v>9.4463299999999997</v>
      </c>
      <c r="I84" s="5">
        <v>5.0000000000000002E-5</v>
      </c>
      <c r="J84" s="5">
        <v>2.05689E-4</v>
      </c>
    </row>
    <row r="85" spans="1:10" x14ac:dyDescent="0.25">
      <c r="A85" s="4" t="s">
        <v>138</v>
      </c>
      <c r="B85" t="s">
        <v>1154</v>
      </c>
      <c r="C85" s="16"/>
      <c r="D85" s="8">
        <v>26.507300000000001</v>
      </c>
      <c r="E85" s="8">
        <v>172.548</v>
      </c>
      <c r="F85" s="8">
        <v>2.7025299999999999</v>
      </c>
      <c r="G85" s="8">
        <f t="shared" si="1"/>
        <v>7.3036684008999995</v>
      </c>
      <c r="H85" s="8">
        <v>1.5140499999999999</v>
      </c>
      <c r="I85" s="5">
        <v>4.3499999999999997E-3</v>
      </c>
      <c r="J85" s="5">
        <v>1.1682E-2</v>
      </c>
    </row>
    <row r="86" spans="1:10" x14ac:dyDescent="0.25">
      <c r="A86" s="4" t="s">
        <v>129</v>
      </c>
      <c r="B86" t="s">
        <v>1154</v>
      </c>
      <c r="C86" s="16"/>
      <c r="D86" s="8">
        <v>100.86199999999999</v>
      </c>
      <c r="E86" s="8">
        <v>655.14400000000001</v>
      </c>
      <c r="F86" s="8">
        <v>2.6994199999999999</v>
      </c>
      <c r="G86" s="8">
        <f t="shared" si="1"/>
        <v>7.2868683363999995</v>
      </c>
      <c r="H86" s="8">
        <v>4.6828399999999997</v>
      </c>
      <c r="I86" s="5">
        <v>5.4999999999999997E-3</v>
      </c>
      <c r="J86" s="5">
        <v>1.4335499999999999E-2</v>
      </c>
    </row>
    <row r="87" spans="1:10" x14ac:dyDescent="0.25">
      <c r="A87" s="4" t="s">
        <v>36</v>
      </c>
      <c r="B87" t="s">
        <v>1395</v>
      </c>
      <c r="C87" s="16"/>
      <c r="D87" s="8">
        <v>46.161700000000003</v>
      </c>
      <c r="E87" s="8">
        <v>294.74700000000001</v>
      </c>
      <c r="F87" s="8">
        <v>2.6747100000000001</v>
      </c>
      <c r="G87" s="8">
        <f t="shared" si="1"/>
        <v>7.1540735841000007</v>
      </c>
      <c r="H87" s="8">
        <v>9.3296799999999998</v>
      </c>
      <c r="I87" s="5">
        <v>5.0000000000000002E-5</v>
      </c>
      <c r="J87" s="5">
        <v>2.05689E-4</v>
      </c>
    </row>
    <row r="88" spans="1:10" x14ac:dyDescent="0.25">
      <c r="A88" s="4" t="s">
        <v>452</v>
      </c>
      <c r="B88" t="s">
        <v>1315</v>
      </c>
      <c r="C88" s="17" t="s">
        <v>1375</v>
      </c>
      <c r="D88" s="8">
        <v>25.9863</v>
      </c>
      <c r="E88" s="8">
        <v>164.56</v>
      </c>
      <c r="F88" s="8">
        <v>2.6627900000000002</v>
      </c>
      <c r="G88" s="8">
        <f t="shared" si="1"/>
        <v>7.090450584100001</v>
      </c>
      <c r="H88" s="8">
        <v>8.63293</v>
      </c>
      <c r="I88" s="5">
        <v>5.0000000000000002E-5</v>
      </c>
      <c r="J88" s="5">
        <v>2.05689E-4</v>
      </c>
    </row>
    <row r="89" spans="1:10" x14ac:dyDescent="0.25">
      <c r="A89" s="4" t="s">
        <v>1067</v>
      </c>
      <c r="B89" t="s">
        <v>1214</v>
      </c>
      <c r="C89" s="16"/>
      <c r="D89" s="8">
        <v>0.98902599999999996</v>
      </c>
      <c r="E89" s="8">
        <v>6.1498299999999997</v>
      </c>
      <c r="F89" s="8">
        <v>2.6364700000000001</v>
      </c>
      <c r="G89" s="8">
        <f t="shared" si="1"/>
        <v>6.9509740609000001</v>
      </c>
      <c r="H89" s="8">
        <v>2.9302299999999999</v>
      </c>
      <c r="I89" s="5">
        <v>5.0000000000000002E-5</v>
      </c>
      <c r="J89" s="5">
        <v>2.05689E-4</v>
      </c>
    </row>
    <row r="90" spans="1:10" x14ac:dyDescent="0.25">
      <c r="A90" s="4" t="s">
        <v>389</v>
      </c>
      <c r="B90" t="s">
        <v>1154</v>
      </c>
      <c r="C90" s="16"/>
      <c r="D90" s="8">
        <v>46.937100000000001</v>
      </c>
      <c r="E90" s="8">
        <v>291.589</v>
      </c>
      <c r="F90" s="8">
        <v>2.6351399999999998</v>
      </c>
      <c r="G90" s="8">
        <f t="shared" si="1"/>
        <v>6.9439628195999994</v>
      </c>
      <c r="H90" s="8">
        <v>9.5633300000000006</v>
      </c>
      <c r="I90" s="5">
        <v>5.0000000000000002E-5</v>
      </c>
      <c r="J90" s="5">
        <v>2.05689E-4</v>
      </c>
    </row>
    <row r="91" spans="1:10" x14ac:dyDescent="0.25">
      <c r="A91" s="4" t="s">
        <v>967</v>
      </c>
      <c r="B91" t="s">
        <v>1147</v>
      </c>
      <c r="C91" s="17" t="s">
        <v>1356</v>
      </c>
      <c r="D91" s="8">
        <v>9.0540199999999995</v>
      </c>
      <c r="E91" s="8">
        <v>55.992400000000004</v>
      </c>
      <c r="F91" s="8">
        <v>2.6286</v>
      </c>
      <c r="G91" s="8">
        <f t="shared" si="1"/>
        <v>6.9095379600000006</v>
      </c>
      <c r="H91" s="8">
        <v>6.3497899999999996</v>
      </c>
      <c r="I91" s="5">
        <v>5.0000000000000002E-5</v>
      </c>
      <c r="J91" s="5">
        <v>2.05689E-4</v>
      </c>
    </row>
    <row r="92" spans="1:10" x14ac:dyDescent="0.25">
      <c r="A92" s="4" t="s">
        <v>131</v>
      </c>
      <c r="B92" t="s">
        <v>1154</v>
      </c>
      <c r="C92" s="16"/>
      <c r="D92" s="8">
        <v>115.961</v>
      </c>
      <c r="E92" s="8">
        <v>716.59799999999996</v>
      </c>
      <c r="F92" s="8">
        <v>2.6275300000000001</v>
      </c>
      <c r="G92" s="8">
        <f t="shared" si="1"/>
        <v>6.903913900900001</v>
      </c>
      <c r="H92" s="8">
        <v>9.7988999999999997</v>
      </c>
      <c r="I92" s="5">
        <v>5.0000000000000002E-5</v>
      </c>
      <c r="J92" s="5">
        <v>2.05689E-4</v>
      </c>
    </row>
    <row r="93" spans="1:10" x14ac:dyDescent="0.25">
      <c r="A93" s="4" t="s">
        <v>305</v>
      </c>
      <c r="B93" t="s">
        <v>1278</v>
      </c>
      <c r="C93" s="16"/>
      <c r="D93" s="8">
        <v>189.69800000000001</v>
      </c>
      <c r="E93" s="8">
        <v>1152.4100000000001</v>
      </c>
      <c r="F93" s="8">
        <v>2.6028799999999999</v>
      </c>
      <c r="G93" s="8">
        <f t="shared" si="1"/>
        <v>6.7749842943999994</v>
      </c>
      <c r="H93" s="8">
        <v>9.7683999999999997</v>
      </c>
      <c r="I93" s="5">
        <v>5.0000000000000002E-5</v>
      </c>
      <c r="J93" s="5">
        <v>2.05689E-4</v>
      </c>
    </row>
    <row r="94" spans="1:10" x14ac:dyDescent="0.25">
      <c r="A94" s="4" t="s">
        <v>25</v>
      </c>
      <c r="B94" t="s">
        <v>1172</v>
      </c>
      <c r="C94" s="16"/>
      <c r="D94" s="8">
        <v>513.36599999999999</v>
      </c>
      <c r="E94" s="8">
        <v>3104.69</v>
      </c>
      <c r="F94" s="8">
        <v>2.59639</v>
      </c>
      <c r="G94" s="8">
        <f t="shared" si="1"/>
        <v>6.7412410320999996</v>
      </c>
      <c r="H94" s="8">
        <v>9.0480800000000006</v>
      </c>
      <c r="I94" s="5">
        <v>5.0000000000000002E-5</v>
      </c>
      <c r="J94" s="5">
        <v>2.05689E-4</v>
      </c>
    </row>
    <row r="95" spans="1:10" x14ac:dyDescent="0.25">
      <c r="A95" s="4" t="s">
        <v>157</v>
      </c>
      <c r="B95" t="s">
        <v>1153</v>
      </c>
      <c r="C95" s="16"/>
      <c r="D95" s="8">
        <v>43.180599999999998</v>
      </c>
      <c r="E95" s="8">
        <v>260.42899999999997</v>
      </c>
      <c r="F95" s="8">
        <v>2.5924399999999999</v>
      </c>
      <c r="G95" s="8">
        <f t="shared" si="1"/>
        <v>6.7207451535999994</v>
      </c>
      <c r="H95" s="8">
        <v>4.9555800000000003</v>
      </c>
      <c r="I95" s="5">
        <v>5.0000000000000002E-5</v>
      </c>
      <c r="J95" s="5">
        <v>2.05689E-4</v>
      </c>
    </row>
    <row r="96" spans="1:10" x14ac:dyDescent="0.25">
      <c r="A96" s="4" t="s">
        <v>432</v>
      </c>
      <c r="B96" t="s">
        <v>1154</v>
      </c>
      <c r="C96" s="16"/>
      <c r="D96" s="8">
        <v>274.36099999999999</v>
      </c>
      <c r="E96" s="8">
        <v>1641.97</v>
      </c>
      <c r="F96" s="8">
        <v>2.58128</v>
      </c>
      <c r="G96" s="8">
        <f t="shared" si="1"/>
        <v>6.6630064384000001</v>
      </c>
      <c r="H96" s="8">
        <v>9.4532500000000006</v>
      </c>
      <c r="I96" s="5">
        <v>5.0000000000000002E-5</v>
      </c>
      <c r="J96" s="5">
        <v>2.05689E-4</v>
      </c>
    </row>
    <row r="97" spans="1:10" x14ac:dyDescent="0.25">
      <c r="A97" s="4" t="s">
        <v>327</v>
      </c>
      <c r="B97" t="s">
        <v>1390</v>
      </c>
      <c r="C97" s="17" t="s">
        <v>1368</v>
      </c>
      <c r="D97" s="8">
        <v>299.17700000000002</v>
      </c>
      <c r="E97" s="8">
        <v>1777.04</v>
      </c>
      <c r="F97" s="8">
        <v>2.5703999999999998</v>
      </c>
      <c r="G97" s="8">
        <f t="shared" si="1"/>
        <v>6.6069561599999993</v>
      </c>
      <c r="H97" s="8">
        <v>9.2889099999999996</v>
      </c>
      <c r="I97" s="5">
        <v>5.0000000000000002E-5</v>
      </c>
      <c r="J97" s="5">
        <v>2.05689E-4</v>
      </c>
    </row>
    <row r="98" spans="1:10" x14ac:dyDescent="0.25">
      <c r="A98" s="4" t="s">
        <v>468</v>
      </c>
      <c r="B98" t="s">
        <v>1390</v>
      </c>
      <c r="C98" s="17" t="s">
        <v>1368</v>
      </c>
      <c r="D98" s="8">
        <v>347.61</v>
      </c>
      <c r="E98" s="8">
        <v>2018.17</v>
      </c>
      <c r="F98" s="8">
        <v>2.5375100000000002</v>
      </c>
      <c r="G98" s="8">
        <f t="shared" si="1"/>
        <v>6.4389570001000012</v>
      </c>
      <c r="H98" s="8">
        <v>9.2618600000000004</v>
      </c>
      <c r="I98" s="5">
        <v>5.0000000000000002E-5</v>
      </c>
      <c r="J98" s="5">
        <v>2.05689E-4</v>
      </c>
    </row>
    <row r="99" spans="1:10" x14ac:dyDescent="0.25">
      <c r="A99" s="4" t="s">
        <v>668</v>
      </c>
      <c r="B99" t="s">
        <v>1219</v>
      </c>
      <c r="C99" s="16"/>
      <c r="D99" s="8">
        <v>423.96300000000002</v>
      </c>
      <c r="E99" s="8">
        <v>2458.4699999999998</v>
      </c>
      <c r="F99" s="8">
        <v>2.5357500000000002</v>
      </c>
      <c r="G99" s="8">
        <f t="shared" si="1"/>
        <v>6.4300280625000008</v>
      </c>
      <c r="H99" s="8">
        <v>9.0592299999999994</v>
      </c>
      <c r="I99" s="5">
        <v>5.0000000000000002E-5</v>
      </c>
      <c r="J99" s="5">
        <v>2.05689E-4</v>
      </c>
    </row>
    <row r="100" spans="1:10" x14ac:dyDescent="0.25">
      <c r="A100" s="4" t="s">
        <v>227</v>
      </c>
      <c r="B100" t="s">
        <v>1153</v>
      </c>
      <c r="C100" s="16"/>
      <c r="D100" s="8">
        <v>11.222099999999999</v>
      </c>
      <c r="E100" s="8">
        <v>65.058300000000003</v>
      </c>
      <c r="F100" s="8">
        <v>2.5354000000000001</v>
      </c>
      <c r="G100" s="8">
        <f t="shared" si="1"/>
        <v>6.4282531600000006</v>
      </c>
      <c r="H100" s="8">
        <v>3.8619400000000002</v>
      </c>
      <c r="I100" s="5">
        <v>1.61E-2</v>
      </c>
      <c r="J100" s="5">
        <v>3.6548299999999999E-2</v>
      </c>
    </row>
    <row r="101" spans="1:10" x14ac:dyDescent="0.25">
      <c r="A101" s="4" t="s">
        <v>158</v>
      </c>
      <c r="B101" t="s">
        <v>1153</v>
      </c>
      <c r="C101" s="16"/>
      <c r="D101" s="8">
        <v>37.267499999999998</v>
      </c>
      <c r="E101" s="8">
        <v>216.02</v>
      </c>
      <c r="F101" s="8">
        <v>2.53518</v>
      </c>
      <c r="G101" s="8">
        <f t="shared" si="1"/>
        <v>6.4271376324</v>
      </c>
      <c r="H101" s="8">
        <v>7.7482499999999996</v>
      </c>
      <c r="I101" s="5">
        <v>5.0000000000000002E-5</v>
      </c>
      <c r="J101" s="5">
        <v>2.05689E-4</v>
      </c>
    </row>
    <row r="102" spans="1:10" x14ac:dyDescent="0.25">
      <c r="A102" s="4" t="s">
        <v>431</v>
      </c>
      <c r="B102" t="s">
        <v>1154</v>
      </c>
      <c r="C102" s="16"/>
      <c r="D102" s="8">
        <v>540.37300000000005</v>
      </c>
      <c r="E102" s="8">
        <v>3123.58</v>
      </c>
      <c r="F102" s="8">
        <v>2.5311699999999999</v>
      </c>
      <c r="G102" s="8">
        <f t="shared" si="1"/>
        <v>6.4068215688999999</v>
      </c>
      <c r="H102" s="8">
        <v>5.4678699999999996</v>
      </c>
      <c r="I102" s="5">
        <v>5.0000000000000002E-5</v>
      </c>
      <c r="J102" s="5">
        <v>2.05689E-4</v>
      </c>
    </row>
    <row r="103" spans="1:10" x14ac:dyDescent="0.25">
      <c r="A103" s="4" t="s">
        <v>837</v>
      </c>
      <c r="B103" t="s">
        <v>1147</v>
      </c>
      <c r="C103" s="16"/>
      <c r="D103" s="8">
        <v>335.32600000000002</v>
      </c>
      <c r="E103" s="8">
        <v>1936.03</v>
      </c>
      <c r="F103" s="8">
        <v>2.5294699999999999</v>
      </c>
      <c r="G103" s="8">
        <f t="shared" si="1"/>
        <v>6.3982184808999998</v>
      </c>
      <c r="H103" s="8">
        <v>8.8201900000000002</v>
      </c>
      <c r="I103" s="5">
        <v>5.0000000000000002E-5</v>
      </c>
      <c r="J103" s="5">
        <v>2.05689E-4</v>
      </c>
    </row>
    <row r="104" spans="1:10" x14ac:dyDescent="0.25">
      <c r="A104" s="4" t="s">
        <v>528</v>
      </c>
      <c r="B104" t="s">
        <v>1154</v>
      </c>
      <c r="C104" s="16"/>
      <c r="D104" s="8">
        <v>89.4148</v>
      </c>
      <c r="E104" s="8">
        <v>515.64800000000002</v>
      </c>
      <c r="F104" s="8">
        <v>2.5278</v>
      </c>
      <c r="G104" s="8">
        <f t="shared" si="1"/>
        <v>6.38977284</v>
      </c>
      <c r="H104" s="8">
        <v>6.8429500000000001</v>
      </c>
      <c r="I104" s="5">
        <v>5.0000000000000002E-5</v>
      </c>
      <c r="J104" s="5">
        <v>2.05689E-4</v>
      </c>
    </row>
    <row r="105" spans="1:10" x14ac:dyDescent="0.25">
      <c r="A105" s="4" t="s">
        <v>343</v>
      </c>
      <c r="B105" t="s">
        <v>1154</v>
      </c>
      <c r="C105" s="16"/>
      <c r="D105" s="8">
        <v>88.44</v>
      </c>
      <c r="E105" s="8">
        <v>508.709</v>
      </c>
      <c r="F105" s="8">
        <v>2.52407</v>
      </c>
      <c r="G105" s="8">
        <f t="shared" si="1"/>
        <v>6.3709293649000003</v>
      </c>
      <c r="H105" s="8">
        <v>4.60642</v>
      </c>
      <c r="I105" s="5">
        <v>4.3499999999999997E-3</v>
      </c>
      <c r="J105" s="5">
        <v>1.1682E-2</v>
      </c>
    </row>
    <row r="106" spans="1:10" x14ac:dyDescent="0.25">
      <c r="A106" s="4" t="s">
        <v>836</v>
      </c>
      <c r="B106" t="s">
        <v>1390</v>
      </c>
      <c r="C106" s="17" t="s">
        <v>1368</v>
      </c>
      <c r="D106" s="8">
        <v>381.29599999999999</v>
      </c>
      <c r="E106" s="8">
        <v>2190.31</v>
      </c>
      <c r="F106" s="8">
        <v>2.5221499999999999</v>
      </c>
      <c r="G106" s="8">
        <f t="shared" si="1"/>
        <v>6.3612406224999996</v>
      </c>
      <c r="H106" s="8">
        <v>8.89602</v>
      </c>
      <c r="I106" s="5">
        <v>5.0000000000000002E-5</v>
      </c>
      <c r="J106" s="5">
        <v>2.05689E-4</v>
      </c>
    </row>
    <row r="107" spans="1:10" x14ac:dyDescent="0.25">
      <c r="A107" s="4" t="s">
        <v>45</v>
      </c>
      <c r="B107" t="s">
        <v>1215</v>
      </c>
      <c r="C107" s="16"/>
      <c r="D107" s="8">
        <v>51.611699999999999</v>
      </c>
      <c r="E107" s="8">
        <v>295.63600000000002</v>
      </c>
      <c r="F107" s="8">
        <v>2.5180500000000001</v>
      </c>
      <c r="G107" s="8">
        <f t="shared" si="1"/>
        <v>6.340575802500001</v>
      </c>
      <c r="H107" s="8">
        <v>7.5469600000000003</v>
      </c>
      <c r="I107" s="5">
        <v>5.0000000000000002E-5</v>
      </c>
      <c r="J107" s="5">
        <v>2.05689E-4</v>
      </c>
    </row>
    <row r="108" spans="1:10" x14ac:dyDescent="0.25">
      <c r="A108" s="4" t="s">
        <v>370</v>
      </c>
      <c r="B108" t="s">
        <v>1150</v>
      </c>
      <c r="C108" s="16"/>
      <c r="D108" s="8">
        <v>169.542</v>
      </c>
      <c r="E108" s="8">
        <v>968.68600000000004</v>
      </c>
      <c r="F108" s="8">
        <v>2.5143900000000001</v>
      </c>
      <c r="G108" s="8">
        <f t="shared" si="1"/>
        <v>6.3221570721000004</v>
      </c>
      <c r="H108" s="8">
        <v>9.2556899999999995</v>
      </c>
      <c r="I108" s="5">
        <v>5.0000000000000002E-5</v>
      </c>
      <c r="J108" s="5">
        <v>2.05689E-4</v>
      </c>
    </row>
    <row r="109" spans="1:10" x14ac:dyDescent="0.25">
      <c r="A109" s="4" t="s">
        <v>674</v>
      </c>
      <c r="B109" t="s">
        <v>1147</v>
      </c>
      <c r="C109" s="16"/>
      <c r="D109" s="8">
        <v>14.8453</v>
      </c>
      <c r="E109" s="8">
        <v>84.179000000000002</v>
      </c>
      <c r="F109" s="8">
        <v>2.50345</v>
      </c>
      <c r="G109" s="8">
        <f t="shared" si="1"/>
        <v>6.2672619024999996</v>
      </c>
      <c r="H109" s="8">
        <v>6.9586800000000002</v>
      </c>
      <c r="I109" s="5">
        <v>5.0000000000000002E-5</v>
      </c>
      <c r="J109" s="5">
        <v>2.05689E-4</v>
      </c>
    </row>
    <row r="110" spans="1:10" x14ac:dyDescent="0.25">
      <c r="A110" s="4" t="s">
        <v>188</v>
      </c>
      <c r="B110" t="s">
        <v>1262</v>
      </c>
      <c r="C110" s="16"/>
      <c r="D110" s="8">
        <v>61.977899999999998</v>
      </c>
      <c r="E110" s="8">
        <v>351.02699999999999</v>
      </c>
      <c r="F110" s="8">
        <v>2.5017499999999999</v>
      </c>
      <c r="G110" s="8">
        <f t="shared" si="1"/>
        <v>6.2587530624999994</v>
      </c>
      <c r="H110" s="8">
        <v>4.5980100000000004</v>
      </c>
      <c r="I110" s="5">
        <v>5.0000000000000002E-5</v>
      </c>
      <c r="J110" s="5">
        <v>2.05689E-4</v>
      </c>
    </row>
    <row r="111" spans="1:10" x14ac:dyDescent="0.25">
      <c r="A111" s="4" t="s">
        <v>126</v>
      </c>
      <c r="B111" t="s">
        <v>1154</v>
      </c>
      <c r="C111" s="16"/>
      <c r="D111" s="8">
        <v>19.964600000000001</v>
      </c>
      <c r="E111" s="8">
        <v>112.822</v>
      </c>
      <c r="F111" s="8">
        <v>2.4985400000000002</v>
      </c>
      <c r="G111" s="8">
        <f t="shared" si="1"/>
        <v>6.2427021316000006</v>
      </c>
      <c r="H111" s="8">
        <v>3.9803099999999998</v>
      </c>
      <c r="I111" s="5">
        <v>6.0000000000000001E-3</v>
      </c>
      <c r="J111" s="5">
        <v>1.5469999999999999E-2</v>
      </c>
    </row>
    <row r="112" spans="1:10" x14ac:dyDescent="0.25">
      <c r="A112" s="4" t="s">
        <v>834</v>
      </c>
      <c r="B112" t="s">
        <v>1224</v>
      </c>
      <c r="C112" s="17" t="s">
        <v>1370</v>
      </c>
      <c r="D112" s="8">
        <v>4.2363499999999998</v>
      </c>
      <c r="E112" s="8">
        <v>23.8856</v>
      </c>
      <c r="F112" s="8">
        <v>2.4952399999999999</v>
      </c>
      <c r="G112" s="8">
        <f t="shared" si="1"/>
        <v>6.2262226575999993</v>
      </c>
      <c r="H112" s="8">
        <v>5.0616700000000003</v>
      </c>
      <c r="I112" s="5">
        <v>5.0000000000000002E-5</v>
      </c>
      <c r="J112" s="5">
        <v>2.05689E-4</v>
      </c>
    </row>
    <row r="113" spans="1:10" x14ac:dyDescent="0.25">
      <c r="A113" s="4" t="s">
        <v>848</v>
      </c>
      <c r="B113" t="s">
        <v>1390</v>
      </c>
      <c r="C113" s="17" t="s">
        <v>1368</v>
      </c>
      <c r="D113" s="8">
        <v>383.59</v>
      </c>
      <c r="E113" s="8">
        <v>2159.87</v>
      </c>
      <c r="F113" s="8">
        <v>2.4933100000000001</v>
      </c>
      <c r="G113" s="8">
        <f t="shared" si="1"/>
        <v>6.216594756100001</v>
      </c>
      <c r="H113" s="8">
        <v>8.9173299999999998</v>
      </c>
      <c r="I113" s="5">
        <v>5.0000000000000002E-5</v>
      </c>
      <c r="J113" s="5">
        <v>2.05689E-4</v>
      </c>
    </row>
    <row r="114" spans="1:10" x14ac:dyDescent="0.25">
      <c r="A114" s="4" t="s">
        <v>9</v>
      </c>
      <c r="B114" t="s">
        <v>1230</v>
      </c>
      <c r="C114" s="16"/>
      <c r="D114" s="8">
        <v>635.673</v>
      </c>
      <c r="E114" s="8">
        <v>3575.14</v>
      </c>
      <c r="F114" s="8">
        <v>2.4916399999999999</v>
      </c>
      <c r="G114" s="8">
        <f t="shared" si="1"/>
        <v>6.2082698895999995</v>
      </c>
      <c r="H114" s="8">
        <v>9.4317299999999999</v>
      </c>
      <c r="I114" s="5">
        <v>5.0000000000000002E-5</v>
      </c>
      <c r="J114" s="5">
        <v>2.05689E-4</v>
      </c>
    </row>
    <row r="115" spans="1:10" x14ac:dyDescent="0.25">
      <c r="A115" s="4" t="s">
        <v>1066</v>
      </c>
      <c r="B115" t="s">
        <v>1147</v>
      </c>
      <c r="C115" s="16"/>
      <c r="D115" s="8">
        <v>4.3549300000000004</v>
      </c>
      <c r="E115" s="8">
        <v>24.4528</v>
      </c>
      <c r="F115" s="8">
        <v>2.4892799999999999</v>
      </c>
      <c r="G115" s="8">
        <f t="shared" si="1"/>
        <v>6.1965149184000001</v>
      </c>
      <c r="H115" s="8">
        <v>4.6801399999999997</v>
      </c>
      <c r="I115" s="5">
        <v>5.0000000000000002E-5</v>
      </c>
      <c r="J115" s="5">
        <v>2.05689E-4</v>
      </c>
    </row>
    <row r="116" spans="1:10" x14ac:dyDescent="0.25">
      <c r="A116" s="4" t="s">
        <v>954</v>
      </c>
      <c r="B116" t="s">
        <v>1147</v>
      </c>
      <c r="C116" s="17" t="s">
        <v>1356</v>
      </c>
      <c r="D116" s="8">
        <v>15.933</v>
      </c>
      <c r="E116" s="8">
        <v>88.8489</v>
      </c>
      <c r="F116" s="8">
        <v>2.47933</v>
      </c>
      <c r="G116" s="8">
        <f t="shared" si="1"/>
        <v>6.1470772489000005</v>
      </c>
      <c r="H116" s="8">
        <v>8.3786400000000008</v>
      </c>
      <c r="I116" s="5">
        <v>5.0000000000000002E-5</v>
      </c>
      <c r="J116" s="5">
        <v>2.05689E-4</v>
      </c>
    </row>
    <row r="117" spans="1:10" x14ac:dyDescent="0.25">
      <c r="A117" s="4" t="s">
        <v>318</v>
      </c>
      <c r="B117" t="s">
        <v>1283</v>
      </c>
      <c r="C117" s="16"/>
      <c r="D117" s="8">
        <v>78.135499999999993</v>
      </c>
      <c r="E117" s="8">
        <v>435.649</v>
      </c>
      <c r="F117" s="8">
        <v>2.47912</v>
      </c>
      <c r="G117" s="8">
        <f t="shared" si="1"/>
        <v>6.1460359744000002</v>
      </c>
      <c r="H117" s="8">
        <v>9.3607600000000009</v>
      </c>
      <c r="I117" s="5">
        <v>5.0000000000000002E-5</v>
      </c>
      <c r="J117" s="5">
        <v>2.05689E-4</v>
      </c>
    </row>
    <row r="118" spans="1:10" x14ac:dyDescent="0.25">
      <c r="A118" s="4" t="s">
        <v>557</v>
      </c>
      <c r="B118" t="s">
        <v>1147</v>
      </c>
      <c r="C118" s="16"/>
      <c r="D118" s="8">
        <v>428.98</v>
      </c>
      <c r="E118" s="8">
        <v>2391.71</v>
      </c>
      <c r="F118" s="8">
        <v>2.47906</v>
      </c>
      <c r="G118" s="8">
        <f t="shared" si="1"/>
        <v>6.1457384836000006</v>
      </c>
      <c r="H118" s="8">
        <v>8.7060899999999997</v>
      </c>
      <c r="I118" s="5">
        <v>5.0000000000000002E-5</v>
      </c>
      <c r="J118" s="5">
        <v>2.05689E-4</v>
      </c>
    </row>
    <row r="119" spans="1:10" x14ac:dyDescent="0.25">
      <c r="A119" s="4" t="s">
        <v>858</v>
      </c>
      <c r="B119" t="s">
        <v>1147</v>
      </c>
      <c r="C119" s="16"/>
      <c r="D119" s="8">
        <v>218.09700000000001</v>
      </c>
      <c r="E119" s="8">
        <v>1213.43</v>
      </c>
      <c r="F119" s="8">
        <v>2.4760399999999998</v>
      </c>
      <c r="G119" s="8">
        <f t="shared" si="1"/>
        <v>6.1307740815999994</v>
      </c>
      <c r="H119" s="8">
        <v>9.3307800000000007</v>
      </c>
      <c r="I119" s="5">
        <v>5.0000000000000002E-5</v>
      </c>
      <c r="J119" s="5">
        <v>2.05689E-4</v>
      </c>
    </row>
    <row r="120" spans="1:10" x14ac:dyDescent="0.25">
      <c r="A120" s="4" t="s">
        <v>44</v>
      </c>
      <c r="B120" t="s">
        <v>1153</v>
      </c>
      <c r="C120" s="16"/>
      <c r="D120" s="8">
        <v>123.858</v>
      </c>
      <c r="E120" s="8">
        <v>676.87800000000004</v>
      </c>
      <c r="F120" s="8">
        <v>2.4502100000000002</v>
      </c>
      <c r="G120" s="8">
        <f t="shared" si="1"/>
        <v>6.0035290441000013</v>
      </c>
      <c r="H120" s="8">
        <v>6.6123799999999999</v>
      </c>
      <c r="I120" s="5">
        <v>5.0000000000000002E-5</v>
      </c>
      <c r="J120" s="5">
        <v>2.05689E-4</v>
      </c>
    </row>
    <row r="121" spans="1:10" x14ac:dyDescent="0.25">
      <c r="A121" s="4" t="s">
        <v>52</v>
      </c>
      <c r="B121" t="s">
        <v>1172</v>
      </c>
      <c r="C121" s="16"/>
      <c r="D121" s="8">
        <v>51.588299999999997</v>
      </c>
      <c r="E121" s="8">
        <v>278.91800000000001</v>
      </c>
      <c r="F121" s="8">
        <v>2.4347300000000001</v>
      </c>
      <c r="G121" s="8">
        <f t="shared" si="1"/>
        <v>5.9279101728999999</v>
      </c>
      <c r="H121" s="8">
        <v>3.14757</v>
      </c>
      <c r="I121" s="5">
        <v>5.0000000000000002E-5</v>
      </c>
      <c r="J121" s="5">
        <v>2.05689E-4</v>
      </c>
    </row>
    <row r="122" spans="1:10" x14ac:dyDescent="0.25">
      <c r="A122" s="4" t="s">
        <v>520</v>
      </c>
      <c r="B122" t="s">
        <v>1323</v>
      </c>
      <c r="C122" s="16"/>
      <c r="D122" s="8">
        <v>45.924500000000002</v>
      </c>
      <c r="E122" s="8">
        <v>247.23099999999999</v>
      </c>
      <c r="F122" s="8">
        <v>2.4285199999999998</v>
      </c>
      <c r="G122" s="8">
        <f t="shared" si="1"/>
        <v>5.8977093903999993</v>
      </c>
      <c r="H122" s="8">
        <v>8.6318199999999994</v>
      </c>
      <c r="I122" s="5">
        <v>5.0000000000000002E-5</v>
      </c>
      <c r="J122" s="5">
        <v>2.05689E-4</v>
      </c>
    </row>
    <row r="123" spans="1:10" x14ac:dyDescent="0.25">
      <c r="A123" s="4" t="s">
        <v>514</v>
      </c>
      <c r="B123" t="s">
        <v>1321</v>
      </c>
      <c r="C123" s="16"/>
      <c r="D123" s="8">
        <v>46.691000000000003</v>
      </c>
      <c r="E123" s="8">
        <v>248.15199999999999</v>
      </c>
      <c r="F123" s="8">
        <v>2.4100100000000002</v>
      </c>
      <c r="G123" s="8">
        <f t="shared" si="1"/>
        <v>5.8081482001000007</v>
      </c>
      <c r="H123" s="8">
        <v>3.1087400000000001</v>
      </c>
      <c r="I123" s="5">
        <v>5.0000000000000002E-5</v>
      </c>
      <c r="J123" s="5">
        <v>2.05689E-4</v>
      </c>
    </row>
    <row r="124" spans="1:10" x14ac:dyDescent="0.25">
      <c r="A124" s="4" t="s">
        <v>143</v>
      </c>
      <c r="B124" t="s">
        <v>1250</v>
      </c>
      <c r="C124" s="16"/>
      <c r="D124" s="8">
        <v>50.2515</v>
      </c>
      <c r="E124" s="8">
        <v>265.85500000000002</v>
      </c>
      <c r="F124" s="8">
        <v>2.4034</v>
      </c>
      <c r="G124" s="8">
        <f t="shared" si="1"/>
        <v>5.77633156</v>
      </c>
      <c r="H124" s="8">
        <v>9.22865</v>
      </c>
      <c r="I124" s="5">
        <v>5.0000000000000002E-5</v>
      </c>
      <c r="J124" s="5">
        <v>2.05689E-4</v>
      </c>
    </row>
    <row r="125" spans="1:10" x14ac:dyDescent="0.25">
      <c r="A125" s="4" t="s">
        <v>326</v>
      </c>
      <c r="B125" t="s">
        <v>1288</v>
      </c>
      <c r="C125" s="16"/>
      <c r="D125" s="8">
        <v>59.755400000000002</v>
      </c>
      <c r="E125" s="8">
        <v>312.85399999999998</v>
      </c>
      <c r="F125" s="8">
        <v>2.38835</v>
      </c>
      <c r="G125" s="8">
        <f t="shared" si="1"/>
        <v>5.7042157224999999</v>
      </c>
      <c r="H125" s="8">
        <v>9.0473599999999994</v>
      </c>
      <c r="I125" s="5">
        <v>5.0000000000000002E-5</v>
      </c>
      <c r="J125" s="5">
        <v>2.05689E-4</v>
      </c>
    </row>
    <row r="126" spans="1:10" x14ac:dyDescent="0.25">
      <c r="A126" s="4" t="s">
        <v>185</v>
      </c>
      <c r="B126" t="s">
        <v>1261</v>
      </c>
      <c r="C126" s="16"/>
      <c r="D126" s="8">
        <v>48.923699999999997</v>
      </c>
      <c r="E126" s="8">
        <v>256.06200000000001</v>
      </c>
      <c r="F126" s="8">
        <v>2.3878900000000001</v>
      </c>
      <c r="G126" s="8">
        <f t="shared" si="1"/>
        <v>5.7020186521000005</v>
      </c>
      <c r="H126" s="8">
        <v>8.8434699999999999</v>
      </c>
      <c r="I126" s="5">
        <v>5.0000000000000002E-5</v>
      </c>
      <c r="J126" s="5">
        <v>2.05689E-4</v>
      </c>
    </row>
    <row r="127" spans="1:10" x14ac:dyDescent="0.25">
      <c r="A127" s="4" t="s">
        <v>383</v>
      </c>
      <c r="B127" t="s">
        <v>1154</v>
      </c>
      <c r="C127" s="16"/>
      <c r="D127" s="8">
        <v>242.74</v>
      </c>
      <c r="E127" s="8">
        <v>1254.5</v>
      </c>
      <c r="F127" s="8">
        <v>2.3696299999999999</v>
      </c>
      <c r="G127" s="8">
        <f t="shared" si="1"/>
        <v>5.6151463368999996</v>
      </c>
      <c r="H127" s="8">
        <v>9.2203800000000005</v>
      </c>
      <c r="I127" s="5">
        <v>5.0000000000000002E-5</v>
      </c>
      <c r="J127" s="5">
        <v>2.05689E-4</v>
      </c>
    </row>
    <row r="128" spans="1:10" x14ac:dyDescent="0.25">
      <c r="A128" s="4" t="s">
        <v>171</v>
      </c>
      <c r="B128" t="s">
        <v>1154</v>
      </c>
      <c r="C128" s="16"/>
      <c r="D128" s="8">
        <v>72.478099999999998</v>
      </c>
      <c r="E128" s="8">
        <v>371.46100000000001</v>
      </c>
      <c r="F128" s="8">
        <v>2.3575900000000001</v>
      </c>
      <c r="G128" s="8">
        <f t="shared" si="1"/>
        <v>5.5582306081000006</v>
      </c>
      <c r="H128" s="8">
        <v>2.3833099999999998</v>
      </c>
      <c r="I128" s="5">
        <v>1E-4</v>
      </c>
      <c r="J128" s="5">
        <v>3.9295500000000001E-4</v>
      </c>
    </row>
    <row r="129" spans="1:10" x14ac:dyDescent="0.25">
      <c r="A129" s="4" t="s">
        <v>918</v>
      </c>
      <c r="B129" t="s">
        <v>1390</v>
      </c>
      <c r="C129" s="17" t="s">
        <v>1368</v>
      </c>
      <c r="D129" s="8">
        <v>481.899</v>
      </c>
      <c r="E129" s="8">
        <v>2456.58</v>
      </c>
      <c r="F129" s="8">
        <v>2.34985</v>
      </c>
      <c r="G129" s="8">
        <f t="shared" si="1"/>
        <v>5.5217950225000001</v>
      </c>
      <c r="H129" s="8">
        <v>7.7063199999999998</v>
      </c>
      <c r="I129" s="5">
        <v>5.0000000000000002E-5</v>
      </c>
      <c r="J129" s="5">
        <v>2.05689E-4</v>
      </c>
    </row>
    <row r="130" spans="1:10" x14ac:dyDescent="0.25">
      <c r="A130" s="4" t="s">
        <v>671</v>
      </c>
      <c r="B130" t="s">
        <v>1151</v>
      </c>
      <c r="C130" s="17" t="s">
        <v>1357</v>
      </c>
      <c r="D130" s="8">
        <v>4.09687</v>
      </c>
      <c r="E130" s="8">
        <v>20.674600000000002</v>
      </c>
      <c r="F130" s="8">
        <v>2.33527</v>
      </c>
      <c r="G130" s="8">
        <f t="shared" ref="G130:G193" si="2">POWER(F130,2)</f>
        <v>5.4534859728999994</v>
      </c>
      <c r="H130" s="8">
        <v>4.0051800000000002</v>
      </c>
      <c r="I130" s="5">
        <v>5.0000000000000002E-5</v>
      </c>
      <c r="J130" s="5">
        <v>2.05689E-4</v>
      </c>
    </row>
    <row r="131" spans="1:10" x14ac:dyDescent="0.25">
      <c r="A131" s="4" t="s">
        <v>868</v>
      </c>
      <c r="B131" t="s">
        <v>1213</v>
      </c>
      <c r="C131" s="16"/>
      <c r="D131" s="8">
        <v>8.5169499999999996</v>
      </c>
      <c r="E131" s="8">
        <v>42.881399999999999</v>
      </c>
      <c r="F131" s="8">
        <v>2.3319399999999999</v>
      </c>
      <c r="G131" s="8">
        <f t="shared" si="2"/>
        <v>5.4379441635999992</v>
      </c>
      <c r="H131" s="8">
        <v>4.2838200000000004</v>
      </c>
      <c r="I131" s="5">
        <v>5.0000000000000002E-5</v>
      </c>
      <c r="J131" s="5">
        <v>2.05689E-4</v>
      </c>
    </row>
    <row r="132" spans="1:10" x14ac:dyDescent="0.25">
      <c r="A132" s="4" t="s">
        <v>172</v>
      </c>
      <c r="B132" t="s">
        <v>1154</v>
      </c>
      <c r="C132" s="16"/>
      <c r="D132" s="8">
        <v>12.417400000000001</v>
      </c>
      <c r="E132" s="8">
        <v>61.791800000000002</v>
      </c>
      <c r="F132" s="8">
        <v>2.3150499999999998</v>
      </c>
      <c r="G132" s="8">
        <f t="shared" si="2"/>
        <v>5.3594565024999996</v>
      </c>
      <c r="H132" s="8">
        <v>6.1355399999999998</v>
      </c>
      <c r="I132" s="5">
        <v>5.0000000000000002E-5</v>
      </c>
      <c r="J132" s="5">
        <v>2.05689E-4</v>
      </c>
    </row>
    <row r="133" spans="1:10" x14ac:dyDescent="0.25">
      <c r="A133" s="4" t="s">
        <v>1000</v>
      </c>
      <c r="B133" t="s">
        <v>1221</v>
      </c>
      <c r="C133" s="16"/>
      <c r="D133" s="8">
        <v>160.047</v>
      </c>
      <c r="E133" s="8">
        <v>793.68799999999999</v>
      </c>
      <c r="F133" s="8">
        <v>2.3100800000000001</v>
      </c>
      <c r="G133" s="8">
        <f t="shared" si="2"/>
        <v>5.3364696064000006</v>
      </c>
      <c r="H133" s="8">
        <v>8.5635300000000001</v>
      </c>
      <c r="I133" s="5">
        <v>5.0000000000000002E-5</v>
      </c>
      <c r="J133" s="5">
        <v>2.05689E-4</v>
      </c>
    </row>
    <row r="134" spans="1:10" x14ac:dyDescent="0.25">
      <c r="A134" s="4" t="s">
        <v>300</v>
      </c>
      <c r="B134" t="s">
        <v>1154</v>
      </c>
      <c r="C134" s="16"/>
      <c r="D134" s="8">
        <v>65.948400000000007</v>
      </c>
      <c r="E134" s="8">
        <v>324.56599999999997</v>
      </c>
      <c r="F134" s="8">
        <v>2.2991000000000001</v>
      </c>
      <c r="G134" s="8">
        <f t="shared" si="2"/>
        <v>5.2858608100000009</v>
      </c>
      <c r="H134" s="8">
        <v>2.0968</v>
      </c>
      <c r="I134" s="5">
        <v>5.1500000000000001E-3</v>
      </c>
      <c r="J134" s="5">
        <v>1.35373E-2</v>
      </c>
    </row>
    <row r="135" spans="1:10" x14ac:dyDescent="0.25">
      <c r="A135" s="4" t="s">
        <v>232</v>
      </c>
      <c r="B135" t="s">
        <v>1270</v>
      </c>
      <c r="C135" s="16"/>
      <c r="D135" s="8">
        <v>52.491</v>
      </c>
      <c r="E135" s="8">
        <v>258.31700000000001</v>
      </c>
      <c r="F135" s="8">
        <v>2.2989999999999999</v>
      </c>
      <c r="G135" s="8">
        <f t="shared" si="2"/>
        <v>5.2854009999999993</v>
      </c>
      <c r="H135" s="8">
        <v>8.8690099999999994</v>
      </c>
      <c r="I135" s="5">
        <v>5.0000000000000002E-5</v>
      </c>
      <c r="J135" s="5">
        <v>2.05689E-4</v>
      </c>
    </row>
    <row r="136" spans="1:10" x14ac:dyDescent="0.25">
      <c r="A136" s="4" t="s">
        <v>21</v>
      </c>
      <c r="B136" t="s">
        <v>1221</v>
      </c>
      <c r="C136" s="16"/>
      <c r="D136" s="8">
        <v>50.996099999999998</v>
      </c>
      <c r="E136" s="8">
        <v>249.82599999999999</v>
      </c>
      <c r="F136" s="8">
        <v>2.2924600000000002</v>
      </c>
      <c r="G136" s="8">
        <f t="shared" si="2"/>
        <v>5.2553728516000007</v>
      </c>
      <c r="H136" s="8">
        <v>8.6934199999999997</v>
      </c>
      <c r="I136" s="5">
        <v>5.0000000000000002E-5</v>
      </c>
      <c r="J136" s="5">
        <v>2.05689E-4</v>
      </c>
    </row>
    <row r="137" spans="1:10" x14ac:dyDescent="0.25">
      <c r="A137" s="4" t="s">
        <v>406</v>
      </c>
      <c r="B137" t="s">
        <v>1154</v>
      </c>
      <c r="C137" s="16"/>
      <c r="D137" s="8">
        <v>36.167200000000001</v>
      </c>
      <c r="E137" s="8">
        <v>176.19800000000001</v>
      </c>
      <c r="F137" s="8">
        <v>2.28444</v>
      </c>
      <c r="G137" s="8">
        <f t="shared" si="2"/>
        <v>5.2186661136000003</v>
      </c>
      <c r="H137" s="8">
        <v>4.8324600000000002</v>
      </c>
      <c r="I137" s="5">
        <v>5.0000000000000002E-5</v>
      </c>
      <c r="J137" s="5">
        <v>2.05689E-4</v>
      </c>
    </row>
    <row r="138" spans="1:10" x14ac:dyDescent="0.25">
      <c r="A138" s="4" t="s">
        <v>897</v>
      </c>
      <c r="B138" t="s">
        <v>1149</v>
      </c>
      <c r="C138" s="16"/>
      <c r="D138" s="8">
        <v>213.566</v>
      </c>
      <c r="E138" s="8">
        <v>1038.74</v>
      </c>
      <c r="F138" s="8">
        <v>2.2820800000000001</v>
      </c>
      <c r="G138" s="8">
        <f t="shared" si="2"/>
        <v>5.2078891264000005</v>
      </c>
      <c r="H138" s="8">
        <v>8.8367400000000007</v>
      </c>
      <c r="I138" s="5">
        <v>5.0000000000000002E-5</v>
      </c>
      <c r="J138" s="5">
        <v>2.05689E-4</v>
      </c>
    </row>
    <row r="139" spans="1:10" x14ac:dyDescent="0.25">
      <c r="A139" s="4" t="s">
        <v>484</v>
      </c>
      <c r="B139" t="s">
        <v>1172</v>
      </c>
      <c r="C139" s="16"/>
      <c r="D139" s="8">
        <v>322.791</v>
      </c>
      <c r="E139" s="8">
        <v>1567.84</v>
      </c>
      <c r="F139" s="8">
        <v>2.2801</v>
      </c>
      <c r="G139" s="8">
        <f t="shared" si="2"/>
        <v>5.1988560100000001</v>
      </c>
      <c r="H139" s="8">
        <v>7.6914999999999996</v>
      </c>
      <c r="I139" s="5">
        <v>5.0000000000000002E-5</v>
      </c>
      <c r="J139" s="5">
        <v>2.05689E-4</v>
      </c>
    </row>
    <row r="140" spans="1:10" x14ac:dyDescent="0.25">
      <c r="A140" s="4" t="s">
        <v>573</v>
      </c>
      <c r="B140" t="s">
        <v>1147</v>
      </c>
      <c r="C140" s="17" t="s">
        <v>1356</v>
      </c>
      <c r="D140" s="8">
        <v>421.51799999999997</v>
      </c>
      <c r="E140" s="8">
        <v>2040.67</v>
      </c>
      <c r="F140" s="8">
        <v>2.2753800000000002</v>
      </c>
      <c r="G140" s="8">
        <f t="shared" si="2"/>
        <v>5.1773541444000006</v>
      </c>
      <c r="H140" s="8">
        <v>6.8508399999999998</v>
      </c>
      <c r="I140" s="5">
        <v>5.0000000000000002E-5</v>
      </c>
      <c r="J140" s="5">
        <v>2.05689E-4</v>
      </c>
    </row>
    <row r="141" spans="1:10" x14ac:dyDescent="0.25">
      <c r="A141" s="4" t="s">
        <v>491</v>
      </c>
      <c r="B141" t="s">
        <v>1154</v>
      </c>
      <c r="C141" s="16"/>
      <c r="D141" s="8">
        <v>100.976</v>
      </c>
      <c r="E141" s="8">
        <v>488.20699999999999</v>
      </c>
      <c r="F141" s="8">
        <v>2.2734800000000002</v>
      </c>
      <c r="G141" s="8">
        <f t="shared" si="2"/>
        <v>5.1687113104000009</v>
      </c>
      <c r="H141" s="8">
        <v>8.2442299999999999</v>
      </c>
      <c r="I141" s="5">
        <v>5.0000000000000002E-5</v>
      </c>
      <c r="J141" s="5">
        <v>2.05689E-4</v>
      </c>
    </row>
    <row r="142" spans="1:10" x14ac:dyDescent="0.25">
      <c r="A142" s="4" t="s">
        <v>22</v>
      </c>
      <c r="B142" t="s">
        <v>1225</v>
      </c>
      <c r="C142" s="16"/>
      <c r="D142" s="8">
        <v>148.97900000000001</v>
      </c>
      <c r="E142" s="8">
        <v>714.35799999999995</v>
      </c>
      <c r="F142" s="8">
        <v>2.2615400000000001</v>
      </c>
      <c r="G142" s="8">
        <f t="shared" si="2"/>
        <v>5.1145631716000004</v>
      </c>
      <c r="H142" s="8">
        <v>8.0836799999999993</v>
      </c>
      <c r="I142" s="5">
        <v>5.0000000000000002E-5</v>
      </c>
      <c r="J142" s="5">
        <v>2.05689E-4</v>
      </c>
    </row>
    <row r="143" spans="1:10" x14ac:dyDescent="0.25">
      <c r="A143" s="4" t="s">
        <v>839</v>
      </c>
      <c r="B143" t="s">
        <v>1147</v>
      </c>
      <c r="C143" s="17" t="s">
        <v>1356</v>
      </c>
      <c r="D143" s="8">
        <v>21.0627</v>
      </c>
      <c r="E143" s="8">
        <v>100.92400000000001</v>
      </c>
      <c r="F143" s="8">
        <v>2.2605</v>
      </c>
      <c r="G143" s="8">
        <f t="shared" si="2"/>
        <v>5.1098602499999997</v>
      </c>
      <c r="H143" s="8">
        <v>8.1288199999999993</v>
      </c>
      <c r="I143" s="5">
        <v>5.0000000000000002E-5</v>
      </c>
      <c r="J143" s="5">
        <v>2.05689E-4</v>
      </c>
    </row>
    <row r="144" spans="1:10" x14ac:dyDescent="0.25">
      <c r="A144" s="4" t="s">
        <v>33</v>
      </c>
      <c r="B144" t="s">
        <v>1234</v>
      </c>
      <c r="C144" s="16"/>
      <c r="D144" s="8">
        <v>283.34500000000003</v>
      </c>
      <c r="E144" s="8">
        <v>1349.12</v>
      </c>
      <c r="F144" s="8">
        <v>2.2513800000000002</v>
      </c>
      <c r="G144" s="8">
        <f t="shared" si="2"/>
        <v>5.0687119044000006</v>
      </c>
      <c r="H144" s="8">
        <v>8.5997599999999998</v>
      </c>
      <c r="I144" s="5">
        <v>5.0000000000000002E-5</v>
      </c>
      <c r="J144" s="5">
        <v>2.05689E-4</v>
      </c>
    </row>
    <row r="145" spans="1:10" x14ac:dyDescent="0.25">
      <c r="A145" s="4" t="s">
        <v>494</v>
      </c>
      <c r="B145" t="s">
        <v>1313</v>
      </c>
      <c r="C145" s="16"/>
      <c r="D145" s="8">
        <v>109.998</v>
      </c>
      <c r="E145" s="8">
        <v>521.62199999999996</v>
      </c>
      <c r="F145" s="8">
        <v>2.24553</v>
      </c>
      <c r="G145" s="8">
        <f t="shared" si="2"/>
        <v>5.0424049808999998</v>
      </c>
      <c r="H145" s="8">
        <v>5.9037899999999999</v>
      </c>
      <c r="I145" s="5">
        <v>5.0000000000000002E-5</v>
      </c>
      <c r="J145" s="5">
        <v>2.05689E-4</v>
      </c>
    </row>
    <row r="146" spans="1:10" x14ac:dyDescent="0.25">
      <c r="A146" s="4" t="s">
        <v>164</v>
      </c>
      <c r="B146" t="s">
        <v>1153</v>
      </c>
      <c r="C146" s="16"/>
      <c r="D146" s="8">
        <v>5.1442300000000003</v>
      </c>
      <c r="E146" s="8">
        <v>24.1539</v>
      </c>
      <c r="F146" s="8">
        <v>2.23123</v>
      </c>
      <c r="G146" s="8">
        <f t="shared" si="2"/>
        <v>4.9783873128999998</v>
      </c>
      <c r="H146" s="8">
        <v>2.9253200000000001</v>
      </c>
      <c r="I146" s="5">
        <v>5.0000000000000002E-5</v>
      </c>
      <c r="J146" s="5">
        <v>2.05689E-4</v>
      </c>
    </row>
    <row r="147" spans="1:10" x14ac:dyDescent="0.25">
      <c r="A147" s="4" t="s">
        <v>470</v>
      </c>
      <c r="B147" t="s">
        <v>1154</v>
      </c>
      <c r="C147" s="16"/>
      <c r="D147" s="8">
        <v>6.8553800000000003</v>
      </c>
      <c r="E147" s="8">
        <v>32.051900000000003</v>
      </c>
      <c r="F147" s="8">
        <v>2.2250999999999999</v>
      </c>
      <c r="G147" s="8">
        <f t="shared" si="2"/>
        <v>4.9510700099999996</v>
      </c>
      <c r="H147" s="8">
        <v>4.2719100000000001</v>
      </c>
      <c r="I147" s="5">
        <v>5.0000000000000002E-5</v>
      </c>
      <c r="J147" s="5">
        <v>2.05689E-4</v>
      </c>
    </row>
    <row r="148" spans="1:10" x14ac:dyDescent="0.25">
      <c r="A148" s="4" t="s">
        <v>281</v>
      </c>
      <c r="B148" t="s">
        <v>1279</v>
      </c>
      <c r="C148" s="16"/>
      <c r="D148" s="8">
        <v>196.57599999999999</v>
      </c>
      <c r="E148" s="8">
        <v>918.50800000000004</v>
      </c>
      <c r="F148" s="8">
        <v>2.2242099999999998</v>
      </c>
      <c r="G148" s="8">
        <f t="shared" si="2"/>
        <v>4.9471101240999991</v>
      </c>
      <c r="H148" s="8">
        <v>6.2141299999999999</v>
      </c>
      <c r="I148" s="5">
        <v>5.0000000000000002E-5</v>
      </c>
      <c r="J148" s="5">
        <v>2.05689E-4</v>
      </c>
    </row>
    <row r="149" spans="1:10" x14ac:dyDescent="0.25">
      <c r="A149" s="4" t="s">
        <v>667</v>
      </c>
      <c r="B149" t="s">
        <v>1151</v>
      </c>
      <c r="C149" s="16"/>
      <c r="D149" s="8">
        <v>457.95699999999999</v>
      </c>
      <c r="E149" s="8">
        <v>2136.23</v>
      </c>
      <c r="F149" s="8">
        <v>2.2217799999999999</v>
      </c>
      <c r="G149" s="8">
        <f t="shared" si="2"/>
        <v>4.9363063683999995</v>
      </c>
      <c r="H149" s="8">
        <v>7.4705599999999999</v>
      </c>
      <c r="I149" s="5">
        <v>5.0000000000000002E-5</v>
      </c>
      <c r="J149" s="5">
        <v>2.05689E-4</v>
      </c>
    </row>
    <row r="150" spans="1:10" x14ac:dyDescent="0.25">
      <c r="A150" s="4" t="s">
        <v>875</v>
      </c>
      <c r="B150" t="s">
        <v>1147</v>
      </c>
      <c r="C150" s="16"/>
      <c r="D150" s="8">
        <v>42.4086</v>
      </c>
      <c r="E150" s="8">
        <v>196.02099999999999</v>
      </c>
      <c r="F150" s="8">
        <v>2.20858</v>
      </c>
      <c r="G150" s="8">
        <f t="shared" si="2"/>
        <v>4.8778256164</v>
      </c>
      <c r="H150" s="8">
        <v>8.3645800000000001</v>
      </c>
      <c r="I150" s="5">
        <v>5.0000000000000002E-5</v>
      </c>
      <c r="J150" s="5">
        <v>2.05689E-4</v>
      </c>
    </row>
    <row r="151" spans="1:10" x14ac:dyDescent="0.25">
      <c r="A151" s="4" t="s">
        <v>282</v>
      </c>
      <c r="B151" t="s">
        <v>1153</v>
      </c>
      <c r="C151" s="16"/>
      <c r="D151" s="8">
        <v>201.07300000000001</v>
      </c>
      <c r="E151" s="8">
        <v>915.548</v>
      </c>
      <c r="F151" s="8">
        <v>2.1869200000000002</v>
      </c>
      <c r="G151" s="8">
        <f t="shared" si="2"/>
        <v>4.7826190864000004</v>
      </c>
      <c r="H151" s="8">
        <v>8.2503899999999994</v>
      </c>
      <c r="I151" s="5">
        <v>5.0000000000000002E-5</v>
      </c>
      <c r="J151" s="5">
        <v>2.05689E-4</v>
      </c>
    </row>
    <row r="152" spans="1:10" x14ac:dyDescent="0.25">
      <c r="A152" s="4" t="s">
        <v>256</v>
      </c>
      <c r="B152" t="s">
        <v>1153</v>
      </c>
      <c r="C152" s="16"/>
      <c r="D152" s="8">
        <v>1.4178599999999999</v>
      </c>
      <c r="E152" s="8">
        <v>6.4378700000000002</v>
      </c>
      <c r="F152" s="8">
        <v>2.1828699999999999</v>
      </c>
      <c r="G152" s="8">
        <f t="shared" si="2"/>
        <v>4.764921436899999</v>
      </c>
      <c r="H152" s="8">
        <v>1.96417</v>
      </c>
      <c r="I152" s="5">
        <v>3.0500000000000002E-3</v>
      </c>
      <c r="J152" s="5">
        <v>8.5452900000000005E-3</v>
      </c>
    </row>
    <row r="153" spans="1:10" x14ac:dyDescent="0.25">
      <c r="A153" s="4" t="s">
        <v>328</v>
      </c>
      <c r="B153" t="s">
        <v>1154</v>
      </c>
      <c r="C153" s="16"/>
      <c r="D153" s="8">
        <v>56.043900000000001</v>
      </c>
      <c r="E153" s="8">
        <v>253.84299999999999</v>
      </c>
      <c r="F153" s="8">
        <v>2.1793</v>
      </c>
      <c r="G153" s="8">
        <f t="shared" si="2"/>
        <v>4.74934849</v>
      </c>
      <c r="H153" s="8">
        <v>6.3442699999999999</v>
      </c>
      <c r="I153" s="5">
        <v>5.0000000000000002E-5</v>
      </c>
      <c r="J153" s="5">
        <v>2.05689E-4</v>
      </c>
    </row>
    <row r="154" spans="1:10" x14ac:dyDescent="0.25">
      <c r="A154" s="4" t="s">
        <v>274</v>
      </c>
      <c r="B154" t="s">
        <v>1154</v>
      </c>
      <c r="C154" s="16"/>
      <c r="D154" s="8">
        <v>143.09</v>
      </c>
      <c r="E154" s="8">
        <v>646.99800000000005</v>
      </c>
      <c r="F154" s="8">
        <v>2.1768399999999999</v>
      </c>
      <c r="G154" s="8">
        <f t="shared" si="2"/>
        <v>4.7386323855999999</v>
      </c>
      <c r="H154" s="8">
        <v>3.02217</v>
      </c>
      <c r="I154" s="5">
        <v>5.0000000000000002E-5</v>
      </c>
      <c r="J154" s="5">
        <v>2.05689E-4</v>
      </c>
    </row>
    <row r="155" spans="1:10" x14ac:dyDescent="0.25">
      <c r="A155" s="4" t="s">
        <v>996</v>
      </c>
      <c r="B155" t="s">
        <v>1154</v>
      </c>
      <c r="C155" s="17" t="s">
        <v>1369</v>
      </c>
      <c r="D155" s="8">
        <v>47.621699999999997</v>
      </c>
      <c r="E155" s="8">
        <v>215.05</v>
      </c>
      <c r="F155" s="8">
        <v>2.1749800000000001</v>
      </c>
      <c r="G155" s="8">
        <f t="shared" si="2"/>
        <v>4.7305380004000002</v>
      </c>
      <c r="H155" s="8">
        <v>8.4660200000000003</v>
      </c>
      <c r="I155" s="5">
        <v>5.0000000000000002E-5</v>
      </c>
      <c r="J155" s="5">
        <v>2.05689E-4</v>
      </c>
    </row>
    <row r="156" spans="1:10" x14ac:dyDescent="0.25">
      <c r="A156" s="4" t="s">
        <v>477</v>
      </c>
      <c r="B156" t="s">
        <v>1172</v>
      </c>
      <c r="C156" s="16"/>
      <c r="D156" s="8">
        <v>43.417200000000001</v>
      </c>
      <c r="E156" s="8">
        <v>195.464</v>
      </c>
      <c r="F156" s="8">
        <v>2.1705700000000001</v>
      </c>
      <c r="G156" s="8">
        <f t="shared" si="2"/>
        <v>4.7113741249000007</v>
      </c>
      <c r="H156" s="8">
        <v>2.8098299999999998</v>
      </c>
      <c r="I156" s="5">
        <v>5.0000000000000002E-5</v>
      </c>
      <c r="J156" s="5">
        <v>2.05689E-4</v>
      </c>
    </row>
    <row r="157" spans="1:10" x14ac:dyDescent="0.25">
      <c r="A157" s="4" t="s">
        <v>369</v>
      </c>
      <c r="B157" t="s">
        <v>1154</v>
      </c>
      <c r="C157" s="16"/>
      <c r="D157" s="8">
        <v>27.7563</v>
      </c>
      <c r="E157" s="8">
        <v>124.928</v>
      </c>
      <c r="F157" s="8">
        <v>2.17021</v>
      </c>
      <c r="G157" s="8">
        <f t="shared" si="2"/>
        <v>4.7098114440999996</v>
      </c>
      <c r="H157" s="8">
        <v>4.5656800000000004</v>
      </c>
      <c r="I157" s="5">
        <v>2.0000000000000001E-4</v>
      </c>
      <c r="J157" s="5">
        <v>7.4187299999999999E-4</v>
      </c>
    </row>
    <row r="158" spans="1:10" x14ac:dyDescent="0.25">
      <c r="A158" s="4" t="s">
        <v>14</v>
      </c>
      <c r="B158" t="s">
        <v>1154</v>
      </c>
      <c r="C158" s="16"/>
      <c r="D158" s="8">
        <v>2.9416199999999999</v>
      </c>
      <c r="E158" s="8">
        <v>13.2346</v>
      </c>
      <c r="F158" s="8">
        <v>2.1696300000000002</v>
      </c>
      <c r="G158" s="8">
        <f t="shared" si="2"/>
        <v>4.7072943369000004</v>
      </c>
      <c r="H158" s="8">
        <v>2.5784799999999999</v>
      </c>
      <c r="I158" s="5">
        <v>1.4999999999999999E-4</v>
      </c>
      <c r="J158" s="5">
        <v>5.6977899999999997E-4</v>
      </c>
    </row>
    <row r="159" spans="1:10" x14ac:dyDescent="0.25">
      <c r="A159" s="4" t="s">
        <v>569</v>
      </c>
      <c r="B159" t="s">
        <v>1214</v>
      </c>
      <c r="C159" s="16"/>
      <c r="D159" s="8">
        <v>114.45399999999999</v>
      </c>
      <c r="E159" s="8">
        <v>514.08299999999997</v>
      </c>
      <c r="F159" s="8">
        <v>2.1672400000000001</v>
      </c>
      <c r="G159" s="8">
        <f t="shared" si="2"/>
        <v>4.6969292176000002</v>
      </c>
      <c r="H159" s="8">
        <v>8.0176700000000007</v>
      </c>
      <c r="I159" s="5">
        <v>5.0000000000000002E-5</v>
      </c>
      <c r="J159" s="5">
        <v>2.05689E-4</v>
      </c>
    </row>
    <row r="160" spans="1:10" x14ac:dyDescent="0.25">
      <c r="A160" s="4" t="s">
        <v>924</v>
      </c>
      <c r="B160" t="s">
        <v>1217</v>
      </c>
      <c r="C160" s="16"/>
      <c r="D160" s="8">
        <v>40.889200000000002</v>
      </c>
      <c r="E160" s="8">
        <v>180.655</v>
      </c>
      <c r="F160" s="8">
        <v>2.1434500000000001</v>
      </c>
      <c r="G160" s="8">
        <f t="shared" si="2"/>
        <v>4.5943779025000007</v>
      </c>
      <c r="H160" s="8">
        <v>8.2217400000000005</v>
      </c>
      <c r="I160" s="5">
        <v>5.0000000000000002E-5</v>
      </c>
      <c r="J160" s="5">
        <v>2.05689E-4</v>
      </c>
    </row>
    <row r="161" spans="1:10" x14ac:dyDescent="0.25">
      <c r="A161" s="4" t="s">
        <v>371</v>
      </c>
      <c r="B161" t="s">
        <v>1390</v>
      </c>
      <c r="C161" s="17" t="s">
        <v>1368</v>
      </c>
      <c r="D161" s="8">
        <v>439.73599999999999</v>
      </c>
      <c r="E161" s="8">
        <v>1936.25</v>
      </c>
      <c r="F161" s="8">
        <v>2.13856</v>
      </c>
      <c r="G161" s="8">
        <f t="shared" si="2"/>
        <v>4.5734388735999998</v>
      </c>
      <c r="H161" s="8">
        <v>7.8230000000000004</v>
      </c>
      <c r="I161" s="5">
        <v>5.0000000000000002E-5</v>
      </c>
      <c r="J161" s="5">
        <v>2.05689E-4</v>
      </c>
    </row>
    <row r="162" spans="1:10" x14ac:dyDescent="0.25">
      <c r="A162" s="4" t="s">
        <v>438</v>
      </c>
      <c r="B162" t="s">
        <v>1172</v>
      </c>
      <c r="C162" s="16"/>
      <c r="D162" s="8">
        <v>57.280500000000004</v>
      </c>
      <c r="E162" s="8">
        <v>251.34</v>
      </c>
      <c r="F162" s="8">
        <v>2.1335199999999999</v>
      </c>
      <c r="G162" s="8">
        <f t="shared" si="2"/>
        <v>4.551907590399999</v>
      </c>
      <c r="H162" s="8">
        <v>4.2192499999999997</v>
      </c>
      <c r="I162" s="5">
        <v>5.0000000000000002E-5</v>
      </c>
      <c r="J162" s="5">
        <v>2.05689E-4</v>
      </c>
    </row>
    <row r="163" spans="1:10" x14ac:dyDescent="0.25">
      <c r="A163" s="4" t="s">
        <v>24</v>
      </c>
      <c r="B163" t="s">
        <v>1172</v>
      </c>
      <c r="C163" s="16"/>
      <c r="D163" s="8">
        <v>155.35300000000001</v>
      </c>
      <c r="E163" s="8">
        <v>680.33199999999999</v>
      </c>
      <c r="F163" s="8">
        <v>2.13069</v>
      </c>
      <c r="G163" s="8">
        <f t="shared" si="2"/>
        <v>4.5398398761000003</v>
      </c>
      <c r="H163" s="8">
        <v>5.0966100000000001</v>
      </c>
      <c r="I163" s="5">
        <v>5.0000000000000002E-5</v>
      </c>
      <c r="J163" s="5">
        <v>2.05689E-4</v>
      </c>
    </row>
    <row r="164" spans="1:10" x14ac:dyDescent="0.25">
      <c r="A164" s="4" t="s">
        <v>490</v>
      </c>
      <c r="B164" t="s">
        <v>1311</v>
      </c>
      <c r="C164" s="16"/>
      <c r="D164" s="8">
        <v>52.110100000000003</v>
      </c>
      <c r="E164" s="8">
        <v>227.22900000000001</v>
      </c>
      <c r="F164" s="8">
        <v>2.1245099999999999</v>
      </c>
      <c r="G164" s="8">
        <f t="shared" si="2"/>
        <v>4.5135427400999992</v>
      </c>
      <c r="H164" s="8">
        <v>8.2812300000000008</v>
      </c>
      <c r="I164" s="5">
        <v>5.0000000000000002E-5</v>
      </c>
      <c r="J164" s="5">
        <v>2.05689E-4</v>
      </c>
    </row>
    <row r="165" spans="1:10" x14ac:dyDescent="0.25">
      <c r="A165" s="4" t="s">
        <v>47</v>
      </c>
      <c r="B165" t="s">
        <v>1154</v>
      </c>
      <c r="C165" s="16"/>
      <c r="D165" s="8">
        <v>50.061300000000003</v>
      </c>
      <c r="E165" s="8">
        <v>216.55199999999999</v>
      </c>
      <c r="F165" s="8">
        <v>2.1129500000000001</v>
      </c>
      <c r="G165" s="8">
        <f t="shared" si="2"/>
        <v>4.4645577025000005</v>
      </c>
      <c r="H165" s="8">
        <v>8.0278899999999993</v>
      </c>
      <c r="I165" s="5">
        <v>5.0000000000000002E-5</v>
      </c>
      <c r="J165" s="5">
        <v>2.05689E-4</v>
      </c>
    </row>
    <row r="166" spans="1:10" x14ac:dyDescent="0.25">
      <c r="A166" s="4" t="s">
        <v>405</v>
      </c>
      <c r="B166" t="s">
        <v>1391</v>
      </c>
      <c r="C166" s="17" t="s">
        <v>1365</v>
      </c>
      <c r="D166" s="8">
        <v>32.038400000000003</v>
      </c>
      <c r="E166" s="8">
        <v>136.74700000000001</v>
      </c>
      <c r="F166" s="8">
        <v>2.0936400000000002</v>
      </c>
      <c r="G166" s="8">
        <f t="shared" si="2"/>
        <v>4.3833284496000005</v>
      </c>
      <c r="H166" s="8">
        <v>8.0632400000000004</v>
      </c>
      <c r="I166" s="5">
        <v>5.0000000000000002E-5</v>
      </c>
      <c r="J166" s="5">
        <v>2.05689E-4</v>
      </c>
    </row>
    <row r="167" spans="1:10" x14ac:dyDescent="0.25">
      <c r="A167" s="4" t="s">
        <v>366</v>
      </c>
      <c r="B167" t="s">
        <v>1154</v>
      </c>
      <c r="C167" s="16"/>
      <c r="D167" s="8">
        <v>78.355000000000004</v>
      </c>
      <c r="E167" s="8">
        <v>333.57100000000003</v>
      </c>
      <c r="F167" s="8">
        <v>2.08989</v>
      </c>
      <c r="G167" s="8">
        <f t="shared" si="2"/>
        <v>4.3676402121000004</v>
      </c>
      <c r="H167" s="8">
        <v>6.6902400000000002</v>
      </c>
      <c r="I167" s="5">
        <v>5.0000000000000002E-5</v>
      </c>
      <c r="J167" s="5">
        <v>2.05689E-4</v>
      </c>
    </row>
    <row r="168" spans="1:10" x14ac:dyDescent="0.25">
      <c r="A168" s="4" t="s">
        <v>1079</v>
      </c>
      <c r="B168" t="s">
        <v>1147</v>
      </c>
      <c r="C168" s="16"/>
      <c r="D168" s="8">
        <v>15.466100000000001</v>
      </c>
      <c r="E168" s="8">
        <v>65.820400000000006</v>
      </c>
      <c r="F168" s="8">
        <v>2.0894300000000001</v>
      </c>
      <c r="G168" s="8">
        <f t="shared" si="2"/>
        <v>4.3657177249000005</v>
      </c>
      <c r="H168" s="8">
        <v>6.3292999999999999</v>
      </c>
      <c r="I168" s="5">
        <v>5.0000000000000002E-5</v>
      </c>
      <c r="J168" s="5">
        <v>2.05689E-4</v>
      </c>
    </row>
    <row r="169" spans="1:10" x14ac:dyDescent="0.25">
      <c r="A169" s="4" t="s">
        <v>429</v>
      </c>
      <c r="B169" t="s">
        <v>1397</v>
      </c>
      <c r="C169" s="16"/>
      <c r="D169" s="8">
        <v>74.061199999999999</v>
      </c>
      <c r="E169" s="8">
        <v>314.08999999999997</v>
      </c>
      <c r="F169" s="8">
        <v>2.08439</v>
      </c>
      <c r="G169" s="8">
        <f t="shared" si="2"/>
        <v>4.3446816721000001</v>
      </c>
      <c r="H169" s="8">
        <v>8.2251499999999993</v>
      </c>
      <c r="I169" s="5">
        <v>5.0000000000000002E-5</v>
      </c>
      <c r="J169" s="5">
        <v>2.05689E-4</v>
      </c>
    </row>
    <row r="170" spans="1:10" x14ac:dyDescent="0.25">
      <c r="A170" s="4" t="s">
        <v>43</v>
      </c>
      <c r="B170" t="s">
        <v>1215</v>
      </c>
      <c r="C170" s="16"/>
      <c r="D170" s="8">
        <v>36.496499999999997</v>
      </c>
      <c r="E170" s="8">
        <v>153.78299999999999</v>
      </c>
      <c r="F170" s="8">
        <v>2.0750600000000001</v>
      </c>
      <c r="G170" s="8">
        <f t="shared" si="2"/>
        <v>4.3058740036000005</v>
      </c>
      <c r="H170" s="8">
        <v>4.71455</v>
      </c>
      <c r="I170" s="5">
        <v>5.0000000000000002E-5</v>
      </c>
      <c r="J170" s="5">
        <v>2.05689E-4</v>
      </c>
    </row>
    <row r="171" spans="1:10" x14ac:dyDescent="0.25">
      <c r="A171" s="4" t="s">
        <v>512</v>
      </c>
      <c r="B171" t="s">
        <v>1154</v>
      </c>
      <c r="C171" s="16"/>
      <c r="D171" s="8">
        <v>69.596500000000006</v>
      </c>
      <c r="E171" s="8">
        <v>292.57299999999998</v>
      </c>
      <c r="F171" s="8">
        <v>2.0717099999999999</v>
      </c>
      <c r="G171" s="8">
        <f t="shared" si="2"/>
        <v>4.2919823241000001</v>
      </c>
      <c r="H171" s="8">
        <v>7.8651299999999997</v>
      </c>
      <c r="I171" s="5">
        <v>5.0000000000000002E-5</v>
      </c>
      <c r="J171" s="5">
        <v>2.05689E-4</v>
      </c>
    </row>
    <row r="172" spans="1:10" x14ac:dyDescent="0.25">
      <c r="A172" s="4" t="s">
        <v>1020</v>
      </c>
      <c r="B172" t="s">
        <v>1147</v>
      </c>
      <c r="C172" s="17" t="s">
        <v>1364</v>
      </c>
      <c r="D172" s="8">
        <v>59.517200000000003</v>
      </c>
      <c r="E172" s="8">
        <v>249.989</v>
      </c>
      <c r="F172" s="8">
        <v>2.0704899999999999</v>
      </c>
      <c r="G172" s="8">
        <f t="shared" si="2"/>
        <v>4.2869288400999999</v>
      </c>
      <c r="H172" s="8">
        <v>7.9134700000000002</v>
      </c>
      <c r="I172" s="5">
        <v>5.0000000000000002E-5</v>
      </c>
      <c r="J172" s="5">
        <v>2.05689E-4</v>
      </c>
    </row>
    <row r="173" spans="1:10" x14ac:dyDescent="0.25">
      <c r="A173" s="4" t="s">
        <v>902</v>
      </c>
      <c r="B173" t="s">
        <v>1216</v>
      </c>
      <c r="C173" s="16"/>
      <c r="D173" s="8">
        <v>70.998999999999995</v>
      </c>
      <c r="E173" s="8">
        <v>296.95600000000002</v>
      </c>
      <c r="F173" s="8">
        <v>2.0643799999999999</v>
      </c>
      <c r="G173" s="8">
        <f t="shared" si="2"/>
        <v>4.2616647843999997</v>
      </c>
      <c r="H173" s="8">
        <v>7.1125600000000002</v>
      </c>
      <c r="I173" s="5">
        <v>5.0000000000000002E-5</v>
      </c>
      <c r="J173" s="5">
        <v>2.05689E-4</v>
      </c>
    </row>
    <row r="174" spans="1:10" x14ac:dyDescent="0.25">
      <c r="A174" s="4" t="s">
        <v>460</v>
      </c>
      <c r="B174" t="s">
        <v>1319</v>
      </c>
      <c r="C174" s="16"/>
      <c r="D174" s="8">
        <v>22.5868</v>
      </c>
      <c r="E174" s="8">
        <v>94.330299999999994</v>
      </c>
      <c r="F174" s="8">
        <v>2.0622400000000001</v>
      </c>
      <c r="G174" s="8">
        <f t="shared" si="2"/>
        <v>4.2528338176</v>
      </c>
      <c r="H174" s="8">
        <v>2.3042199999999999</v>
      </c>
      <c r="I174" s="5">
        <v>1E-4</v>
      </c>
      <c r="J174" s="5">
        <v>3.9295500000000001E-4</v>
      </c>
    </row>
    <row r="175" spans="1:10" x14ac:dyDescent="0.25">
      <c r="A175" s="4" t="s">
        <v>127</v>
      </c>
      <c r="B175" t="s">
        <v>1154</v>
      </c>
      <c r="C175" s="16"/>
      <c r="D175" s="8">
        <v>90.513099999999994</v>
      </c>
      <c r="E175" s="8">
        <v>375.13099999999997</v>
      </c>
      <c r="F175" s="8">
        <v>2.0512000000000001</v>
      </c>
      <c r="G175" s="8">
        <f t="shared" si="2"/>
        <v>4.207421440000001</v>
      </c>
      <c r="H175" s="8">
        <v>3.9329100000000001</v>
      </c>
      <c r="I175" s="5">
        <v>5.0000000000000002E-5</v>
      </c>
      <c r="J175" s="5">
        <v>2.05689E-4</v>
      </c>
    </row>
    <row r="176" spans="1:10" x14ac:dyDescent="0.25">
      <c r="A176" s="4" t="s">
        <v>230</v>
      </c>
      <c r="B176" t="s">
        <v>1154</v>
      </c>
      <c r="C176" s="16"/>
      <c r="D176" s="8">
        <v>33.066099999999999</v>
      </c>
      <c r="E176" s="8">
        <v>136.63200000000001</v>
      </c>
      <c r="F176" s="8">
        <v>2.0468700000000002</v>
      </c>
      <c r="G176" s="8">
        <f t="shared" si="2"/>
        <v>4.1896767969000006</v>
      </c>
      <c r="H176" s="8">
        <v>6.9531000000000001</v>
      </c>
      <c r="I176" s="5">
        <v>5.0000000000000002E-5</v>
      </c>
      <c r="J176" s="5">
        <v>2.05689E-4</v>
      </c>
    </row>
    <row r="177" spans="1:10" x14ac:dyDescent="0.25">
      <c r="A177" s="4" t="s">
        <v>554</v>
      </c>
      <c r="B177" t="s">
        <v>1147</v>
      </c>
      <c r="C177" s="16"/>
      <c r="D177" s="8">
        <v>59.227400000000003</v>
      </c>
      <c r="E177" s="8">
        <v>244.137</v>
      </c>
      <c r="F177" s="8">
        <v>2.0433599999999998</v>
      </c>
      <c r="G177" s="8">
        <f t="shared" si="2"/>
        <v>4.1753200895999996</v>
      </c>
      <c r="H177" s="8">
        <v>7.85914</v>
      </c>
      <c r="I177" s="5">
        <v>5.0000000000000002E-5</v>
      </c>
      <c r="J177" s="5">
        <v>2.05689E-4</v>
      </c>
    </row>
    <row r="178" spans="1:10" x14ac:dyDescent="0.25">
      <c r="A178" s="4" t="s">
        <v>130</v>
      </c>
      <c r="B178" t="s">
        <v>1154</v>
      </c>
      <c r="C178" s="16"/>
      <c r="D178" s="8">
        <v>45.292099999999998</v>
      </c>
      <c r="E178" s="8">
        <v>186.29</v>
      </c>
      <c r="F178" s="8">
        <v>2.0402200000000001</v>
      </c>
      <c r="G178" s="8">
        <f t="shared" si="2"/>
        <v>4.1624976484000005</v>
      </c>
      <c r="H178" s="8">
        <v>7.7815200000000004</v>
      </c>
      <c r="I178" s="5">
        <v>5.0000000000000002E-5</v>
      </c>
      <c r="J178" s="5">
        <v>2.05689E-4</v>
      </c>
    </row>
    <row r="179" spans="1:10" x14ac:dyDescent="0.25">
      <c r="A179" s="4" t="s">
        <v>337</v>
      </c>
      <c r="B179" t="s">
        <v>1291</v>
      </c>
      <c r="C179" s="16"/>
      <c r="D179" s="8">
        <v>65.386099999999999</v>
      </c>
      <c r="E179" s="8">
        <v>268.66399999999999</v>
      </c>
      <c r="F179" s="8">
        <v>2.0387499999999998</v>
      </c>
      <c r="G179" s="8">
        <f t="shared" si="2"/>
        <v>4.156501562499999</v>
      </c>
      <c r="H179" s="8">
        <v>6.9607000000000001</v>
      </c>
      <c r="I179" s="5">
        <v>5.0000000000000002E-5</v>
      </c>
      <c r="J179" s="5">
        <v>2.05689E-4</v>
      </c>
    </row>
    <row r="180" spans="1:10" x14ac:dyDescent="0.25">
      <c r="A180" s="4" t="s">
        <v>236</v>
      </c>
      <c r="B180" t="s">
        <v>1274</v>
      </c>
      <c r="C180" s="16"/>
      <c r="D180" s="8">
        <v>75.563699999999997</v>
      </c>
      <c r="E180" s="8">
        <v>310.298</v>
      </c>
      <c r="F180" s="8">
        <v>2.03789</v>
      </c>
      <c r="G180" s="8">
        <f t="shared" si="2"/>
        <v>4.1529956520999995</v>
      </c>
      <c r="H180" s="8">
        <v>7.8330599999999997</v>
      </c>
      <c r="I180" s="5">
        <v>5.0000000000000002E-5</v>
      </c>
      <c r="J180" s="5">
        <v>2.05689E-4</v>
      </c>
    </row>
    <row r="181" spans="1:10" x14ac:dyDescent="0.25">
      <c r="A181" s="4" t="s">
        <v>284</v>
      </c>
      <c r="B181" t="s">
        <v>1153</v>
      </c>
      <c r="C181" s="16"/>
      <c r="D181" s="8">
        <v>68.272900000000007</v>
      </c>
      <c r="E181" s="8">
        <v>279.00700000000001</v>
      </c>
      <c r="F181" s="8">
        <v>2.0309200000000001</v>
      </c>
      <c r="G181" s="8">
        <f t="shared" si="2"/>
        <v>4.1246360464</v>
      </c>
      <c r="H181" s="8">
        <v>7.1734499999999999</v>
      </c>
      <c r="I181" s="5">
        <v>5.0000000000000002E-5</v>
      </c>
      <c r="J181" s="5">
        <v>2.05689E-4</v>
      </c>
    </row>
    <row r="182" spans="1:10" x14ac:dyDescent="0.25">
      <c r="A182" s="4" t="s">
        <v>146</v>
      </c>
      <c r="B182" t="s">
        <v>1251</v>
      </c>
      <c r="C182" s="16"/>
      <c r="D182" s="8">
        <v>46.2727</v>
      </c>
      <c r="E182" s="8">
        <v>188.452</v>
      </c>
      <c r="F182" s="8">
        <v>2.02596</v>
      </c>
      <c r="G182" s="8">
        <f t="shared" si="2"/>
        <v>4.1045139215999997</v>
      </c>
      <c r="H182" s="8">
        <v>6.4731300000000003</v>
      </c>
      <c r="I182" s="5">
        <v>5.0000000000000002E-5</v>
      </c>
      <c r="J182" s="5">
        <v>2.05689E-4</v>
      </c>
    </row>
    <row r="183" spans="1:10" x14ac:dyDescent="0.25">
      <c r="A183" s="4" t="s">
        <v>474</v>
      </c>
      <c r="B183" t="s">
        <v>1154</v>
      </c>
      <c r="C183" s="16"/>
      <c r="D183" s="8">
        <v>64.443100000000001</v>
      </c>
      <c r="E183" s="8">
        <v>262.31200000000001</v>
      </c>
      <c r="F183" s="8">
        <v>2.0251800000000002</v>
      </c>
      <c r="G183" s="8">
        <f t="shared" si="2"/>
        <v>4.1013540324000006</v>
      </c>
      <c r="H183" s="8">
        <v>4.3411299999999997</v>
      </c>
      <c r="I183" s="5">
        <v>5.0000000000000002E-5</v>
      </c>
      <c r="J183" s="5">
        <v>2.05689E-4</v>
      </c>
    </row>
    <row r="184" spans="1:10" x14ac:dyDescent="0.25">
      <c r="A184" s="4" t="s">
        <v>5</v>
      </c>
      <c r="B184" t="s">
        <v>1154</v>
      </c>
      <c r="C184" s="16"/>
      <c r="D184" s="8">
        <v>40.697800000000001</v>
      </c>
      <c r="E184" s="8">
        <v>164.93100000000001</v>
      </c>
      <c r="F184" s="8">
        <v>2.01884</v>
      </c>
      <c r="G184" s="8">
        <f t="shared" si="2"/>
        <v>4.0757149455999997</v>
      </c>
      <c r="H184" s="8">
        <v>7.6698899999999997</v>
      </c>
      <c r="I184" s="5">
        <v>5.0000000000000002E-5</v>
      </c>
      <c r="J184" s="5">
        <v>2.05689E-4</v>
      </c>
    </row>
    <row r="185" spans="1:10" x14ac:dyDescent="0.25">
      <c r="A185" s="4" t="s">
        <v>1019</v>
      </c>
      <c r="B185" t="s">
        <v>1214</v>
      </c>
      <c r="C185" s="16"/>
      <c r="D185" s="8">
        <v>19.867599999999999</v>
      </c>
      <c r="E185" s="8">
        <v>79.837299999999999</v>
      </c>
      <c r="F185" s="8">
        <v>2.00664</v>
      </c>
      <c r="G185" s="8">
        <f t="shared" si="2"/>
        <v>4.0266040896000002</v>
      </c>
      <c r="H185" s="8">
        <v>7.1338100000000004</v>
      </c>
      <c r="I185" s="5">
        <v>5.0000000000000002E-5</v>
      </c>
      <c r="J185" s="5">
        <v>2.05689E-4</v>
      </c>
    </row>
    <row r="186" spans="1:10" x14ac:dyDescent="0.25">
      <c r="A186" s="4" t="s">
        <v>279</v>
      </c>
      <c r="B186" t="s">
        <v>1154</v>
      </c>
      <c r="C186" s="16"/>
      <c r="D186" s="8">
        <v>794.96400000000006</v>
      </c>
      <c r="E186" s="8">
        <v>3190.66</v>
      </c>
      <c r="F186" s="8">
        <v>2.0049000000000001</v>
      </c>
      <c r="G186" s="8">
        <f t="shared" si="2"/>
        <v>4.0196240100000002</v>
      </c>
      <c r="H186" s="8">
        <v>2.15435</v>
      </c>
      <c r="I186" s="5">
        <v>4.4999999999999997E-3</v>
      </c>
      <c r="J186" s="5">
        <v>1.20375E-2</v>
      </c>
    </row>
    <row r="187" spans="1:10" x14ac:dyDescent="0.25">
      <c r="A187" s="4" t="s">
        <v>221</v>
      </c>
      <c r="B187" t="s">
        <v>1268</v>
      </c>
      <c r="C187" s="16"/>
      <c r="D187" s="8">
        <v>36.594099999999997</v>
      </c>
      <c r="E187" s="8">
        <v>146.87100000000001</v>
      </c>
      <c r="F187" s="8">
        <v>2.0048699999999999</v>
      </c>
      <c r="G187" s="8">
        <f t="shared" si="2"/>
        <v>4.0195037169000001</v>
      </c>
      <c r="H187" s="8">
        <v>7.2101300000000004</v>
      </c>
      <c r="I187" s="5">
        <v>5.0000000000000002E-5</v>
      </c>
      <c r="J187" s="5">
        <v>2.05689E-4</v>
      </c>
    </row>
    <row r="188" spans="1:10" x14ac:dyDescent="0.25">
      <c r="A188" s="4" t="s">
        <v>253</v>
      </c>
      <c r="B188" t="s">
        <v>1265</v>
      </c>
      <c r="C188" s="16"/>
      <c r="D188" s="8">
        <v>153.035</v>
      </c>
      <c r="E188" s="8">
        <v>610.65300000000002</v>
      </c>
      <c r="F188" s="8">
        <v>1.9964999999999999</v>
      </c>
      <c r="G188" s="8">
        <f t="shared" si="2"/>
        <v>3.9860122499999999</v>
      </c>
      <c r="H188" s="8">
        <v>7.9187599999999998</v>
      </c>
      <c r="I188" s="5">
        <v>5.0000000000000002E-5</v>
      </c>
      <c r="J188" s="5">
        <v>2.05689E-4</v>
      </c>
    </row>
    <row r="189" spans="1:10" x14ac:dyDescent="0.25">
      <c r="A189" s="4" t="s">
        <v>388</v>
      </c>
      <c r="B189" t="s">
        <v>1147</v>
      </c>
      <c r="C189" s="16"/>
      <c r="D189" s="8">
        <v>20.372299999999999</v>
      </c>
      <c r="E189" s="8">
        <v>81.195499999999996</v>
      </c>
      <c r="F189" s="8">
        <v>1.9947900000000001</v>
      </c>
      <c r="G189" s="8">
        <f t="shared" si="2"/>
        <v>3.9791871441000004</v>
      </c>
      <c r="H189" s="8">
        <v>1.5310699999999999</v>
      </c>
      <c r="I189" s="5">
        <v>1.1650000000000001E-2</v>
      </c>
      <c r="J189" s="5">
        <v>2.75952E-2</v>
      </c>
    </row>
    <row r="190" spans="1:10" x14ac:dyDescent="0.25">
      <c r="A190" s="4" t="s">
        <v>121</v>
      </c>
      <c r="B190" t="s">
        <v>1397</v>
      </c>
      <c r="C190" s="16"/>
      <c r="D190" s="8">
        <v>92.3489</v>
      </c>
      <c r="E190" s="8">
        <v>365.64100000000002</v>
      </c>
      <c r="F190" s="8">
        <v>1.98526</v>
      </c>
      <c r="G190" s="8">
        <f t="shared" si="2"/>
        <v>3.9412572676000002</v>
      </c>
      <c r="H190" s="8">
        <v>7.6954399999999996</v>
      </c>
      <c r="I190" s="5">
        <v>5.0000000000000002E-5</v>
      </c>
      <c r="J190" s="5">
        <v>2.05689E-4</v>
      </c>
    </row>
    <row r="191" spans="1:10" x14ac:dyDescent="0.25">
      <c r="A191" s="4" t="s">
        <v>803</v>
      </c>
      <c r="B191" t="s">
        <v>1147</v>
      </c>
      <c r="C191" s="17" t="s">
        <v>1356</v>
      </c>
      <c r="D191" s="8">
        <v>465.40899999999999</v>
      </c>
      <c r="E191" s="8">
        <v>1842.52</v>
      </c>
      <c r="F191" s="8">
        <v>1.9851099999999999</v>
      </c>
      <c r="G191" s="8">
        <f t="shared" si="2"/>
        <v>3.9406617120999998</v>
      </c>
      <c r="H191" s="8">
        <v>6.6345999999999998</v>
      </c>
      <c r="I191" s="5">
        <v>5.0000000000000002E-5</v>
      </c>
      <c r="J191" s="5">
        <v>2.05689E-4</v>
      </c>
    </row>
    <row r="192" spans="1:10" x14ac:dyDescent="0.25">
      <c r="A192" s="4" t="s">
        <v>268</v>
      </c>
      <c r="B192" t="s">
        <v>1172</v>
      </c>
      <c r="C192" s="16"/>
      <c r="D192" s="8">
        <v>125.19199999999999</v>
      </c>
      <c r="E192" s="8">
        <v>495.54199999999997</v>
      </c>
      <c r="F192" s="8">
        <v>1.9848699999999999</v>
      </c>
      <c r="G192" s="8">
        <f t="shared" si="2"/>
        <v>3.9397089168999995</v>
      </c>
      <c r="H192" s="8">
        <v>6.36348</v>
      </c>
      <c r="I192" s="5">
        <v>5.0000000000000002E-5</v>
      </c>
      <c r="J192" s="5">
        <v>2.05689E-4</v>
      </c>
    </row>
    <row r="193" spans="1:10" x14ac:dyDescent="0.25">
      <c r="A193" s="4" t="s">
        <v>483</v>
      </c>
      <c r="B193" t="s">
        <v>1154</v>
      </c>
      <c r="C193" s="16"/>
      <c r="D193" s="8">
        <v>40.061500000000002</v>
      </c>
      <c r="E193" s="8">
        <v>158.256</v>
      </c>
      <c r="F193" s="8">
        <v>1.98197</v>
      </c>
      <c r="G193" s="8">
        <f t="shared" si="2"/>
        <v>3.9282050809000002</v>
      </c>
      <c r="H193" s="8">
        <v>5.3228799999999996</v>
      </c>
      <c r="I193" s="5">
        <v>5.0000000000000002E-5</v>
      </c>
      <c r="J193" s="5">
        <v>2.05689E-4</v>
      </c>
    </row>
    <row r="194" spans="1:10" x14ac:dyDescent="0.25">
      <c r="A194" s="4" t="s">
        <v>8</v>
      </c>
      <c r="B194" t="s">
        <v>1230</v>
      </c>
      <c r="C194" s="16"/>
      <c r="D194" s="8">
        <v>776.51400000000001</v>
      </c>
      <c r="E194" s="8">
        <v>3064.59</v>
      </c>
      <c r="F194" s="8">
        <v>1.98061</v>
      </c>
      <c r="G194" s="8">
        <f t="shared" ref="G194:G257" si="3">POWER(F194,2)</f>
        <v>3.9228159721</v>
      </c>
      <c r="H194" s="8">
        <v>7.8398300000000001</v>
      </c>
      <c r="I194" s="5">
        <v>5.0000000000000002E-5</v>
      </c>
      <c r="J194" s="5">
        <v>2.05689E-4</v>
      </c>
    </row>
    <row r="195" spans="1:10" x14ac:dyDescent="0.25">
      <c r="A195" s="4" t="s">
        <v>93</v>
      </c>
      <c r="B195" t="s">
        <v>1154</v>
      </c>
      <c r="C195" s="16"/>
      <c r="D195" s="8">
        <v>94.401600000000002</v>
      </c>
      <c r="E195" s="8">
        <v>370.96499999999997</v>
      </c>
      <c r="F195" s="8">
        <v>1.9743999999999999</v>
      </c>
      <c r="G195" s="8">
        <f t="shared" si="3"/>
        <v>3.8982553599999998</v>
      </c>
      <c r="H195" s="8">
        <v>2.85955</v>
      </c>
      <c r="I195" s="5">
        <v>5.0000000000000002E-5</v>
      </c>
      <c r="J195" s="5">
        <v>2.05689E-4</v>
      </c>
    </row>
    <row r="196" spans="1:10" x14ac:dyDescent="0.25">
      <c r="A196" s="4" t="s">
        <v>208</v>
      </c>
      <c r="B196" t="s">
        <v>1263</v>
      </c>
      <c r="C196" s="16"/>
      <c r="D196" s="8">
        <v>65.302899999999994</v>
      </c>
      <c r="E196" s="8">
        <v>255.619</v>
      </c>
      <c r="F196" s="8">
        <v>1.96878</v>
      </c>
      <c r="G196" s="8">
        <f t="shared" si="3"/>
        <v>3.8760946883999998</v>
      </c>
      <c r="H196" s="8">
        <v>7.7423000000000002</v>
      </c>
      <c r="I196" s="5">
        <v>5.0000000000000002E-5</v>
      </c>
      <c r="J196" s="5">
        <v>2.05689E-4</v>
      </c>
    </row>
    <row r="197" spans="1:10" x14ac:dyDescent="0.25">
      <c r="A197" s="4" t="s">
        <v>194</v>
      </c>
      <c r="B197" t="s">
        <v>1153</v>
      </c>
      <c r="C197" s="16"/>
      <c r="D197" s="8">
        <v>88.007599999999996</v>
      </c>
      <c r="E197" s="8">
        <v>342.404</v>
      </c>
      <c r="F197" s="8">
        <v>1.96</v>
      </c>
      <c r="G197" s="8">
        <f t="shared" si="3"/>
        <v>3.8415999999999997</v>
      </c>
      <c r="H197" s="8">
        <v>4.2072599999999998</v>
      </c>
      <c r="I197" s="5">
        <v>5.0000000000000002E-5</v>
      </c>
      <c r="J197" s="5">
        <v>2.05689E-4</v>
      </c>
    </row>
    <row r="198" spans="1:10" x14ac:dyDescent="0.25">
      <c r="A198" s="4" t="s">
        <v>457</v>
      </c>
      <c r="B198" t="s">
        <v>1153</v>
      </c>
      <c r="C198" s="16"/>
      <c r="D198" s="8">
        <v>5.0825899999999997</v>
      </c>
      <c r="E198" s="8">
        <v>19.678999999999998</v>
      </c>
      <c r="F198" s="8">
        <v>1.95302</v>
      </c>
      <c r="G198" s="8">
        <f t="shared" si="3"/>
        <v>3.8142871204</v>
      </c>
      <c r="H198" s="8">
        <v>1.5371999999999999</v>
      </c>
      <c r="I198" s="5">
        <v>9.9500000000000005E-3</v>
      </c>
      <c r="J198" s="5">
        <v>2.4050999999999999E-2</v>
      </c>
    </row>
    <row r="199" spans="1:10" x14ac:dyDescent="0.25">
      <c r="A199" s="4" t="s">
        <v>467</v>
      </c>
      <c r="B199" t="s">
        <v>1154</v>
      </c>
      <c r="C199" s="16"/>
      <c r="D199" s="8">
        <v>31.2651</v>
      </c>
      <c r="E199" s="8">
        <v>120.602</v>
      </c>
      <c r="F199" s="8">
        <v>1.94763</v>
      </c>
      <c r="G199" s="8">
        <f t="shared" si="3"/>
        <v>3.7932626168999999</v>
      </c>
      <c r="H199" s="8">
        <v>2.1782400000000002</v>
      </c>
      <c r="I199" s="5">
        <v>4.0000000000000002E-4</v>
      </c>
      <c r="J199" s="5">
        <v>1.3991699999999999E-3</v>
      </c>
    </row>
    <row r="200" spans="1:10" x14ac:dyDescent="0.25">
      <c r="A200" s="4" t="s">
        <v>485</v>
      </c>
      <c r="B200" t="s">
        <v>1309</v>
      </c>
      <c r="C200" s="16"/>
      <c r="D200" s="8">
        <v>50.886699999999998</v>
      </c>
      <c r="E200" s="8">
        <v>195.80099999999999</v>
      </c>
      <c r="F200" s="8">
        <v>1.9440299999999999</v>
      </c>
      <c r="G200" s="8">
        <f t="shared" si="3"/>
        <v>3.7792526408999998</v>
      </c>
      <c r="H200" s="8">
        <v>7.6551799999999997</v>
      </c>
      <c r="I200" s="5">
        <v>5.0000000000000002E-5</v>
      </c>
      <c r="J200" s="5">
        <v>2.05689E-4</v>
      </c>
    </row>
    <row r="201" spans="1:10" x14ac:dyDescent="0.25">
      <c r="A201" s="4" t="s">
        <v>367</v>
      </c>
      <c r="B201" t="s">
        <v>1153</v>
      </c>
      <c r="C201" s="16"/>
      <c r="D201" s="8">
        <v>3.2932600000000001</v>
      </c>
      <c r="E201" s="8">
        <v>12.6137</v>
      </c>
      <c r="F201" s="8">
        <v>1.9374</v>
      </c>
      <c r="G201" s="8">
        <f t="shared" si="3"/>
        <v>3.75351876</v>
      </c>
      <c r="H201" s="8">
        <v>1.00457</v>
      </c>
      <c r="I201" s="5">
        <v>1.5900000000000001E-2</v>
      </c>
      <c r="J201" s="5">
        <v>3.6138900000000002E-2</v>
      </c>
    </row>
    <row r="202" spans="1:10" x14ac:dyDescent="0.25">
      <c r="A202" s="4" t="s">
        <v>476</v>
      </c>
      <c r="B202" t="s">
        <v>1305</v>
      </c>
      <c r="C202" s="16"/>
      <c r="D202" s="8">
        <v>67.058000000000007</v>
      </c>
      <c r="E202" s="8">
        <v>256.43</v>
      </c>
      <c r="F202" s="8">
        <v>1.9350799999999999</v>
      </c>
      <c r="G202" s="8">
        <f t="shared" si="3"/>
        <v>3.7445346063999998</v>
      </c>
      <c r="H202" s="8">
        <v>7.3675499999999996</v>
      </c>
      <c r="I202" s="5">
        <v>5.0000000000000002E-5</v>
      </c>
      <c r="J202" s="5">
        <v>2.05689E-4</v>
      </c>
    </row>
    <row r="203" spans="1:10" x14ac:dyDescent="0.25">
      <c r="A203" s="4" t="s">
        <v>149</v>
      </c>
      <c r="B203" t="s">
        <v>1154</v>
      </c>
      <c r="C203" s="16"/>
      <c r="D203" s="8">
        <v>29.6433</v>
      </c>
      <c r="E203" s="8">
        <v>113.345</v>
      </c>
      <c r="F203" s="8">
        <v>1.9349499999999999</v>
      </c>
      <c r="G203" s="8">
        <f t="shared" si="3"/>
        <v>3.7440315024999999</v>
      </c>
      <c r="H203" s="8">
        <v>4.1767200000000004</v>
      </c>
      <c r="I203" s="5">
        <v>5.0000000000000002E-5</v>
      </c>
      <c r="J203" s="5">
        <v>2.05689E-4</v>
      </c>
    </row>
    <row r="204" spans="1:10" x14ac:dyDescent="0.25">
      <c r="A204" s="4" t="s">
        <v>384</v>
      </c>
      <c r="B204" t="s">
        <v>1294</v>
      </c>
      <c r="C204" s="16"/>
      <c r="D204" s="8">
        <v>111.18899999999999</v>
      </c>
      <c r="E204" s="8">
        <v>423.815</v>
      </c>
      <c r="F204" s="8">
        <v>1.9304300000000001</v>
      </c>
      <c r="G204" s="8">
        <f t="shared" si="3"/>
        <v>3.7265599849000002</v>
      </c>
      <c r="H204" s="8">
        <v>7.18797</v>
      </c>
      <c r="I204" s="5">
        <v>5.0000000000000002E-5</v>
      </c>
      <c r="J204" s="5">
        <v>2.05689E-4</v>
      </c>
    </row>
    <row r="205" spans="1:10" x14ac:dyDescent="0.25">
      <c r="A205" s="4" t="s">
        <v>469</v>
      </c>
      <c r="B205" t="s">
        <v>1172</v>
      </c>
      <c r="C205" s="16"/>
      <c r="D205" s="8">
        <v>10.529199999999999</v>
      </c>
      <c r="E205" s="8">
        <v>40.052799999999998</v>
      </c>
      <c r="F205" s="8">
        <v>1.9275100000000001</v>
      </c>
      <c r="G205" s="8">
        <f t="shared" si="3"/>
        <v>3.7152948001000001</v>
      </c>
      <c r="H205" s="8">
        <v>1.8049200000000001</v>
      </c>
      <c r="I205" s="5">
        <v>2.65E-3</v>
      </c>
      <c r="J205" s="5">
        <v>7.5322899999999996E-3</v>
      </c>
    </row>
    <row r="206" spans="1:10" x14ac:dyDescent="0.25">
      <c r="A206" s="4" t="s">
        <v>135</v>
      </c>
      <c r="B206" t="s">
        <v>1154</v>
      </c>
      <c r="C206" s="16"/>
      <c r="D206" s="8">
        <v>36.514099999999999</v>
      </c>
      <c r="E206" s="8">
        <v>138.79300000000001</v>
      </c>
      <c r="F206" s="8">
        <v>1.92641</v>
      </c>
      <c r="G206" s="8">
        <f t="shared" si="3"/>
        <v>3.7110554881</v>
      </c>
      <c r="H206" s="8">
        <v>6.8205900000000002</v>
      </c>
      <c r="I206" s="5">
        <v>5.0000000000000002E-5</v>
      </c>
      <c r="J206" s="5">
        <v>2.05689E-4</v>
      </c>
    </row>
    <row r="207" spans="1:10" x14ac:dyDescent="0.25">
      <c r="A207" s="4" t="s">
        <v>235</v>
      </c>
      <c r="B207" t="s">
        <v>1273</v>
      </c>
      <c r="C207" s="16"/>
      <c r="D207" s="8">
        <v>176.81800000000001</v>
      </c>
      <c r="E207" s="8">
        <v>669.28099999999995</v>
      </c>
      <c r="F207" s="8">
        <v>1.9203399999999999</v>
      </c>
      <c r="G207" s="8">
        <f t="shared" si="3"/>
        <v>3.6877057155999999</v>
      </c>
      <c r="H207" s="8">
        <v>7.1109499999999999</v>
      </c>
      <c r="I207" s="5">
        <v>5.0000000000000002E-5</v>
      </c>
      <c r="J207" s="5">
        <v>2.05689E-4</v>
      </c>
    </row>
    <row r="208" spans="1:10" x14ac:dyDescent="0.25">
      <c r="A208" s="4" t="s">
        <v>179</v>
      </c>
      <c r="B208" t="s">
        <v>1172</v>
      </c>
      <c r="C208" s="16"/>
      <c r="D208" s="8">
        <v>139.90199999999999</v>
      </c>
      <c r="E208" s="8">
        <v>527.93799999999999</v>
      </c>
      <c r="F208" s="8">
        <v>1.91595</v>
      </c>
      <c r="G208" s="8">
        <f t="shared" si="3"/>
        <v>3.6708644025000003</v>
      </c>
      <c r="H208" s="8">
        <v>3.8715299999999999</v>
      </c>
      <c r="I208" s="5">
        <v>5.0000000000000002E-5</v>
      </c>
      <c r="J208" s="5">
        <v>2.05689E-4</v>
      </c>
    </row>
    <row r="209" spans="1:10" x14ac:dyDescent="0.25">
      <c r="A209" s="4" t="s">
        <v>165</v>
      </c>
      <c r="B209" t="s">
        <v>1154</v>
      </c>
      <c r="C209" s="16"/>
      <c r="D209" s="8">
        <v>21.4313</v>
      </c>
      <c r="E209" s="8">
        <v>80.654399999999995</v>
      </c>
      <c r="F209" s="8">
        <v>1.9120299999999999</v>
      </c>
      <c r="G209" s="8">
        <f t="shared" si="3"/>
        <v>3.6558587208999995</v>
      </c>
      <c r="H209" s="8">
        <v>2.73271</v>
      </c>
      <c r="I209" s="5">
        <v>1.7100000000000001E-2</v>
      </c>
      <c r="J209" s="5">
        <v>3.8511999999999998E-2</v>
      </c>
    </row>
    <row r="210" spans="1:10" x14ac:dyDescent="0.25">
      <c r="A210" s="4" t="s">
        <v>334</v>
      </c>
      <c r="B210" t="s">
        <v>1153</v>
      </c>
      <c r="C210" s="16"/>
      <c r="D210" s="8">
        <v>33.712200000000003</v>
      </c>
      <c r="E210" s="8">
        <v>126.53</v>
      </c>
      <c r="F210" s="8">
        <v>1.9081399999999999</v>
      </c>
      <c r="G210" s="8">
        <f t="shared" si="3"/>
        <v>3.6409982595999999</v>
      </c>
      <c r="H210" s="8">
        <v>2.7917000000000001</v>
      </c>
      <c r="I210" s="5">
        <v>5.0000000000000002E-5</v>
      </c>
      <c r="J210" s="5">
        <v>2.05689E-4</v>
      </c>
    </row>
    <row r="211" spans="1:10" x14ac:dyDescent="0.25">
      <c r="A211" s="4" t="s">
        <v>285</v>
      </c>
      <c r="B211" t="s">
        <v>1153</v>
      </c>
      <c r="C211" s="16"/>
      <c r="D211" s="8">
        <v>50.627899999999997</v>
      </c>
      <c r="E211" s="8">
        <v>189.964</v>
      </c>
      <c r="F211" s="8">
        <v>1.9077200000000001</v>
      </c>
      <c r="G211" s="8">
        <f t="shared" si="3"/>
        <v>3.6393955984000002</v>
      </c>
      <c r="H211" s="8">
        <v>3.3887499999999999</v>
      </c>
      <c r="I211" s="5">
        <v>5.0000000000000002E-5</v>
      </c>
      <c r="J211" s="5">
        <v>2.05689E-4</v>
      </c>
    </row>
    <row r="212" spans="1:10" x14ac:dyDescent="0.25">
      <c r="A212" s="4" t="s">
        <v>329</v>
      </c>
      <c r="B212" t="s">
        <v>1154</v>
      </c>
      <c r="C212" s="16"/>
      <c r="D212" s="8">
        <v>42.533299999999997</v>
      </c>
      <c r="E212" s="8">
        <v>158.63200000000001</v>
      </c>
      <c r="F212" s="8">
        <v>1.8990199999999999</v>
      </c>
      <c r="G212" s="8">
        <f t="shared" si="3"/>
        <v>3.6062769603999998</v>
      </c>
      <c r="H212" s="8">
        <v>5.4171199999999997</v>
      </c>
      <c r="I212" s="5">
        <v>5.0000000000000002E-5</v>
      </c>
      <c r="J212" s="5">
        <v>2.05689E-4</v>
      </c>
    </row>
    <row r="213" spans="1:10" x14ac:dyDescent="0.25">
      <c r="A213" s="4" t="s">
        <v>633</v>
      </c>
      <c r="B213" t="s">
        <v>1147</v>
      </c>
      <c r="C213" s="17" t="s">
        <v>1364</v>
      </c>
      <c r="D213" s="8">
        <v>62.300199999999997</v>
      </c>
      <c r="E213" s="8">
        <v>231.75899999999999</v>
      </c>
      <c r="F213" s="8">
        <v>1.8953199999999999</v>
      </c>
      <c r="G213" s="8">
        <f t="shared" si="3"/>
        <v>3.5922379023999995</v>
      </c>
      <c r="H213" s="8">
        <v>7.4087300000000003</v>
      </c>
      <c r="I213" s="5">
        <v>5.0000000000000002E-5</v>
      </c>
      <c r="J213" s="5">
        <v>2.05689E-4</v>
      </c>
    </row>
    <row r="214" spans="1:10" x14ac:dyDescent="0.25">
      <c r="A214" s="4" t="s">
        <v>6</v>
      </c>
      <c r="B214" t="s">
        <v>1228</v>
      </c>
      <c r="C214" s="16"/>
      <c r="D214" s="8">
        <v>20.084700000000002</v>
      </c>
      <c r="E214" s="8">
        <v>74.132599999999996</v>
      </c>
      <c r="F214" s="8">
        <v>1.88401</v>
      </c>
      <c r="G214" s="8">
        <f t="shared" si="3"/>
        <v>3.5494936800999999</v>
      </c>
      <c r="H214" s="8">
        <v>4.23827</v>
      </c>
      <c r="I214" s="5">
        <v>5.0000000000000002E-5</v>
      </c>
      <c r="J214" s="5">
        <v>2.05689E-4</v>
      </c>
    </row>
    <row r="215" spans="1:10" x14ac:dyDescent="0.25">
      <c r="A215" s="4" t="s">
        <v>397</v>
      </c>
      <c r="B215" t="s">
        <v>1154</v>
      </c>
      <c r="C215" s="16"/>
      <c r="D215" s="8">
        <v>201.78200000000001</v>
      </c>
      <c r="E215" s="8">
        <v>739.86599999999999</v>
      </c>
      <c r="F215" s="8">
        <v>1.8744700000000001</v>
      </c>
      <c r="G215" s="8">
        <f t="shared" si="3"/>
        <v>3.5136377809000003</v>
      </c>
      <c r="H215" s="8">
        <v>6.6396699999999997</v>
      </c>
      <c r="I215" s="5">
        <v>5.0000000000000002E-5</v>
      </c>
      <c r="J215" s="5">
        <v>2.05689E-4</v>
      </c>
    </row>
    <row r="216" spans="1:10" x14ac:dyDescent="0.25">
      <c r="A216" s="4" t="s">
        <v>493</v>
      </c>
      <c r="B216" t="s">
        <v>1312</v>
      </c>
      <c r="C216" s="16"/>
      <c r="D216" s="8">
        <v>47.219499999999996</v>
      </c>
      <c r="E216" s="8">
        <v>172.40700000000001</v>
      </c>
      <c r="F216" s="8">
        <v>1.8683700000000001</v>
      </c>
      <c r="G216" s="8">
        <f t="shared" si="3"/>
        <v>3.4908064569000001</v>
      </c>
      <c r="H216" s="8">
        <v>7.3883700000000001</v>
      </c>
      <c r="I216" s="5">
        <v>5.0000000000000002E-5</v>
      </c>
      <c r="J216" s="5">
        <v>2.05689E-4</v>
      </c>
    </row>
    <row r="217" spans="1:10" x14ac:dyDescent="0.25">
      <c r="A217" s="4" t="s">
        <v>77</v>
      </c>
      <c r="B217" t="s">
        <v>1241</v>
      </c>
      <c r="C217" s="16"/>
      <c r="D217" s="8">
        <v>58.541899999999998</v>
      </c>
      <c r="E217" s="8">
        <v>213.43700000000001</v>
      </c>
      <c r="F217" s="8">
        <v>1.8662700000000001</v>
      </c>
      <c r="G217" s="8">
        <f t="shared" si="3"/>
        <v>3.4829637129000002</v>
      </c>
      <c r="H217" s="8">
        <v>6.0211800000000002</v>
      </c>
      <c r="I217" s="5">
        <v>5.0000000000000002E-5</v>
      </c>
      <c r="J217" s="5">
        <v>2.05689E-4</v>
      </c>
    </row>
    <row r="218" spans="1:10" x14ac:dyDescent="0.25">
      <c r="A218" s="4" t="s">
        <v>440</v>
      </c>
      <c r="B218" t="s">
        <v>1154</v>
      </c>
      <c r="C218" s="16"/>
      <c r="D218" s="8">
        <v>58.920499999999997</v>
      </c>
      <c r="E218" s="8">
        <v>213.602</v>
      </c>
      <c r="F218" s="8">
        <v>1.85809</v>
      </c>
      <c r="G218" s="8">
        <f t="shared" si="3"/>
        <v>3.4524984481000001</v>
      </c>
      <c r="H218" s="8">
        <v>7.3721100000000002</v>
      </c>
      <c r="I218" s="5">
        <v>5.0000000000000002E-5</v>
      </c>
      <c r="J218" s="5">
        <v>2.05689E-4</v>
      </c>
    </row>
    <row r="219" spans="1:10" x14ac:dyDescent="0.25">
      <c r="A219" s="4" t="s">
        <v>530</v>
      </c>
      <c r="B219" t="s">
        <v>1154</v>
      </c>
      <c r="C219" s="16"/>
      <c r="D219" s="8">
        <v>49.668599999999998</v>
      </c>
      <c r="E219" s="8">
        <v>179.37899999999999</v>
      </c>
      <c r="F219" s="8">
        <v>1.8526</v>
      </c>
      <c r="G219" s="8">
        <f t="shared" si="3"/>
        <v>3.4321267600000001</v>
      </c>
      <c r="H219" s="8">
        <v>5.98895</v>
      </c>
      <c r="I219" s="5">
        <v>5.0000000000000002E-5</v>
      </c>
      <c r="J219" s="5">
        <v>2.05689E-4</v>
      </c>
    </row>
    <row r="220" spans="1:10" x14ac:dyDescent="0.25">
      <c r="A220" s="4" t="s">
        <v>195</v>
      </c>
      <c r="B220" t="s">
        <v>1154</v>
      </c>
      <c r="C220" s="16"/>
      <c r="D220" s="8">
        <v>65.605900000000005</v>
      </c>
      <c r="E220" s="8">
        <v>235.31899999999999</v>
      </c>
      <c r="F220" s="8">
        <v>1.8427199999999999</v>
      </c>
      <c r="G220" s="8">
        <f t="shared" si="3"/>
        <v>3.3956169983999995</v>
      </c>
      <c r="H220" s="8">
        <v>7.1020599999999998</v>
      </c>
      <c r="I220" s="5">
        <v>5.0000000000000002E-5</v>
      </c>
      <c r="J220" s="5">
        <v>2.05689E-4</v>
      </c>
    </row>
    <row r="221" spans="1:10" x14ac:dyDescent="0.25">
      <c r="A221" s="4" t="s">
        <v>41</v>
      </c>
      <c r="B221" t="s">
        <v>1154</v>
      </c>
      <c r="C221" s="16"/>
      <c r="D221" s="8">
        <v>46.212200000000003</v>
      </c>
      <c r="E221" s="8">
        <v>165.53700000000001</v>
      </c>
      <c r="F221" s="8">
        <v>1.8408100000000001</v>
      </c>
      <c r="G221" s="8">
        <f t="shared" si="3"/>
        <v>3.3885814561000003</v>
      </c>
      <c r="H221" s="8">
        <v>4.0252600000000003</v>
      </c>
      <c r="I221" s="5">
        <v>5.0000000000000002E-5</v>
      </c>
      <c r="J221" s="5">
        <v>2.05689E-4</v>
      </c>
    </row>
    <row r="222" spans="1:10" x14ac:dyDescent="0.25">
      <c r="A222" s="4" t="s">
        <v>427</v>
      </c>
      <c r="B222" t="s">
        <v>1154</v>
      </c>
      <c r="C222" s="16"/>
      <c r="D222" s="8">
        <v>109.245</v>
      </c>
      <c r="E222" s="8">
        <v>390.339</v>
      </c>
      <c r="F222" s="8">
        <v>1.83717</v>
      </c>
      <c r="G222" s="8">
        <f t="shared" si="3"/>
        <v>3.3751936089000001</v>
      </c>
      <c r="H222" s="8">
        <v>6.1994300000000004</v>
      </c>
      <c r="I222" s="5">
        <v>5.0000000000000002E-5</v>
      </c>
      <c r="J222" s="5">
        <v>2.05689E-4</v>
      </c>
    </row>
    <row r="223" spans="1:10" x14ac:dyDescent="0.25">
      <c r="A223" s="4" t="s">
        <v>211</v>
      </c>
      <c r="B223" t="s">
        <v>1154</v>
      </c>
      <c r="C223" s="16"/>
      <c r="D223" s="8">
        <v>71.454300000000003</v>
      </c>
      <c r="E223" s="8">
        <v>254.99</v>
      </c>
      <c r="F223" s="8">
        <v>1.83535</v>
      </c>
      <c r="G223" s="8">
        <f t="shared" si="3"/>
        <v>3.3685096225</v>
      </c>
      <c r="H223" s="8">
        <v>6.0512899999999998</v>
      </c>
      <c r="I223" s="5">
        <v>5.0000000000000002E-5</v>
      </c>
      <c r="J223" s="5">
        <v>2.05689E-4</v>
      </c>
    </row>
    <row r="224" spans="1:10" x14ac:dyDescent="0.25">
      <c r="A224" s="4" t="s">
        <v>322</v>
      </c>
      <c r="B224" t="s">
        <v>1285</v>
      </c>
      <c r="C224" s="16"/>
      <c r="D224" s="8">
        <v>209.33099999999999</v>
      </c>
      <c r="E224" s="8">
        <v>745.62900000000002</v>
      </c>
      <c r="F224" s="8">
        <v>1.83267</v>
      </c>
      <c r="G224" s="8">
        <f t="shared" si="3"/>
        <v>3.3586793289000001</v>
      </c>
      <c r="H224" s="8">
        <v>7.2673300000000003</v>
      </c>
      <c r="I224" s="5">
        <v>5.0000000000000002E-5</v>
      </c>
      <c r="J224" s="5">
        <v>2.05689E-4</v>
      </c>
    </row>
    <row r="225" spans="1:10" x14ac:dyDescent="0.25">
      <c r="A225" s="4" t="s">
        <v>418</v>
      </c>
      <c r="B225" t="s">
        <v>1153</v>
      </c>
      <c r="C225" s="16"/>
      <c r="D225" s="8">
        <v>117.381</v>
      </c>
      <c r="E225" s="8">
        <v>417.76600000000002</v>
      </c>
      <c r="F225" s="8">
        <v>1.8314900000000001</v>
      </c>
      <c r="G225" s="8">
        <f t="shared" si="3"/>
        <v>3.3543556201000002</v>
      </c>
      <c r="H225" s="8">
        <v>6.9133399999999998</v>
      </c>
      <c r="I225" s="5">
        <v>5.0000000000000002E-5</v>
      </c>
      <c r="J225" s="5">
        <v>2.05689E-4</v>
      </c>
    </row>
    <row r="226" spans="1:10" x14ac:dyDescent="0.25">
      <c r="A226" s="4" t="s">
        <v>214</v>
      </c>
      <c r="B226" t="s">
        <v>1154</v>
      </c>
      <c r="C226" s="16"/>
      <c r="D226" s="8">
        <v>54.5214</v>
      </c>
      <c r="E226" s="8">
        <v>193.755</v>
      </c>
      <c r="F226" s="8">
        <v>1.82934</v>
      </c>
      <c r="G226" s="8">
        <f t="shared" si="3"/>
        <v>3.3464848356000001</v>
      </c>
      <c r="H226" s="8">
        <v>4.0287600000000001</v>
      </c>
      <c r="I226" s="5">
        <v>5.0000000000000002E-5</v>
      </c>
      <c r="J226" s="5">
        <v>2.05689E-4</v>
      </c>
    </row>
    <row r="227" spans="1:10" x14ac:dyDescent="0.25">
      <c r="A227" s="4" t="s">
        <v>72</v>
      </c>
      <c r="B227" t="s">
        <v>1154</v>
      </c>
      <c r="C227" s="16"/>
      <c r="D227" s="8">
        <v>43.9801</v>
      </c>
      <c r="E227" s="8">
        <v>156.21100000000001</v>
      </c>
      <c r="F227" s="8">
        <v>1.82857</v>
      </c>
      <c r="G227" s="8">
        <f t="shared" si="3"/>
        <v>3.3436682448999999</v>
      </c>
      <c r="H227" s="8">
        <v>5.9333499999999999</v>
      </c>
      <c r="I227" s="5">
        <v>5.0000000000000002E-5</v>
      </c>
      <c r="J227" s="5">
        <v>2.05689E-4</v>
      </c>
    </row>
    <row r="228" spans="1:10" x14ac:dyDescent="0.25">
      <c r="A228" s="4" t="s">
        <v>631</v>
      </c>
      <c r="B228" t="s">
        <v>1154</v>
      </c>
      <c r="C228" s="16"/>
      <c r="D228" s="8">
        <v>0.61888200000000004</v>
      </c>
      <c r="E228" s="8">
        <v>2.1969400000000001</v>
      </c>
      <c r="F228" s="8">
        <v>1.8277600000000001</v>
      </c>
      <c r="G228" s="8">
        <f t="shared" si="3"/>
        <v>3.3407066176</v>
      </c>
      <c r="H228" s="8">
        <v>1.62432</v>
      </c>
      <c r="I228" s="5">
        <v>4.8500000000000001E-3</v>
      </c>
      <c r="J228" s="5">
        <v>1.2845199999999999E-2</v>
      </c>
    </row>
    <row r="229" spans="1:10" x14ac:dyDescent="0.25">
      <c r="A229" s="4" t="s">
        <v>267</v>
      </c>
      <c r="B229" t="s">
        <v>1154</v>
      </c>
      <c r="C229" s="16"/>
      <c r="D229" s="8">
        <v>19.812799999999999</v>
      </c>
      <c r="E229" s="8">
        <v>70.2637</v>
      </c>
      <c r="F229" s="8">
        <v>1.8263499999999999</v>
      </c>
      <c r="G229" s="8">
        <f t="shared" si="3"/>
        <v>3.3355543224999997</v>
      </c>
      <c r="H229" s="8">
        <v>3.2868400000000002</v>
      </c>
      <c r="I229" s="5">
        <v>5.0000000000000002E-5</v>
      </c>
      <c r="J229" s="5">
        <v>2.05689E-4</v>
      </c>
    </row>
    <row r="230" spans="1:10" x14ac:dyDescent="0.25">
      <c r="A230" s="4" t="s">
        <v>197</v>
      </c>
      <c r="B230" t="s">
        <v>1154</v>
      </c>
      <c r="C230" s="16"/>
      <c r="D230" s="8">
        <v>29.876899999999999</v>
      </c>
      <c r="E230" s="8">
        <v>105.872</v>
      </c>
      <c r="F230" s="8">
        <v>1.8252200000000001</v>
      </c>
      <c r="G230" s="8">
        <f t="shared" si="3"/>
        <v>3.3314280484000003</v>
      </c>
      <c r="H230" s="8">
        <v>5.1799799999999996</v>
      </c>
      <c r="I230" s="5">
        <v>5.0000000000000002E-5</v>
      </c>
      <c r="J230" s="5">
        <v>2.05689E-4</v>
      </c>
    </row>
    <row r="231" spans="1:10" x14ac:dyDescent="0.25">
      <c r="A231" s="4" t="s">
        <v>68</v>
      </c>
      <c r="B231" t="s">
        <v>1239</v>
      </c>
      <c r="C231" s="16"/>
      <c r="D231" s="8">
        <v>134.38399999999999</v>
      </c>
      <c r="E231" s="8">
        <v>475.34699999999998</v>
      </c>
      <c r="F231" s="8">
        <v>1.8226199999999999</v>
      </c>
      <c r="G231" s="8">
        <f t="shared" si="3"/>
        <v>3.3219436643999996</v>
      </c>
      <c r="H231" s="8">
        <v>7.2390999999999996</v>
      </c>
      <c r="I231" s="5">
        <v>5.0000000000000002E-5</v>
      </c>
      <c r="J231" s="5">
        <v>2.05689E-4</v>
      </c>
    </row>
    <row r="232" spans="1:10" x14ac:dyDescent="0.25">
      <c r="A232" s="4" t="s">
        <v>843</v>
      </c>
      <c r="B232" t="s">
        <v>1147</v>
      </c>
      <c r="C232" s="17" t="s">
        <v>1350</v>
      </c>
      <c r="D232" s="8">
        <v>126.349</v>
      </c>
      <c r="E232" s="8">
        <v>445.37700000000001</v>
      </c>
      <c r="F232" s="8">
        <v>1.81762</v>
      </c>
      <c r="G232" s="8">
        <f t="shared" si="3"/>
        <v>3.3037424644</v>
      </c>
      <c r="H232" s="8">
        <v>7.0285500000000001</v>
      </c>
      <c r="I232" s="5">
        <v>5.0000000000000002E-5</v>
      </c>
      <c r="J232" s="5">
        <v>2.05689E-4</v>
      </c>
    </row>
    <row r="233" spans="1:10" x14ac:dyDescent="0.25">
      <c r="A233" s="4" t="s">
        <v>66</v>
      </c>
      <c r="B233" t="s">
        <v>1238</v>
      </c>
      <c r="C233" s="16"/>
      <c r="D233" s="8">
        <v>228.298</v>
      </c>
      <c r="E233" s="8">
        <v>804.61400000000003</v>
      </c>
      <c r="F233" s="8">
        <v>1.81738</v>
      </c>
      <c r="G233" s="8">
        <f t="shared" si="3"/>
        <v>3.3028700644</v>
      </c>
      <c r="H233" s="8">
        <v>6.1345400000000003</v>
      </c>
      <c r="I233" s="5">
        <v>5.0000000000000002E-5</v>
      </c>
      <c r="J233" s="5">
        <v>2.05689E-4</v>
      </c>
    </row>
    <row r="234" spans="1:10" x14ac:dyDescent="0.25">
      <c r="A234" s="4" t="s">
        <v>771</v>
      </c>
      <c r="B234" t="s">
        <v>1154</v>
      </c>
      <c r="C234" s="16"/>
      <c r="D234" s="8">
        <v>8.8986099999999997</v>
      </c>
      <c r="E234" s="8">
        <v>31.3416</v>
      </c>
      <c r="F234" s="8">
        <v>1.81643</v>
      </c>
      <c r="G234" s="8">
        <f t="shared" si="3"/>
        <v>3.2994179449000001</v>
      </c>
      <c r="H234" s="8">
        <v>4.2906000000000004</v>
      </c>
      <c r="I234" s="5">
        <v>5.0000000000000002E-5</v>
      </c>
      <c r="J234" s="5">
        <v>2.05689E-4</v>
      </c>
    </row>
    <row r="235" spans="1:10" x14ac:dyDescent="0.25">
      <c r="A235" s="4" t="s">
        <v>505</v>
      </c>
      <c r="B235" t="s">
        <v>1317</v>
      </c>
      <c r="C235" s="16"/>
      <c r="D235" s="8">
        <v>54.931399999999996</v>
      </c>
      <c r="E235" s="8">
        <v>193.434</v>
      </c>
      <c r="F235" s="8">
        <v>1.8161400000000001</v>
      </c>
      <c r="G235" s="8">
        <f t="shared" si="3"/>
        <v>3.2983644996000003</v>
      </c>
      <c r="H235" s="8">
        <v>5.9621700000000004</v>
      </c>
      <c r="I235" s="5">
        <v>5.0000000000000002E-5</v>
      </c>
      <c r="J235" s="5">
        <v>2.05689E-4</v>
      </c>
    </row>
    <row r="236" spans="1:10" x14ac:dyDescent="0.25">
      <c r="A236" s="4" t="s">
        <v>58</v>
      </c>
      <c r="B236" t="s">
        <v>1244</v>
      </c>
      <c r="C236" s="16"/>
      <c r="D236" s="8">
        <v>37.503300000000003</v>
      </c>
      <c r="E236" s="8">
        <v>131.64400000000001</v>
      </c>
      <c r="F236" s="8">
        <v>1.8115600000000001</v>
      </c>
      <c r="G236" s="8">
        <f t="shared" si="3"/>
        <v>3.2817496336</v>
      </c>
      <c r="H236" s="8">
        <v>2.9048400000000001</v>
      </c>
      <c r="I236" s="5">
        <v>7.6E-3</v>
      </c>
      <c r="J236" s="5">
        <v>1.8995499999999998E-2</v>
      </c>
    </row>
    <row r="237" spans="1:10" x14ac:dyDescent="0.25">
      <c r="A237" s="4" t="s">
        <v>471</v>
      </c>
      <c r="B237" t="s">
        <v>1149</v>
      </c>
      <c r="C237" s="16"/>
      <c r="D237" s="8">
        <v>59.400100000000002</v>
      </c>
      <c r="E237" s="8">
        <v>208.50399999999999</v>
      </c>
      <c r="F237" s="8">
        <v>1.8115399999999999</v>
      </c>
      <c r="G237" s="8">
        <f t="shared" si="3"/>
        <v>3.2816771715999997</v>
      </c>
      <c r="H237" s="8">
        <v>1.3292999999999999</v>
      </c>
      <c r="I237" s="5">
        <v>8.4499999999999992E-3</v>
      </c>
      <c r="J237" s="5">
        <v>2.0819000000000001E-2</v>
      </c>
    </row>
    <row r="238" spans="1:10" x14ac:dyDescent="0.25">
      <c r="A238" s="4" t="s">
        <v>749</v>
      </c>
      <c r="B238" t="s">
        <v>1391</v>
      </c>
      <c r="C238" s="17" t="s">
        <v>1365</v>
      </c>
      <c r="D238" s="8">
        <v>32.383899999999997</v>
      </c>
      <c r="E238" s="8">
        <v>113.65600000000001</v>
      </c>
      <c r="F238" s="8">
        <v>1.8113300000000001</v>
      </c>
      <c r="G238" s="8">
        <f t="shared" si="3"/>
        <v>3.2809163689000003</v>
      </c>
      <c r="H238" s="8">
        <v>7.0133799999999997</v>
      </c>
      <c r="I238" s="5">
        <v>5.0000000000000002E-5</v>
      </c>
      <c r="J238" s="5">
        <v>2.05689E-4</v>
      </c>
    </row>
    <row r="239" spans="1:10" x14ac:dyDescent="0.25">
      <c r="A239" s="4" t="s">
        <v>48</v>
      </c>
      <c r="B239" t="s">
        <v>1154</v>
      </c>
      <c r="C239" s="16"/>
      <c r="D239" s="8">
        <v>87.065899999999999</v>
      </c>
      <c r="E239" s="8">
        <v>305.26</v>
      </c>
      <c r="F239" s="8">
        <v>1.80986</v>
      </c>
      <c r="G239" s="8">
        <f t="shared" si="3"/>
        <v>3.2755932196000002</v>
      </c>
      <c r="H239" s="8">
        <v>4.5018399999999996</v>
      </c>
      <c r="I239" s="5">
        <v>5.0000000000000002E-5</v>
      </c>
      <c r="J239" s="5">
        <v>2.05689E-4</v>
      </c>
    </row>
    <row r="240" spans="1:10" x14ac:dyDescent="0.25">
      <c r="A240" s="4" t="s">
        <v>210</v>
      </c>
      <c r="B240" t="s">
        <v>1154</v>
      </c>
      <c r="C240" s="16"/>
      <c r="D240" s="8">
        <v>47.0655</v>
      </c>
      <c r="E240" s="8">
        <v>164.839</v>
      </c>
      <c r="F240" s="8">
        <v>1.8083199999999999</v>
      </c>
      <c r="G240" s="8">
        <f t="shared" si="3"/>
        <v>3.2700212223999996</v>
      </c>
      <c r="H240" s="8">
        <v>6.7002899999999999</v>
      </c>
      <c r="I240" s="5">
        <v>5.0000000000000002E-5</v>
      </c>
      <c r="J240" s="5">
        <v>2.05689E-4</v>
      </c>
    </row>
    <row r="241" spans="1:10" x14ac:dyDescent="0.25">
      <c r="A241" s="4" t="s">
        <v>28</v>
      </c>
      <c r="B241" t="s">
        <v>1154</v>
      </c>
      <c r="C241" s="16"/>
      <c r="D241" s="8">
        <v>75.037899999999993</v>
      </c>
      <c r="E241" s="8">
        <v>261.89499999999998</v>
      </c>
      <c r="F241" s="8">
        <v>1.8032999999999999</v>
      </c>
      <c r="G241" s="8">
        <f t="shared" si="3"/>
        <v>3.2518908899999999</v>
      </c>
      <c r="H241" s="8">
        <v>3.4240400000000002</v>
      </c>
      <c r="I241" s="5">
        <v>5.0000000000000002E-5</v>
      </c>
      <c r="J241" s="5">
        <v>2.05689E-4</v>
      </c>
    </row>
    <row r="242" spans="1:10" x14ac:dyDescent="0.25">
      <c r="A242" s="4" t="s">
        <v>308</v>
      </c>
      <c r="B242" t="s">
        <v>1280</v>
      </c>
      <c r="C242" s="16"/>
      <c r="D242" s="8">
        <v>63.907400000000003</v>
      </c>
      <c r="E242" s="8">
        <v>222.86500000000001</v>
      </c>
      <c r="F242" s="8">
        <v>1.8021199999999999</v>
      </c>
      <c r="G242" s="8">
        <f t="shared" si="3"/>
        <v>3.2476364944</v>
      </c>
      <c r="H242" s="8">
        <v>6.5358200000000002</v>
      </c>
      <c r="I242" s="5">
        <v>5.0000000000000002E-5</v>
      </c>
      <c r="J242" s="5">
        <v>2.05689E-4</v>
      </c>
    </row>
    <row r="243" spans="1:10" x14ac:dyDescent="0.25">
      <c r="A243" s="4" t="s">
        <v>162</v>
      </c>
      <c r="B243" t="s">
        <v>1252</v>
      </c>
      <c r="C243" s="17" t="s">
        <v>1378</v>
      </c>
      <c r="D243" s="8">
        <v>124.46599999999999</v>
      </c>
      <c r="E243" s="8">
        <v>433.93400000000003</v>
      </c>
      <c r="F243" s="8">
        <v>1.80172</v>
      </c>
      <c r="G243" s="8">
        <f t="shared" si="3"/>
        <v>3.2461949583999998</v>
      </c>
      <c r="H243" s="8">
        <v>7.04216</v>
      </c>
      <c r="I243" s="5">
        <v>5.0000000000000002E-5</v>
      </c>
      <c r="J243" s="5">
        <v>2.05689E-4</v>
      </c>
    </row>
    <row r="244" spans="1:10" x14ac:dyDescent="0.25">
      <c r="A244" s="4" t="s">
        <v>234</v>
      </c>
      <c r="B244" t="s">
        <v>1393</v>
      </c>
      <c r="C244" s="16"/>
      <c r="D244" s="8">
        <v>50.5336</v>
      </c>
      <c r="E244" s="8">
        <v>175.947</v>
      </c>
      <c r="F244" s="8">
        <v>1.79983</v>
      </c>
      <c r="G244" s="8">
        <f t="shared" si="3"/>
        <v>3.2393880289000001</v>
      </c>
      <c r="H244" s="8">
        <v>6.87277</v>
      </c>
      <c r="I244" s="5">
        <v>5.0000000000000002E-5</v>
      </c>
      <c r="J244" s="5">
        <v>2.05689E-4</v>
      </c>
    </row>
    <row r="245" spans="1:10" x14ac:dyDescent="0.25">
      <c r="A245" s="4" t="s">
        <v>513</v>
      </c>
      <c r="B245" t="s">
        <v>1154</v>
      </c>
      <c r="C245" s="16"/>
      <c r="D245" s="8">
        <v>24.667400000000001</v>
      </c>
      <c r="E245" s="8">
        <v>85.677599999999998</v>
      </c>
      <c r="F245" s="8">
        <v>1.7963100000000001</v>
      </c>
      <c r="G245" s="8">
        <f t="shared" si="3"/>
        <v>3.2267296161000001</v>
      </c>
      <c r="H245" s="8">
        <v>3.7998599999999998</v>
      </c>
      <c r="I245" s="5">
        <v>5.0000000000000002E-5</v>
      </c>
      <c r="J245" s="5">
        <v>2.05689E-4</v>
      </c>
    </row>
    <row r="246" spans="1:10" x14ac:dyDescent="0.25">
      <c r="A246" s="4" t="s">
        <v>248</v>
      </c>
      <c r="B246" t="s">
        <v>1276</v>
      </c>
      <c r="C246" s="16"/>
      <c r="D246" s="8">
        <v>163.554</v>
      </c>
      <c r="E246" s="8">
        <v>568.01700000000005</v>
      </c>
      <c r="F246" s="8">
        <v>1.79617</v>
      </c>
      <c r="G246" s="8">
        <f t="shared" si="3"/>
        <v>3.2262266689000003</v>
      </c>
      <c r="H246" s="8">
        <v>6.2175399999999996</v>
      </c>
      <c r="I246" s="5">
        <v>5.0000000000000002E-5</v>
      </c>
      <c r="J246" s="5">
        <v>2.05689E-4</v>
      </c>
    </row>
    <row r="247" spans="1:10" x14ac:dyDescent="0.25">
      <c r="A247" s="4" t="s">
        <v>13</v>
      </c>
      <c r="B247" t="s">
        <v>1161</v>
      </c>
      <c r="C247" s="16"/>
      <c r="D247" s="8">
        <v>34.459499999999998</v>
      </c>
      <c r="E247" s="8">
        <v>119.10599999999999</v>
      </c>
      <c r="F247" s="8">
        <v>1.7892699999999999</v>
      </c>
      <c r="G247" s="8">
        <f t="shared" si="3"/>
        <v>3.2014871328999996</v>
      </c>
      <c r="H247" s="8">
        <v>6.8927399999999999</v>
      </c>
      <c r="I247" s="5">
        <v>5.0000000000000002E-5</v>
      </c>
      <c r="J247" s="5">
        <v>2.05689E-4</v>
      </c>
    </row>
    <row r="248" spans="1:10" x14ac:dyDescent="0.25">
      <c r="A248" s="4" t="s">
        <v>60</v>
      </c>
      <c r="B248" t="s">
        <v>1245</v>
      </c>
      <c r="C248" s="16"/>
      <c r="D248" s="8">
        <v>88.538899999999998</v>
      </c>
      <c r="E248" s="8">
        <v>305.03500000000003</v>
      </c>
      <c r="F248" s="8">
        <v>1.7845899999999999</v>
      </c>
      <c r="G248" s="8">
        <f t="shared" si="3"/>
        <v>3.1847614680999996</v>
      </c>
      <c r="H248" s="8">
        <v>6.6560699999999997</v>
      </c>
      <c r="I248" s="5">
        <v>5.0000000000000002E-5</v>
      </c>
      <c r="J248" s="5">
        <v>2.05689E-4</v>
      </c>
    </row>
    <row r="249" spans="1:10" x14ac:dyDescent="0.25">
      <c r="A249" s="4" t="s">
        <v>399</v>
      </c>
      <c r="B249" t="s">
        <v>1302</v>
      </c>
      <c r="C249" s="16"/>
      <c r="D249" s="8">
        <v>110.264</v>
      </c>
      <c r="E249" s="8">
        <v>379.75799999999998</v>
      </c>
      <c r="F249" s="8">
        <v>1.7841100000000001</v>
      </c>
      <c r="G249" s="8">
        <f t="shared" si="3"/>
        <v>3.1830484921000002</v>
      </c>
      <c r="H249" s="8">
        <v>6.7548300000000001</v>
      </c>
      <c r="I249" s="5">
        <v>5.0000000000000002E-5</v>
      </c>
      <c r="J249" s="5">
        <v>2.05689E-4</v>
      </c>
    </row>
    <row r="250" spans="1:10" x14ac:dyDescent="0.25">
      <c r="A250" s="4" t="s">
        <v>331</v>
      </c>
      <c r="B250" t="s">
        <v>1153</v>
      </c>
      <c r="C250" s="16"/>
      <c r="D250" s="8">
        <v>27.281600000000001</v>
      </c>
      <c r="E250" s="8">
        <v>93.514300000000006</v>
      </c>
      <c r="F250" s="8">
        <v>1.7772600000000001</v>
      </c>
      <c r="G250" s="8">
        <f t="shared" si="3"/>
        <v>3.1586531076000002</v>
      </c>
      <c r="H250" s="8">
        <v>1.88995</v>
      </c>
      <c r="I250" s="5">
        <v>3.15E-3</v>
      </c>
      <c r="J250" s="5">
        <v>8.8003000000000005E-3</v>
      </c>
    </row>
    <row r="251" spans="1:10" x14ac:dyDescent="0.25">
      <c r="A251" s="4" t="s">
        <v>441</v>
      </c>
      <c r="B251" t="s">
        <v>1154</v>
      </c>
      <c r="C251" s="16"/>
      <c r="D251" s="8">
        <v>52.921799999999998</v>
      </c>
      <c r="E251" s="8">
        <v>180.755</v>
      </c>
      <c r="F251" s="8">
        <v>1.7721</v>
      </c>
      <c r="G251" s="8">
        <f t="shared" si="3"/>
        <v>3.14033841</v>
      </c>
      <c r="H251" s="8">
        <v>4.9506600000000001</v>
      </c>
      <c r="I251" s="5">
        <v>5.0000000000000002E-5</v>
      </c>
      <c r="J251" s="5">
        <v>2.05689E-4</v>
      </c>
    </row>
    <row r="252" spans="1:10" x14ac:dyDescent="0.25">
      <c r="A252" s="4" t="s">
        <v>200</v>
      </c>
      <c r="B252" t="s">
        <v>1149</v>
      </c>
      <c r="C252" s="16"/>
      <c r="D252" s="8">
        <v>28.4663</v>
      </c>
      <c r="E252" s="8">
        <v>96.819400000000002</v>
      </c>
      <c r="F252" s="8">
        <v>1.7660400000000001</v>
      </c>
      <c r="G252" s="8">
        <f t="shared" si="3"/>
        <v>3.1188972816000002</v>
      </c>
      <c r="H252" s="8">
        <v>6.3878500000000003</v>
      </c>
      <c r="I252" s="5">
        <v>5.0000000000000002E-5</v>
      </c>
      <c r="J252" s="5">
        <v>2.05689E-4</v>
      </c>
    </row>
    <row r="253" spans="1:10" x14ac:dyDescent="0.25">
      <c r="A253" s="4" t="s">
        <v>81</v>
      </c>
      <c r="B253" t="s">
        <v>1149</v>
      </c>
      <c r="C253" s="17" t="s">
        <v>1373</v>
      </c>
      <c r="D253" s="8">
        <v>191.87899999999999</v>
      </c>
      <c r="E253" s="8">
        <v>651.68700000000001</v>
      </c>
      <c r="F253" s="8">
        <v>1.7639800000000001</v>
      </c>
      <c r="G253" s="8">
        <f t="shared" si="3"/>
        <v>3.1116254404000006</v>
      </c>
      <c r="H253" s="8">
        <v>6.9641799999999998</v>
      </c>
      <c r="I253" s="5">
        <v>5.0000000000000002E-5</v>
      </c>
      <c r="J253" s="5">
        <v>2.05689E-4</v>
      </c>
    </row>
    <row r="254" spans="1:10" x14ac:dyDescent="0.25">
      <c r="A254" s="4" t="s">
        <v>315</v>
      </c>
      <c r="B254" t="s">
        <v>1153</v>
      </c>
      <c r="C254" s="16"/>
      <c r="D254" s="8">
        <v>391.82400000000001</v>
      </c>
      <c r="E254" s="8">
        <v>1327.43</v>
      </c>
      <c r="F254" s="8">
        <v>1.7603599999999999</v>
      </c>
      <c r="G254" s="8">
        <f t="shared" si="3"/>
        <v>3.0988673295999996</v>
      </c>
      <c r="H254" s="8">
        <v>6.4420200000000003</v>
      </c>
      <c r="I254" s="5">
        <v>5.0000000000000002E-5</v>
      </c>
      <c r="J254" s="5">
        <v>2.05689E-4</v>
      </c>
    </row>
    <row r="255" spans="1:10" x14ac:dyDescent="0.25">
      <c r="A255" s="4" t="s">
        <v>123</v>
      </c>
      <c r="B255" t="s">
        <v>1249</v>
      </c>
      <c r="C255" s="16"/>
      <c r="D255" s="8">
        <v>43.3598</v>
      </c>
      <c r="E255" s="8">
        <v>145.45599999999999</v>
      </c>
      <c r="F255" s="8">
        <v>1.7461500000000001</v>
      </c>
      <c r="G255" s="8">
        <f t="shared" si="3"/>
        <v>3.0490398225000002</v>
      </c>
      <c r="H255" s="8">
        <v>5.3863700000000003</v>
      </c>
      <c r="I255" s="5">
        <v>5.0000000000000002E-5</v>
      </c>
      <c r="J255" s="5">
        <v>2.05689E-4</v>
      </c>
    </row>
    <row r="256" spans="1:10" x14ac:dyDescent="0.25">
      <c r="A256" s="4" t="s">
        <v>324</v>
      </c>
      <c r="B256" t="s">
        <v>1287</v>
      </c>
      <c r="C256" s="16"/>
      <c r="D256" s="8">
        <v>30.026599999999998</v>
      </c>
      <c r="E256" s="8">
        <v>100.48699999999999</v>
      </c>
      <c r="F256" s="8">
        <v>1.7426900000000001</v>
      </c>
      <c r="G256" s="8">
        <f t="shared" si="3"/>
        <v>3.0369684361000004</v>
      </c>
      <c r="H256" s="8">
        <v>6.6979499999999996</v>
      </c>
      <c r="I256" s="5">
        <v>5.0000000000000002E-5</v>
      </c>
      <c r="J256" s="5">
        <v>2.05689E-4</v>
      </c>
    </row>
    <row r="257" spans="1:10" x14ac:dyDescent="0.25">
      <c r="A257" s="4" t="s">
        <v>929</v>
      </c>
      <c r="B257" t="s">
        <v>1167</v>
      </c>
      <c r="C257" s="17" t="s">
        <v>1374</v>
      </c>
      <c r="D257" s="8">
        <v>57.941099999999999</v>
      </c>
      <c r="E257" s="8">
        <v>193.803</v>
      </c>
      <c r="F257" s="8">
        <v>1.74193</v>
      </c>
      <c r="G257" s="8">
        <f t="shared" si="3"/>
        <v>3.0343201248999998</v>
      </c>
      <c r="H257" s="8">
        <v>6.5836300000000003</v>
      </c>
      <c r="I257" s="5">
        <v>5.0000000000000002E-5</v>
      </c>
      <c r="J257" s="5">
        <v>2.05689E-4</v>
      </c>
    </row>
    <row r="258" spans="1:10" x14ac:dyDescent="0.25">
      <c r="A258" s="4" t="s">
        <v>51</v>
      </c>
      <c r="B258" t="s">
        <v>1154</v>
      </c>
      <c r="C258" s="16"/>
      <c r="D258" s="8">
        <v>20.794</v>
      </c>
      <c r="E258" s="8">
        <v>69.4161</v>
      </c>
      <c r="F258" s="8">
        <v>1.7391000000000001</v>
      </c>
      <c r="G258" s="8">
        <f t="shared" ref="G258:G321" si="4">POWER(F258,2)</f>
        <v>3.0244688100000001</v>
      </c>
      <c r="H258" s="8">
        <v>3.04698</v>
      </c>
      <c r="I258" s="5">
        <v>5.0000000000000002E-5</v>
      </c>
      <c r="J258" s="5">
        <v>2.05689E-4</v>
      </c>
    </row>
    <row r="259" spans="1:10" x14ac:dyDescent="0.25">
      <c r="A259" s="4" t="s">
        <v>376</v>
      </c>
      <c r="B259" t="s">
        <v>1290</v>
      </c>
      <c r="C259" s="16"/>
      <c r="D259" s="8">
        <v>197.47800000000001</v>
      </c>
      <c r="E259" s="8">
        <v>655.38199999999995</v>
      </c>
      <c r="F259" s="8">
        <v>1.73064</v>
      </c>
      <c r="G259" s="8">
        <f t="shared" si="4"/>
        <v>2.9951148096</v>
      </c>
      <c r="H259" s="8">
        <v>4.3407299999999998</v>
      </c>
      <c r="I259" s="5">
        <v>5.0000000000000002E-5</v>
      </c>
      <c r="J259" s="5">
        <v>2.05689E-4</v>
      </c>
    </row>
    <row r="260" spans="1:10" x14ac:dyDescent="0.25">
      <c r="A260" s="4" t="s">
        <v>55</v>
      </c>
      <c r="B260" t="s">
        <v>1243</v>
      </c>
      <c r="C260" s="16"/>
      <c r="D260" s="8">
        <v>41.377899999999997</v>
      </c>
      <c r="E260" s="8">
        <v>137.173</v>
      </c>
      <c r="F260" s="8">
        <v>1.7290700000000001</v>
      </c>
      <c r="G260" s="8">
        <f t="shared" si="4"/>
        <v>2.9896830649000004</v>
      </c>
      <c r="H260" s="8">
        <v>2.3065500000000001</v>
      </c>
      <c r="I260" s="5">
        <v>2.5000000000000001E-4</v>
      </c>
      <c r="J260" s="5">
        <v>9.1011300000000005E-4</v>
      </c>
    </row>
    <row r="261" spans="1:10" x14ac:dyDescent="0.25">
      <c r="A261" s="4" t="s">
        <v>163</v>
      </c>
      <c r="B261" t="s">
        <v>1252</v>
      </c>
      <c r="C261" s="17" t="s">
        <v>1378</v>
      </c>
      <c r="D261" s="8">
        <v>138.07</v>
      </c>
      <c r="E261" s="8">
        <v>457.13900000000001</v>
      </c>
      <c r="F261" s="8">
        <v>1.72723</v>
      </c>
      <c r="G261" s="8">
        <f t="shared" si="4"/>
        <v>2.9833234729</v>
      </c>
      <c r="H261" s="8">
        <v>6.86937</v>
      </c>
      <c r="I261" s="5">
        <v>5.0000000000000002E-5</v>
      </c>
      <c r="J261" s="5">
        <v>2.05689E-4</v>
      </c>
    </row>
    <row r="262" spans="1:10" x14ac:dyDescent="0.25">
      <c r="A262" s="4" t="s">
        <v>153</v>
      </c>
      <c r="B262" t="s">
        <v>1254</v>
      </c>
      <c r="C262" s="16"/>
      <c r="D262" s="8">
        <v>79.966700000000003</v>
      </c>
      <c r="E262" s="8">
        <v>262.53899999999999</v>
      </c>
      <c r="F262" s="8">
        <v>1.71506</v>
      </c>
      <c r="G262" s="8">
        <f t="shared" si="4"/>
        <v>2.9414308036000003</v>
      </c>
      <c r="H262" s="8">
        <v>3.3605</v>
      </c>
      <c r="I262" s="5">
        <v>5.0000000000000002E-5</v>
      </c>
      <c r="J262" s="5">
        <v>2.05689E-4</v>
      </c>
    </row>
    <row r="263" spans="1:10" x14ac:dyDescent="0.25">
      <c r="A263" s="4" t="s">
        <v>455</v>
      </c>
      <c r="B263" t="s">
        <v>1153</v>
      </c>
      <c r="C263" s="16"/>
      <c r="D263" s="8">
        <v>44.263599999999997</v>
      </c>
      <c r="E263" s="8">
        <v>145.22999999999999</v>
      </c>
      <c r="F263" s="8">
        <v>1.7141500000000001</v>
      </c>
      <c r="G263" s="8">
        <f t="shared" si="4"/>
        <v>2.9383102225000002</v>
      </c>
      <c r="H263" s="8">
        <v>3.4672499999999999</v>
      </c>
      <c r="I263" s="5">
        <v>5.0000000000000002E-5</v>
      </c>
      <c r="J263" s="5">
        <v>2.05689E-4</v>
      </c>
    </row>
    <row r="264" spans="1:10" x14ac:dyDescent="0.25">
      <c r="A264" s="4" t="s">
        <v>3</v>
      </c>
      <c r="B264" t="s">
        <v>1227</v>
      </c>
      <c r="C264" s="16"/>
      <c r="D264" s="8">
        <v>104.962</v>
      </c>
      <c r="E264" s="8">
        <v>342.93</v>
      </c>
      <c r="F264" s="8">
        <v>1.7080500000000001</v>
      </c>
      <c r="G264" s="8">
        <f t="shared" si="4"/>
        <v>2.9174348025000003</v>
      </c>
      <c r="H264" s="8">
        <v>6.8202400000000001</v>
      </c>
      <c r="I264" s="5">
        <v>5.0000000000000002E-5</v>
      </c>
      <c r="J264" s="5">
        <v>2.05689E-4</v>
      </c>
    </row>
    <row r="265" spans="1:10" x14ac:dyDescent="0.25">
      <c r="A265" s="4" t="s">
        <v>159</v>
      </c>
      <c r="B265" t="s">
        <v>1252</v>
      </c>
      <c r="C265" s="16"/>
      <c r="D265" s="8">
        <v>252.02199999999999</v>
      </c>
      <c r="E265" s="8">
        <v>819.56500000000005</v>
      </c>
      <c r="F265" s="8">
        <v>1.7013100000000001</v>
      </c>
      <c r="G265" s="8">
        <f t="shared" si="4"/>
        <v>2.8944557161000004</v>
      </c>
      <c r="H265" s="8">
        <v>6.7989499999999996</v>
      </c>
      <c r="I265" s="5">
        <v>5.0000000000000002E-5</v>
      </c>
      <c r="J265" s="5">
        <v>2.05689E-4</v>
      </c>
    </row>
    <row r="266" spans="1:10" x14ac:dyDescent="0.25">
      <c r="A266" s="4" t="s">
        <v>454</v>
      </c>
      <c r="B266" t="s">
        <v>1318</v>
      </c>
      <c r="C266" s="16"/>
      <c r="D266" s="8">
        <v>71.665400000000005</v>
      </c>
      <c r="E266" s="8">
        <v>231.94900000000001</v>
      </c>
      <c r="F266" s="8">
        <v>1.6944600000000001</v>
      </c>
      <c r="G266" s="8">
        <f t="shared" si="4"/>
        <v>2.8711946916000004</v>
      </c>
      <c r="H266" s="8">
        <v>6.0357700000000003</v>
      </c>
      <c r="I266" s="5">
        <v>5.0000000000000002E-5</v>
      </c>
      <c r="J266" s="5">
        <v>2.05689E-4</v>
      </c>
    </row>
    <row r="267" spans="1:10" x14ac:dyDescent="0.25">
      <c r="A267" s="4" t="s">
        <v>27</v>
      </c>
      <c r="B267" t="s">
        <v>1394</v>
      </c>
      <c r="C267" s="17" t="s">
        <v>1377</v>
      </c>
      <c r="D267" s="8">
        <v>303.07</v>
      </c>
      <c r="E267" s="8">
        <v>980.51700000000005</v>
      </c>
      <c r="F267" s="8">
        <v>1.6938899999999999</v>
      </c>
      <c r="G267" s="8">
        <f t="shared" si="4"/>
        <v>2.8692633320999996</v>
      </c>
      <c r="H267" s="8">
        <v>6.6764200000000002</v>
      </c>
      <c r="I267" s="5">
        <v>5.0000000000000002E-5</v>
      </c>
      <c r="J267" s="5">
        <v>2.05689E-4</v>
      </c>
    </row>
    <row r="268" spans="1:10" x14ac:dyDescent="0.25">
      <c r="A268" s="4" t="s">
        <v>838</v>
      </c>
      <c r="B268" t="s">
        <v>1147</v>
      </c>
      <c r="C268" s="16"/>
      <c r="D268" s="8">
        <v>6.3586200000000002</v>
      </c>
      <c r="E268" s="8">
        <v>20.541499999999999</v>
      </c>
      <c r="F268" s="8">
        <v>1.6917599999999999</v>
      </c>
      <c r="G268" s="8">
        <f t="shared" si="4"/>
        <v>2.8620518975999998</v>
      </c>
      <c r="H268" s="8">
        <v>2.2178100000000001</v>
      </c>
      <c r="I268" s="5">
        <v>1E-4</v>
      </c>
      <c r="J268" s="5">
        <v>3.9295500000000001E-4</v>
      </c>
    </row>
    <row r="269" spans="1:10" x14ac:dyDescent="0.25">
      <c r="A269" s="4" t="s">
        <v>219</v>
      </c>
      <c r="B269" t="s">
        <v>1154</v>
      </c>
      <c r="C269" s="16"/>
      <c r="D269" s="8">
        <v>73.808499999999995</v>
      </c>
      <c r="E269" s="8">
        <v>238.10400000000001</v>
      </c>
      <c r="F269" s="8">
        <v>1.68973</v>
      </c>
      <c r="G269" s="8">
        <f t="shared" si="4"/>
        <v>2.8551874729</v>
      </c>
      <c r="H269" s="8">
        <v>6.3647799999999997</v>
      </c>
      <c r="I269" s="5">
        <v>5.0000000000000002E-5</v>
      </c>
      <c r="J269" s="5">
        <v>2.05689E-4</v>
      </c>
    </row>
    <row r="270" spans="1:10" x14ac:dyDescent="0.25">
      <c r="A270" s="4" t="s">
        <v>368</v>
      </c>
      <c r="B270" t="s">
        <v>1304</v>
      </c>
      <c r="C270" s="16"/>
      <c r="D270" s="8">
        <v>31.200700000000001</v>
      </c>
      <c r="E270" s="8">
        <v>100.40600000000001</v>
      </c>
      <c r="F270" s="8">
        <v>1.6861999999999999</v>
      </c>
      <c r="G270" s="8">
        <f t="shared" si="4"/>
        <v>2.84327044</v>
      </c>
      <c r="H270" s="8">
        <v>5.7030599999999998</v>
      </c>
      <c r="I270" s="5">
        <v>5.0000000000000002E-5</v>
      </c>
      <c r="J270" s="5">
        <v>2.05689E-4</v>
      </c>
    </row>
    <row r="271" spans="1:10" x14ac:dyDescent="0.25">
      <c r="A271" s="4" t="s">
        <v>820</v>
      </c>
      <c r="B271" t="s">
        <v>1222</v>
      </c>
      <c r="C271" s="17" t="s">
        <v>1374</v>
      </c>
      <c r="D271" s="8">
        <v>166.49600000000001</v>
      </c>
      <c r="E271" s="8">
        <v>534.70399999999995</v>
      </c>
      <c r="F271" s="8">
        <v>1.6832499999999999</v>
      </c>
      <c r="G271" s="8">
        <f t="shared" si="4"/>
        <v>2.8333305624999996</v>
      </c>
      <c r="H271" s="8">
        <v>6.4920999999999998</v>
      </c>
      <c r="I271" s="5">
        <v>5.0000000000000002E-5</v>
      </c>
      <c r="J271" s="5">
        <v>2.05689E-4</v>
      </c>
    </row>
    <row r="272" spans="1:10" x14ac:dyDescent="0.25">
      <c r="A272" s="4" t="s">
        <v>29</v>
      </c>
      <c r="B272" t="s">
        <v>1233</v>
      </c>
      <c r="C272" s="16"/>
      <c r="D272" s="8">
        <v>60.0533</v>
      </c>
      <c r="E272" s="8">
        <v>192.53200000000001</v>
      </c>
      <c r="F272" s="8">
        <v>1.68079</v>
      </c>
      <c r="G272" s="8">
        <f t="shared" si="4"/>
        <v>2.8250550241000001</v>
      </c>
      <c r="H272" s="8">
        <v>2.5566200000000001</v>
      </c>
      <c r="I272" s="5">
        <v>5.0000000000000002E-5</v>
      </c>
      <c r="J272" s="5">
        <v>2.05689E-4</v>
      </c>
    </row>
    <row r="273" spans="1:10" x14ac:dyDescent="0.25">
      <c r="A273" s="4" t="s">
        <v>166</v>
      </c>
      <c r="B273" t="s">
        <v>1154</v>
      </c>
      <c r="C273" s="16"/>
      <c r="D273" s="8">
        <v>40.443300000000001</v>
      </c>
      <c r="E273" s="8">
        <v>129.542</v>
      </c>
      <c r="F273" s="8">
        <v>1.6794500000000001</v>
      </c>
      <c r="G273" s="8">
        <f t="shared" si="4"/>
        <v>2.8205523025000003</v>
      </c>
      <c r="H273" s="8">
        <v>5.3944900000000002</v>
      </c>
      <c r="I273" s="5">
        <v>5.0000000000000002E-5</v>
      </c>
      <c r="J273" s="5">
        <v>2.05689E-4</v>
      </c>
    </row>
    <row r="274" spans="1:10" x14ac:dyDescent="0.25">
      <c r="A274" s="4" t="s">
        <v>84</v>
      </c>
      <c r="B274" t="s">
        <v>1246</v>
      </c>
      <c r="C274" s="16"/>
      <c r="D274" s="8">
        <v>72.839600000000004</v>
      </c>
      <c r="E274" s="8">
        <v>232.40799999999999</v>
      </c>
      <c r="F274" s="8">
        <v>1.6738599999999999</v>
      </c>
      <c r="G274" s="8">
        <f t="shared" si="4"/>
        <v>2.8018072995999996</v>
      </c>
      <c r="H274" s="8">
        <v>6.7345300000000003</v>
      </c>
      <c r="I274" s="5">
        <v>5.0000000000000002E-5</v>
      </c>
      <c r="J274" s="5">
        <v>2.05689E-4</v>
      </c>
    </row>
    <row r="275" spans="1:10" x14ac:dyDescent="0.25">
      <c r="A275" s="4" t="s">
        <v>398</v>
      </c>
      <c r="B275" t="s">
        <v>1301</v>
      </c>
      <c r="C275" s="16"/>
      <c r="D275" s="8">
        <v>233.084</v>
      </c>
      <c r="E275" s="8">
        <v>741.45600000000002</v>
      </c>
      <c r="F275" s="8">
        <v>1.66951</v>
      </c>
      <c r="G275" s="8">
        <f t="shared" si="4"/>
        <v>2.7872636401000004</v>
      </c>
      <c r="H275" s="8">
        <v>6.1842199999999998</v>
      </c>
      <c r="I275" s="5">
        <v>5.0000000000000002E-5</v>
      </c>
      <c r="J275" s="5">
        <v>2.05689E-4</v>
      </c>
    </row>
    <row r="276" spans="1:10" x14ac:dyDescent="0.25">
      <c r="A276" s="4" t="s">
        <v>215</v>
      </c>
      <c r="B276" t="s">
        <v>1172</v>
      </c>
      <c r="C276" s="16"/>
      <c r="D276" s="8">
        <v>38.279000000000003</v>
      </c>
      <c r="E276" s="8">
        <v>121.64</v>
      </c>
      <c r="F276" s="8">
        <v>1.6679999999999999</v>
      </c>
      <c r="G276" s="8">
        <f t="shared" si="4"/>
        <v>2.7822239999999998</v>
      </c>
      <c r="H276" s="8">
        <v>2.2473000000000001</v>
      </c>
      <c r="I276" s="5">
        <v>1E-4</v>
      </c>
      <c r="J276" s="5">
        <v>3.9295500000000001E-4</v>
      </c>
    </row>
    <row r="277" spans="1:10" x14ac:dyDescent="0.25">
      <c r="A277" s="4" t="s">
        <v>240</v>
      </c>
      <c r="B277" t="s">
        <v>1275</v>
      </c>
      <c r="C277" s="16"/>
      <c r="D277" s="8">
        <v>108.767</v>
      </c>
      <c r="E277" s="8">
        <v>345.565</v>
      </c>
      <c r="F277" s="8">
        <v>1.66771</v>
      </c>
      <c r="G277" s="8">
        <f t="shared" si="4"/>
        <v>2.7812566441</v>
      </c>
      <c r="H277" s="8">
        <v>6.7103700000000002</v>
      </c>
      <c r="I277" s="5">
        <v>5.0000000000000002E-5</v>
      </c>
      <c r="J277" s="5">
        <v>2.05689E-4</v>
      </c>
    </row>
    <row r="278" spans="1:10" x14ac:dyDescent="0.25">
      <c r="A278" s="4" t="s">
        <v>392</v>
      </c>
      <c r="B278" t="s">
        <v>1154</v>
      </c>
      <c r="C278" s="16"/>
      <c r="D278" s="8">
        <v>35.267600000000002</v>
      </c>
      <c r="E278" s="8">
        <v>111.883</v>
      </c>
      <c r="F278" s="8">
        <v>1.6655800000000001</v>
      </c>
      <c r="G278" s="8">
        <f t="shared" si="4"/>
        <v>2.7741567364000002</v>
      </c>
      <c r="H278" s="8">
        <v>4.43466</v>
      </c>
      <c r="I278" s="5">
        <v>5.0000000000000002E-5</v>
      </c>
      <c r="J278" s="5">
        <v>2.05689E-4</v>
      </c>
    </row>
    <row r="279" spans="1:10" x14ac:dyDescent="0.25">
      <c r="A279" s="4" t="s">
        <v>79</v>
      </c>
      <c r="B279" t="s">
        <v>1154</v>
      </c>
      <c r="C279" s="16"/>
      <c r="D279" s="8">
        <v>119.96599999999999</v>
      </c>
      <c r="E279" s="8">
        <v>379.62799999999999</v>
      </c>
      <c r="F279" s="8">
        <v>1.6619699999999999</v>
      </c>
      <c r="G279" s="8">
        <f t="shared" si="4"/>
        <v>2.7621442808999999</v>
      </c>
      <c r="H279" s="8">
        <v>3.6156600000000001</v>
      </c>
      <c r="I279" s="5">
        <v>5.0000000000000002E-5</v>
      </c>
      <c r="J279" s="5">
        <v>2.05689E-4</v>
      </c>
    </row>
    <row r="280" spans="1:10" x14ac:dyDescent="0.25">
      <c r="A280" s="4" t="s">
        <v>602</v>
      </c>
      <c r="B280" t="s">
        <v>1149</v>
      </c>
      <c r="C280" s="16"/>
      <c r="D280" s="8">
        <v>65.552400000000006</v>
      </c>
      <c r="E280" s="8">
        <v>207.345</v>
      </c>
      <c r="F280" s="8">
        <v>1.6613100000000001</v>
      </c>
      <c r="G280" s="8">
        <f t="shared" si="4"/>
        <v>2.7599509161000002</v>
      </c>
      <c r="H280" s="8">
        <v>6.3594999999999997</v>
      </c>
      <c r="I280" s="5">
        <v>5.0000000000000002E-5</v>
      </c>
      <c r="J280" s="5">
        <v>2.05689E-4</v>
      </c>
    </row>
    <row r="281" spans="1:10" x14ac:dyDescent="0.25">
      <c r="A281" s="4" t="s">
        <v>97</v>
      </c>
      <c r="B281" t="s">
        <v>1154</v>
      </c>
      <c r="C281" s="16"/>
      <c r="D281" s="8">
        <v>124.123</v>
      </c>
      <c r="E281" s="8">
        <v>390.29899999999998</v>
      </c>
      <c r="F281" s="8">
        <v>1.6528099999999999</v>
      </c>
      <c r="G281" s="8">
        <f t="shared" si="4"/>
        <v>2.7317808960999996</v>
      </c>
      <c r="H281" s="8">
        <v>2.8115399999999999</v>
      </c>
      <c r="I281" s="5">
        <v>5.0000000000000002E-5</v>
      </c>
      <c r="J281" s="5">
        <v>2.05689E-4</v>
      </c>
    </row>
    <row r="282" spans="1:10" x14ac:dyDescent="0.25">
      <c r="A282" s="4" t="s">
        <v>124</v>
      </c>
      <c r="B282" t="s">
        <v>1154</v>
      </c>
      <c r="C282" s="16"/>
      <c r="D282" s="8">
        <v>24.027100000000001</v>
      </c>
      <c r="E282" s="8">
        <v>75.515500000000003</v>
      </c>
      <c r="F282" s="8">
        <v>1.65211</v>
      </c>
      <c r="G282" s="8">
        <f t="shared" si="4"/>
        <v>2.7294674520999997</v>
      </c>
      <c r="H282" s="8">
        <v>1.2931999999999999</v>
      </c>
      <c r="I282" s="5">
        <v>1.72E-2</v>
      </c>
      <c r="J282" s="5">
        <v>3.8701600000000003E-2</v>
      </c>
    </row>
    <row r="283" spans="1:10" x14ac:dyDescent="0.25">
      <c r="A283" s="4" t="s">
        <v>495</v>
      </c>
      <c r="B283" t="s">
        <v>1154</v>
      </c>
      <c r="C283" s="16"/>
      <c r="D283" s="8">
        <v>40.502800000000001</v>
      </c>
      <c r="E283" s="8">
        <v>127.111</v>
      </c>
      <c r="F283" s="8">
        <v>1.6499900000000001</v>
      </c>
      <c r="G283" s="8">
        <f t="shared" si="4"/>
        <v>2.7224670001000004</v>
      </c>
      <c r="H283" s="8">
        <v>2.78952</v>
      </c>
      <c r="I283" s="5">
        <v>5.0000000000000002E-5</v>
      </c>
      <c r="J283" s="5">
        <v>2.05689E-4</v>
      </c>
    </row>
    <row r="284" spans="1:10" x14ac:dyDescent="0.25">
      <c r="A284" s="4" t="s">
        <v>37</v>
      </c>
      <c r="B284" t="s">
        <v>1236</v>
      </c>
      <c r="C284" s="16"/>
      <c r="D284" s="8">
        <v>93.461799999999997</v>
      </c>
      <c r="E284" s="8">
        <v>292.596</v>
      </c>
      <c r="F284" s="8">
        <v>1.64646</v>
      </c>
      <c r="G284" s="8">
        <f t="shared" si="4"/>
        <v>2.7108305316000001</v>
      </c>
      <c r="H284" s="8">
        <v>6.2736099999999997</v>
      </c>
      <c r="I284" s="5">
        <v>5.0000000000000002E-5</v>
      </c>
      <c r="J284" s="5">
        <v>2.05689E-4</v>
      </c>
    </row>
    <row r="285" spans="1:10" x14ac:dyDescent="0.25">
      <c r="A285" s="4" t="s">
        <v>519</v>
      </c>
      <c r="B285" t="s">
        <v>1322</v>
      </c>
      <c r="C285" s="16"/>
      <c r="D285" s="8">
        <v>70.600899999999996</v>
      </c>
      <c r="E285" s="8">
        <v>220.35499999999999</v>
      </c>
      <c r="F285" s="8">
        <v>1.6420699999999999</v>
      </c>
      <c r="G285" s="8">
        <f t="shared" si="4"/>
        <v>2.6963938848999995</v>
      </c>
      <c r="H285" s="8">
        <v>6.5252400000000002</v>
      </c>
      <c r="I285" s="5">
        <v>5.0000000000000002E-5</v>
      </c>
      <c r="J285" s="5">
        <v>2.05689E-4</v>
      </c>
    </row>
    <row r="286" spans="1:10" x14ac:dyDescent="0.25">
      <c r="A286" s="4" t="s">
        <v>983</v>
      </c>
      <c r="B286" t="s">
        <v>1147</v>
      </c>
      <c r="C286" s="16"/>
      <c r="D286" s="8">
        <v>99.275300000000001</v>
      </c>
      <c r="E286" s="8">
        <v>308.64100000000002</v>
      </c>
      <c r="F286" s="8">
        <v>1.63642</v>
      </c>
      <c r="G286" s="8">
        <f t="shared" si="4"/>
        <v>2.6778704163999998</v>
      </c>
      <c r="H286" s="8">
        <v>6.42638</v>
      </c>
      <c r="I286" s="5">
        <v>5.0000000000000002E-5</v>
      </c>
      <c r="J286" s="5">
        <v>2.05689E-4</v>
      </c>
    </row>
    <row r="287" spans="1:10" x14ac:dyDescent="0.25">
      <c r="A287" s="4" t="s">
        <v>103</v>
      </c>
      <c r="B287" t="s">
        <v>1154</v>
      </c>
      <c r="C287" s="16"/>
      <c r="D287" s="8">
        <v>37.797800000000002</v>
      </c>
      <c r="E287" s="8">
        <v>117.508</v>
      </c>
      <c r="F287" s="8">
        <v>1.63639</v>
      </c>
      <c r="G287" s="8">
        <f t="shared" si="4"/>
        <v>2.6777722321000001</v>
      </c>
      <c r="H287" s="8">
        <v>1.89713</v>
      </c>
      <c r="I287" s="5">
        <v>1.0499999999999999E-3</v>
      </c>
      <c r="J287" s="5">
        <v>3.3207100000000002E-3</v>
      </c>
    </row>
    <row r="288" spans="1:10" x14ac:dyDescent="0.25">
      <c r="A288" s="4" t="s">
        <v>424</v>
      </c>
      <c r="B288" t="s">
        <v>1154</v>
      </c>
      <c r="C288" s="16"/>
      <c r="D288" s="8">
        <v>54.6616</v>
      </c>
      <c r="E288" s="8">
        <v>169.82900000000001</v>
      </c>
      <c r="F288" s="8">
        <v>1.63548</v>
      </c>
      <c r="G288" s="8">
        <f t="shared" si="4"/>
        <v>2.6747948304000002</v>
      </c>
      <c r="H288" s="8">
        <v>6.4104400000000004</v>
      </c>
      <c r="I288" s="5">
        <v>5.0000000000000002E-5</v>
      </c>
      <c r="J288" s="5">
        <v>2.05689E-4</v>
      </c>
    </row>
    <row r="289" spans="1:10" x14ac:dyDescent="0.25">
      <c r="A289" s="4" t="s">
        <v>65</v>
      </c>
      <c r="B289" t="s">
        <v>1154</v>
      </c>
      <c r="C289" s="16"/>
      <c r="D289" s="8">
        <v>63.360799999999998</v>
      </c>
      <c r="E289" s="8">
        <v>196.791</v>
      </c>
      <c r="F289" s="8">
        <v>1.635</v>
      </c>
      <c r="G289" s="8">
        <f t="shared" si="4"/>
        <v>2.673225</v>
      </c>
      <c r="H289" s="8">
        <v>6.47349</v>
      </c>
      <c r="I289" s="5">
        <v>5.0000000000000002E-5</v>
      </c>
      <c r="J289" s="5">
        <v>2.05689E-4</v>
      </c>
    </row>
    <row r="290" spans="1:10" x14ac:dyDescent="0.25">
      <c r="A290" s="4" t="s">
        <v>517</v>
      </c>
      <c r="B290" t="s">
        <v>1154</v>
      </c>
      <c r="C290" s="16"/>
      <c r="D290" s="8">
        <v>47.814799999999998</v>
      </c>
      <c r="E290" s="8">
        <v>148.24299999999999</v>
      </c>
      <c r="F290" s="8">
        <v>1.63243</v>
      </c>
      <c r="G290" s="8">
        <f t="shared" si="4"/>
        <v>2.6648277049</v>
      </c>
      <c r="H290" s="8">
        <v>2.9166099999999999</v>
      </c>
      <c r="I290" s="5">
        <v>5.0000000000000002E-5</v>
      </c>
      <c r="J290" s="5">
        <v>2.05689E-4</v>
      </c>
    </row>
    <row r="291" spans="1:10" x14ac:dyDescent="0.25">
      <c r="A291" s="4" t="s">
        <v>1115</v>
      </c>
      <c r="B291" t="s">
        <v>1147</v>
      </c>
      <c r="C291" s="17" t="s">
        <v>1364</v>
      </c>
      <c r="D291" s="8">
        <v>40.256599999999999</v>
      </c>
      <c r="E291" s="8">
        <v>124.73</v>
      </c>
      <c r="F291" s="8">
        <v>1.6315200000000001</v>
      </c>
      <c r="G291" s="8">
        <f t="shared" si="4"/>
        <v>2.6618575104000004</v>
      </c>
      <c r="H291" s="8">
        <v>5.5419999999999998</v>
      </c>
      <c r="I291" s="5">
        <v>5.0000000000000002E-5</v>
      </c>
      <c r="J291" s="5">
        <v>2.05689E-4</v>
      </c>
    </row>
    <row r="292" spans="1:10" x14ac:dyDescent="0.25">
      <c r="A292" s="4" t="s">
        <v>703</v>
      </c>
      <c r="B292" t="s">
        <v>1147</v>
      </c>
      <c r="C292" s="16"/>
      <c r="D292" s="8">
        <v>19.085799999999999</v>
      </c>
      <c r="E292" s="8">
        <v>59.024000000000001</v>
      </c>
      <c r="F292" s="8">
        <v>1.6288</v>
      </c>
      <c r="G292" s="8">
        <f t="shared" si="4"/>
        <v>2.6529894400000003</v>
      </c>
      <c r="H292" s="8">
        <v>5.6086499999999999</v>
      </c>
      <c r="I292" s="5">
        <v>5.0000000000000002E-5</v>
      </c>
      <c r="J292" s="5">
        <v>2.05689E-4</v>
      </c>
    </row>
    <row r="293" spans="1:10" x14ac:dyDescent="0.25">
      <c r="A293" s="4" t="s">
        <v>64</v>
      </c>
      <c r="B293" t="s">
        <v>1154</v>
      </c>
      <c r="C293" s="16"/>
      <c r="D293" s="8">
        <v>31.2713</v>
      </c>
      <c r="E293" s="8">
        <v>96.543000000000006</v>
      </c>
      <c r="F293" s="8">
        <v>1.6263300000000001</v>
      </c>
      <c r="G293" s="8">
        <f t="shared" si="4"/>
        <v>2.6449492689</v>
      </c>
      <c r="H293" s="8">
        <v>5.3062399999999998</v>
      </c>
      <c r="I293" s="5">
        <v>5.0000000000000002E-5</v>
      </c>
      <c r="J293" s="5">
        <v>2.05689E-4</v>
      </c>
    </row>
    <row r="294" spans="1:10" x14ac:dyDescent="0.25">
      <c r="A294" s="4" t="s">
        <v>92</v>
      </c>
      <c r="B294" t="s">
        <v>1153</v>
      </c>
      <c r="C294" s="16"/>
      <c r="D294" s="8">
        <v>72.046300000000002</v>
      </c>
      <c r="E294" s="8">
        <v>221.97499999999999</v>
      </c>
      <c r="F294" s="8">
        <v>1.6234</v>
      </c>
      <c r="G294" s="8">
        <f t="shared" si="4"/>
        <v>2.6354275599999997</v>
      </c>
      <c r="H294" s="8">
        <v>4.9101400000000002</v>
      </c>
      <c r="I294" s="5">
        <v>5.0000000000000002E-5</v>
      </c>
      <c r="J294" s="5">
        <v>2.05689E-4</v>
      </c>
    </row>
    <row r="295" spans="1:10" x14ac:dyDescent="0.25">
      <c r="A295" s="4" t="s">
        <v>251</v>
      </c>
      <c r="B295" t="s">
        <v>1153</v>
      </c>
      <c r="C295" s="16"/>
      <c r="D295" s="8">
        <v>37.323999999999998</v>
      </c>
      <c r="E295" s="8">
        <v>114.88500000000001</v>
      </c>
      <c r="F295" s="8">
        <v>1.62202</v>
      </c>
      <c r="G295" s="8">
        <f t="shared" si="4"/>
        <v>2.6309488804000001</v>
      </c>
      <c r="H295" s="8">
        <v>2.0523099999999999</v>
      </c>
      <c r="I295" s="5">
        <v>7.5000000000000002E-4</v>
      </c>
      <c r="J295" s="5">
        <v>2.4507800000000001E-3</v>
      </c>
    </row>
    <row r="296" spans="1:10" x14ac:dyDescent="0.25">
      <c r="A296" s="4" t="s">
        <v>489</v>
      </c>
      <c r="B296" t="s">
        <v>1153</v>
      </c>
      <c r="C296" s="16"/>
      <c r="D296" s="8">
        <v>11.3658</v>
      </c>
      <c r="E296" s="8">
        <v>34.981400000000001</v>
      </c>
      <c r="F296" s="8">
        <v>1.6218900000000001</v>
      </c>
      <c r="G296" s="8">
        <f t="shared" si="4"/>
        <v>2.6305271721000003</v>
      </c>
      <c r="H296" s="8">
        <v>2.2918599999999998</v>
      </c>
      <c r="I296" s="5">
        <v>1.255E-2</v>
      </c>
      <c r="J296" s="5">
        <v>2.9414099999999999E-2</v>
      </c>
    </row>
    <row r="297" spans="1:10" x14ac:dyDescent="0.25">
      <c r="A297" s="4" t="s">
        <v>265</v>
      </c>
      <c r="B297" t="s">
        <v>1154</v>
      </c>
      <c r="C297" s="16"/>
      <c r="D297" s="8">
        <v>36.6126</v>
      </c>
      <c r="E297" s="8">
        <v>112.57899999999999</v>
      </c>
      <c r="F297" s="8">
        <v>1.62053</v>
      </c>
      <c r="G297" s="8">
        <f t="shared" si="4"/>
        <v>2.6261174809000001</v>
      </c>
      <c r="H297" s="8">
        <v>2.5230899999999998</v>
      </c>
      <c r="I297" s="5">
        <v>5.0000000000000002E-5</v>
      </c>
      <c r="J297" s="5">
        <v>2.05689E-4</v>
      </c>
    </row>
    <row r="298" spans="1:10" x14ac:dyDescent="0.25">
      <c r="A298" s="4" t="s">
        <v>380</v>
      </c>
      <c r="B298" t="s">
        <v>1292</v>
      </c>
      <c r="C298" s="16"/>
      <c r="D298" s="8">
        <v>28.349900000000002</v>
      </c>
      <c r="E298" s="8">
        <v>87.0548</v>
      </c>
      <c r="F298" s="8">
        <v>1.6185799999999999</v>
      </c>
      <c r="G298" s="8">
        <f t="shared" si="4"/>
        <v>2.6198012163999995</v>
      </c>
      <c r="H298" s="8">
        <v>4.3050800000000002</v>
      </c>
      <c r="I298" s="5">
        <v>5.0000000000000002E-5</v>
      </c>
      <c r="J298" s="5">
        <v>2.05689E-4</v>
      </c>
    </row>
    <row r="299" spans="1:10" x14ac:dyDescent="0.25">
      <c r="A299" s="4" t="s">
        <v>266</v>
      </c>
      <c r="B299" t="s">
        <v>1154</v>
      </c>
      <c r="C299" s="16"/>
      <c r="D299" s="8">
        <v>26.158100000000001</v>
      </c>
      <c r="E299" s="8">
        <v>80.239999999999995</v>
      </c>
      <c r="F299" s="8">
        <v>1.61707</v>
      </c>
      <c r="G299" s="8">
        <f t="shared" si="4"/>
        <v>2.6149153849000002</v>
      </c>
      <c r="H299" s="8">
        <v>4.32829</v>
      </c>
      <c r="I299" s="5">
        <v>5.0000000000000002E-5</v>
      </c>
      <c r="J299" s="5">
        <v>2.05689E-4</v>
      </c>
    </row>
    <row r="300" spans="1:10" x14ac:dyDescent="0.25">
      <c r="A300" s="4" t="s">
        <v>145</v>
      </c>
      <c r="B300" t="s">
        <v>1233</v>
      </c>
      <c r="C300" s="16"/>
      <c r="D300" s="8">
        <v>50.115000000000002</v>
      </c>
      <c r="E300" s="8">
        <v>153.71700000000001</v>
      </c>
      <c r="F300" s="8">
        <v>1.61696</v>
      </c>
      <c r="G300" s="8">
        <f t="shared" si="4"/>
        <v>2.6145596415999997</v>
      </c>
      <c r="H300" s="8">
        <v>3.0381300000000002</v>
      </c>
      <c r="I300" s="5">
        <v>5.0000000000000002E-5</v>
      </c>
      <c r="J300" s="5">
        <v>2.05689E-4</v>
      </c>
    </row>
    <row r="301" spans="1:10" x14ac:dyDescent="0.25">
      <c r="A301" s="4" t="s">
        <v>434</v>
      </c>
      <c r="B301" t="s">
        <v>1154</v>
      </c>
      <c r="C301" s="16"/>
      <c r="D301" s="8">
        <v>114.069</v>
      </c>
      <c r="E301" s="8">
        <v>349.79</v>
      </c>
      <c r="F301" s="8">
        <v>1.6165799999999999</v>
      </c>
      <c r="G301" s="8">
        <f t="shared" si="4"/>
        <v>2.6133308963999995</v>
      </c>
      <c r="H301" s="8">
        <v>6.0272199999999998</v>
      </c>
      <c r="I301" s="5">
        <v>5.0000000000000002E-5</v>
      </c>
      <c r="J301" s="5">
        <v>2.05689E-4</v>
      </c>
    </row>
    <row r="302" spans="1:10" x14ac:dyDescent="0.25">
      <c r="A302" s="4" t="s">
        <v>99</v>
      </c>
      <c r="B302" t="s">
        <v>1154</v>
      </c>
      <c r="C302" s="16"/>
      <c r="D302" s="8">
        <v>193.387</v>
      </c>
      <c r="E302" s="8">
        <v>591.05700000000002</v>
      </c>
      <c r="F302" s="8">
        <v>1.6117999999999999</v>
      </c>
      <c r="G302" s="8">
        <f t="shared" si="4"/>
        <v>2.5978992399999998</v>
      </c>
      <c r="H302" s="8">
        <v>6.0811000000000002</v>
      </c>
      <c r="I302" s="5">
        <v>5.0000000000000002E-5</v>
      </c>
      <c r="J302" s="5">
        <v>2.05689E-4</v>
      </c>
    </row>
    <row r="303" spans="1:10" x14ac:dyDescent="0.25">
      <c r="A303" s="4" t="s">
        <v>49</v>
      </c>
      <c r="B303" t="s">
        <v>1154</v>
      </c>
      <c r="C303" s="16"/>
      <c r="D303" s="8">
        <v>29.3184</v>
      </c>
      <c r="E303" s="8">
        <v>89.153099999999995</v>
      </c>
      <c r="F303" s="8">
        <v>1.6044799999999999</v>
      </c>
      <c r="G303" s="8">
        <f t="shared" si="4"/>
        <v>2.5743560703999999</v>
      </c>
      <c r="H303" s="8">
        <v>1.8937200000000001</v>
      </c>
      <c r="I303" s="5">
        <v>3.5E-4</v>
      </c>
      <c r="J303" s="5">
        <v>1.23857E-3</v>
      </c>
    </row>
    <row r="304" spans="1:10" x14ac:dyDescent="0.25">
      <c r="A304" s="4" t="s">
        <v>161</v>
      </c>
      <c r="B304" t="s">
        <v>1252</v>
      </c>
      <c r="C304" s="16"/>
      <c r="D304" s="8">
        <v>202.154</v>
      </c>
      <c r="E304" s="8">
        <v>614.43399999999997</v>
      </c>
      <c r="F304" s="8">
        <v>1.6037999999999999</v>
      </c>
      <c r="G304" s="8">
        <f t="shared" si="4"/>
        <v>2.5721744399999995</v>
      </c>
      <c r="H304" s="8">
        <v>6.4020200000000003</v>
      </c>
      <c r="I304" s="5">
        <v>5.0000000000000002E-5</v>
      </c>
      <c r="J304" s="5">
        <v>2.05689E-4</v>
      </c>
    </row>
    <row r="305" spans="1:10" x14ac:dyDescent="0.25">
      <c r="A305" s="4" t="s">
        <v>119</v>
      </c>
      <c r="B305" t="s">
        <v>1154</v>
      </c>
      <c r="C305" s="17" t="s">
        <v>1376</v>
      </c>
      <c r="D305" s="8">
        <v>20.2393</v>
      </c>
      <c r="E305" s="8">
        <v>61.323</v>
      </c>
      <c r="F305" s="8">
        <v>1.59927</v>
      </c>
      <c r="G305" s="8">
        <f t="shared" si="4"/>
        <v>2.5576645329000001</v>
      </c>
      <c r="H305" s="8">
        <v>3.1870699999999998</v>
      </c>
      <c r="I305" s="5">
        <v>5.0000000000000002E-5</v>
      </c>
      <c r="J305" s="5">
        <v>2.05689E-4</v>
      </c>
    </row>
    <row r="306" spans="1:10" x14ac:dyDescent="0.25">
      <c r="A306" s="4" t="s">
        <v>216</v>
      </c>
      <c r="B306" t="s">
        <v>1172</v>
      </c>
      <c r="C306" s="16"/>
      <c r="D306" s="8">
        <v>139.167</v>
      </c>
      <c r="E306" s="8">
        <v>421.53500000000003</v>
      </c>
      <c r="F306" s="8">
        <v>1.59884</v>
      </c>
      <c r="G306" s="8">
        <f t="shared" si="4"/>
        <v>2.5562893456000002</v>
      </c>
      <c r="H306" s="8">
        <v>4.3718899999999996</v>
      </c>
      <c r="I306" s="5">
        <v>5.0000000000000002E-5</v>
      </c>
      <c r="J306" s="5">
        <v>2.05689E-4</v>
      </c>
    </row>
    <row r="307" spans="1:10" x14ac:dyDescent="0.25">
      <c r="A307" s="4" t="s">
        <v>148</v>
      </c>
      <c r="B307" t="s">
        <v>1253</v>
      </c>
      <c r="C307" s="16"/>
      <c r="D307" s="8">
        <v>314.84300000000002</v>
      </c>
      <c r="E307" s="8">
        <v>947.32299999999998</v>
      </c>
      <c r="F307" s="8">
        <v>1.5892299999999999</v>
      </c>
      <c r="G307" s="8">
        <f t="shared" si="4"/>
        <v>2.5256519928999999</v>
      </c>
      <c r="H307" s="8">
        <v>6.3874500000000003</v>
      </c>
      <c r="I307" s="5">
        <v>5.0000000000000002E-5</v>
      </c>
      <c r="J307" s="5">
        <v>2.05689E-4</v>
      </c>
    </row>
    <row r="308" spans="1:10" x14ac:dyDescent="0.25">
      <c r="A308" s="4" t="s">
        <v>204</v>
      </c>
      <c r="B308" t="s">
        <v>1154</v>
      </c>
      <c r="C308" s="16"/>
      <c r="D308" s="8">
        <v>63.578299999999999</v>
      </c>
      <c r="E308" s="8">
        <v>190.96</v>
      </c>
      <c r="F308" s="8">
        <v>1.58667</v>
      </c>
      <c r="G308" s="8">
        <f t="shared" si="4"/>
        <v>2.5175216889000001</v>
      </c>
      <c r="H308" s="8">
        <v>4.3799799999999998</v>
      </c>
      <c r="I308" s="5">
        <v>5.0000000000000002E-5</v>
      </c>
      <c r="J308" s="5">
        <v>2.05689E-4</v>
      </c>
    </row>
    <row r="309" spans="1:10" x14ac:dyDescent="0.25">
      <c r="A309" s="4" t="s">
        <v>11</v>
      </c>
      <c r="B309" t="s">
        <v>1231</v>
      </c>
      <c r="C309" s="16"/>
      <c r="D309" s="8">
        <v>142.45099999999999</v>
      </c>
      <c r="E309" s="8">
        <v>426.28199999999998</v>
      </c>
      <c r="F309" s="8">
        <v>1.58134</v>
      </c>
      <c r="G309" s="8">
        <f t="shared" si="4"/>
        <v>2.5006361955999998</v>
      </c>
      <c r="H309" s="8">
        <v>4.0836100000000002</v>
      </c>
      <c r="I309" s="5">
        <v>5.0000000000000002E-5</v>
      </c>
      <c r="J309" s="5">
        <v>2.05689E-4</v>
      </c>
    </row>
    <row r="310" spans="1:10" x14ac:dyDescent="0.25">
      <c r="A310" s="4" t="s">
        <v>636</v>
      </c>
      <c r="B310" t="s">
        <v>1147</v>
      </c>
      <c r="C310" s="16"/>
      <c r="D310" s="8">
        <v>68.102000000000004</v>
      </c>
      <c r="E310" s="8">
        <v>203.696</v>
      </c>
      <c r="F310" s="8">
        <v>1.5806500000000001</v>
      </c>
      <c r="G310" s="8">
        <f t="shared" si="4"/>
        <v>2.4984544225000005</v>
      </c>
      <c r="H310" s="8">
        <v>4.9104999999999999</v>
      </c>
      <c r="I310" s="5">
        <v>5.0000000000000002E-5</v>
      </c>
      <c r="J310" s="5">
        <v>2.05689E-4</v>
      </c>
    </row>
    <row r="311" spans="1:10" x14ac:dyDescent="0.25">
      <c r="A311" s="4" t="s">
        <v>213</v>
      </c>
      <c r="B311" t="s">
        <v>1392</v>
      </c>
      <c r="C311" s="16"/>
      <c r="D311" s="8">
        <v>357.41</v>
      </c>
      <c r="E311" s="8">
        <v>1067.74</v>
      </c>
      <c r="F311" s="8">
        <v>1.57891</v>
      </c>
      <c r="G311" s="8">
        <f t="shared" si="4"/>
        <v>2.4929567881000003</v>
      </c>
      <c r="H311" s="8">
        <v>5.17143</v>
      </c>
      <c r="I311" s="5">
        <v>5.0000000000000002E-5</v>
      </c>
      <c r="J311" s="5">
        <v>2.05689E-4</v>
      </c>
    </row>
    <row r="312" spans="1:10" x14ac:dyDescent="0.25">
      <c r="A312" s="4" t="s">
        <v>439</v>
      </c>
      <c r="B312" t="s">
        <v>1154</v>
      </c>
      <c r="C312" s="16"/>
      <c r="D312" s="8">
        <v>61.799399999999999</v>
      </c>
      <c r="E312" s="8">
        <v>183.54</v>
      </c>
      <c r="F312" s="8">
        <v>1.57043</v>
      </c>
      <c r="G312" s="8">
        <f t="shared" si="4"/>
        <v>2.4662503848999999</v>
      </c>
      <c r="H312" s="8">
        <v>2.9760300000000002</v>
      </c>
      <c r="I312" s="5">
        <v>5.0000000000000002E-5</v>
      </c>
      <c r="J312" s="5">
        <v>2.05689E-4</v>
      </c>
    </row>
    <row r="313" spans="1:10" x14ac:dyDescent="0.25">
      <c r="A313" s="4" t="s">
        <v>76</v>
      </c>
      <c r="B313" t="s">
        <v>1240</v>
      </c>
      <c r="C313" s="16"/>
      <c r="D313" s="8">
        <v>198.001</v>
      </c>
      <c r="E313" s="8">
        <v>586.86199999999997</v>
      </c>
      <c r="F313" s="8">
        <v>1.56751</v>
      </c>
      <c r="G313" s="8">
        <f t="shared" si="4"/>
        <v>2.4570876000999999</v>
      </c>
      <c r="H313" s="8">
        <v>1.6336599999999999</v>
      </c>
      <c r="I313" s="5">
        <v>4.1000000000000003E-3</v>
      </c>
      <c r="J313" s="5">
        <v>1.10876E-2</v>
      </c>
    </row>
    <row r="314" spans="1:10" x14ac:dyDescent="0.25">
      <c r="A314" s="4" t="s">
        <v>233</v>
      </c>
      <c r="B314" t="s">
        <v>1271</v>
      </c>
      <c r="C314" s="16"/>
      <c r="D314" s="8">
        <v>194.03100000000001</v>
      </c>
      <c r="E314" s="8">
        <v>574.19500000000005</v>
      </c>
      <c r="F314" s="8">
        <v>1.5652600000000001</v>
      </c>
      <c r="G314" s="8">
        <f t="shared" si="4"/>
        <v>2.4500388676000004</v>
      </c>
      <c r="H314" s="8">
        <v>6.0540599999999998</v>
      </c>
      <c r="I314" s="5">
        <v>5.0000000000000002E-5</v>
      </c>
      <c r="J314" s="5">
        <v>2.05689E-4</v>
      </c>
    </row>
    <row r="315" spans="1:10" x14ac:dyDescent="0.25">
      <c r="A315" s="4" t="s">
        <v>354</v>
      </c>
      <c r="B315" t="s">
        <v>1300</v>
      </c>
      <c r="C315" s="16"/>
      <c r="D315" s="8">
        <v>217.18</v>
      </c>
      <c r="E315" s="8">
        <v>641.4</v>
      </c>
      <c r="F315" s="8">
        <v>1.5623400000000001</v>
      </c>
      <c r="G315" s="8">
        <f t="shared" si="4"/>
        <v>2.4409062756000002</v>
      </c>
      <c r="H315" s="8">
        <v>6.2020099999999996</v>
      </c>
      <c r="I315" s="5">
        <v>5.0000000000000002E-5</v>
      </c>
      <c r="J315" s="5">
        <v>2.05689E-4</v>
      </c>
    </row>
    <row r="316" spans="1:10" x14ac:dyDescent="0.25">
      <c r="A316" s="4" t="s">
        <v>425</v>
      </c>
      <c r="B316" t="s">
        <v>1307</v>
      </c>
      <c r="C316" s="17" t="s">
        <v>1374</v>
      </c>
      <c r="D316" s="8">
        <v>129.93600000000001</v>
      </c>
      <c r="E316" s="8">
        <v>383.03</v>
      </c>
      <c r="F316" s="8">
        <v>1.55965</v>
      </c>
      <c r="G316" s="8">
        <f t="shared" si="4"/>
        <v>2.4325081224999998</v>
      </c>
      <c r="H316" s="8">
        <v>4.6142500000000002</v>
      </c>
      <c r="I316" s="5">
        <v>5.0000000000000002E-5</v>
      </c>
      <c r="J316" s="5">
        <v>2.05689E-4</v>
      </c>
    </row>
    <row r="317" spans="1:10" x14ac:dyDescent="0.25">
      <c r="A317" s="4" t="s">
        <v>430</v>
      </c>
      <c r="B317" t="s">
        <v>1310</v>
      </c>
      <c r="C317" s="16"/>
      <c r="D317" s="8">
        <v>64.858000000000004</v>
      </c>
      <c r="E317" s="8">
        <v>190.44900000000001</v>
      </c>
      <c r="F317" s="8">
        <v>1.5540499999999999</v>
      </c>
      <c r="G317" s="8">
        <f t="shared" si="4"/>
        <v>2.4150714024999997</v>
      </c>
      <c r="H317" s="8">
        <v>6.1502699999999999</v>
      </c>
      <c r="I317" s="5">
        <v>5.0000000000000002E-5</v>
      </c>
      <c r="J317" s="5">
        <v>2.05689E-4</v>
      </c>
    </row>
    <row r="318" spans="1:10" x14ac:dyDescent="0.25">
      <c r="A318" s="4" t="s">
        <v>473</v>
      </c>
      <c r="B318" t="s">
        <v>1172</v>
      </c>
      <c r="C318" s="16"/>
      <c r="D318" s="8">
        <v>27.9925</v>
      </c>
      <c r="E318" s="8">
        <v>82.135999999999996</v>
      </c>
      <c r="F318" s="8">
        <v>1.55297</v>
      </c>
      <c r="G318" s="8">
        <f t="shared" si="4"/>
        <v>2.4117158209</v>
      </c>
      <c r="H318" s="8">
        <v>1.8856299999999999</v>
      </c>
      <c r="I318" s="5">
        <v>8.0000000000000004E-4</v>
      </c>
      <c r="J318" s="5">
        <v>2.5959799999999999E-3</v>
      </c>
    </row>
    <row r="319" spans="1:10" x14ac:dyDescent="0.25">
      <c r="A319" s="4" t="s">
        <v>472</v>
      </c>
      <c r="B319" t="s">
        <v>1154</v>
      </c>
      <c r="C319" s="16"/>
      <c r="D319" s="8">
        <v>59.4101</v>
      </c>
      <c r="E319" s="8">
        <v>174.124</v>
      </c>
      <c r="F319" s="8">
        <v>1.5513300000000001</v>
      </c>
      <c r="G319" s="8">
        <f t="shared" si="4"/>
        <v>2.4066247689000004</v>
      </c>
      <c r="H319" s="8">
        <v>5.9780100000000003</v>
      </c>
      <c r="I319" s="5">
        <v>5.0000000000000002E-5</v>
      </c>
      <c r="J319" s="5">
        <v>2.05689E-4</v>
      </c>
    </row>
    <row r="320" spans="1:10" x14ac:dyDescent="0.25">
      <c r="A320" s="4" t="s">
        <v>209</v>
      </c>
      <c r="B320" t="s">
        <v>1172</v>
      </c>
      <c r="C320" s="16"/>
      <c r="D320" s="8">
        <v>6.9634799999999997</v>
      </c>
      <c r="E320" s="8">
        <v>20.363</v>
      </c>
      <c r="F320" s="8">
        <v>1.5480700000000001</v>
      </c>
      <c r="G320" s="8">
        <f t="shared" si="4"/>
        <v>2.3965207249000002</v>
      </c>
      <c r="H320" s="8">
        <v>1.20909</v>
      </c>
      <c r="I320" s="5">
        <v>2.1100000000000001E-2</v>
      </c>
      <c r="J320" s="5">
        <v>4.62037E-2</v>
      </c>
    </row>
    <row r="321" spans="1:10" x14ac:dyDescent="0.25">
      <c r="A321" s="4" t="s">
        <v>154</v>
      </c>
      <c r="B321" t="s">
        <v>1154</v>
      </c>
      <c r="C321" s="16"/>
      <c r="D321" s="8">
        <v>97.789400000000001</v>
      </c>
      <c r="E321" s="8">
        <v>285.07600000000002</v>
      </c>
      <c r="F321" s="8">
        <v>1.5436000000000001</v>
      </c>
      <c r="G321" s="8">
        <f t="shared" si="4"/>
        <v>2.3827009600000002</v>
      </c>
      <c r="H321" s="8">
        <v>5.8144299999999998</v>
      </c>
      <c r="I321" s="5">
        <v>5.0000000000000002E-5</v>
      </c>
      <c r="J321" s="5">
        <v>2.05689E-4</v>
      </c>
    </row>
    <row r="322" spans="1:10" x14ac:dyDescent="0.25">
      <c r="A322" s="4" t="s">
        <v>34</v>
      </c>
      <c r="B322" t="s">
        <v>1154</v>
      </c>
      <c r="C322" s="16"/>
      <c r="D322" s="8">
        <v>18.3612</v>
      </c>
      <c r="E322" s="8">
        <v>53.470599999999997</v>
      </c>
      <c r="F322" s="8">
        <v>1.5420799999999999</v>
      </c>
      <c r="G322" s="8">
        <f t="shared" ref="G322:G385" si="5">POWER(F322,2)</f>
        <v>2.3780107263999999</v>
      </c>
      <c r="H322" s="8">
        <v>5.2212199999999998</v>
      </c>
      <c r="I322" s="5">
        <v>5.0000000000000002E-5</v>
      </c>
      <c r="J322" s="5">
        <v>2.05689E-4</v>
      </c>
    </row>
    <row r="323" spans="1:10" x14ac:dyDescent="0.25">
      <c r="A323" s="4" t="s">
        <v>582</v>
      </c>
      <c r="B323" t="s">
        <v>1154</v>
      </c>
      <c r="C323" s="16"/>
      <c r="D323" s="8">
        <v>34.016300000000001</v>
      </c>
      <c r="E323" s="8">
        <v>98.8292</v>
      </c>
      <c r="F323" s="8">
        <v>1.53871</v>
      </c>
      <c r="G323" s="8">
        <f t="shared" si="5"/>
        <v>2.3676284641000001</v>
      </c>
      <c r="H323" s="8">
        <v>6.0843499999999997</v>
      </c>
      <c r="I323" s="5">
        <v>5.0000000000000002E-5</v>
      </c>
      <c r="J323" s="5">
        <v>2.05689E-4</v>
      </c>
    </row>
    <row r="324" spans="1:10" x14ac:dyDescent="0.25">
      <c r="A324" s="4" t="s">
        <v>435</v>
      </c>
      <c r="B324" t="s">
        <v>1154</v>
      </c>
      <c r="C324" s="16"/>
      <c r="D324" s="8">
        <v>44.974800000000002</v>
      </c>
      <c r="E324" s="8">
        <v>130.49199999999999</v>
      </c>
      <c r="F324" s="8">
        <v>1.53677</v>
      </c>
      <c r="G324" s="8">
        <f t="shared" si="5"/>
        <v>2.3616620329</v>
      </c>
      <c r="H324" s="8">
        <v>4.4539499999999999</v>
      </c>
      <c r="I324" s="5">
        <v>5.0000000000000002E-5</v>
      </c>
      <c r="J324" s="5">
        <v>2.05689E-4</v>
      </c>
    </row>
    <row r="325" spans="1:10" x14ac:dyDescent="0.25">
      <c r="A325" s="4" t="s">
        <v>287</v>
      </c>
      <c r="B325" t="s">
        <v>1154</v>
      </c>
      <c r="C325" s="16"/>
      <c r="D325" s="8">
        <v>35.365299999999998</v>
      </c>
      <c r="E325" s="8">
        <v>102.38</v>
      </c>
      <c r="F325" s="8">
        <v>1.5335300000000001</v>
      </c>
      <c r="G325" s="8">
        <f t="shared" si="5"/>
        <v>2.3517142609000001</v>
      </c>
      <c r="H325" s="8">
        <v>5.0430900000000003</v>
      </c>
      <c r="I325" s="5">
        <v>5.0000000000000002E-5</v>
      </c>
      <c r="J325" s="5">
        <v>2.05689E-4</v>
      </c>
    </row>
    <row r="326" spans="1:10" x14ac:dyDescent="0.25">
      <c r="A326" s="4" t="s">
        <v>352</v>
      </c>
      <c r="B326" t="s">
        <v>1154</v>
      </c>
      <c r="C326" s="16"/>
      <c r="D326" s="8">
        <v>71.447900000000004</v>
      </c>
      <c r="E326" s="8">
        <v>206.83</v>
      </c>
      <c r="F326" s="8">
        <v>1.53348</v>
      </c>
      <c r="G326" s="8">
        <f t="shared" si="5"/>
        <v>2.3515609103999999</v>
      </c>
      <c r="H326" s="8">
        <v>3.3540999999999999</v>
      </c>
      <c r="I326" s="5">
        <v>5.0000000000000002E-5</v>
      </c>
      <c r="J326" s="5">
        <v>2.05689E-4</v>
      </c>
    </row>
    <row r="327" spans="1:10" x14ac:dyDescent="0.25">
      <c r="A327" s="4" t="s">
        <v>526</v>
      </c>
      <c r="B327" t="s">
        <v>1154</v>
      </c>
      <c r="C327" s="16"/>
      <c r="D327" s="8">
        <v>73.671899999999994</v>
      </c>
      <c r="E327" s="8">
        <v>212.18100000000001</v>
      </c>
      <c r="F327" s="8">
        <v>1.5261100000000001</v>
      </c>
      <c r="G327" s="8">
        <f t="shared" si="5"/>
        <v>2.3290117321000001</v>
      </c>
      <c r="H327" s="8">
        <v>5.2638299999999996</v>
      </c>
      <c r="I327" s="5">
        <v>5.0000000000000002E-5</v>
      </c>
      <c r="J327" s="5">
        <v>2.05689E-4</v>
      </c>
    </row>
    <row r="328" spans="1:10" x14ac:dyDescent="0.25">
      <c r="A328" s="4" t="s">
        <v>57</v>
      </c>
      <c r="B328" t="s">
        <v>1154</v>
      </c>
      <c r="C328" s="16"/>
      <c r="D328" s="8">
        <v>76.679900000000004</v>
      </c>
      <c r="E328" s="8">
        <v>220.04900000000001</v>
      </c>
      <c r="F328" s="8">
        <v>1.5208999999999999</v>
      </c>
      <c r="G328" s="8">
        <f t="shared" si="5"/>
        <v>2.3131368099999996</v>
      </c>
      <c r="H328" s="8">
        <v>4.1932400000000003</v>
      </c>
      <c r="I328" s="5">
        <v>5.0000000000000002E-5</v>
      </c>
      <c r="J328" s="5">
        <v>2.05689E-4</v>
      </c>
    </row>
    <row r="329" spans="1:10" x14ac:dyDescent="0.25">
      <c r="A329" s="4" t="s">
        <v>202</v>
      </c>
      <c r="B329" t="s">
        <v>1260</v>
      </c>
      <c r="C329" s="16"/>
      <c r="D329" s="8">
        <v>22.9116</v>
      </c>
      <c r="E329" s="8">
        <v>65.689099999999996</v>
      </c>
      <c r="F329" s="8">
        <v>1.5195700000000001</v>
      </c>
      <c r="G329" s="8">
        <f t="shared" si="5"/>
        <v>2.3090929849000004</v>
      </c>
      <c r="H329" s="8">
        <v>4.7601500000000003</v>
      </c>
      <c r="I329" s="5">
        <v>5.0000000000000002E-5</v>
      </c>
      <c r="J329" s="5">
        <v>2.05689E-4</v>
      </c>
    </row>
    <row r="330" spans="1:10" x14ac:dyDescent="0.25">
      <c r="A330" s="4" t="s">
        <v>347</v>
      </c>
      <c r="B330" t="s">
        <v>1297</v>
      </c>
      <c r="C330" s="16"/>
      <c r="D330" s="8">
        <v>39.001899999999999</v>
      </c>
      <c r="E330" s="8">
        <v>111.24299999999999</v>
      </c>
      <c r="F330" s="8">
        <v>1.5121</v>
      </c>
      <c r="G330" s="8">
        <f t="shared" si="5"/>
        <v>2.2864464099999999</v>
      </c>
      <c r="H330" s="8">
        <v>5.4853800000000001</v>
      </c>
      <c r="I330" s="5">
        <v>5.0000000000000002E-5</v>
      </c>
      <c r="J330" s="5">
        <v>2.05689E-4</v>
      </c>
    </row>
    <row r="331" spans="1:10" x14ac:dyDescent="0.25">
      <c r="A331" s="4" t="s">
        <v>433</v>
      </c>
      <c r="B331" t="s">
        <v>1154</v>
      </c>
      <c r="C331" s="16"/>
      <c r="D331" s="8">
        <v>109.29900000000001</v>
      </c>
      <c r="E331" s="8">
        <v>311.22199999999998</v>
      </c>
      <c r="F331" s="8">
        <v>1.50966</v>
      </c>
      <c r="G331" s="8">
        <f t="shared" si="5"/>
        <v>2.2790733155999998</v>
      </c>
      <c r="H331" s="8">
        <v>6.0943100000000001</v>
      </c>
      <c r="I331" s="5">
        <v>5.0000000000000002E-5</v>
      </c>
      <c r="J331" s="5">
        <v>2.05689E-4</v>
      </c>
    </row>
    <row r="332" spans="1:10" x14ac:dyDescent="0.25">
      <c r="A332" s="4" t="s">
        <v>394</v>
      </c>
      <c r="B332" t="s">
        <v>1298</v>
      </c>
      <c r="C332" s="16"/>
      <c r="D332" s="8">
        <v>44.722000000000001</v>
      </c>
      <c r="E332" s="8">
        <v>127.185</v>
      </c>
      <c r="F332" s="8">
        <v>1.50787</v>
      </c>
      <c r="G332" s="8">
        <f t="shared" si="5"/>
        <v>2.2736719369</v>
      </c>
      <c r="H332" s="8">
        <v>5.0725800000000003</v>
      </c>
      <c r="I332" s="5">
        <v>5.0000000000000002E-5</v>
      </c>
      <c r="J332" s="5">
        <v>2.05689E-4</v>
      </c>
    </row>
    <row r="333" spans="1:10" x14ac:dyDescent="0.25">
      <c r="A333" s="4" t="s">
        <v>196</v>
      </c>
      <c r="B333" t="s">
        <v>1256</v>
      </c>
      <c r="C333" s="16"/>
      <c r="D333" s="8">
        <v>100.251</v>
      </c>
      <c r="E333" s="8">
        <v>283.64800000000002</v>
      </c>
      <c r="F333" s="8">
        <v>1.5004900000000001</v>
      </c>
      <c r="G333" s="8">
        <f t="shared" si="5"/>
        <v>2.2514702401000002</v>
      </c>
      <c r="H333" s="8">
        <v>6.0363600000000002</v>
      </c>
      <c r="I333" s="5">
        <v>5.0000000000000002E-5</v>
      </c>
      <c r="J333" s="5">
        <v>2.05689E-4</v>
      </c>
    </row>
    <row r="334" spans="1:10" x14ac:dyDescent="0.25">
      <c r="A334" s="4" t="s">
        <v>269</v>
      </c>
      <c r="B334" t="s">
        <v>1149</v>
      </c>
      <c r="C334" s="16"/>
      <c r="D334" s="8">
        <v>137.28700000000001</v>
      </c>
      <c r="E334" s="8">
        <v>388.35</v>
      </c>
      <c r="F334" s="8">
        <v>1.5001599999999999</v>
      </c>
      <c r="G334" s="8">
        <f t="shared" si="5"/>
        <v>2.2504800255999999</v>
      </c>
      <c r="H334" s="8">
        <v>5.81081</v>
      </c>
      <c r="I334" s="5">
        <v>5.0000000000000002E-5</v>
      </c>
      <c r="J334" s="5">
        <v>2.05689E-4</v>
      </c>
    </row>
    <row r="335" spans="1:10" x14ac:dyDescent="0.25">
      <c r="A335" s="4" t="s">
        <v>69</v>
      </c>
      <c r="B335" t="s">
        <v>1149</v>
      </c>
      <c r="C335" s="16"/>
      <c r="D335" s="8">
        <v>145.17099999999999</v>
      </c>
      <c r="E335" s="8">
        <v>410.49299999999999</v>
      </c>
      <c r="F335" s="8">
        <v>1.4996</v>
      </c>
      <c r="G335" s="8">
        <f t="shared" si="5"/>
        <v>2.24880016</v>
      </c>
      <c r="H335" s="8">
        <v>5.9457899999999997</v>
      </c>
      <c r="I335" s="5">
        <v>5.0000000000000002E-5</v>
      </c>
      <c r="J335" s="5">
        <v>2.05689E-4</v>
      </c>
    </row>
    <row r="336" spans="1:10" x14ac:dyDescent="0.25">
      <c r="A336" s="4" t="s">
        <v>465</v>
      </c>
      <c r="B336" t="s">
        <v>1154</v>
      </c>
      <c r="C336" s="16"/>
      <c r="D336" s="8">
        <v>87.593599999999995</v>
      </c>
      <c r="E336" s="8">
        <v>247.184</v>
      </c>
      <c r="F336" s="8">
        <v>1.4966900000000001</v>
      </c>
      <c r="G336" s="8">
        <f t="shared" si="5"/>
        <v>2.2400809561000004</v>
      </c>
      <c r="H336" s="8">
        <v>5.83324</v>
      </c>
      <c r="I336" s="5">
        <v>5.0000000000000002E-5</v>
      </c>
      <c r="J336" s="5">
        <v>2.05689E-4</v>
      </c>
    </row>
    <row r="337" spans="1:10" x14ac:dyDescent="0.25">
      <c r="A337" s="4" t="s">
        <v>496</v>
      </c>
      <c r="B337" t="s">
        <v>1149</v>
      </c>
      <c r="C337" s="16"/>
      <c r="D337" s="8">
        <v>38.205599999999997</v>
      </c>
      <c r="E337" s="8">
        <v>107.729</v>
      </c>
      <c r="F337" s="8">
        <v>1.4955499999999999</v>
      </c>
      <c r="G337" s="8">
        <f t="shared" si="5"/>
        <v>2.2366698024999998</v>
      </c>
      <c r="H337" s="8">
        <v>4.3355899999999998</v>
      </c>
      <c r="I337" s="5">
        <v>5.0000000000000002E-5</v>
      </c>
      <c r="J337" s="5">
        <v>2.05689E-4</v>
      </c>
    </row>
    <row r="338" spans="1:10" x14ac:dyDescent="0.25">
      <c r="A338" s="4" t="s">
        <v>170</v>
      </c>
      <c r="B338" t="s">
        <v>1154</v>
      </c>
      <c r="C338" s="16"/>
      <c r="D338" s="8">
        <v>188.24600000000001</v>
      </c>
      <c r="E338" s="8">
        <v>530.03</v>
      </c>
      <c r="F338" s="8">
        <v>1.49346</v>
      </c>
      <c r="G338" s="8">
        <f t="shared" si="5"/>
        <v>2.2304227716000002</v>
      </c>
      <c r="H338" s="8">
        <v>4.5568600000000004</v>
      </c>
      <c r="I338" s="5">
        <v>5.0000000000000002E-5</v>
      </c>
      <c r="J338" s="5">
        <v>2.05689E-4</v>
      </c>
    </row>
    <row r="339" spans="1:10" x14ac:dyDescent="0.25">
      <c r="A339" s="4" t="s">
        <v>531</v>
      </c>
      <c r="B339" t="s">
        <v>1154</v>
      </c>
      <c r="D339" s="8">
        <v>95.505700000000004</v>
      </c>
      <c r="E339" s="8">
        <v>268.42700000000002</v>
      </c>
      <c r="F339" s="8">
        <v>1.4908699999999999</v>
      </c>
      <c r="G339" s="8">
        <f t="shared" si="5"/>
        <v>2.2226933568999998</v>
      </c>
      <c r="H339" s="8">
        <v>2.4424899999999998</v>
      </c>
      <c r="I339" s="5">
        <v>5.0000000000000002E-5</v>
      </c>
      <c r="J339" s="5">
        <v>2.05689E-4</v>
      </c>
    </row>
    <row r="340" spans="1:10" x14ac:dyDescent="0.25">
      <c r="A340" s="4" t="s">
        <v>264</v>
      </c>
      <c r="B340" t="s">
        <v>1153</v>
      </c>
      <c r="C340" s="16"/>
      <c r="D340" s="8">
        <v>24.6784</v>
      </c>
      <c r="E340" s="8">
        <v>69.296499999999995</v>
      </c>
      <c r="F340" s="8">
        <v>1.48953</v>
      </c>
      <c r="G340" s="8">
        <f t="shared" si="5"/>
        <v>2.2186996209000003</v>
      </c>
      <c r="H340" s="8">
        <v>2.1424699999999999</v>
      </c>
      <c r="I340" s="5">
        <v>1E-4</v>
      </c>
      <c r="J340" s="5">
        <v>3.9295500000000001E-4</v>
      </c>
    </row>
    <row r="341" spans="1:10" x14ac:dyDescent="0.25">
      <c r="A341" s="4" t="s">
        <v>447</v>
      </c>
      <c r="B341" t="s">
        <v>1154</v>
      </c>
      <c r="C341" s="16"/>
      <c r="D341" s="8">
        <v>50.002899999999997</v>
      </c>
      <c r="E341" s="8">
        <v>140.40600000000001</v>
      </c>
      <c r="F341" s="8">
        <v>1.48953</v>
      </c>
      <c r="G341" s="8">
        <f t="shared" si="5"/>
        <v>2.2186996209000003</v>
      </c>
      <c r="H341" s="8">
        <v>4.4236800000000001</v>
      </c>
      <c r="I341" s="5">
        <v>5.0000000000000002E-5</v>
      </c>
      <c r="J341" s="5">
        <v>2.05689E-4</v>
      </c>
    </row>
    <row r="342" spans="1:10" x14ac:dyDescent="0.25">
      <c r="A342" s="4" t="s">
        <v>518</v>
      </c>
      <c r="B342" t="s">
        <v>1154</v>
      </c>
      <c r="C342" s="16"/>
      <c r="D342" s="8">
        <v>54.442399999999999</v>
      </c>
      <c r="E342" s="8">
        <v>152.81</v>
      </c>
      <c r="F342" s="8">
        <v>1.4889300000000001</v>
      </c>
      <c r="G342" s="8">
        <f t="shared" si="5"/>
        <v>2.2169125449000004</v>
      </c>
      <c r="H342" s="8">
        <v>5.1033600000000003</v>
      </c>
      <c r="I342" s="5">
        <v>5.0000000000000002E-5</v>
      </c>
      <c r="J342" s="5">
        <v>2.05689E-4</v>
      </c>
    </row>
    <row r="343" spans="1:10" x14ac:dyDescent="0.25">
      <c r="A343" s="4" t="s">
        <v>67</v>
      </c>
      <c r="B343" t="s">
        <v>1154</v>
      </c>
      <c r="C343" s="16"/>
      <c r="D343" s="8">
        <v>172.88</v>
      </c>
      <c r="E343" s="8">
        <v>484.584</v>
      </c>
      <c r="F343" s="8">
        <v>1.4869699999999999</v>
      </c>
      <c r="G343" s="8">
        <f t="shared" si="5"/>
        <v>2.2110797808999996</v>
      </c>
      <c r="H343" s="8">
        <v>4.4637900000000004</v>
      </c>
      <c r="I343" s="5">
        <v>5.0000000000000002E-5</v>
      </c>
      <c r="J343" s="5">
        <v>2.05689E-4</v>
      </c>
    </row>
    <row r="344" spans="1:10" x14ac:dyDescent="0.25">
      <c r="A344" s="4" t="s">
        <v>132</v>
      </c>
      <c r="B344" t="s">
        <v>1154</v>
      </c>
      <c r="C344" s="16"/>
      <c r="D344" s="8">
        <v>63.7836</v>
      </c>
      <c r="E344" s="8">
        <v>178.56100000000001</v>
      </c>
      <c r="F344" s="8">
        <v>1.48516</v>
      </c>
      <c r="G344" s="8">
        <f t="shared" si="5"/>
        <v>2.2057002256000002</v>
      </c>
      <c r="H344" s="8">
        <v>4.5115299999999996</v>
      </c>
      <c r="I344" s="5">
        <v>5.0000000000000002E-5</v>
      </c>
      <c r="J344" s="5">
        <v>2.05689E-4</v>
      </c>
    </row>
    <row r="345" spans="1:10" x14ac:dyDescent="0.25">
      <c r="A345" s="4" t="s">
        <v>321</v>
      </c>
      <c r="B345" t="s">
        <v>1154</v>
      </c>
      <c r="C345" s="16"/>
      <c r="D345" s="8">
        <v>68.467799999999997</v>
      </c>
      <c r="E345" s="8">
        <v>191.67500000000001</v>
      </c>
      <c r="F345" s="8">
        <v>1.48516</v>
      </c>
      <c r="G345" s="8">
        <f t="shared" si="5"/>
        <v>2.2057002256000002</v>
      </c>
      <c r="H345" s="8">
        <v>4.1736300000000002</v>
      </c>
      <c r="I345" s="5">
        <v>5.0000000000000002E-5</v>
      </c>
      <c r="J345" s="5">
        <v>2.05689E-4</v>
      </c>
    </row>
    <row r="346" spans="1:10" x14ac:dyDescent="0.25">
      <c r="A346" s="4" t="s">
        <v>122</v>
      </c>
      <c r="B346" t="s">
        <v>1154</v>
      </c>
      <c r="C346" s="16"/>
      <c r="D346" s="8">
        <v>45.232300000000002</v>
      </c>
      <c r="E346" s="8">
        <v>126.54</v>
      </c>
      <c r="F346" s="8">
        <v>1.48417</v>
      </c>
      <c r="G346" s="8">
        <f t="shared" si="5"/>
        <v>2.2027605888999999</v>
      </c>
      <c r="H346" s="8">
        <v>5.5762999999999998</v>
      </c>
      <c r="I346" s="5">
        <v>5.0000000000000002E-5</v>
      </c>
      <c r="J346" s="5">
        <v>2.05689E-4</v>
      </c>
    </row>
    <row r="347" spans="1:10" x14ac:dyDescent="0.25">
      <c r="A347" s="4" t="s">
        <v>160</v>
      </c>
      <c r="B347" t="s">
        <v>1252</v>
      </c>
      <c r="C347" s="17" t="s">
        <v>1378</v>
      </c>
      <c r="D347" s="8">
        <v>200.75899999999999</v>
      </c>
      <c r="E347" s="8">
        <v>561.50800000000004</v>
      </c>
      <c r="F347" s="8">
        <v>1.48384</v>
      </c>
      <c r="G347" s="8">
        <f t="shared" si="5"/>
        <v>2.2017811456</v>
      </c>
      <c r="H347" s="8">
        <v>5.69916</v>
      </c>
      <c r="I347" s="5">
        <v>5.0000000000000002E-5</v>
      </c>
      <c r="J347" s="5">
        <v>2.05689E-4</v>
      </c>
    </row>
    <row r="348" spans="1:10" x14ac:dyDescent="0.25">
      <c r="A348" s="4" t="s">
        <v>690</v>
      </c>
      <c r="B348" t="s">
        <v>1154</v>
      </c>
      <c r="C348" s="16"/>
      <c r="D348" s="8">
        <v>41.962600000000002</v>
      </c>
      <c r="E348" s="8">
        <v>117.02</v>
      </c>
      <c r="F348" s="8">
        <v>1.4795799999999999</v>
      </c>
      <c r="G348" s="8">
        <f t="shared" si="5"/>
        <v>2.1891569763999996</v>
      </c>
      <c r="H348" s="8">
        <v>5.0942400000000001</v>
      </c>
      <c r="I348" s="5">
        <v>5.0000000000000002E-5</v>
      </c>
      <c r="J348" s="5">
        <v>2.05689E-4</v>
      </c>
    </row>
    <row r="349" spans="1:10" x14ac:dyDescent="0.25">
      <c r="A349" s="4" t="s">
        <v>442</v>
      </c>
      <c r="B349" t="s">
        <v>1277</v>
      </c>
      <c r="C349" s="16"/>
      <c r="D349" s="8">
        <v>90.569699999999997</v>
      </c>
      <c r="E349" s="8">
        <v>251.99600000000001</v>
      </c>
      <c r="F349" s="8">
        <v>1.4762999999999999</v>
      </c>
      <c r="G349" s="8">
        <f t="shared" si="5"/>
        <v>2.1794616899999997</v>
      </c>
      <c r="H349" s="8">
        <v>4.9034899999999997</v>
      </c>
      <c r="I349" s="5">
        <v>5.0000000000000002E-5</v>
      </c>
      <c r="J349" s="5">
        <v>2.05689E-4</v>
      </c>
    </row>
    <row r="350" spans="1:10" x14ac:dyDescent="0.25">
      <c r="A350" s="4" t="s">
        <v>23</v>
      </c>
      <c r="B350" t="s">
        <v>1226</v>
      </c>
      <c r="C350" s="16"/>
      <c r="D350" s="8">
        <v>26.462</v>
      </c>
      <c r="E350" s="8">
        <v>73.502499999999998</v>
      </c>
      <c r="F350" s="8">
        <v>1.47387</v>
      </c>
      <c r="G350" s="8">
        <f t="shared" si="5"/>
        <v>2.1722927769</v>
      </c>
      <c r="H350" s="8">
        <v>5.1754499999999997</v>
      </c>
      <c r="I350" s="5">
        <v>5.0000000000000002E-5</v>
      </c>
      <c r="J350" s="5">
        <v>2.05689E-4</v>
      </c>
    </row>
    <row r="351" spans="1:10" x14ac:dyDescent="0.25">
      <c r="A351" s="4" t="s">
        <v>464</v>
      </c>
      <c r="B351" t="s">
        <v>1154</v>
      </c>
      <c r="C351" s="16"/>
      <c r="D351" s="8">
        <v>40.9056</v>
      </c>
      <c r="E351" s="8">
        <v>113.248</v>
      </c>
      <c r="F351" s="8">
        <v>1.46912</v>
      </c>
      <c r="G351" s="8">
        <f t="shared" si="5"/>
        <v>2.1583135744000002</v>
      </c>
      <c r="H351" s="8">
        <v>1.28895</v>
      </c>
      <c r="I351" s="5">
        <v>1.9300000000000001E-2</v>
      </c>
      <c r="J351" s="5">
        <v>4.2717199999999997E-2</v>
      </c>
    </row>
    <row r="352" spans="1:10" x14ac:dyDescent="0.25">
      <c r="A352" s="4" t="s">
        <v>46</v>
      </c>
      <c r="B352" t="s">
        <v>1154</v>
      </c>
      <c r="C352" s="16"/>
      <c r="D352" s="8">
        <v>62.340600000000002</v>
      </c>
      <c r="E352" s="8">
        <v>172.36199999999999</v>
      </c>
      <c r="F352" s="8">
        <v>1.4672000000000001</v>
      </c>
      <c r="G352" s="8">
        <f t="shared" si="5"/>
        <v>2.1526758400000001</v>
      </c>
      <c r="H352" s="8">
        <v>4.2104299999999997</v>
      </c>
      <c r="I352" s="5">
        <v>5.0000000000000002E-5</v>
      </c>
      <c r="J352" s="5">
        <v>2.05689E-4</v>
      </c>
    </row>
    <row r="353" spans="1:10" x14ac:dyDescent="0.25">
      <c r="A353" s="4" t="s">
        <v>218</v>
      </c>
      <c r="B353" t="s">
        <v>1267</v>
      </c>
      <c r="C353" s="16"/>
      <c r="D353" s="8">
        <v>162.23500000000001</v>
      </c>
      <c r="E353" s="8">
        <v>447.95800000000003</v>
      </c>
      <c r="F353" s="8">
        <v>1.4652700000000001</v>
      </c>
      <c r="G353" s="8">
        <f t="shared" si="5"/>
        <v>2.1470161729000004</v>
      </c>
      <c r="H353" s="8">
        <v>5.51206</v>
      </c>
      <c r="I353" s="5">
        <v>5.0000000000000002E-5</v>
      </c>
      <c r="J353" s="5">
        <v>2.05689E-4</v>
      </c>
    </row>
    <row r="354" spans="1:10" x14ac:dyDescent="0.25">
      <c r="A354" s="4" t="s">
        <v>524</v>
      </c>
      <c r="B354" t="s">
        <v>1154</v>
      </c>
      <c r="C354" s="16"/>
      <c r="D354" s="8">
        <v>52.018099999999997</v>
      </c>
      <c r="E354" s="8">
        <v>143.16200000000001</v>
      </c>
      <c r="F354" s="8">
        <v>1.4605699999999999</v>
      </c>
      <c r="G354" s="8">
        <f t="shared" si="5"/>
        <v>2.1332647248999996</v>
      </c>
      <c r="H354" s="8">
        <v>5.21089</v>
      </c>
      <c r="I354" s="5">
        <v>5.0000000000000002E-5</v>
      </c>
      <c r="J354" s="5">
        <v>2.05689E-4</v>
      </c>
    </row>
    <row r="355" spans="1:10" x14ac:dyDescent="0.25">
      <c r="A355" s="4" t="s">
        <v>359</v>
      </c>
      <c r="B355" t="s">
        <v>1154</v>
      </c>
      <c r="C355" s="16"/>
      <c r="D355" s="8">
        <v>77.488600000000005</v>
      </c>
      <c r="E355" s="8">
        <v>213.01900000000001</v>
      </c>
      <c r="F355" s="8">
        <v>1.45892</v>
      </c>
      <c r="G355" s="8">
        <f t="shared" si="5"/>
        <v>2.1284475663999998</v>
      </c>
      <c r="H355" s="8">
        <v>4.6096500000000002</v>
      </c>
      <c r="I355" s="5">
        <v>5.0000000000000002E-5</v>
      </c>
      <c r="J355" s="5">
        <v>2.05689E-4</v>
      </c>
    </row>
    <row r="356" spans="1:10" x14ac:dyDescent="0.25">
      <c r="A356" s="4" t="s">
        <v>559</v>
      </c>
      <c r="B356" t="s">
        <v>1212</v>
      </c>
      <c r="C356" s="16"/>
      <c r="D356" s="8">
        <v>43.727800000000002</v>
      </c>
      <c r="E356" s="8">
        <v>120.09699999999999</v>
      </c>
      <c r="F356" s="8">
        <v>1.4575800000000001</v>
      </c>
      <c r="G356" s="8">
        <f t="shared" si="5"/>
        <v>2.1245394564000004</v>
      </c>
      <c r="H356" s="8">
        <v>5.6779200000000003</v>
      </c>
      <c r="I356" s="5">
        <v>5.0000000000000002E-5</v>
      </c>
      <c r="J356" s="5">
        <v>2.05689E-4</v>
      </c>
    </row>
    <row r="357" spans="1:10" x14ac:dyDescent="0.25">
      <c r="A357" s="4" t="s">
        <v>529</v>
      </c>
      <c r="B357" t="s">
        <v>1154</v>
      </c>
      <c r="C357" s="16"/>
      <c r="D357" s="8">
        <v>58.140300000000003</v>
      </c>
      <c r="E357" s="8">
        <v>159.61500000000001</v>
      </c>
      <c r="F357" s="8">
        <v>1.4569799999999999</v>
      </c>
      <c r="G357" s="8">
        <f t="shared" si="5"/>
        <v>2.1227907203999998</v>
      </c>
      <c r="H357" s="8">
        <v>2.4203399999999999</v>
      </c>
      <c r="I357" s="5">
        <v>5.0000000000000002E-5</v>
      </c>
      <c r="J357" s="5">
        <v>2.05689E-4</v>
      </c>
    </row>
    <row r="358" spans="1:10" x14ac:dyDescent="0.25">
      <c r="A358" s="4" t="s">
        <v>73</v>
      </c>
      <c r="B358" t="s">
        <v>1154</v>
      </c>
      <c r="C358" s="16"/>
      <c r="D358" s="8">
        <v>141.66900000000001</v>
      </c>
      <c r="E358" s="8">
        <v>388.142</v>
      </c>
      <c r="F358" s="8">
        <v>1.4540599999999999</v>
      </c>
      <c r="G358" s="8">
        <f t="shared" si="5"/>
        <v>2.1142904835999996</v>
      </c>
      <c r="H358" s="8">
        <v>4.4985799999999996</v>
      </c>
      <c r="I358" s="5">
        <v>5.0000000000000002E-5</v>
      </c>
      <c r="J358" s="5">
        <v>2.05689E-4</v>
      </c>
    </row>
    <row r="359" spans="1:10" x14ac:dyDescent="0.25">
      <c r="A359" s="4" t="s">
        <v>462</v>
      </c>
      <c r="B359" t="s">
        <v>1149</v>
      </c>
      <c r="C359" s="16"/>
      <c r="D359" s="8">
        <v>48.059899999999999</v>
      </c>
      <c r="E359" s="8">
        <v>131.64400000000001</v>
      </c>
      <c r="F359" s="8">
        <v>1.45374</v>
      </c>
      <c r="G359" s="8">
        <f t="shared" si="5"/>
        <v>2.1133599876</v>
      </c>
      <c r="H359" s="8">
        <v>4.5817600000000001</v>
      </c>
      <c r="I359" s="5">
        <v>5.0000000000000002E-5</v>
      </c>
      <c r="J359" s="5">
        <v>2.05689E-4</v>
      </c>
    </row>
    <row r="360" spans="1:10" x14ac:dyDescent="0.25">
      <c r="A360" s="4" t="s">
        <v>59</v>
      </c>
      <c r="B360" t="s">
        <v>1154</v>
      </c>
      <c r="C360" s="16"/>
      <c r="D360" s="8">
        <v>48.382199999999997</v>
      </c>
      <c r="E360" s="8">
        <v>132.44900000000001</v>
      </c>
      <c r="F360" s="8">
        <v>1.45289</v>
      </c>
      <c r="G360" s="8">
        <f t="shared" si="5"/>
        <v>2.1108893521000001</v>
      </c>
      <c r="H360" s="8">
        <v>5.1517099999999996</v>
      </c>
      <c r="I360" s="5">
        <v>5.0000000000000002E-5</v>
      </c>
      <c r="J360" s="5">
        <v>2.05689E-4</v>
      </c>
    </row>
    <row r="361" spans="1:10" x14ac:dyDescent="0.25">
      <c r="A361" s="4" t="s">
        <v>53</v>
      </c>
      <c r="B361" t="s">
        <v>1242</v>
      </c>
      <c r="C361" s="16"/>
      <c r="D361" s="8">
        <v>44.007100000000001</v>
      </c>
      <c r="E361" s="8">
        <v>120.212</v>
      </c>
      <c r="F361" s="8">
        <v>1.44977</v>
      </c>
      <c r="G361" s="8">
        <f t="shared" si="5"/>
        <v>2.1018330529</v>
      </c>
      <c r="H361" s="8">
        <v>5.1970099999999997</v>
      </c>
      <c r="I361" s="5">
        <v>5.0000000000000002E-5</v>
      </c>
      <c r="J361" s="5">
        <v>2.05689E-4</v>
      </c>
    </row>
    <row r="362" spans="1:10" x14ac:dyDescent="0.25">
      <c r="A362" s="4" t="s">
        <v>191</v>
      </c>
      <c r="B362" t="s">
        <v>1154</v>
      </c>
      <c r="C362" s="16"/>
      <c r="D362" s="8">
        <v>96.155000000000001</v>
      </c>
      <c r="E362" s="8">
        <v>262.53699999999998</v>
      </c>
      <c r="F362" s="8">
        <v>1.44909</v>
      </c>
      <c r="G362" s="8">
        <f t="shared" si="5"/>
        <v>2.0998618280999999</v>
      </c>
      <c r="H362" s="8">
        <v>3.0428799999999998</v>
      </c>
      <c r="I362" s="5">
        <v>5.0000000000000002E-5</v>
      </c>
      <c r="J362" s="5">
        <v>2.05689E-4</v>
      </c>
    </row>
    <row r="363" spans="1:10" x14ac:dyDescent="0.25">
      <c r="A363" s="4" t="s">
        <v>482</v>
      </c>
      <c r="B363" t="s">
        <v>1306</v>
      </c>
      <c r="C363" s="16"/>
      <c r="D363" s="8">
        <v>23.194400000000002</v>
      </c>
      <c r="E363" s="8">
        <v>63.252400000000002</v>
      </c>
      <c r="F363" s="8">
        <v>1.4473400000000001</v>
      </c>
      <c r="G363" s="8">
        <f t="shared" si="5"/>
        <v>2.0947930756000002</v>
      </c>
      <c r="H363" s="8">
        <v>3.7305999999999999</v>
      </c>
      <c r="I363" s="5">
        <v>5.0000000000000002E-5</v>
      </c>
      <c r="J363" s="5">
        <v>2.05689E-4</v>
      </c>
    </row>
    <row r="364" spans="1:10" x14ac:dyDescent="0.25">
      <c r="A364" s="4" t="s">
        <v>182</v>
      </c>
      <c r="B364" t="s">
        <v>1258</v>
      </c>
      <c r="C364" s="16"/>
      <c r="D364" s="8">
        <v>109.929</v>
      </c>
      <c r="E364" s="8">
        <v>299.11599999999999</v>
      </c>
      <c r="F364" s="8">
        <v>1.44414</v>
      </c>
      <c r="G364" s="8">
        <f t="shared" si="5"/>
        <v>2.0855403396000001</v>
      </c>
      <c r="H364" s="8">
        <v>5.6215900000000003</v>
      </c>
      <c r="I364" s="5">
        <v>5.0000000000000002E-5</v>
      </c>
      <c r="J364" s="5">
        <v>2.05689E-4</v>
      </c>
    </row>
    <row r="365" spans="1:10" x14ac:dyDescent="0.25">
      <c r="A365" s="4" t="s">
        <v>63</v>
      </c>
      <c r="B365" t="s">
        <v>1170</v>
      </c>
      <c r="C365" s="16"/>
      <c r="D365" s="8">
        <v>28.188099999999999</v>
      </c>
      <c r="E365" s="8">
        <v>76.600700000000003</v>
      </c>
      <c r="F365" s="8">
        <v>1.4422699999999999</v>
      </c>
      <c r="G365" s="8">
        <f t="shared" si="5"/>
        <v>2.0801427528999996</v>
      </c>
      <c r="H365" s="8">
        <v>5.5691300000000004</v>
      </c>
      <c r="I365" s="5">
        <v>5.0000000000000002E-5</v>
      </c>
      <c r="J365" s="5">
        <v>2.05689E-4</v>
      </c>
    </row>
    <row r="366" spans="1:10" x14ac:dyDescent="0.25">
      <c r="A366" s="4" t="s">
        <v>1063</v>
      </c>
      <c r="B366" t="s">
        <v>1147</v>
      </c>
      <c r="C366" s="17" t="s">
        <v>1356</v>
      </c>
      <c r="D366" s="8">
        <v>52.936599999999999</v>
      </c>
      <c r="E366" s="8">
        <v>143.81299999999999</v>
      </c>
      <c r="F366" s="8">
        <v>1.4418599999999999</v>
      </c>
      <c r="G366" s="8">
        <f t="shared" si="5"/>
        <v>2.0789602595999996</v>
      </c>
      <c r="H366" s="8">
        <v>5.5551000000000004</v>
      </c>
      <c r="I366" s="5">
        <v>5.0000000000000002E-5</v>
      </c>
      <c r="J366" s="5">
        <v>2.05689E-4</v>
      </c>
    </row>
    <row r="367" spans="1:10" x14ac:dyDescent="0.25">
      <c r="A367" s="4" t="s">
        <v>183</v>
      </c>
      <c r="B367" t="s">
        <v>1259</v>
      </c>
      <c r="C367" s="16"/>
      <c r="D367" s="8">
        <v>91.112700000000004</v>
      </c>
      <c r="E367" s="8">
        <v>247.39599999999999</v>
      </c>
      <c r="F367" s="8">
        <v>1.4411</v>
      </c>
      <c r="G367" s="8">
        <f t="shared" si="5"/>
        <v>2.0767692100000001</v>
      </c>
      <c r="H367" s="8">
        <v>5.6042300000000003</v>
      </c>
      <c r="I367" s="5">
        <v>5.0000000000000002E-5</v>
      </c>
      <c r="J367" s="5">
        <v>2.05689E-4</v>
      </c>
    </row>
    <row r="368" spans="1:10" x14ac:dyDescent="0.25">
      <c r="A368" s="4" t="s">
        <v>56</v>
      </c>
      <c r="B368" t="s">
        <v>1154</v>
      </c>
      <c r="C368" s="16"/>
      <c r="D368" s="8">
        <v>16.163900000000002</v>
      </c>
      <c r="E368" s="8">
        <v>43.863999999999997</v>
      </c>
      <c r="F368" s="8">
        <v>1.4402600000000001</v>
      </c>
      <c r="G368" s="8">
        <f t="shared" si="5"/>
        <v>2.0743488676000004</v>
      </c>
      <c r="H368" s="8">
        <v>2.2818000000000001</v>
      </c>
      <c r="I368" s="5">
        <v>5.0000000000000002E-5</v>
      </c>
      <c r="J368" s="5">
        <v>2.05689E-4</v>
      </c>
    </row>
    <row r="369" spans="1:10" x14ac:dyDescent="0.25">
      <c r="A369" s="4" t="s">
        <v>70</v>
      </c>
      <c r="B369" t="s">
        <v>1153</v>
      </c>
      <c r="C369" s="16"/>
      <c r="D369" s="8">
        <v>60.110999999999997</v>
      </c>
      <c r="E369" s="8">
        <v>163.09399999999999</v>
      </c>
      <c r="F369" s="8">
        <v>1.44</v>
      </c>
      <c r="G369" s="8">
        <f t="shared" si="5"/>
        <v>2.0735999999999999</v>
      </c>
      <c r="H369" s="8">
        <v>3.4882300000000002</v>
      </c>
      <c r="I369" s="5">
        <v>5.0000000000000002E-5</v>
      </c>
      <c r="J369" s="5">
        <v>2.05689E-4</v>
      </c>
    </row>
    <row r="370" spans="1:10" x14ac:dyDescent="0.25">
      <c r="A370" s="4" t="s">
        <v>155</v>
      </c>
      <c r="B370" t="s">
        <v>1255</v>
      </c>
      <c r="C370" s="16"/>
      <c r="D370" s="8">
        <v>296.37299999999999</v>
      </c>
      <c r="E370" s="8">
        <v>803.61599999999999</v>
      </c>
      <c r="F370" s="8">
        <v>1.43909</v>
      </c>
      <c r="G370" s="8">
        <f t="shared" si="5"/>
        <v>2.0709800281000001</v>
      </c>
      <c r="H370" s="8">
        <v>5.6344700000000003</v>
      </c>
      <c r="I370" s="5">
        <v>5.0000000000000002E-5</v>
      </c>
      <c r="J370" s="5">
        <v>2.05689E-4</v>
      </c>
    </row>
    <row r="371" spans="1:10" x14ac:dyDescent="0.25">
      <c r="A371" s="4" t="s">
        <v>42</v>
      </c>
      <c r="B371" t="s">
        <v>1154</v>
      </c>
      <c r="C371" s="16"/>
      <c r="D371" s="8">
        <v>97.732200000000006</v>
      </c>
      <c r="E371" s="8">
        <v>264.702</v>
      </c>
      <c r="F371" s="8">
        <v>1.43746</v>
      </c>
      <c r="G371" s="8">
        <f t="shared" si="5"/>
        <v>2.0662912516</v>
      </c>
      <c r="H371" s="8">
        <v>1.63897</v>
      </c>
      <c r="I371" s="5">
        <v>1.4499999999999999E-3</v>
      </c>
      <c r="J371" s="5">
        <v>4.4206899999999997E-3</v>
      </c>
    </row>
    <row r="372" spans="1:10" x14ac:dyDescent="0.25">
      <c r="A372" s="4" t="s">
        <v>333</v>
      </c>
      <c r="B372" t="s">
        <v>1149</v>
      </c>
      <c r="C372" s="16"/>
      <c r="D372" s="8">
        <v>24.895299999999999</v>
      </c>
      <c r="E372" s="8">
        <v>67.383600000000001</v>
      </c>
      <c r="F372" s="8">
        <v>1.4365300000000001</v>
      </c>
      <c r="G372" s="8">
        <f t="shared" si="5"/>
        <v>2.0636184409000005</v>
      </c>
      <c r="H372" s="8">
        <v>5.3405699999999996</v>
      </c>
      <c r="I372" s="5">
        <v>5.0000000000000002E-5</v>
      </c>
      <c r="J372" s="5">
        <v>2.05689E-4</v>
      </c>
    </row>
    <row r="373" spans="1:10" x14ac:dyDescent="0.25">
      <c r="A373" s="4" t="s">
        <v>275</v>
      </c>
      <c r="B373" t="s">
        <v>1154</v>
      </c>
      <c r="C373" s="16"/>
      <c r="D373" s="8">
        <v>95.846000000000004</v>
      </c>
      <c r="E373" s="8">
        <v>259.18</v>
      </c>
      <c r="F373" s="8">
        <v>1.43516</v>
      </c>
      <c r="G373" s="8">
        <f t="shared" si="5"/>
        <v>2.0596842255999999</v>
      </c>
      <c r="H373" s="8">
        <v>5.4525800000000002</v>
      </c>
      <c r="I373" s="5">
        <v>5.0000000000000002E-5</v>
      </c>
      <c r="J373" s="5">
        <v>2.05689E-4</v>
      </c>
    </row>
    <row r="374" spans="1:10" x14ac:dyDescent="0.25">
      <c r="A374" s="4" t="s">
        <v>387</v>
      </c>
      <c r="B374" t="s">
        <v>1296</v>
      </c>
      <c r="C374" s="16"/>
      <c r="D374" s="8">
        <v>84.629499999999993</v>
      </c>
      <c r="E374" s="8">
        <v>228.35599999999999</v>
      </c>
      <c r="F374" s="8">
        <v>1.43205</v>
      </c>
      <c r="G374" s="8">
        <f t="shared" si="5"/>
        <v>2.0507672025000003</v>
      </c>
      <c r="H374" s="8">
        <v>5.0867000000000004</v>
      </c>
      <c r="I374" s="5">
        <v>5.0000000000000002E-5</v>
      </c>
      <c r="J374" s="5">
        <v>2.05689E-4</v>
      </c>
    </row>
    <row r="375" spans="1:10" x14ac:dyDescent="0.25">
      <c r="A375" s="4" t="s">
        <v>385</v>
      </c>
      <c r="B375" t="s">
        <v>1295</v>
      </c>
      <c r="C375" s="16"/>
      <c r="D375" s="8">
        <v>105.908</v>
      </c>
      <c r="E375" s="8">
        <v>284.25099999999998</v>
      </c>
      <c r="F375" s="8">
        <v>1.42435</v>
      </c>
      <c r="G375" s="8">
        <f t="shared" si="5"/>
        <v>2.0287729225</v>
      </c>
      <c r="H375" s="8">
        <v>3.1837499999999999</v>
      </c>
      <c r="I375" s="5">
        <v>5.0000000000000002E-5</v>
      </c>
      <c r="J375" s="5">
        <v>2.05689E-4</v>
      </c>
    </row>
    <row r="376" spans="1:10" x14ac:dyDescent="0.25">
      <c r="A376" s="4" t="s">
        <v>502</v>
      </c>
      <c r="B376" t="s">
        <v>1314</v>
      </c>
      <c r="C376" s="16"/>
      <c r="D376" s="8">
        <v>307.48899999999998</v>
      </c>
      <c r="E376" s="8">
        <v>824.25199999999995</v>
      </c>
      <c r="F376" s="8">
        <v>1.42255</v>
      </c>
      <c r="G376" s="8">
        <f t="shared" si="5"/>
        <v>2.0236485024999999</v>
      </c>
      <c r="H376" s="8">
        <v>4.8472499999999998</v>
      </c>
      <c r="I376" s="5">
        <v>5.0000000000000002E-5</v>
      </c>
      <c r="J376" s="5">
        <v>2.05689E-4</v>
      </c>
    </row>
    <row r="377" spans="1:10" x14ac:dyDescent="0.25">
      <c r="A377" s="4" t="s">
        <v>393</v>
      </c>
      <c r="B377" t="s">
        <v>1154</v>
      </c>
      <c r="C377" s="16"/>
      <c r="D377" s="8">
        <v>47.155200000000001</v>
      </c>
      <c r="E377" s="8">
        <v>125.997</v>
      </c>
      <c r="F377" s="8">
        <v>1.4178999999999999</v>
      </c>
      <c r="G377" s="8">
        <f t="shared" si="5"/>
        <v>2.0104404099999997</v>
      </c>
      <c r="H377" s="8">
        <v>3.27684</v>
      </c>
      <c r="I377" s="5">
        <v>5.0000000000000002E-5</v>
      </c>
      <c r="J377" s="5">
        <v>2.05689E-4</v>
      </c>
    </row>
    <row r="378" spans="1:10" x14ac:dyDescent="0.25">
      <c r="A378" s="4" t="s">
        <v>75</v>
      </c>
      <c r="B378" t="s">
        <v>1154</v>
      </c>
      <c r="C378" s="16"/>
      <c r="D378" s="8">
        <v>43.093699999999998</v>
      </c>
      <c r="E378" s="8">
        <v>114.982</v>
      </c>
      <c r="F378" s="8">
        <v>1.4158500000000001</v>
      </c>
      <c r="G378" s="8">
        <f t="shared" si="5"/>
        <v>2.0046312225</v>
      </c>
      <c r="H378" s="8">
        <v>4.9923000000000002</v>
      </c>
      <c r="I378" s="5">
        <v>5.0000000000000002E-5</v>
      </c>
      <c r="J378" s="5">
        <v>2.05689E-4</v>
      </c>
    </row>
    <row r="379" spans="1:10" x14ac:dyDescent="0.25">
      <c r="A379" s="4" t="s">
        <v>597</v>
      </c>
      <c r="B379" t="s">
        <v>1154</v>
      </c>
      <c r="C379" s="16"/>
      <c r="D379" s="8">
        <v>62.6312</v>
      </c>
      <c r="E379" s="8">
        <v>166.851</v>
      </c>
      <c r="F379" s="8">
        <v>1.4136</v>
      </c>
      <c r="G379" s="8">
        <f t="shared" si="5"/>
        <v>1.99826496</v>
      </c>
      <c r="H379" s="8">
        <v>4.5891200000000003</v>
      </c>
      <c r="I379" s="5">
        <v>5.0000000000000002E-5</v>
      </c>
      <c r="J379" s="5">
        <v>2.05689E-4</v>
      </c>
    </row>
    <row r="380" spans="1:10" x14ac:dyDescent="0.25">
      <c r="A380" s="4" t="s">
        <v>664</v>
      </c>
      <c r="B380" t="s">
        <v>1154</v>
      </c>
      <c r="C380" s="16"/>
      <c r="D380" s="8">
        <v>2434.94</v>
      </c>
      <c r="E380" s="8">
        <v>6462.97</v>
      </c>
      <c r="F380" s="8">
        <v>1.40831</v>
      </c>
      <c r="G380" s="8">
        <f t="shared" si="5"/>
        <v>1.9833370560999999</v>
      </c>
      <c r="H380" s="8">
        <v>3.7829199999999998</v>
      </c>
      <c r="I380" s="5">
        <v>5.0000000000000002E-5</v>
      </c>
      <c r="J380" s="5">
        <v>2.05689E-4</v>
      </c>
    </row>
    <row r="381" spans="1:10" x14ac:dyDescent="0.25">
      <c r="A381" s="4" t="s">
        <v>319</v>
      </c>
      <c r="B381" t="s">
        <v>1154</v>
      </c>
      <c r="C381" s="16"/>
      <c r="D381" s="8">
        <v>38.182600000000001</v>
      </c>
      <c r="E381" s="8">
        <v>101.273</v>
      </c>
      <c r="F381" s="8">
        <v>1.40727</v>
      </c>
      <c r="G381" s="8">
        <f t="shared" si="5"/>
        <v>1.9804088529000001</v>
      </c>
      <c r="H381" s="8">
        <v>4.9829400000000001</v>
      </c>
      <c r="I381" s="5">
        <v>5.0000000000000002E-5</v>
      </c>
      <c r="J381" s="5">
        <v>2.05689E-4</v>
      </c>
    </row>
    <row r="382" spans="1:10" x14ac:dyDescent="0.25">
      <c r="A382" s="4" t="s">
        <v>955</v>
      </c>
      <c r="B382" t="s">
        <v>1149</v>
      </c>
      <c r="C382" s="16"/>
      <c r="D382" s="8">
        <v>40.745699999999999</v>
      </c>
      <c r="E382" s="8">
        <v>107.744</v>
      </c>
      <c r="F382" s="8">
        <v>1.40289</v>
      </c>
      <c r="G382" s="8">
        <f t="shared" si="5"/>
        <v>1.9681003521</v>
      </c>
      <c r="H382" s="8">
        <v>4.7105499999999996</v>
      </c>
      <c r="I382" s="5">
        <v>5.0000000000000002E-5</v>
      </c>
      <c r="J382" s="5">
        <v>2.05689E-4</v>
      </c>
    </row>
    <row r="383" spans="1:10" x14ac:dyDescent="0.25">
      <c r="A383" s="4" t="s">
        <v>317</v>
      </c>
      <c r="B383" t="s">
        <v>1282</v>
      </c>
      <c r="C383" s="16"/>
      <c r="D383" s="8">
        <v>62.436799999999998</v>
      </c>
      <c r="E383" s="8">
        <v>165.04599999999999</v>
      </c>
      <c r="F383" s="8">
        <v>1.4024000000000001</v>
      </c>
      <c r="G383" s="8">
        <f t="shared" si="5"/>
        <v>1.9667257600000003</v>
      </c>
      <c r="H383" s="8">
        <v>4.7840199999999999</v>
      </c>
      <c r="I383" s="5">
        <v>5.0000000000000002E-5</v>
      </c>
      <c r="J383" s="5">
        <v>2.05689E-4</v>
      </c>
    </row>
    <row r="384" spans="1:10" x14ac:dyDescent="0.25">
      <c r="A384" s="4" t="s">
        <v>78</v>
      </c>
      <c r="B384" t="s">
        <v>1396</v>
      </c>
      <c r="C384" s="16"/>
      <c r="D384" s="8">
        <v>410.12200000000001</v>
      </c>
      <c r="E384" s="8">
        <v>1081.76</v>
      </c>
      <c r="F384" s="8">
        <v>1.3992500000000001</v>
      </c>
      <c r="G384" s="8">
        <f t="shared" si="5"/>
        <v>1.9579005625000003</v>
      </c>
      <c r="H384" s="8">
        <v>5.2215199999999999</v>
      </c>
      <c r="I384" s="5">
        <v>5.0000000000000002E-5</v>
      </c>
      <c r="J384" s="5">
        <v>2.05689E-4</v>
      </c>
    </row>
    <row r="385" spans="1:10" x14ac:dyDescent="0.25">
      <c r="A385" s="4" t="s">
        <v>15</v>
      </c>
      <c r="B385" t="s">
        <v>1154</v>
      </c>
      <c r="C385" s="16"/>
      <c r="D385" s="8">
        <v>53.256399999999999</v>
      </c>
      <c r="E385" s="8">
        <v>140.34800000000001</v>
      </c>
      <c r="F385" s="8">
        <v>1.3979900000000001</v>
      </c>
      <c r="G385" s="8">
        <f t="shared" si="5"/>
        <v>1.9543760401000001</v>
      </c>
      <c r="H385" s="8">
        <v>2.29556</v>
      </c>
      <c r="I385" s="5">
        <v>5.0000000000000002E-5</v>
      </c>
      <c r="J385" s="5">
        <v>2.05689E-4</v>
      </c>
    </row>
    <row r="386" spans="1:10" x14ac:dyDescent="0.25">
      <c r="A386" s="4" t="s">
        <v>114</v>
      </c>
      <c r="B386" t="s">
        <v>1149</v>
      </c>
      <c r="C386" s="16"/>
      <c r="D386" s="8">
        <v>126.74299999999999</v>
      </c>
      <c r="E386" s="8">
        <v>333.99099999999999</v>
      </c>
      <c r="F386" s="8">
        <v>1.39791</v>
      </c>
      <c r="G386" s="8">
        <f t="shared" ref="G386:G388" si="6">POWER(F386,2)</f>
        <v>1.9541523680999999</v>
      </c>
      <c r="H386" s="8">
        <v>5.53742</v>
      </c>
      <c r="I386" s="5">
        <v>5.0000000000000002E-5</v>
      </c>
      <c r="J386" s="5">
        <v>2.05689E-4</v>
      </c>
    </row>
    <row r="387" spans="1:10" x14ac:dyDescent="0.25">
      <c r="A387" s="4" t="s">
        <v>254</v>
      </c>
      <c r="B387" t="s">
        <v>1266</v>
      </c>
      <c r="C387" s="16"/>
      <c r="D387" s="8">
        <v>64.073899999999995</v>
      </c>
      <c r="E387" s="8">
        <v>168.84</v>
      </c>
      <c r="F387" s="8">
        <v>1.39785</v>
      </c>
      <c r="G387" s="8">
        <f t="shared" si="6"/>
        <v>1.9539846225000002</v>
      </c>
      <c r="H387" s="8">
        <v>5.6199300000000001</v>
      </c>
      <c r="I387" s="5">
        <v>5.0000000000000002E-5</v>
      </c>
      <c r="J387" s="5">
        <v>2.05689E-4</v>
      </c>
    </row>
    <row r="388" spans="1:10" x14ac:dyDescent="0.25">
      <c r="A388" s="4" t="s">
        <v>342</v>
      </c>
      <c r="B388" t="s">
        <v>1293</v>
      </c>
      <c r="C388" s="16"/>
      <c r="D388" s="8">
        <v>53.830100000000002</v>
      </c>
      <c r="E388" s="8">
        <v>141.715</v>
      </c>
      <c r="F388" s="8">
        <v>1.3965099999999999</v>
      </c>
      <c r="G388" s="8">
        <f t="shared" si="6"/>
        <v>1.9502401800999998</v>
      </c>
      <c r="H388" s="8">
        <v>4.7798600000000002</v>
      </c>
      <c r="I388" s="5">
        <v>5.0000000000000002E-5</v>
      </c>
      <c r="J388" s="5">
        <v>2.05689E-4</v>
      </c>
    </row>
    <row r="389" spans="1:10" x14ac:dyDescent="0.25">
      <c r="A389" s="18"/>
      <c r="B389" s="18"/>
      <c r="C389" s="16"/>
    </row>
    <row r="390" spans="1:10" x14ac:dyDescent="0.25">
      <c r="A390" s="18"/>
      <c r="B390" s="18"/>
      <c r="C390" s="16"/>
    </row>
    <row r="391" spans="1:10" x14ac:dyDescent="0.25">
      <c r="A391" s="18"/>
      <c r="B391" s="18"/>
      <c r="C391" s="16"/>
    </row>
    <row r="392" spans="1:10" x14ac:dyDescent="0.25">
      <c r="A392" s="18"/>
      <c r="B392" s="18"/>
      <c r="C392" s="16"/>
    </row>
    <row r="393" spans="1:10" x14ac:dyDescent="0.25">
      <c r="A393" s="18"/>
      <c r="B393" s="18"/>
      <c r="C393" s="16"/>
    </row>
    <row r="394" spans="1:10" x14ac:dyDescent="0.25">
      <c r="A394" s="18"/>
      <c r="B394" s="18"/>
      <c r="C394" s="16"/>
    </row>
    <row r="395" spans="1:10" x14ac:dyDescent="0.25">
      <c r="A395" s="18"/>
      <c r="B395" s="18"/>
      <c r="C395" s="16"/>
    </row>
    <row r="396" spans="1:10" x14ac:dyDescent="0.25">
      <c r="A396" s="18"/>
      <c r="B396" s="18"/>
      <c r="C396" s="16"/>
    </row>
    <row r="397" spans="1:10" x14ac:dyDescent="0.25">
      <c r="A397" s="18"/>
      <c r="B397" s="18"/>
      <c r="C397" s="16"/>
    </row>
    <row r="398" spans="1:10" x14ac:dyDescent="0.25">
      <c r="A398" s="18"/>
      <c r="B398" s="18"/>
      <c r="C398" s="16"/>
    </row>
    <row r="399" spans="1:10" x14ac:dyDescent="0.25">
      <c r="A399" s="18"/>
      <c r="B399" s="18"/>
      <c r="C399" s="16"/>
    </row>
    <row r="400" spans="1:10" x14ac:dyDescent="0.25">
      <c r="A400" s="18"/>
      <c r="B400" s="18"/>
      <c r="C400" s="16"/>
    </row>
    <row r="401" spans="1:3" x14ac:dyDescent="0.25">
      <c r="A401" s="18"/>
      <c r="B401" s="18"/>
      <c r="C401" s="16"/>
    </row>
    <row r="402" spans="1:3" x14ac:dyDescent="0.25">
      <c r="A402" s="18"/>
      <c r="B402" s="18"/>
      <c r="C402" s="16"/>
    </row>
    <row r="403" spans="1:3" x14ac:dyDescent="0.25">
      <c r="A403" s="18"/>
      <c r="B403" s="18"/>
      <c r="C403" s="16"/>
    </row>
    <row r="404" spans="1:3" x14ac:dyDescent="0.25">
      <c r="A404" s="18"/>
      <c r="B404" s="18"/>
      <c r="C404" s="16"/>
    </row>
    <row r="405" spans="1:3" x14ac:dyDescent="0.25">
      <c r="A405" s="18"/>
      <c r="B405" s="18"/>
      <c r="C405" s="16"/>
    </row>
    <row r="406" spans="1:3" x14ac:dyDescent="0.25">
      <c r="A406" s="18"/>
      <c r="B406" s="18"/>
      <c r="C406" s="16"/>
    </row>
    <row r="407" spans="1:3" x14ac:dyDescent="0.25">
      <c r="A407" s="18"/>
      <c r="B407" s="18"/>
      <c r="C407" s="16"/>
    </row>
    <row r="408" spans="1:3" x14ac:dyDescent="0.25">
      <c r="A408" s="18"/>
      <c r="B408" s="18"/>
      <c r="C408" s="16"/>
    </row>
    <row r="409" spans="1:3" x14ac:dyDescent="0.25">
      <c r="A409" s="18"/>
      <c r="B409" s="18"/>
      <c r="C409" s="16"/>
    </row>
    <row r="410" spans="1:3" x14ac:dyDescent="0.25">
      <c r="A410" s="18"/>
      <c r="B410" s="18"/>
      <c r="C410" s="16"/>
    </row>
    <row r="411" spans="1:3" x14ac:dyDescent="0.25">
      <c r="A411" s="18"/>
      <c r="B411" s="18"/>
      <c r="C411" s="16"/>
    </row>
    <row r="412" spans="1:3" x14ac:dyDescent="0.25">
      <c r="A412" s="18"/>
      <c r="B412" s="18"/>
      <c r="C412" s="16"/>
    </row>
    <row r="413" spans="1:3" x14ac:dyDescent="0.25">
      <c r="A413" s="18"/>
      <c r="B413" s="18"/>
      <c r="C413" s="16"/>
    </row>
    <row r="414" spans="1:3" x14ac:dyDescent="0.25">
      <c r="A414" s="18"/>
      <c r="B414" s="18"/>
      <c r="C414" s="16"/>
    </row>
    <row r="415" spans="1:3" x14ac:dyDescent="0.25">
      <c r="A415" s="18"/>
      <c r="B415" s="18"/>
      <c r="C415" s="16"/>
    </row>
    <row r="416" spans="1:3" x14ac:dyDescent="0.25">
      <c r="A416" s="18"/>
      <c r="B416" s="18"/>
      <c r="C416" s="16"/>
    </row>
    <row r="417" spans="1:3" x14ac:dyDescent="0.25">
      <c r="A417" s="18"/>
      <c r="B417" s="18"/>
      <c r="C417" s="16"/>
    </row>
    <row r="418" spans="1:3" x14ac:dyDescent="0.25">
      <c r="A418" s="18"/>
      <c r="B418" s="18"/>
      <c r="C418" s="16"/>
    </row>
    <row r="419" spans="1:3" x14ac:dyDescent="0.25">
      <c r="A419" s="18"/>
      <c r="B419" s="18"/>
      <c r="C419" s="16"/>
    </row>
    <row r="420" spans="1:3" x14ac:dyDescent="0.25">
      <c r="A420" s="18"/>
      <c r="B420" s="18"/>
      <c r="C420" s="16"/>
    </row>
    <row r="421" spans="1:3" x14ac:dyDescent="0.25">
      <c r="A421" s="18"/>
      <c r="B421" s="18"/>
      <c r="C421" s="16"/>
    </row>
    <row r="422" spans="1:3" x14ac:dyDescent="0.25">
      <c r="A422" s="18"/>
      <c r="B422" s="18"/>
      <c r="C422" s="16"/>
    </row>
    <row r="423" spans="1:3" x14ac:dyDescent="0.25">
      <c r="A423" s="18"/>
      <c r="B423" s="18"/>
      <c r="C423" s="16"/>
    </row>
    <row r="424" spans="1:3" x14ac:dyDescent="0.25">
      <c r="A424" s="18"/>
      <c r="B424" s="18"/>
      <c r="C424" s="16"/>
    </row>
    <row r="425" spans="1:3" x14ac:dyDescent="0.25">
      <c r="A425" s="18"/>
      <c r="B425" s="18"/>
      <c r="C425" s="16"/>
    </row>
    <row r="426" spans="1:3" x14ac:dyDescent="0.25">
      <c r="A426" s="18"/>
      <c r="B426" s="18"/>
      <c r="C426" s="16"/>
    </row>
    <row r="427" spans="1:3" x14ac:dyDescent="0.25">
      <c r="A427" s="18"/>
      <c r="B427" s="18"/>
      <c r="C427" s="16"/>
    </row>
    <row r="428" spans="1:3" x14ac:dyDescent="0.25">
      <c r="A428" s="18"/>
      <c r="B428" s="18"/>
      <c r="C428" s="16"/>
    </row>
    <row r="429" spans="1:3" x14ac:dyDescent="0.25">
      <c r="A429" s="18"/>
      <c r="B429" s="18"/>
      <c r="C429" s="16"/>
    </row>
    <row r="430" spans="1:3" x14ac:dyDescent="0.25">
      <c r="A430" s="18"/>
      <c r="B430" s="18"/>
      <c r="C430" s="16"/>
    </row>
    <row r="431" spans="1:3" x14ac:dyDescent="0.25">
      <c r="A431" s="18"/>
      <c r="B431" s="18"/>
      <c r="C431" s="16"/>
    </row>
    <row r="432" spans="1:3" x14ac:dyDescent="0.25">
      <c r="A432" s="18"/>
      <c r="B432" s="18"/>
      <c r="C432" s="16"/>
    </row>
    <row r="433" spans="1:3" x14ac:dyDescent="0.25">
      <c r="A433" s="18"/>
      <c r="B433" s="18"/>
      <c r="C433" s="16"/>
    </row>
    <row r="434" spans="1:3" x14ac:dyDescent="0.25">
      <c r="A434" s="18"/>
      <c r="B434" s="18"/>
      <c r="C434" s="16"/>
    </row>
    <row r="435" spans="1:3" x14ac:dyDescent="0.25">
      <c r="A435" s="18"/>
      <c r="B435" s="18"/>
      <c r="C435" s="16"/>
    </row>
    <row r="436" spans="1:3" x14ac:dyDescent="0.25">
      <c r="A436" s="11"/>
      <c r="B436" s="11"/>
    </row>
    <row r="437" spans="1:3" x14ac:dyDescent="0.25">
      <c r="A437" s="11"/>
      <c r="B437" s="11"/>
    </row>
    <row r="438" spans="1:3" x14ac:dyDescent="0.25">
      <c r="A438" s="11"/>
      <c r="B438" s="11"/>
    </row>
    <row r="439" spans="1:3" x14ac:dyDescent="0.25">
      <c r="A439" s="11"/>
      <c r="B439" s="11"/>
    </row>
    <row r="440" spans="1:3" x14ac:dyDescent="0.25">
      <c r="A440" s="11"/>
      <c r="B440" s="11"/>
    </row>
    <row r="441" spans="1:3" x14ac:dyDescent="0.25">
      <c r="A441" s="11"/>
      <c r="B441" s="11"/>
    </row>
    <row r="442" spans="1:3" x14ac:dyDescent="0.25">
      <c r="A442" s="11"/>
      <c r="B442" s="11"/>
    </row>
    <row r="443" spans="1:3" x14ac:dyDescent="0.25">
      <c r="A443" s="11"/>
      <c r="B443" s="11"/>
    </row>
    <row r="444" spans="1:3" x14ac:dyDescent="0.25">
      <c r="A444" s="11"/>
      <c r="B444" s="11"/>
    </row>
    <row r="445" spans="1:3" x14ac:dyDescent="0.25">
      <c r="A445" s="11"/>
      <c r="B445" s="11"/>
    </row>
    <row r="446" spans="1:3" x14ac:dyDescent="0.25">
      <c r="A446" s="11"/>
      <c r="B446" s="11"/>
    </row>
    <row r="447" spans="1:3" x14ac:dyDescent="0.25">
      <c r="A447" s="11"/>
      <c r="B447" s="11"/>
    </row>
    <row r="448" spans="1:3" x14ac:dyDescent="0.25">
      <c r="A448" s="11"/>
      <c r="B448" s="11"/>
    </row>
    <row r="449" spans="1:2" x14ac:dyDescent="0.25">
      <c r="A449" s="11"/>
      <c r="B449" s="11"/>
    </row>
    <row r="450" spans="1:2" x14ac:dyDescent="0.25">
      <c r="A450" s="11"/>
      <c r="B450" s="13"/>
    </row>
    <row r="451" spans="1:2" x14ac:dyDescent="0.25">
      <c r="A451" s="11"/>
      <c r="B451" s="11"/>
    </row>
    <row r="452" spans="1:2" x14ac:dyDescent="0.25">
      <c r="A452" s="11"/>
      <c r="B452" s="11"/>
    </row>
    <row r="453" spans="1:2" x14ac:dyDescent="0.25">
      <c r="A453" s="11"/>
      <c r="B453" s="11"/>
    </row>
    <row r="454" spans="1:2" x14ac:dyDescent="0.25">
      <c r="A454" s="11"/>
      <c r="B454" s="11"/>
    </row>
    <row r="455" spans="1:2" x14ac:dyDescent="0.25">
      <c r="A455" s="11"/>
      <c r="B455" s="11"/>
    </row>
    <row r="456" spans="1:2" x14ac:dyDescent="0.25">
      <c r="A456" s="11"/>
      <c r="B456" s="11"/>
    </row>
    <row r="457" spans="1:2" x14ac:dyDescent="0.25">
      <c r="A457" s="11"/>
      <c r="B457" s="13"/>
    </row>
    <row r="458" spans="1:2" x14ac:dyDescent="0.25">
      <c r="A458" s="11"/>
      <c r="B458" s="12"/>
    </row>
    <row r="459" spans="1:2" x14ac:dyDescent="0.25">
      <c r="A459" s="11"/>
      <c r="B459" s="11"/>
    </row>
    <row r="460" spans="1:2" x14ac:dyDescent="0.25">
      <c r="A460" s="11"/>
      <c r="B460" s="11"/>
    </row>
    <row r="461" spans="1:2" x14ac:dyDescent="0.25">
      <c r="A461" s="11"/>
      <c r="B461" s="11"/>
    </row>
    <row r="462" spans="1:2" x14ac:dyDescent="0.25">
      <c r="A462" s="11"/>
      <c r="B462" s="11"/>
    </row>
    <row r="463" spans="1:2" x14ac:dyDescent="0.25">
      <c r="A463" s="11"/>
      <c r="B463" s="11"/>
    </row>
    <row r="464" spans="1:2" x14ac:dyDescent="0.25">
      <c r="A464" s="11"/>
      <c r="B464" s="11"/>
    </row>
    <row r="465" spans="1:2" x14ac:dyDescent="0.25">
      <c r="A465" s="11"/>
      <c r="B465" s="11"/>
    </row>
    <row r="466" spans="1:2" x14ac:dyDescent="0.25">
      <c r="A466" s="11"/>
      <c r="B466" s="11"/>
    </row>
    <row r="467" spans="1:2" x14ac:dyDescent="0.25">
      <c r="A467" s="11"/>
      <c r="B467" s="11"/>
    </row>
    <row r="468" spans="1:2" x14ac:dyDescent="0.25">
      <c r="A468" s="11"/>
      <c r="B468" s="11"/>
    </row>
    <row r="469" spans="1:2" x14ac:dyDescent="0.25">
      <c r="A469" s="11"/>
      <c r="B469" s="11"/>
    </row>
    <row r="470" spans="1:2" x14ac:dyDescent="0.25">
      <c r="A470" s="11"/>
      <c r="B470" s="11"/>
    </row>
    <row r="471" spans="1:2" x14ac:dyDescent="0.25">
      <c r="A471" s="11"/>
      <c r="B471" s="11"/>
    </row>
    <row r="472" spans="1:2" x14ac:dyDescent="0.25">
      <c r="A472" s="11"/>
      <c r="B472" s="11"/>
    </row>
    <row r="473" spans="1:2" x14ac:dyDescent="0.25">
      <c r="A473" s="11"/>
      <c r="B473" s="11"/>
    </row>
    <row r="474" spans="1:2" x14ac:dyDescent="0.25">
      <c r="A474" s="11"/>
      <c r="B474" s="11"/>
    </row>
    <row r="475" spans="1:2" x14ac:dyDescent="0.25">
      <c r="A475" s="11"/>
      <c r="B475" s="11"/>
    </row>
    <row r="476" spans="1:2" x14ac:dyDescent="0.25">
      <c r="A476" s="11"/>
      <c r="B476" s="11"/>
    </row>
    <row r="477" spans="1:2" x14ac:dyDescent="0.25">
      <c r="A477" s="11"/>
      <c r="B477" s="11"/>
    </row>
    <row r="478" spans="1:2" x14ac:dyDescent="0.25">
      <c r="A478" s="11"/>
      <c r="B478" s="11"/>
    </row>
    <row r="479" spans="1:2" x14ac:dyDescent="0.25">
      <c r="A479" s="11"/>
      <c r="B479" s="11"/>
    </row>
    <row r="480" spans="1:2" x14ac:dyDescent="0.25">
      <c r="A480" s="11"/>
      <c r="B480" s="11"/>
    </row>
    <row r="481" spans="1:2" x14ac:dyDescent="0.25">
      <c r="A481" s="11"/>
      <c r="B481" s="11"/>
    </row>
    <row r="482" spans="1:2" x14ac:dyDescent="0.25">
      <c r="A482" s="11"/>
      <c r="B482" s="11"/>
    </row>
    <row r="483" spans="1:2" x14ac:dyDescent="0.25">
      <c r="A483" s="11"/>
      <c r="B483" s="11"/>
    </row>
    <row r="484" spans="1:2" x14ac:dyDescent="0.25">
      <c r="A484" s="11"/>
      <c r="B484" s="11"/>
    </row>
    <row r="485" spans="1:2" x14ac:dyDescent="0.25">
      <c r="A485" s="11"/>
      <c r="B485" s="11"/>
    </row>
    <row r="486" spans="1:2" x14ac:dyDescent="0.25">
      <c r="A486" s="11"/>
      <c r="B486" s="11"/>
    </row>
    <row r="487" spans="1:2" x14ac:dyDescent="0.25">
      <c r="A487" s="11"/>
      <c r="B487" s="11"/>
    </row>
    <row r="488" spans="1:2" x14ac:dyDescent="0.25">
      <c r="A488" s="11"/>
      <c r="B488" s="11"/>
    </row>
    <row r="489" spans="1:2" x14ac:dyDescent="0.25">
      <c r="A489" s="11"/>
      <c r="B489" s="11"/>
    </row>
    <row r="490" spans="1:2" x14ac:dyDescent="0.25">
      <c r="A490" s="11"/>
      <c r="B490" s="11"/>
    </row>
    <row r="491" spans="1:2" x14ac:dyDescent="0.25">
      <c r="A491" s="11"/>
      <c r="B491" s="11"/>
    </row>
    <row r="492" spans="1:2" x14ac:dyDescent="0.25">
      <c r="A492" s="11"/>
      <c r="B492" s="11"/>
    </row>
    <row r="493" spans="1:2" x14ac:dyDescent="0.25">
      <c r="A493" s="11"/>
      <c r="B493" s="11"/>
    </row>
    <row r="494" spans="1:2" x14ac:dyDescent="0.25">
      <c r="A494" s="11"/>
      <c r="B494" s="11"/>
    </row>
    <row r="495" spans="1:2" x14ac:dyDescent="0.25">
      <c r="A495" s="11"/>
      <c r="B495" s="11"/>
    </row>
    <row r="496" spans="1:2" x14ac:dyDescent="0.25">
      <c r="A496" s="11"/>
      <c r="B496" s="11"/>
    </row>
    <row r="497" spans="1:2" x14ac:dyDescent="0.25">
      <c r="A497" s="11"/>
      <c r="B497" s="11"/>
    </row>
    <row r="498" spans="1:2" x14ac:dyDescent="0.25">
      <c r="A498" s="11"/>
      <c r="B498" s="11"/>
    </row>
    <row r="499" spans="1:2" x14ac:dyDescent="0.25">
      <c r="A499" s="11"/>
      <c r="B499" s="11"/>
    </row>
    <row r="500" spans="1:2" x14ac:dyDescent="0.25">
      <c r="A500" s="11"/>
      <c r="B500" s="11"/>
    </row>
    <row r="501" spans="1:2" x14ac:dyDescent="0.25">
      <c r="A501" s="11"/>
      <c r="B501" s="11"/>
    </row>
    <row r="502" spans="1:2" x14ac:dyDescent="0.25">
      <c r="A502" s="11"/>
      <c r="B502" s="11"/>
    </row>
    <row r="503" spans="1:2" x14ac:dyDescent="0.25">
      <c r="A503" s="11"/>
      <c r="B503" s="11"/>
    </row>
    <row r="504" spans="1:2" x14ac:dyDescent="0.25">
      <c r="A504" s="11"/>
      <c r="B504" s="11"/>
    </row>
    <row r="505" spans="1:2" x14ac:dyDescent="0.25">
      <c r="A505" s="11"/>
      <c r="B505" s="11"/>
    </row>
    <row r="506" spans="1:2" x14ac:dyDescent="0.25">
      <c r="A506" s="11"/>
      <c r="B506" s="11"/>
    </row>
    <row r="507" spans="1:2" x14ac:dyDescent="0.25">
      <c r="A507" s="11"/>
      <c r="B507" s="11"/>
    </row>
    <row r="508" spans="1:2" x14ac:dyDescent="0.25">
      <c r="A508" s="11"/>
      <c r="B508" s="11"/>
    </row>
    <row r="509" spans="1:2" x14ac:dyDescent="0.25">
      <c r="A509" s="11"/>
      <c r="B509" s="11"/>
    </row>
    <row r="510" spans="1:2" x14ac:dyDescent="0.25">
      <c r="A510" s="11"/>
      <c r="B510" s="11"/>
    </row>
    <row r="511" spans="1:2" x14ac:dyDescent="0.25">
      <c r="A511" s="11"/>
      <c r="B511" s="11"/>
    </row>
    <row r="512" spans="1:2" x14ac:dyDescent="0.25">
      <c r="A512" s="11"/>
      <c r="B512" s="11"/>
    </row>
    <row r="513" spans="1:2" x14ac:dyDescent="0.25">
      <c r="A513" s="11"/>
      <c r="B513" s="11"/>
    </row>
    <row r="514" spans="1:2" x14ac:dyDescent="0.25">
      <c r="A514" s="11"/>
      <c r="B514" s="11"/>
    </row>
    <row r="515" spans="1:2" x14ac:dyDescent="0.25">
      <c r="A515" s="11"/>
      <c r="B515" s="11"/>
    </row>
    <row r="516" spans="1:2" x14ac:dyDescent="0.25">
      <c r="A516" s="11"/>
      <c r="B516" s="11"/>
    </row>
    <row r="517" spans="1:2" x14ac:dyDescent="0.25">
      <c r="A517" s="11"/>
      <c r="B517" s="11"/>
    </row>
    <row r="518" spans="1:2" x14ac:dyDescent="0.25">
      <c r="A518" s="11"/>
      <c r="B518" s="11"/>
    </row>
    <row r="519" spans="1:2" x14ac:dyDescent="0.25">
      <c r="A519" s="11"/>
      <c r="B519" s="11"/>
    </row>
    <row r="520" spans="1:2" x14ac:dyDescent="0.25">
      <c r="A520" s="11"/>
      <c r="B520" s="11"/>
    </row>
    <row r="521" spans="1:2" x14ac:dyDescent="0.25">
      <c r="A521" s="11"/>
      <c r="B521" s="11"/>
    </row>
    <row r="522" spans="1:2" x14ac:dyDescent="0.25">
      <c r="A522" s="11"/>
      <c r="B522" s="11"/>
    </row>
    <row r="523" spans="1:2" x14ac:dyDescent="0.25">
      <c r="A523" s="11"/>
      <c r="B523" s="11"/>
    </row>
    <row r="524" spans="1:2" x14ac:dyDescent="0.25">
      <c r="A524" s="11"/>
      <c r="B524" s="11"/>
    </row>
    <row r="525" spans="1:2" x14ac:dyDescent="0.25">
      <c r="A525" s="11"/>
      <c r="B525" s="11"/>
    </row>
    <row r="526" spans="1:2" x14ac:dyDescent="0.25">
      <c r="A526" s="11"/>
      <c r="B526" s="11"/>
    </row>
    <row r="527" spans="1:2" x14ac:dyDescent="0.25">
      <c r="A527" s="11"/>
      <c r="B527" s="11"/>
    </row>
    <row r="528" spans="1:2" x14ac:dyDescent="0.25">
      <c r="A528" s="11"/>
      <c r="B528" s="11"/>
    </row>
    <row r="529" spans="1:2" x14ac:dyDescent="0.25">
      <c r="A529" s="11"/>
      <c r="B529" s="11"/>
    </row>
    <row r="530" spans="1:2" x14ac:dyDescent="0.25">
      <c r="A530" s="11"/>
      <c r="B530" s="11"/>
    </row>
    <row r="531" spans="1:2" x14ac:dyDescent="0.25">
      <c r="A531" s="11"/>
      <c r="B531" s="11"/>
    </row>
    <row r="532" spans="1:2" x14ac:dyDescent="0.25">
      <c r="A532" s="11"/>
      <c r="B532" s="11"/>
    </row>
    <row r="533" spans="1:2" x14ac:dyDescent="0.25">
      <c r="A533" s="11"/>
      <c r="B533" s="11"/>
    </row>
    <row r="534" spans="1:2" x14ac:dyDescent="0.25">
      <c r="A534" s="11"/>
      <c r="B534" s="11"/>
    </row>
    <row r="535" spans="1:2" x14ac:dyDescent="0.25">
      <c r="A535" s="11"/>
      <c r="B535" s="11"/>
    </row>
    <row r="536" spans="1:2" x14ac:dyDescent="0.25">
      <c r="A536" s="11"/>
      <c r="B536" s="11"/>
    </row>
    <row r="537" spans="1:2" x14ac:dyDescent="0.25">
      <c r="A537" s="11"/>
      <c r="B537" s="11"/>
    </row>
    <row r="538" spans="1:2" x14ac:dyDescent="0.25">
      <c r="A538" s="11"/>
      <c r="B538" s="11"/>
    </row>
    <row r="539" spans="1:2" x14ac:dyDescent="0.25">
      <c r="A539" s="11"/>
      <c r="B539" s="11"/>
    </row>
    <row r="540" spans="1:2" x14ac:dyDescent="0.25">
      <c r="A540" s="11"/>
      <c r="B540" s="11"/>
    </row>
    <row r="541" spans="1:2" x14ac:dyDescent="0.25">
      <c r="A541" s="11"/>
      <c r="B541" s="11"/>
    </row>
    <row r="542" spans="1:2" x14ac:dyDescent="0.25">
      <c r="A542" s="11"/>
      <c r="B542" s="11"/>
    </row>
    <row r="543" spans="1:2" x14ac:dyDescent="0.25">
      <c r="A543" s="11"/>
      <c r="B543" s="11"/>
    </row>
    <row r="544" spans="1:2" x14ac:dyDescent="0.25">
      <c r="A544" s="11"/>
      <c r="B544" s="11"/>
    </row>
    <row r="545" spans="1:2" x14ac:dyDescent="0.25">
      <c r="A545" s="11"/>
      <c r="B545" s="11"/>
    </row>
    <row r="546" spans="1:2" x14ac:dyDescent="0.25">
      <c r="A546" s="11"/>
      <c r="B546" s="11"/>
    </row>
    <row r="547" spans="1:2" x14ac:dyDescent="0.25">
      <c r="A547" s="11"/>
      <c r="B547" s="11"/>
    </row>
    <row r="548" spans="1:2" x14ac:dyDescent="0.25">
      <c r="A548" s="11"/>
      <c r="B548" s="11"/>
    </row>
    <row r="549" spans="1:2" x14ac:dyDescent="0.25">
      <c r="A549" s="11"/>
      <c r="B549" s="11"/>
    </row>
    <row r="550" spans="1:2" x14ac:dyDescent="0.25">
      <c r="A550" s="11"/>
      <c r="B550" s="11"/>
    </row>
    <row r="551" spans="1:2" x14ac:dyDescent="0.25">
      <c r="A551" s="11"/>
      <c r="B551" s="11"/>
    </row>
    <row r="552" spans="1:2" x14ac:dyDescent="0.25">
      <c r="A552" s="11"/>
      <c r="B552" s="11"/>
    </row>
    <row r="553" spans="1:2" x14ac:dyDescent="0.25">
      <c r="A553" s="11"/>
      <c r="B553" s="11"/>
    </row>
    <row r="554" spans="1:2" x14ac:dyDescent="0.25">
      <c r="A554" s="11"/>
      <c r="B554" s="11"/>
    </row>
    <row r="555" spans="1:2" x14ac:dyDescent="0.25">
      <c r="A555" s="11"/>
      <c r="B555" s="11"/>
    </row>
    <row r="556" spans="1:2" x14ac:dyDescent="0.25">
      <c r="A556" s="11"/>
      <c r="B556" s="11"/>
    </row>
    <row r="557" spans="1:2" x14ac:dyDescent="0.25">
      <c r="A557" s="11"/>
      <c r="B557" s="11"/>
    </row>
    <row r="558" spans="1:2" x14ac:dyDescent="0.25">
      <c r="A558" s="11"/>
      <c r="B558" s="11"/>
    </row>
    <row r="559" spans="1:2" x14ac:dyDescent="0.25">
      <c r="A559" s="11"/>
      <c r="B559" s="11"/>
    </row>
    <row r="560" spans="1:2" x14ac:dyDescent="0.25">
      <c r="A560" s="11"/>
      <c r="B560" s="11"/>
    </row>
    <row r="561" spans="1:2" x14ac:dyDescent="0.25">
      <c r="A561" s="11"/>
      <c r="B561" s="11"/>
    </row>
    <row r="562" spans="1:2" x14ac:dyDescent="0.25">
      <c r="A562" s="11"/>
      <c r="B562" s="11"/>
    </row>
    <row r="563" spans="1:2" x14ac:dyDescent="0.25">
      <c r="A563" s="11"/>
      <c r="B563" s="11"/>
    </row>
    <row r="564" spans="1:2" x14ac:dyDescent="0.25">
      <c r="A564" s="11"/>
      <c r="B564" s="11"/>
    </row>
    <row r="565" spans="1:2" x14ac:dyDescent="0.25">
      <c r="A565" s="11"/>
      <c r="B565" s="11"/>
    </row>
    <row r="566" spans="1:2" x14ac:dyDescent="0.25">
      <c r="A566" s="11"/>
      <c r="B566" s="11"/>
    </row>
    <row r="567" spans="1:2" x14ac:dyDescent="0.25">
      <c r="A567" s="11"/>
      <c r="B567" s="11"/>
    </row>
    <row r="568" spans="1:2" x14ac:dyDescent="0.25">
      <c r="A568" s="11"/>
      <c r="B568" s="11"/>
    </row>
    <row r="569" spans="1:2" x14ac:dyDescent="0.25">
      <c r="A569" s="11"/>
      <c r="B569" s="11"/>
    </row>
    <row r="570" spans="1:2" x14ac:dyDescent="0.25">
      <c r="A570" s="11"/>
      <c r="B570" s="11"/>
    </row>
    <row r="571" spans="1:2" x14ac:dyDescent="0.25">
      <c r="A571" s="11"/>
      <c r="B571" s="11"/>
    </row>
    <row r="572" spans="1:2" x14ac:dyDescent="0.25">
      <c r="A572" s="11"/>
      <c r="B572" s="11"/>
    </row>
    <row r="573" spans="1:2" x14ac:dyDescent="0.25">
      <c r="A573" s="11"/>
      <c r="B573" s="11"/>
    </row>
    <row r="574" spans="1:2" x14ac:dyDescent="0.25">
      <c r="A574" s="11"/>
      <c r="B574" s="11"/>
    </row>
    <row r="575" spans="1:2" x14ac:dyDescent="0.25">
      <c r="A575" s="11"/>
      <c r="B575" s="11"/>
    </row>
    <row r="576" spans="1:2" x14ac:dyDescent="0.25">
      <c r="A576" s="11"/>
      <c r="B576" s="11"/>
    </row>
    <row r="577" spans="1:2" x14ac:dyDescent="0.25">
      <c r="A577" s="11"/>
      <c r="B577" s="11"/>
    </row>
    <row r="578" spans="1:2" x14ac:dyDescent="0.25">
      <c r="A578" s="11"/>
      <c r="B578" s="11"/>
    </row>
    <row r="579" spans="1:2" x14ac:dyDescent="0.25">
      <c r="A579" s="11"/>
      <c r="B579" s="11"/>
    </row>
    <row r="580" spans="1:2" x14ac:dyDescent="0.25">
      <c r="A580" s="11"/>
      <c r="B580" s="11"/>
    </row>
    <row r="581" spans="1:2" x14ac:dyDescent="0.25">
      <c r="A581" s="11"/>
      <c r="B581" s="11"/>
    </row>
    <row r="582" spans="1:2" x14ac:dyDescent="0.25">
      <c r="A582" s="11"/>
      <c r="B582" s="11"/>
    </row>
    <row r="583" spans="1:2" x14ac:dyDescent="0.25">
      <c r="A583" s="11"/>
      <c r="B583" s="11"/>
    </row>
    <row r="584" spans="1:2" x14ac:dyDescent="0.25">
      <c r="A584" s="11"/>
      <c r="B584" s="11"/>
    </row>
    <row r="585" spans="1:2" x14ac:dyDescent="0.25">
      <c r="A585" s="11"/>
      <c r="B585" s="11"/>
    </row>
    <row r="586" spans="1:2" x14ac:dyDescent="0.25">
      <c r="A586" s="11"/>
      <c r="B586" s="11"/>
    </row>
    <row r="587" spans="1:2" x14ac:dyDescent="0.25">
      <c r="A587" s="11"/>
      <c r="B587" s="11"/>
    </row>
    <row r="588" spans="1:2" x14ac:dyDescent="0.25">
      <c r="A588" s="11"/>
      <c r="B588" s="11"/>
    </row>
    <row r="589" spans="1:2" x14ac:dyDescent="0.25">
      <c r="A589" s="11"/>
      <c r="B589" s="11"/>
    </row>
    <row r="590" spans="1:2" x14ac:dyDescent="0.25">
      <c r="A590" s="11"/>
      <c r="B590" s="11"/>
    </row>
    <row r="591" spans="1:2" x14ac:dyDescent="0.25">
      <c r="A591" s="11"/>
      <c r="B591" s="11"/>
    </row>
    <row r="592" spans="1:2" x14ac:dyDescent="0.25">
      <c r="A592" s="11"/>
      <c r="B592" s="11"/>
    </row>
    <row r="593" spans="1:2" x14ac:dyDescent="0.25">
      <c r="A593" s="11"/>
      <c r="B593" s="11"/>
    </row>
    <row r="594" spans="1:2" x14ac:dyDescent="0.25">
      <c r="A594" s="11"/>
      <c r="B594" s="11"/>
    </row>
    <row r="595" spans="1:2" x14ac:dyDescent="0.25">
      <c r="A595" s="11"/>
      <c r="B595" s="11"/>
    </row>
    <row r="596" spans="1:2" x14ac:dyDescent="0.25">
      <c r="A596" s="11"/>
      <c r="B596" s="11"/>
    </row>
    <row r="597" spans="1:2" x14ac:dyDescent="0.25">
      <c r="A597" s="11"/>
      <c r="B597" s="11"/>
    </row>
    <row r="598" spans="1:2" x14ac:dyDescent="0.25">
      <c r="A598" s="11"/>
      <c r="B598" s="11"/>
    </row>
    <row r="599" spans="1:2" x14ac:dyDescent="0.25">
      <c r="A599" s="11"/>
      <c r="B599" s="11"/>
    </row>
    <row r="600" spans="1:2" x14ac:dyDescent="0.25">
      <c r="A600" s="11"/>
      <c r="B600" s="11"/>
    </row>
    <row r="601" spans="1:2" x14ac:dyDescent="0.25">
      <c r="A601" s="11"/>
      <c r="B601" s="11"/>
    </row>
    <row r="602" spans="1:2" x14ac:dyDescent="0.25">
      <c r="A602" s="11"/>
      <c r="B602" s="11"/>
    </row>
    <row r="603" spans="1:2" x14ac:dyDescent="0.25">
      <c r="A603" s="11"/>
      <c r="B603" s="11"/>
    </row>
    <row r="604" spans="1:2" x14ac:dyDescent="0.25">
      <c r="A604" s="11"/>
      <c r="B604" s="11"/>
    </row>
    <row r="605" spans="1:2" x14ac:dyDescent="0.25">
      <c r="A605" s="11"/>
      <c r="B605" s="11"/>
    </row>
    <row r="606" spans="1:2" x14ac:dyDescent="0.25">
      <c r="A606" s="11"/>
      <c r="B606" s="11"/>
    </row>
    <row r="607" spans="1:2" x14ac:dyDescent="0.25">
      <c r="A607" s="11"/>
      <c r="B607" s="11"/>
    </row>
    <row r="608" spans="1:2" x14ac:dyDescent="0.25">
      <c r="A608" s="11"/>
      <c r="B608" s="13"/>
    </row>
    <row r="609" spans="1:2" x14ac:dyDescent="0.25">
      <c r="A609" s="11"/>
      <c r="B609" s="11"/>
    </row>
    <row r="610" spans="1:2" x14ac:dyDescent="0.25">
      <c r="A610" s="11"/>
      <c r="B610" s="11"/>
    </row>
    <row r="611" spans="1:2" x14ac:dyDescent="0.25">
      <c r="A611" s="11"/>
      <c r="B611" s="11"/>
    </row>
    <row r="612" spans="1:2" x14ac:dyDescent="0.25">
      <c r="A612" s="11"/>
      <c r="B612" s="11"/>
    </row>
    <row r="613" spans="1:2" x14ac:dyDescent="0.25">
      <c r="A613" s="11"/>
      <c r="B613" s="11"/>
    </row>
    <row r="614" spans="1:2" x14ac:dyDescent="0.25">
      <c r="A614" s="11"/>
      <c r="B614" s="11"/>
    </row>
    <row r="615" spans="1:2" x14ac:dyDescent="0.25">
      <c r="A615" s="11"/>
      <c r="B615" s="11"/>
    </row>
    <row r="616" spans="1:2" x14ac:dyDescent="0.25">
      <c r="A616" s="11"/>
      <c r="B616" s="11"/>
    </row>
    <row r="617" spans="1:2" x14ac:dyDescent="0.25">
      <c r="A617" s="11"/>
      <c r="B617" s="11"/>
    </row>
    <row r="618" spans="1:2" x14ac:dyDescent="0.25">
      <c r="A618" s="11"/>
      <c r="B618" s="11"/>
    </row>
    <row r="619" spans="1:2" x14ac:dyDescent="0.25">
      <c r="A619" s="11"/>
      <c r="B619" s="11"/>
    </row>
    <row r="620" spans="1:2" x14ac:dyDescent="0.25">
      <c r="A620" s="11"/>
      <c r="B620" s="11"/>
    </row>
    <row r="621" spans="1:2" x14ac:dyDescent="0.25">
      <c r="A621" s="11"/>
      <c r="B621" s="11"/>
    </row>
    <row r="622" spans="1:2" x14ac:dyDescent="0.25">
      <c r="A622" s="11"/>
      <c r="B622" s="11"/>
    </row>
    <row r="623" spans="1:2" x14ac:dyDescent="0.25">
      <c r="A623" s="11"/>
      <c r="B623" s="11"/>
    </row>
    <row r="624" spans="1:2" x14ac:dyDescent="0.25">
      <c r="A624" s="11"/>
      <c r="B624" s="11"/>
    </row>
    <row r="625" spans="1:2" x14ac:dyDescent="0.25">
      <c r="A625" s="11"/>
      <c r="B625" s="13"/>
    </row>
    <row r="626" spans="1:2" x14ac:dyDescent="0.25">
      <c r="A626" s="11"/>
      <c r="B626" s="11"/>
    </row>
    <row r="627" spans="1:2" x14ac:dyDescent="0.25">
      <c r="A627" s="11"/>
      <c r="B627" s="11"/>
    </row>
    <row r="628" spans="1:2" x14ac:dyDescent="0.25">
      <c r="A628" s="11"/>
      <c r="B628" s="11"/>
    </row>
    <row r="629" spans="1:2" x14ac:dyDescent="0.25">
      <c r="A629" s="11"/>
      <c r="B629" s="13"/>
    </row>
    <row r="630" spans="1:2" x14ac:dyDescent="0.25">
      <c r="A630" s="11"/>
      <c r="B630" s="11"/>
    </row>
    <row r="631" spans="1:2" x14ac:dyDescent="0.25">
      <c r="A631" s="11"/>
      <c r="B631" s="11"/>
    </row>
    <row r="632" spans="1:2" x14ac:dyDescent="0.25">
      <c r="A632" s="11"/>
      <c r="B632" s="11"/>
    </row>
    <row r="633" spans="1:2" x14ac:dyDescent="0.25">
      <c r="A633" s="11"/>
      <c r="B633" s="13"/>
    </row>
    <row r="634" spans="1:2" x14ac:dyDescent="0.25">
      <c r="A634" s="11"/>
      <c r="B634" s="11"/>
    </row>
    <row r="635" spans="1:2" x14ac:dyDescent="0.25">
      <c r="A635" s="11"/>
      <c r="B635" s="11"/>
    </row>
    <row r="636" spans="1:2" x14ac:dyDescent="0.25">
      <c r="A636" s="11"/>
      <c r="B636" s="11"/>
    </row>
    <row r="637" spans="1:2" x14ac:dyDescent="0.25">
      <c r="A637" s="11"/>
      <c r="B637" s="11"/>
    </row>
    <row r="638" spans="1:2" x14ac:dyDescent="0.25">
      <c r="A638" s="11"/>
      <c r="B638" s="11"/>
    </row>
    <row r="639" spans="1:2" x14ac:dyDescent="0.25">
      <c r="A639" s="11"/>
      <c r="B639" s="11"/>
    </row>
    <row r="640" spans="1:2" x14ac:dyDescent="0.25">
      <c r="A640" s="11"/>
      <c r="B640" s="11"/>
    </row>
    <row r="641" spans="1:2" x14ac:dyDescent="0.25">
      <c r="A641" s="11"/>
      <c r="B641" s="11"/>
    </row>
    <row r="642" spans="1:2" x14ac:dyDescent="0.25">
      <c r="A642" s="11"/>
      <c r="B642" s="11"/>
    </row>
    <row r="643" spans="1:2" x14ac:dyDescent="0.25">
      <c r="A643" s="11"/>
      <c r="B643" s="11"/>
    </row>
    <row r="644" spans="1:2" x14ac:dyDescent="0.25">
      <c r="A644" s="11"/>
      <c r="B644" s="11"/>
    </row>
    <row r="645" spans="1:2" x14ac:dyDescent="0.25">
      <c r="A645" s="11"/>
      <c r="B645" s="11"/>
    </row>
    <row r="646" spans="1:2" x14ac:dyDescent="0.25">
      <c r="A646" s="11"/>
      <c r="B646" s="11"/>
    </row>
    <row r="647" spans="1:2" x14ac:dyDescent="0.25">
      <c r="A647" s="11"/>
      <c r="B647" s="11"/>
    </row>
    <row r="648" spans="1:2" x14ac:dyDescent="0.25">
      <c r="A648" s="11"/>
      <c r="B648" s="11"/>
    </row>
    <row r="649" spans="1:2" x14ac:dyDescent="0.25">
      <c r="A649" s="11"/>
      <c r="B649" s="11"/>
    </row>
    <row r="650" spans="1:2" x14ac:dyDescent="0.25">
      <c r="A650" s="11"/>
      <c r="B650" s="11"/>
    </row>
    <row r="651" spans="1:2" x14ac:dyDescent="0.25">
      <c r="A651" s="11"/>
      <c r="B651" s="11"/>
    </row>
    <row r="652" spans="1:2" x14ac:dyDescent="0.25">
      <c r="A652" s="11"/>
      <c r="B652" s="11"/>
    </row>
    <row r="653" spans="1:2" x14ac:dyDescent="0.25">
      <c r="A653" s="11"/>
      <c r="B653" s="11"/>
    </row>
    <row r="654" spans="1:2" x14ac:dyDescent="0.25">
      <c r="A654" s="11"/>
      <c r="B654" s="11"/>
    </row>
    <row r="655" spans="1:2" x14ac:dyDescent="0.25">
      <c r="A655" s="11"/>
      <c r="B655" s="11"/>
    </row>
    <row r="656" spans="1:2" x14ac:dyDescent="0.25">
      <c r="A656" s="11"/>
      <c r="B656" s="13"/>
    </row>
    <row r="657" spans="1:2" x14ac:dyDescent="0.25">
      <c r="A657" s="11"/>
      <c r="B657" s="11"/>
    </row>
    <row r="658" spans="1:2" x14ac:dyDescent="0.25">
      <c r="A658" s="11"/>
      <c r="B658" s="13"/>
    </row>
    <row r="659" spans="1:2" x14ac:dyDescent="0.25">
      <c r="A659" s="11"/>
      <c r="B659" s="11"/>
    </row>
    <row r="660" spans="1:2" x14ac:dyDescent="0.25">
      <c r="A660" s="11"/>
      <c r="B660" s="11"/>
    </row>
    <row r="661" spans="1:2" x14ac:dyDescent="0.25">
      <c r="A661" s="11"/>
      <c r="B661" s="11"/>
    </row>
    <row r="662" spans="1:2" x14ac:dyDescent="0.25">
      <c r="A662" s="11"/>
      <c r="B662" s="11"/>
    </row>
    <row r="663" spans="1:2" x14ac:dyDescent="0.25">
      <c r="A663" s="11"/>
      <c r="B663" s="11"/>
    </row>
    <row r="664" spans="1:2" x14ac:dyDescent="0.25">
      <c r="A664" s="11"/>
      <c r="B664" s="11"/>
    </row>
    <row r="665" spans="1:2" x14ac:dyDescent="0.25">
      <c r="A665" s="11"/>
      <c r="B665" s="11"/>
    </row>
    <row r="666" spans="1:2" x14ac:dyDescent="0.25">
      <c r="A666" s="11"/>
      <c r="B666" s="11"/>
    </row>
    <row r="667" spans="1:2" x14ac:dyDescent="0.25">
      <c r="A667" s="11"/>
      <c r="B667" s="11"/>
    </row>
    <row r="668" spans="1:2" x14ac:dyDescent="0.25">
      <c r="A668" s="11"/>
      <c r="B668" s="11"/>
    </row>
    <row r="669" spans="1:2" x14ac:dyDescent="0.25">
      <c r="A669" s="11"/>
      <c r="B669" s="11"/>
    </row>
    <row r="670" spans="1:2" x14ac:dyDescent="0.25">
      <c r="A670" s="11"/>
      <c r="B670" s="11"/>
    </row>
    <row r="671" spans="1:2" x14ac:dyDescent="0.25">
      <c r="A671" s="11"/>
      <c r="B671" s="11"/>
    </row>
    <row r="672" spans="1:2" x14ac:dyDescent="0.25">
      <c r="A672" s="11"/>
      <c r="B672" s="11"/>
    </row>
    <row r="673" spans="1:2" x14ac:dyDescent="0.25">
      <c r="A673" s="11"/>
      <c r="B673" s="11"/>
    </row>
    <row r="674" spans="1:2" x14ac:dyDescent="0.25">
      <c r="A674" s="11"/>
      <c r="B674" s="11"/>
    </row>
    <row r="675" spans="1:2" x14ac:dyDescent="0.25">
      <c r="A675" s="11"/>
      <c r="B675" s="11"/>
    </row>
    <row r="676" spans="1:2" x14ac:dyDescent="0.25">
      <c r="A676" s="11"/>
      <c r="B676" s="11"/>
    </row>
    <row r="677" spans="1:2" x14ac:dyDescent="0.25">
      <c r="A677" s="11"/>
      <c r="B677" s="11"/>
    </row>
    <row r="678" spans="1:2" x14ac:dyDescent="0.25">
      <c r="A678" s="11"/>
      <c r="B678" s="11"/>
    </row>
    <row r="679" spans="1:2" x14ac:dyDescent="0.25">
      <c r="A679" s="11"/>
      <c r="B679" s="11"/>
    </row>
    <row r="680" spans="1:2" x14ac:dyDescent="0.25">
      <c r="A680" s="11"/>
      <c r="B680" s="11"/>
    </row>
    <row r="681" spans="1:2" x14ac:dyDescent="0.25">
      <c r="A681" s="11"/>
      <c r="B681" s="11"/>
    </row>
    <row r="682" spans="1:2" x14ac:dyDescent="0.25">
      <c r="A682" s="11"/>
      <c r="B682" s="11"/>
    </row>
    <row r="683" spans="1:2" x14ac:dyDescent="0.25">
      <c r="A683" s="11"/>
      <c r="B683" s="11"/>
    </row>
    <row r="684" spans="1:2" x14ac:dyDescent="0.25">
      <c r="A684" s="11"/>
      <c r="B684" s="11"/>
    </row>
    <row r="685" spans="1:2" x14ac:dyDescent="0.25">
      <c r="A685" s="11"/>
      <c r="B685" s="11"/>
    </row>
    <row r="686" spans="1:2" x14ac:dyDescent="0.25">
      <c r="A686" s="11"/>
      <c r="B686" s="11"/>
    </row>
    <row r="687" spans="1:2" x14ac:dyDescent="0.25">
      <c r="A687" s="11"/>
      <c r="B687" s="11"/>
    </row>
    <row r="688" spans="1:2" x14ac:dyDescent="0.25">
      <c r="A688" s="11"/>
      <c r="B688" s="11"/>
    </row>
    <row r="689" spans="1:2" x14ac:dyDescent="0.25">
      <c r="A689" s="11"/>
      <c r="B689" s="11"/>
    </row>
    <row r="690" spans="1:2" x14ac:dyDescent="0.25">
      <c r="A690" s="11"/>
      <c r="B690" s="11"/>
    </row>
    <row r="691" spans="1:2" x14ac:dyDescent="0.25">
      <c r="A691" s="11"/>
      <c r="B691" s="11"/>
    </row>
    <row r="692" spans="1:2" x14ac:dyDescent="0.25">
      <c r="A692" s="11"/>
      <c r="B692" s="11"/>
    </row>
    <row r="693" spans="1:2" x14ac:dyDescent="0.25">
      <c r="A693" s="11"/>
      <c r="B693" s="11"/>
    </row>
    <row r="694" spans="1:2" x14ac:dyDescent="0.25">
      <c r="A694" s="11"/>
      <c r="B694" s="11"/>
    </row>
    <row r="695" spans="1:2" x14ac:dyDescent="0.25">
      <c r="A695" s="11"/>
      <c r="B695" s="11"/>
    </row>
    <row r="696" spans="1:2" x14ac:dyDescent="0.25">
      <c r="A696" s="11"/>
      <c r="B696" s="11"/>
    </row>
    <row r="697" spans="1:2" x14ac:dyDescent="0.25">
      <c r="A697" s="11"/>
      <c r="B697" s="11"/>
    </row>
    <row r="698" spans="1:2" x14ac:dyDescent="0.25">
      <c r="A698" s="11"/>
      <c r="B698" s="11"/>
    </row>
    <row r="699" spans="1:2" x14ac:dyDescent="0.25">
      <c r="A699" s="11"/>
      <c r="B699" s="11"/>
    </row>
    <row r="700" spans="1:2" x14ac:dyDescent="0.25">
      <c r="A700" s="11"/>
      <c r="B700" s="11"/>
    </row>
    <row r="701" spans="1:2" x14ac:dyDescent="0.25">
      <c r="A701" s="11"/>
      <c r="B701" s="11"/>
    </row>
    <row r="702" spans="1:2" x14ac:dyDescent="0.25">
      <c r="A702" s="11"/>
      <c r="B702" s="11"/>
    </row>
    <row r="703" spans="1:2" x14ac:dyDescent="0.25">
      <c r="A703" s="11"/>
      <c r="B703" s="11"/>
    </row>
    <row r="704" spans="1:2" x14ac:dyDescent="0.25">
      <c r="A704" s="11"/>
      <c r="B704" s="11"/>
    </row>
    <row r="705" spans="1:2" x14ac:dyDescent="0.25">
      <c r="A705" s="11"/>
      <c r="B705" s="11"/>
    </row>
    <row r="706" spans="1:2" x14ac:dyDescent="0.25">
      <c r="A706" s="11"/>
      <c r="B706" s="11"/>
    </row>
    <row r="707" spans="1:2" x14ac:dyDescent="0.25">
      <c r="A707" s="11"/>
      <c r="B707" s="11"/>
    </row>
    <row r="708" spans="1:2" x14ac:dyDescent="0.25">
      <c r="A708" s="11"/>
      <c r="B708" s="11"/>
    </row>
    <row r="709" spans="1:2" x14ac:dyDescent="0.25">
      <c r="A709" s="11"/>
      <c r="B709" s="11"/>
    </row>
    <row r="710" spans="1:2" x14ac:dyDescent="0.25">
      <c r="A710" s="11"/>
      <c r="B710" s="11"/>
    </row>
    <row r="711" spans="1:2" x14ac:dyDescent="0.25">
      <c r="A711" s="11"/>
      <c r="B711" s="11"/>
    </row>
    <row r="712" spans="1:2" x14ac:dyDescent="0.25">
      <c r="A712" s="11"/>
      <c r="B712" s="13"/>
    </row>
    <row r="713" spans="1:2" x14ac:dyDescent="0.25">
      <c r="A713" s="11"/>
      <c r="B713" s="13"/>
    </row>
    <row r="714" spans="1:2" x14ac:dyDescent="0.25">
      <c r="A714" s="11"/>
      <c r="B714" s="11"/>
    </row>
    <row r="715" spans="1:2" x14ac:dyDescent="0.25">
      <c r="A715" s="11"/>
      <c r="B715" s="11"/>
    </row>
    <row r="716" spans="1:2" x14ac:dyDescent="0.25">
      <c r="A716" s="11"/>
      <c r="B716" s="11"/>
    </row>
    <row r="717" spans="1:2" x14ac:dyDescent="0.25">
      <c r="A717" s="11"/>
      <c r="B717" s="11"/>
    </row>
    <row r="718" spans="1:2" x14ac:dyDescent="0.25">
      <c r="A718" s="11"/>
      <c r="B718" s="11"/>
    </row>
    <row r="719" spans="1:2" x14ac:dyDescent="0.25">
      <c r="A719" s="11"/>
      <c r="B719" s="11"/>
    </row>
    <row r="720" spans="1:2" x14ac:dyDescent="0.25">
      <c r="A720" s="11"/>
      <c r="B720" s="11"/>
    </row>
    <row r="721" spans="1:2" x14ac:dyDescent="0.25">
      <c r="A721" s="11"/>
      <c r="B721" s="11"/>
    </row>
    <row r="722" spans="1:2" x14ac:dyDescent="0.25">
      <c r="A722" s="11"/>
      <c r="B722" s="11"/>
    </row>
    <row r="723" spans="1:2" x14ac:dyDescent="0.25">
      <c r="A723" s="11"/>
      <c r="B723" s="11"/>
    </row>
    <row r="724" spans="1:2" x14ac:dyDescent="0.25">
      <c r="A724" s="11"/>
      <c r="B724" s="11"/>
    </row>
    <row r="725" spans="1:2" x14ac:dyDescent="0.25">
      <c r="A725" s="11"/>
      <c r="B725" s="13"/>
    </row>
    <row r="726" spans="1:2" x14ac:dyDescent="0.25">
      <c r="A726" s="11"/>
      <c r="B726" s="11"/>
    </row>
    <row r="727" spans="1:2" x14ac:dyDescent="0.25">
      <c r="A727" s="11"/>
      <c r="B727" s="13"/>
    </row>
    <row r="728" spans="1:2" x14ac:dyDescent="0.25">
      <c r="A728" s="11"/>
      <c r="B728" s="11"/>
    </row>
    <row r="729" spans="1:2" x14ac:dyDescent="0.25">
      <c r="A729" s="11"/>
      <c r="B729" s="11"/>
    </row>
    <row r="730" spans="1:2" x14ac:dyDescent="0.25">
      <c r="A730" s="11"/>
      <c r="B730" s="11"/>
    </row>
    <row r="731" spans="1:2" x14ac:dyDescent="0.25">
      <c r="A731" s="11"/>
      <c r="B731" s="13"/>
    </row>
    <row r="732" spans="1:2" x14ac:dyDescent="0.25">
      <c r="A732" s="11"/>
      <c r="B732" s="11"/>
    </row>
    <row r="733" spans="1:2" x14ac:dyDescent="0.25">
      <c r="A733" s="11"/>
      <c r="B733" s="13"/>
    </row>
    <row r="734" spans="1:2" x14ac:dyDescent="0.25">
      <c r="A734" s="11"/>
      <c r="B734" s="11"/>
    </row>
    <row r="735" spans="1:2" x14ac:dyDescent="0.25">
      <c r="A735" s="11"/>
      <c r="B735" s="11"/>
    </row>
    <row r="736" spans="1:2" x14ac:dyDescent="0.25">
      <c r="A736" s="11"/>
      <c r="B736" s="11"/>
    </row>
    <row r="737" spans="1:2" x14ac:dyDescent="0.25">
      <c r="A737" s="11"/>
      <c r="B737" s="11"/>
    </row>
    <row r="738" spans="1:2" x14ac:dyDescent="0.25">
      <c r="A738" s="11"/>
      <c r="B738" s="11"/>
    </row>
    <row r="739" spans="1:2" x14ac:dyDescent="0.25">
      <c r="A739" s="11"/>
      <c r="B739" s="11"/>
    </row>
    <row r="740" spans="1:2" x14ac:dyDescent="0.25">
      <c r="A740" s="11"/>
      <c r="B740" s="11"/>
    </row>
    <row r="741" spans="1:2" x14ac:dyDescent="0.25">
      <c r="A741" s="11"/>
      <c r="B741" s="11"/>
    </row>
    <row r="742" spans="1:2" x14ac:dyDescent="0.25">
      <c r="A742" s="11"/>
      <c r="B742" s="11"/>
    </row>
    <row r="743" spans="1:2" x14ac:dyDescent="0.25">
      <c r="A743" s="11"/>
      <c r="B743" s="11"/>
    </row>
    <row r="744" spans="1:2" x14ac:dyDescent="0.25">
      <c r="A744" s="11"/>
      <c r="B744" s="11"/>
    </row>
    <row r="745" spans="1:2" x14ac:dyDescent="0.25">
      <c r="A745" s="11"/>
      <c r="B745" s="11"/>
    </row>
    <row r="746" spans="1:2" x14ac:dyDescent="0.25">
      <c r="A746" s="11"/>
      <c r="B746" s="11"/>
    </row>
    <row r="747" spans="1:2" x14ac:dyDescent="0.25">
      <c r="A747" s="11"/>
      <c r="B747" s="11"/>
    </row>
    <row r="748" spans="1:2" x14ac:dyDescent="0.25">
      <c r="A748" s="11"/>
      <c r="B748" s="11"/>
    </row>
    <row r="749" spans="1:2" x14ac:dyDescent="0.25">
      <c r="A749" s="11"/>
      <c r="B749" s="11"/>
    </row>
    <row r="750" spans="1:2" x14ac:dyDescent="0.25">
      <c r="A750" s="11"/>
      <c r="B750" s="11"/>
    </row>
    <row r="751" spans="1:2" x14ac:dyDescent="0.25">
      <c r="A751" s="11"/>
      <c r="B751" s="11"/>
    </row>
    <row r="752" spans="1:2" x14ac:dyDescent="0.25">
      <c r="A752" s="11"/>
      <c r="B752" s="11"/>
    </row>
    <row r="753" spans="1:2" x14ac:dyDescent="0.25">
      <c r="A753" s="11"/>
      <c r="B753" s="11"/>
    </row>
    <row r="754" spans="1:2" x14ac:dyDescent="0.25">
      <c r="A754" s="11"/>
      <c r="B754" s="11"/>
    </row>
    <row r="755" spans="1:2" x14ac:dyDescent="0.25">
      <c r="A755" s="11"/>
      <c r="B755" s="11"/>
    </row>
    <row r="756" spans="1:2" x14ac:dyDescent="0.25">
      <c r="A756" s="11"/>
      <c r="B756" s="11"/>
    </row>
    <row r="757" spans="1:2" x14ac:dyDescent="0.25">
      <c r="A757" s="11"/>
      <c r="B757" s="11"/>
    </row>
    <row r="758" spans="1:2" x14ac:dyDescent="0.25">
      <c r="A758" s="11"/>
      <c r="B758" s="11"/>
    </row>
    <row r="759" spans="1:2" x14ac:dyDescent="0.25">
      <c r="A759" s="11"/>
      <c r="B759" s="11"/>
    </row>
    <row r="760" spans="1:2" x14ac:dyDescent="0.25">
      <c r="A760" s="11"/>
      <c r="B760" s="11"/>
    </row>
    <row r="761" spans="1:2" x14ac:dyDescent="0.25">
      <c r="A761" s="11"/>
      <c r="B761" s="11"/>
    </row>
    <row r="762" spans="1:2" x14ac:dyDescent="0.25">
      <c r="A762" s="11"/>
      <c r="B762" s="11"/>
    </row>
    <row r="763" spans="1:2" x14ac:dyDescent="0.25">
      <c r="A763" s="11"/>
      <c r="B763" s="11"/>
    </row>
    <row r="764" spans="1:2" x14ac:dyDescent="0.25">
      <c r="A764" s="11"/>
      <c r="B764" s="11"/>
    </row>
    <row r="765" spans="1:2" x14ac:dyDescent="0.25">
      <c r="A765" s="11"/>
      <c r="B765" s="11"/>
    </row>
    <row r="766" spans="1:2" x14ac:dyDescent="0.25">
      <c r="A766" s="11"/>
      <c r="B766" s="11"/>
    </row>
    <row r="767" spans="1:2" x14ac:dyDescent="0.25">
      <c r="A767" s="11"/>
      <c r="B767" s="11"/>
    </row>
    <row r="768" spans="1:2" x14ac:dyDescent="0.25">
      <c r="A768" s="11"/>
      <c r="B768" s="11"/>
    </row>
    <row r="769" spans="1:2" x14ac:dyDescent="0.25">
      <c r="A769" s="11"/>
      <c r="B769" s="11"/>
    </row>
    <row r="770" spans="1:2" x14ac:dyDescent="0.25">
      <c r="A770" s="11"/>
      <c r="B770" s="11"/>
    </row>
    <row r="771" spans="1:2" x14ac:dyDescent="0.25">
      <c r="A771" s="11"/>
      <c r="B771" s="11"/>
    </row>
    <row r="772" spans="1:2" x14ac:dyDescent="0.25">
      <c r="A772" s="11"/>
      <c r="B772" s="13"/>
    </row>
    <row r="773" spans="1:2" x14ac:dyDescent="0.25">
      <c r="A773" s="11"/>
      <c r="B773" s="11"/>
    </row>
    <row r="774" spans="1:2" x14ac:dyDescent="0.25">
      <c r="A774" s="11"/>
      <c r="B774" s="11"/>
    </row>
    <row r="775" spans="1:2" x14ac:dyDescent="0.25">
      <c r="A775" s="11"/>
      <c r="B775" s="11"/>
    </row>
    <row r="776" spans="1:2" x14ac:dyDescent="0.25">
      <c r="A776" s="11"/>
      <c r="B776" s="11"/>
    </row>
    <row r="777" spans="1:2" x14ac:dyDescent="0.25">
      <c r="A777" s="11"/>
      <c r="B777" s="11"/>
    </row>
    <row r="778" spans="1:2" x14ac:dyDescent="0.25">
      <c r="A778" s="11"/>
      <c r="B778" s="11"/>
    </row>
    <row r="779" spans="1:2" x14ac:dyDescent="0.25">
      <c r="A779" s="11"/>
      <c r="B779" s="12"/>
    </row>
    <row r="780" spans="1:2" x14ac:dyDescent="0.25">
      <c r="A780" s="11"/>
      <c r="B780" s="11"/>
    </row>
    <row r="781" spans="1:2" x14ac:dyDescent="0.25">
      <c r="A781" s="11"/>
      <c r="B781" s="11"/>
    </row>
    <row r="782" spans="1:2" x14ac:dyDescent="0.25">
      <c r="A782" s="11"/>
      <c r="B782" s="11"/>
    </row>
    <row r="783" spans="1:2" x14ac:dyDescent="0.25">
      <c r="A783" s="11"/>
    </row>
  </sheetData>
  <autoFilter ref="A1:J1">
    <sortState ref="A2:J388">
      <sortCondition descending="1" ref="G1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77"/>
  <sheetViews>
    <sheetView workbookViewId="0">
      <selection activeCell="L5" sqref="L5"/>
    </sheetView>
  </sheetViews>
  <sheetFormatPr defaultColWidth="12.140625" defaultRowHeight="15" x14ac:dyDescent="0.25"/>
  <cols>
    <col min="1" max="1" width="15.140625" bestFit="1" customWidth="1"/>
    <col min="2" max="2" width="44.42578125" customWidth="1"/>
    <col min="3" max="3" width="10.140625" style="10" bestFit="1" customWidth="1"/>
    <col min="4" max="4" width="8.5703125" style="9" bestFit="1" customWidth="1"/>
    <col min="5" max="5" width="7.140625" style="9" bestFit="1" customWidth="1"/>
    <col min="6" max="6" width="10.5703125" style="9" bestFit="1" customWidth="1"/>
    <col min="7" max="7" width="6.5703125" style="9" bestFit="1" customWidth="1"/>
    <col min="8" max="8" width="11" style="9" bestFit="1" customWidth="1"/>
    <col min="9" max="10" width="10.28515625" bestFit="1" customWidth="1"/>
  </cols>
  <sheetData>
    <row r="1" spans="1:10" x14ac:dyDescent="0.25">
      <c r="A1" s="3" t="s">
        <v>1142</v>
      </c>
      <c r="B1" s="3" t="s">
        <v>1141</v>
      </c>
      <c r="C1" s="15" t="s">
        <v>1140</v>
      </c>
      <c r="D1" s="7" t="s">
        <v>1143</v>
      </c>
      <c r="E1" s="7" t="s">
        <v>1145</v>
      </c>
      <c r="F1" s="7" t="s">
        <v>1146</v>
      </c>
      <c r="G1" s="7" t="s">
        <v>1139</v>
      </c>
      <c r="H1" s="7" t="s">
        <v>0</v>
      </c>
      <c r="I1" s="6" t="s">
        <v>1</v>
      </c>
      <c r="J1" s="6" t="s">
        <v>2</v>
      </c>
    </row>
    <row r="2" spans="1:10" x14ac:dyDescent="0.25">
      <c r="A2" s="4" t="s">
        <v>689</v>
      </c>
      <c r="B2" t="s">
        <v>1147</v>
      </c>
      <c r="C2" s="17"/>
      <c r="D2" s="8">
        <v>1646.81</v>
      </c>
      <c r="E2" s="8">
        <v>1.15774</v>
      </c>
      <c r="F2" s="8">
        <v>-10.4741</v>
      </c>
      <c r="G2" s="8">
        <f t="shared" ref="G2:G65" si="0">POWER(F2,2)</f>
        <v>109.70677080999999</v>
      </c>
      <c r="H2" s="8">
        <v>-12.616199999999999</v>
      </c>
      <c r="I2" s="5">
        <v>5.0000000000000002E-5</v>
      </c>
      <c r="J2" s="5">
        <v>2.05689E-4</v>
      </c>
    </row>
    <row r="3" spans="1:10" x14ac:dyDescent="0.25">
      <c r="A3" s="4" t="s">
        <v>688</v>
      </c>
      <c r="B3" t="s">
        <v>1158</v>
      </c>
      <c r="C3" s="17" t="s">
        <v>1385</v>
      </c>
      <c r="D3" s="8">
        <v>26826.9</v>
      </c>
      <c r="E3" s="8">
        <v>20.349299999999999</v>
      </c>
      <c r="F3" s="8">
        <v>-10.3645</v>
      </c>
      <c r="G3" s="8">
        <f t="shared" si="0"/>
        <v>107.42286024999999</v>
      </c>
      <c r="H3" s="8">
        <v>-16.267399999999999</v>
      </c>
      <c r="I3" s="5">
        <v>5.0000000000000002E-5</v>
      </c>
      <c r="J3" s="5">
        <v>2.05689E-4</v>
      </c>
    </row>
    <row r="4" spans="1:10" x14ac:dyDescent="0.25">
      <c r="A4" s="4" t="s">
        <v>770</v>
      </c>
      <c r="B4" t="s">
        <v>1153</v>
      </c>
      <c r="C4" s="17"/>
      <c r="D4" s="8">
        <v>2680.57</v>
      </c>
      <c r="E4" s="8">
        <v>5.5612899999999996</v>
      </c>
      <c r="F4" s="8">
        <v>-8.9129000000000005</v>
      </c>
      <c r="G4" s="8">
        <f t="shared" si="0"/>
        <v>79.439786410000011</v>
      </c>
      <c r="H4" s="8">
        <v>-17.583400000000001</v>
      </c>
      <c r="I4" s="5">
        <v>5.0000000000000002E-5</v>
      </c>
      <c r="J4" s="5">
        <v>2.05689E-4</v>
      </c>
    </row>
    <row r="5" spans="1:10" x14ac:dyDescent="0.25">
      <c r="A5" s="4" t="s">
        <v>1091</v>
      </c>
      <c r="B5" t="s">
        <v>1151</v>
      </c>
      <c r="C5" s="17"/>
      <c r="D5" s="8">
        <v>2619.42</v>
      </c>
      <c r="E5" s="8">
        <v>44.023600000000002</v>
      </c>
      <c r="F5" s="8">
        <v>-5.8948299999999998</v>
      </c>
      <c r="G5" s="8">
        <f t="shared" si="0"/>
        <v>34.7490207289</v>
      </c>
      <c r="H5" s="8">
        <v>-17.877700000000001</v>
      </c>
      <c r="I5" s="5">
        <v>5.0000000000000002E-5</v>
      </c>
      <c r="J5" s="5">
        <v>2.05689E-4</v>
      </c>
    </row>
    <row r="6" spans="1:10" x14ac:dyDescent="0.25">
      <c r="A6" s="4" t="s">
        <v>895</v>
      </c>
      <c r="B6" t="s">
        <v>1147</v>
      </c>
      <c r="C6" s="16"/>
      <c r="D6" s="8">
        <v>1901.36</v>
      </c>
      <c r="E6" s="8">
        <v>36.185499999999998</v>
      </c>
      <c r="F6" s="8">
        <v>-5.7154800000000003</v>
      </c>
      <c r="G6" s="8">
        <f t="shared" si="0"/>
        <v>32.666711630400002</v>
      </c>
      <c r="H6" s="8">
        <v>-16.786100000000001</v>
      </c>
      <c r="I6" s="5">
        <v>5.0000000000000002E-5</v>
      </c>
      <c r="J6" s="5">
        <v>2.05689E-4</v>
      </c>
    </row>
    <row r="7" spans="1:10" x14ac:dyDescent="0.25">
      <c r="A7" s="4" t="s">
        <v>1054</v>
      </c>
      <c r="B7" t="s">
        <v>1147</v>
      </c>
      <c r="C7" s="16"/>
      <c r="D7" s="8">
        <v>628.33299999999997</v>
      </c>
      <c r="E7" s="8">
        <v>12.0844</v>
      </c>
      <c r="F7" s="8">
        <v>-5.70031</v>
      </c>
      <c r="G7" s="8">
        <f t="shared" si="0"/>
        <v>32.493534096099999</v>
      </c>
      <c r="H7" s="8">
        <v>-14.9239</v>
      </c>
      <c r="I7" s="5">
        <v>5.0000000000000002E-5</v>
      </c>
      <c r="J7" s="5">
        <v>2.05689E-4</v>
      </c>
    </row>
    <row r="8" spans="1:10" x14ac:dyDescent="0.25">
      <c r="A8" s="4" t="s">
        <v>732</v>
      </c>
      <c r="B8" t="s">
        <v>1159</v>
      </c>
      <c r="C8" s="17"/>
      <c r="D8" s="8">
        <v>74.968999999999994</v>
      </c>
      <c r="E8" s="8">
        <v>1.54477</v>
      </c>
      <c r="F8" s="8">
        <v>-5.6008300000000002</v>
      </c>
      <c r="G8" s="8">
        <f t="shared" si="0"/>
        <v>31.3692966889</v>
      </c>
      <c r="H8" s="8">
        <v>-8.4351599999999998</v>
      </c>
      <c r="I8" s="5">
        <v>5.0000000000000002E-5</v>
      </c>
      <c r="J8" s="5">
        <v>2.05689E-4</v>
      </c>
    </row>
    <row r="9" spans="1:10" x14ac:dyDescent="0.25">
      <c r="A9" s="4" t="s">
        <v>851</v>
      </c>
      <c r="B9" t="s">
        <v>1147</v>
      </c>
      <c r="C9" s="17"/>
      <c r="D9" s="8">
        <v>1836.8</v>
      </c>
      <c r="E9" s="8">
        <v>42.497199999999999</v>
      </c>
      <c r="F9" s="8">
        <v>-5.4336799999999998</v>
      </c>
      <c r="G9" s="8">
        <f t="shared" si="0"/>
        <v>29.524878342399997</v>
      </c>
      <c r="H9" s="8">
        <v>-16.0716</v>
      </c>
      <c r="I9" s="5">
        <v>5.0000000000000002E-5</v>
      </c>
      <c r="J9" s="5">
        <v>2.05689E-4</v>
      </c>
    </row>
    <row r="10" spans="1:10" x14ac:dyDescent="0.25">
      <c r="A10" s="4" t="s">
        <v>1052</v>
      </c>
      <c r="B10" t="s">
        <v>1147</v>
      </c>
      <c r="C10" s="17" t="s">
        <v>1351</v>
      </c>
      <c r="D10" s="8">
        <v>203.32400000000001</v>
      </c>
      <c r="E10" s="8">
        <v>4.7428900000000001</v>
      </c>
      <c r="F10" s="8">
        <v>-5.4218700000000002</v>
      </c>
      <c r="G10" s="8">
        <f t="shared" si="0"/>
        <v>29.396674296900002</v>
      </c>
      <c r="H10" s="8">
        <v>-14.424799999999999</v>
      </c>
      <c r="I10" s="5">
        <v>5.0000000000000002E-5</v>
      </c>
      <c r="J10" s="5">
        <v>2.05689E-4</v>
      </c>
    </row>
    <row r="11" spans="1:10" x14ac:dyDescent="0.25">
      <c r="A11" s="4" t="s">
        <v>1069</v>
      </c>
      <c r="B11" t="s">
        <v>1147</v>
      </c>
      <c r="C11" s="17"/>
      <c r="D11" s="8">
        <v>1470.22</v>
      </c>
      <c r="E11" s="8">
        <v>35.844299999999997</v>
      </c>
      <c r="F11" s="8">
        <v>-5.3581399999999997</v>
      </c>
      <c r="G11" s="8">
        <f t="shared" si="0"/>
        <v>28.709664259599997</v>
      </c>
      <c r="H11" s="8">
        <v>-17.132899999999999</v>
      </c>
      <c r="I11" s="5">
        <v>5.0000000000000002E-5</v>
      </c>
      <c r="J11" s="5">
        <v>2.05689E-4</v>
      </c>
    </row>
    <row r="12" spans="1:10" x14ac:dyDescent="0.25">
      <c r="A12" s="4" t="s">
        <v>885</v>
      </c>
      <c r="B12" t="s">
        <v>1147</v>
      </c>
      <c r="C12" s="17" t="s">
        <v>1353</v>
      </c>
      <c r="D12" s="8">
        <v>266.62099999999998</v>
      </c>
      <c r="E12" s="8">
        <v>6.8060999999999998</v>
      </c>
      <c r="F12" s="8">
        <v>-5.2918200000000004</v>
      </c>
      <c r="G12" s="8">
        <f t="shared" si="0"/>
        <v>28.003358912400003</v>
      </c>
      <c r="H12" s="8">
        <v>-14.4933</v>
      </c>
      <c r="I12" s="5">
        <v>5.0000000000000002E-5</v>
      </c>
      <c r="J12" s="5">
        <v>2.05689E-4</v>
      </c>
    </row>
    <row r="13" spans="1:10" x14ac:dyDescent="0.25">
      <c r="A13" s="4" t="s">
        <v>1137</v>
      </c>
      <c r="B13" t="s">
        <v>1147</v>
      </c>
      <c r="C13" s="17"/>
      <c r="D13" s="8">
        <v>1202</v>
      </c>
      <c r="E13" s="8">
        <v>30.9968</v>
      </c>
      <c r="F13" s="8">
        <v>-5.2771699999999999</v>
      </c>
      <c r="G13" s="8">
        <f t="shared" si="0"/>
        <v>27.848523208899998</v>
      </c>
      <c r="H13" s="8">
        <v>-16.934899999999999</v>
      </c>
      <c r="I13" s="5">
        <v>5.0000000000000002E-5</v>
      </c>
      <c r="J13" s="5">
        <v>2.05689E-4</v>
      </c>
    </row>
    <row r="14" spans="1:10" x14ac:dyDescent="0.25">
      <c r="A14" s="4" t="s">
        <v>565</v>
      </c>
      <c r="B14" t="s">
        <v>1147</v>
      </c>
      <c r="C14" s="17" t="s">
        <v>1353</v>
      </c>
      <c r="D14" s="8">
        <v>233.36600000000001</v>
      </c>
      <c r="E14" s="8">
        <v>6.3956</v>
      </c>
      <c r="F14" s="8">
        <v>-5.1893700000000003</v>
      </c>
      <c r="G14" s="8">
        <f t="shared" si="0"/>
        <v>26.929560996900001</v>
      </c>
      <c r="H14" s="8">
        <v>-14.5372</v>
      </c>
      <c r="I14" s="5">
        <v>5.0000000000000002E-5</v>
      </c>
      <c r="J14" s="5">
        <v>2.05689E-4</v>
      </c>
    </row>
    <row r="15" spans="1:10" x14ac:dyDescent="0.25">
      <c r="A15" s="4" t="s">
        <v>1005</v>
      </c>
      <c r="B15" t="s">
        <v>1151</v>
      </c>
      <c r="C15" s="17" t="s">
        <v>1355</v>
      </c>
      <c r="D15" s="8">
        <v>193.149</v>
      </c>
      <c r="E15" s="8">
        <v>5.3499800000000004</v>
      </c>
      <c r="F15" s="8">
        <v>-5.1740399999999998</v>
      </c>
      <c r="G15" s="8">
        <f t="shared" si="0"/>
        <v>26.770689921599999</v>
      </c>
      <c r="H15" s="8">
        <v>-11.5479</v>
      </c>
      <c r="I15" s="5">
        <v>5.0000000000000002E-5</v>
      </c>
      <c r="J15" s="5">
        <v>2.05689E-4</v>
      </c>
    </row>
    <row r="16" spans="1:10" x14ac:dyDescent="0.25">
      <c r="A16" s="4" t="s">
        <v>951</v>
      </c>
      <c r="B16" t="s">
        <v>1147</v>
      </c>
      <c r="C16" s="16"/>
      <c r="D16" s="8">
        <v>982.38400000000001</v>
      </c>
      <c r="E16" s="8">
        <v>29.726099999999999</v>
      </c>
      <c r="F16" s="8">
        <v>-5.0464900000000004</v>
      </c>
      <c r="G16" s="8">
        <f t="shared" si="0"/>
        <v>25.467061320100004</v>
      </c>
      <c r="H16" s="8">
        <v>-12.720599999999999</v>
      </c>
      <c r="I16" s="5">
        <v>5.0000000000000002E-5</v>
      </c>
      <c r="J16" s="5">
        <v>2.05689E-4</v>
      </c>
    </row>
    <row r="17" spans="1:10" x14ac:dyDescent="0.25">
      <c r="A17" s="4" t="s">
        <v>692</v>
      </c>
      <c r="B17" t="s">
        <v>1147</v>
      </c>
      <c r="C17" s="17"/>
      <c r="D17" s="8">
        <v>1085.5899999999999</v>
      </c>
      <c r="E17" s="8">
        <v>33.788800000000002</v>
      </c>
      <c r="F17" s="8">
        <v>-5.0057900000000002</v>
      </c>
      <c r="G17" s="8">
        <f t="shared" si="0"/>
        <v>25.057933524100001</v>
      </c>
      <c r="H17" s="8">
        <v>-16.427700000000002</v>
      </c>
      <c r="I17" s="5">
        <v>5.0000000000000002E-5</v>
      </c>
      <c r="J17" s="5">
        <v>2.05689E-4</v>
      </c>
    </row>
    <row r="18" spans="1:10" x14ac:dyDescent="0.25">
      <c r="A18" s="4" t="s">
        <v>536</v>
      </c>
      <c r="B18" t="s">
        <v>1147</v>
      </c>
      <c r="C18" s="17" t="s">
        <v>1354</v>
      </c>
      <c r="D18" s="8">
        <v>510.66800000000001</v>
      </c>
      <c r="E18" s="8">
        <v>16.765899999999998</v>
      </c>
      <c r="F18" s="8">
        <v>-4.9287900000000002</v>
      </c>
      <c r="G18" s="8">
        <f t="shared" si="0"/>
        <v>24.292970864100003</v>
      </c>
      <c r="H18" s="8">
        <v>-15.7943</v>
      </c>
      <c r="I18" s="5">
        <v>5.0000000000000002E-5</v>
      </c>
      <c r="J18" s="5">
        <v>2.05689E-4</v>
      </c>
    </row>
    <row r="19" spans="1:10" x14ac:dyDescent="0.25">
      <c r="A19" s="4" t="s">
        <v>596</v>
      </c>
      <c r="B19" t="s">
        <v>1147</v>
      </c>
      <c r="C19" s="17" t="s">
        <v>1353</v>
      </c>
      <c r="D19" s="8">
        <v>354.49799999999999</v>
      </c>
      <c r="E19" s="8">
        <v>11.808299999999999</v>
      </c>
      <c r="F19" s="8">
        <v>-4.9078999999999997</v>
      </c>
      <c r="G19" s="8">
        <f t="shared" si="0"/>
        <v>24.087482409999996</v>
      </c>
      <c r="H19" s="8">
        <v>-15.8903</v>
      </c>
      <c r="I19" s="5">
        <v>5.0000000000000002E-5</v>
      </c>
      <c r="J19" s="5">
        <v>2.05689E-4</v>
      </c>
    </row>
    <row r="20" spans="1:10" x14ac:dyDescent="0.25">
      <c r="A20" s="4" t="s">
        <v>718</v>
      </c>
      <c r="B20" t="s">
        <v>1147</v>
      </c>
      <c r="C20" s="17" t="s">
        <v>1354</v>
      </c>
      <c r="D20" s="8">
        <v>949.01900000000001</v>
      </c>
      <c r="E20" s="8">
        <v>34.710299999999997</v>
      </c>
      <c r="F20" s="8">
        <v>-4.7729999999999997</v>
      </c>
      <c r="G20" s="8">
        <f t="shared" si="0"/>
        <v>22.781528999999995</v>
      </c>
      <c r="H20" s="8">
        <v>-15.8558</v>
      </c>
      <c r="I20" s="5">
        <v>5.0000000000000002E-5</v>
      </c>
      <c r="J20" s="5">
        <v>2.05689E-4</v>
      </c>
    </row>
    <row r="21" spans="1:10" x14ac:dyDescent="0.25">
      <c r="A21" s="4" t="s">
        <v>1074</v>
      </c>
      <c r="B21" t="s">
        <v>1147</v>
      </c>
      <c r="C21" s="17"/>
      <c r="D21" s="8">
        <v>563.26199999999994</v>
      </c>
      <c r="E21" s="8">
        <v>20.614000000000001</v>
      </c>
      <c r="F21" s="8">
        <v>-4.7721099999999996</v>
      </c>
      <c r="G21" s="8">
        <f t="shared" si="0"/>
        <v>22.773033852099996</v>
      </c>
      <c r="H21" s="8">
        <v>-15.1233</v>
      </c>
      <c r="I21" s="5">
        <v>5.0000000000000002E-5</v>
      </c>
      <c r="J21" s="5">
        <v>2.05689E-4</v>
      </c>
    </row>
    <row r="22" spans="1:10" x14ac:dyDescent="0.25">
      <c r="A22" s="4" t="s">
        <v>612</v>
      </c>
      <c r="B22" t="s">
        <v>1147</v>
      </c>
      <c r="C22" s="17" t="s">
        <v>1356</v>
      </c>
      <c r="D22" s="8">
        <v>981.16899999999998</v>
      </c>
      <c r="E22" s="8">
        <v>36.059800000000003</v>
      </c>
      <c r="F22" s="8">
        <v>-4.7660400000000003</v>
      </c>
      <c r="G22" s="8">
        <f t="shared" si="0"/>
        <v>22.715137281600004</v>
      </c>
      <c r="H22" s="8">
        <v>-15.8231</v>
      </c>
      <c r="I22" s="5">
        <v>5.0000000000000002E-5</v>
      </c>
      <c r="J22" s="5">
        <v>2.05689E-4</v>
      </c>
    </row>
    <row r="23" spans="1:10" x14ac:dyDescent="0.25">
      <c r="A23" s="4" t="s">
        <v>564</v>
      </c>
      <c r="B23" t="s">
        <v>1147</v>
      </c>
      <c r="C23" s="17" t="s">
        <v>1353</v>
      </c>
      <c r="D23" s="8">
        <v>301.89999999999998</v>
      </c>
      <c r="E23" s="8">
        <v>11.106999999999999</v>
      </c>
      <c r="F23" s="8">
        <v>-4.7645299999999997</v>
      </c>
      <c r="G23" s="8">
        <f t="shared" si="0"/>
        <v>22.700746120899996</v>
      </c>
      <c r="H23" s="8">
        <v>-15.4459</v>
      </c>
      <c r="I23" s="5">
        <v>5.0000000000000002E-5</v>
      </c>
      <c r="J23" s="5">
        <v>2.05689E-4</v>
      </c>
    </row>
    <row r="24" spans="1:10" x14ac:dyDescent="0.25">
      <c r="A24" s="4" t="s">
        <v>952</v>
      </c>
      <c r="B24" t="s">
        <v>1147</v>
      </c>
      <c r="C24" s="17"/>
      <c r="D24" s="8">
        <v>851.75</v>
      </c>
      <c r="E24" s="8">
        <v>31.4649</v>
      </c>
      <c r="F24" s="8">
        <v>-4.75861</v>
      </c>
      <c r="G24" s="8">
        <f t="shared" si="0"/>
        <v>22.6443691321</v>
      </c>
      <c r="H24" s="8">
        <v>-9.0551100000000009</v>
      </c>
      <c r="I24" s="5">
        <v>5.0000000000000002E-5</v>
      </c>
      <c r="J24" s="5">
        <v>2.05689E-4</v>
      </c>
    </row>
    <row r="25" spans="1:10" x14ac:dyDescent="0.25">
      <c r="A25" s="4" t="s">
        <v>709</v>
      </c>
      <c r="B25" t="s">
        <v>1147</v>
      </c>
      <c r="C25" s="16"/>
      <c r="D25" s="8">
        <v>560.971</v>
      </c>
      <c r="E25" s="8">
        <v>21.145199999999999</v>
      </c>
      <c r="F25" s="8">
        <v>-4.7295299999999996</v>
      </c>
      <c r="G25" s="8">
        <f t="shared" si="0"/>
        <v>22.368454020899996</v>
      </c>
      <c r="H25" s="8">
        <v>-15.741099999999999</v>
      </c>
      <c r="I25" s="5">
        <v>5.0000000000000002E-5</v>
      </c>
      <c r="J25" s="5">
        <v>2.05689E-4</v>
      </c>
    </row>
    <row r="26" spans="1:10" x14ac:dyDescent="0.25">
      <c r="A26" s="4" t="s">
        <v>872</v>
      </c>
      <c r="B26" t="s">
        <v>1151</v>
      </c>
      <c r="C26" s="17"/>
      <c r="D26" s="8">
        <v>274.13799999999998</v>
      </c>
      <c r="E26" s="8">
        <v>10.4596</v>
      </c>
      <c r="F26" s="8">
        <v>-4.7120100000000003</v>
      </c>
      <c r="G26" s="8">
        <f t="shared" si="0"/>
        <v>22.203038240100003</v>
      </c>
      <c r="H26" s="8">
        <v>-12.072800000000001</v>
      </c>
      <c r="I26" s="5">
        <v>5.0000000000000002E-5</v>
      </c>
      <c r="J26" s="5">
        <v>2.05689E-4</v>
      </c>
    </row>
    <row r="27" spans="1:10" x14ac:dyDescent="0.25">
      <c r="A27" s="4" t="s">
        <v>942</v>
      </c>
      <c r="B27" t="s">
        <v>1147</v>
      </c>
      <c r="C27" s="17"/>
      <c r="D27" s="8">
        <v>273.36</v>
      </c>
      <c r="E27" s="8">
        <v>10.7532</v>
      </c>
      <c r="F27" s="8">
        <v>-4.6679599999999999</v>
      </c>
      <c r="G27" s="8">
        <f t="shared" si="0"/>
        <v>21.789850561599998</v>
      </c>
      <c r="H27" s="8">
        <v>-14.7584</v>
      </c>
      <c r="I27" s="5">
        <v>5.0000000000000002E-5</v>
      </c>
      <c r="J27" s="5">
        <v>2.05689E-4</v>
      </c>
    </row>
    <row r="28" spans="1:10" x14ac:dyDescent="0.25">
      <c r="A28" s="4" t="s">
        <v>1018</v>
      </c>
      <c r="B28" t="s">
        <v>1147</v>
      </c>
      <c r="C28" s="17"/>
      <c r="D28" s="8">
        <v>1957.94</v>
      </c>
      <c r="E28" s="8">
        <v>77.874399999999994</v>
      </c>
      <c r="F28" s="8">
        <v>-4.65205</v>
      </c>
      <c r="G28" s="8">
        <f t="shared" si="0"/>
        <v>21.641569202500001</v>
      </c>
      <c r="H28" s="8">
        <v>-15.359400000000001</v>
      </c>
      <c r="I28" s="5">
        <v>5.0000000000000002E-5</v>
      </c>
      <c r="J28" s="5">
        <v>2.05689E-4</v>
      </c>
    </row>
    <row r="29" spans="1:10" x14ac:dyDescent="0.25">
      <c r="A29" s="4" t="s">
        <v>1042</v>
      </c>
      <c r="B29" t="s">
        <v>1147</v>
      </c>
      <c r="C29" s="17"/>
      <c r="D29" s="8">
        <v>792.83299999999997</v>
      </c>
      <c r="E29" s="8">
        <v>31.5854</v>
      </c>
      <c r="F29" s="8">
        <v>-4.6496899999999997</v>
      </c>
      <c r="G29" s="8">
        <f t="shared" si="0"/>
        <v>21.619617096099997</v>
      </c>
      <c r="H29" s="8">
        <v>-14.958</v>
      </c>
      <c r="I29" s="5">
        <v>5.0000000000000002E-5</v>
      </c>
      <c r="J29" s="5">
        <v>2.05689E-4</v>
      </c>
    </row>
    <row r="30" spans="1:10" x14ac:dyDescent="0.25">
      <c r="A30" s="4" t="s">
        <v>725</v>
      </c>
      <c r="B30" t="s">
        <v>1147</v>
      </c>
      <c r="C30" s="17"/>
      <c r="D30" s="8">
        <v>205.44</v>
      </c>
      <c r="E30" s="8">
        <v>8.7996499999999997</v>
      </c>
      <c r="F30" s="8">
        <v>-4.5451300000000003</v>
      </c>
      <c r="G30" s="8">
        <f t="shared" si="0"/>
        <v>20.658206716900004</v>
      </c>
      <c r="H30" s="8">
        <v>-12.8149</v>
      </c>
      <c r="I30" s="5">
        <v>5.0000000000000002E-5</v>
      </c>
      <c r="J30" s="5">
        <v>2.05689E-4</v>
      </c>
    </row>
    <row r="31" spans="1:10" x14ac:dyDescent="0.25">
      <c r="A31" s="4" t="s">
        <v>893</v>
      </c>
      <c r="B31" t="s">
        <v>1147</v>
      </c>
      <c r="C31" s="17"/>
      <c r="D31" s="8">
        <v>1208.6199999999999</v>
      </c>
      <c r="E31" s="8">
        <v>52.177999999999997</v>
      </c>
      <c r="F31" s="8">
        <v>-4.5337699999999996</v>
      </c>
      <c r="G31" s="8">
        <f t="shared" si="0"/>
        <v>20.555070412899997</v>
      </c>
      <c r="H31" s="8">
        <v>-15.3912</v>
      </c>
      <c r="I31" s="5">
        <v>5.0000000000000002E-5</v>
      </c>
      <c r="J31" s="5">
        <v>2.05689E-4</v>
      </c>
    </row>
    <row r="32" spans="1:10" x14ac:dyDescent="0.25">
      <c r="A32" s="4" t="s">
        <v>609</v>
      </c>
      <c r="B32" t="s">
        <v>1150</v>
      </c>
      <c r="C32" s="16"/>
      <c r="D32" s="8">
        <v>567.57899999999995</v>
      </c>
      <c r="E32" s="8">
        <v>24.552800000000001</v>
      </c>
      <c r="F32" s="8">
        <v>-4.5308599999999997</v>
      </c>
      <c r="G32" s="8">
        <f t="shared" si="0"/>
        <v>20.528692339599996</v>
      </c>
      <c r="H32" s="8">
        <v>-14.1227</v>
      </c>
      <c r="I32" s="5">
        <v>5.0000000000000002E-5</v>
      </c>
      <c r="J32" s="5">
        <v>2.05689E-4</v>
      </c>
    </row>
    <row r="33" spans="1:10" x14ac:dyDescent="0.25">
      <c r="A33" s="4" t="s">
        <v>701</v>
      </c>
      <c r="B33" t="s">
        <v>1147</v>
      </c>
      <c r="C33" s="16"/>
      <c r="D33" s="8">
        <v>71.422799999999995</v>
      </c>
      <c r="E33" s="8">
        <v>3.1999200000000001</v>
      </c>
      <c r="F33" s="8">
        <v>-4.4802799999999996</v>
      </c>
      <c r="G33" s="8">
        <f t="shared" si="0"/>
        <v>20.072908878399996</v>
      </c>
      <c r="H33" s="8">
        <v>-3.8240599999999998</v>
      </c>
      <c r="I33" s="5">
        <v>5.0000000000000002E-5</v>
      </c>
      <c r="J33" s="5">
        <v>2.05689E-4</v>
      </c>
    </row>
    <row r="34" spans="1:10" x14ac:dyDescent="0.25">
      <c r="A34" s="4" t="s">
        <v>1123</v>
      </c>
      <c r="B34" t="s">
        <v>1147</v>
      </c>
      <c r="C34" s="17" t="s">
        <v>1353</v>
      </c>
      <c r="D34" s="8">
        <v>167.50899999999999</v>
      </c>
      <c r="E34" s="8">
        <v>7.6334200000000001</v>
      </c>
      <c r="F34" s="8">
        <v>-4.4557599999999997</v>
      </c>
      <c r="G34" s="8">
        <f t="shared" si="0"/>
        <v>19.853797177599997</v>
      </c>
      <c r="H34" s="8">
        <v>-13.862399999999999</v>
      </c>
      <c r="I34" s="5">
        <v>5.0000000000000002E-5</v>
      </c>
      <c r="J34" s="5">
        <v>2.05689E-4</v>
      </c>
    </row>
    <row r="35" spans="1:10" x14ac:dyDescent="0.25">
      <c r="A35" s="4" t="s">
        <v>974</v>
      </c>
      <c r="B35" t="s">
        <v>1147</v>
      </c>
      <c r="C35" s="17" t="s">
        <v>1353</v>
      </c>
      <c r="D35" s="8">
        <v>682.45699999999999</v>
      </c>
      <c r="E35" s="8">
        <v>31.3353</v>
      </c>
      <c r="F35" s="8">
        <v>-4.4448800000000004</v>
      </c>
      <c r="G35" s="8">
        <f t="shared" si="0"/>
        <v>19.756958214400004</v>
      </c>
      <c r="H35" s="8">
        <v>-15.153</v>
      </c>
      <c r="I35" s="5">
        <v>5.0000000000000002E-5</v>
      </c>
      <c r="J35" s="5">
        <v>2.05689E-4</v>
      </c>
    </row>
    <row r="36" spans="1:10" x14ac:dyDescent="0.25">
      <c r="A36" s="4" t="s">
        <v>575</v>
      </c>
      <c r="B36" t="s">
        <v>1147</v>
      </c>
      <c r="C36" s="17" t="s">
        <v>1353</v>
      </c>
      <c r="D36" s="8">
        <v>165.202</v>
      </c>
      <c r="E36" s="8">
        <v>7.6690300000000002</v>
      </c>
      <c r="F36" s="8">
        <v>-4.4290500000000002</v>
      </c>
      <c r="G36" s="8">
        <f t="shared" si="0"/>
        <v>19.616483902500001</v>
      </c>
      <c r="H36" s="8">
        <v>-13.6737</v>
      </c>
      <c r="I36" s="5">
        <v>5.0000000000000002E-5</v>
      </c>
      <c r="J36" s="5">
        <v>2.05689E-4</v>
      </c>
    </row>
    <row r="37" spans="1:10" x14ac:dyDescent="0.25">
      <c r="A37" s="4" t="s">
        <v>681</v>
      </c>
      <c r="B37" t="s">
        <v>1147</v>
      </c>
      <c r="C37" s="17" t="s">
        <v>1351</v>
      </c>
      <c r="D37" s="8">
        <v>274.61599999999999</v>
      </c>
      <c r="E37" s="8">
        <v>12.862399999999999</v>
      </c>
      <c r="F37" s="8">
        <v>-4.4161799999999998</v>
      </c>
      <c r="G37" s="8">
        <f t="shared" si="0"/>
        <v>19.502645792399999</v>
      </c>
      <c r="H37" s="8">
        <v>-14.513199999999999</v>
      </c>
      <c r="I37" s="5">
        <v>5.0000000000000002E-5</v>
      </c>
      <c r="J37" s="5">
        <v>2.05689E-4</v>
      </c>
    </row>
    <row r="38" spans="1:10" x14ac:dyDescent="0.25">
      <c r="A38" s="4" t="s">
        <v>892</v>
      </c>
      <c r="B38" t="s">
        <v>1150</v>
      </c>
      <c r="C38" s="16"/>
      <c r="D38" s="8">
        <v>855.72900000000004</v>
      </c>
      <c r="E38" s="8">
        <v>40.508299999999998</v>
      </c>
      <c r="F38" s="8">
        <v>-4.4008700000000003</v>
      </c>
      <c r="G38" s="8">
        <f t="shared" si="0"/>
        <v>19.367656756900004</v>
      </c>
      <c r="H38" s="8">
        <v>-15.1431</v>
      </c>
      <c r="I38" s="5">
        <v>5.0000000000000002E-5</v>
      </c>
      <c r="J38" s="5">
        <v>2.05689E-4</v>
      </c>
    </row>
    <row r="39" spans="1:10" x14ac:dyDescent="0.25">
      <c r="A39" s="4" t="s">
        <v>1009</v>
      </c>
      <c r="B39" t="s">
        <v>1147</v>
      </c>
      <c r="C39" s="17"/>
      <c r="D39" s="8">
        <v>144.71100000000001</v>
      </c>
      <c r="E39" s="8">
        <v>6.8611800000000001</v>
      </c>
      <c r="F39" s="8">
        <v>-4.3985700000000003</v>
      </c>
      <c r="G39" s="8">
        <f t="shared" si="0"/>
        <v>19.347418044900003</v>
      </c>
      <c r="H39" s="8">
        <v>-10.4718</v>
      </c>
      <c r="I39" s="5">
        <v>5.0000000000000002E-5</v>
      </c>
      <c r="J39" s="5">
        <v>2.05689E-4</v>
      </c>
    </row>
    <row r="40" spans="1:10" x14ac:dyDescent="0.25">
      <c r="A40" s="4" t="s">
        <v>853</v>
      </c>
      <c r="B40" t="s">
        <v>1147</v>
      </c>
      <c r="C40" s="17"/>
      <c r="D40" s="8">
        <v>186.661</v>
      </c>
      <c r="E40" s="8">
        <v>9.2518100000000008</v>
      </c>
      <c r="F40" s="8">
        <v>-4.3345399999999996</v>
      </c>
      <c r="G40" s="8">
        <f t="shared" si="0"/>
        <v>18.788237011599996</v>
      </c>
      <c r="H40" s="8">
        <v>-12.369300000000001</v>
      </c>
      <c r="I40" s="5">
        <v>5.0000000000000002E-5</v>
      </c>
      <c r="J40" s="5">
        <v>2.05689E-4</v>
      </c>
    </row>
    <row r="41" spans="1:10" x14ac:dyDescent="0.25">
      <c r="A41" s="4" t="s">
        <v>961</v>
      </c>
      <c r="B41" t="s">
        <v>1147</v>
      </c>
      <c r="C41" s="16"/>
      <c r="D41" s="8">
        <v>577.92100000000005</v>
      </c>
      <c r="E41" s="8">
        <v>29.892199999999999</v>
      </c>
      <c r="F41" s="8">
        <v>-4.2730300000000003</v>
      </c>
      <c r="G41" s="8">
        <f t="shared" si="0"/>
        <v>18.258785380900004</v>
      </c>
      <c r="H41" s="8">
        <v>-14.147</v>
      </c>
      <c r="I41" s="5">
        <v>5.0000000000000002E-5</v>
      </c>
      <c r="J41" s="5">
        <v>2.05689E-4</v>
      </c>
    </row>
    <row r="42" spans="1:10" x14ac:dyDescent="0.25">
      <c r="A42" s="4" t="s">
        <v>937</v>
      </c>
      <c r="B42" t="s">
        <v>1147</v>
      </c>
      <c r="C42" s="17"/>
      <c r="D42" s="8">
        <v>488.12700000000001</v>
      </c>
      <c r="E42" s="8">
        <v>25.5502</v>
      </c>
      <c r="F42" s="8">
        <v>-4.2558499999999997</v>
      </c>
      <c r="G42" s="8">
        <f t="shared" si="0"/>
        <v>18.112259222499997</v>
      </c>
      <c r="H42" s="8">
        <v>-14.242800000000001</v>
      </c>
      <c r="I42" s="5">
        <v>5.0000000000000002E-5</v>
      </c>
      <c r="J42" s="5">
        <v>2.05689E-4</v>
      </c>
    </row>
    <row r="43" spans="1:10" x14ac:dyDescent="0.25">
      <c r="A43" s="4" t="s">
        <v>717</v>
      </c>
      <c r="B43" t="s">
        <v>1147</v>
      </c>
      <c r="C43" s="17"/>
      <c r="D43" s="8">
        <v>273.48599999999999</v>
      </c>
      <c r="E43" s="8">
        <v>14.378299999999999</v>
      </c>
      <c r="F43" s="8">
        <v>-4.2495000000000003</v>
      </c>
      <c r="G43" s="8">
        <f t="shared" si="0"/>
        <v>18.058250250000004</v>
      </c>
      <c r="H43" s="8">
        <v>-12.3453</v>
      </c>
      <c r="I43" s="5">
        <v>5.0000000000000002E-5</v>
      </c>
      <c r="J43" s="5">
        <v>2.05689E-4</v>
      </c>
    </row>
    <row r="44" spans="1:10" x14ac:dyDescent="0.25">
      <c r="A44" s="4" t="s">
        <v>905</v>
      </c>
      <c r="B44" t="s">
        <v>1147</v>
      </c>
      <c r="C44" s="17"/>
      <c r="D44" s="8">
        <v>2309.67</v>
      </c>
      <c r="E44" s="8">
        <v>125.313</v>
      </c>
      <c r="F44" s="8">
        <v>-4.2040899999999999</v>
      </c>
      <c r="G44" s="8">
        <f t="shared" si="0"/>
        <v>17.6743727281</v>
      </c>
      <c r="H44" s="8">
        <v>-13.805099999999999</v>
      </c>
      <c r="I44" s="5">
        <v>5.0000000000000002E-5</v>
      </c>
      <c r="J44" s="5">
        <v>2.05689E-4</v>
      </c>
    </row>
    <row r="45" spans="1:10" x14ac:dyDescent="0.25">
      <c r="A45" s="4" t="s">
        <v>946</v>
      </c>
      <c r="B45" t="s">
        <v>1151</v>
      </c>
      <c r="C45" s="17"/>
      <c r="D45" s="8">
        <v>683.36199999999997</v>
      </c>
      <c r="E45" s="8">
        <v>37.709299999999999</v>
      </c>
      <c r="F45" s="8">
        <v>-4.1796600000000002</v>
      </c>
      <c r="G45" s="8">
        <f t="shared" si="0"/>
        <v>17.469557715600001</v>
      </c>
      <c r="H45" s="8">
        <v>-14.2417</v>
      </c>
      <c r="I45" s="5">
        <v>5.0000000000000002E-5</v>
      </c>
      <c r="J45" s="5">
        <v>2.05689E-4</v>
      </c>
    </row>
    <row r="46" spans="1:10" x14ac:dyDescent="0.25">
      <c r="A46" s="4" t="s">
        <v>829</v>
      </c>
      <c r="B46" t="s">
        <v>1147</v>
      </c>
      <c r="C46" s="16"/>
      <c r="D46" s="8">
        <v>1848.86</v>
      </c>
      <c r="E46" s="8">
        <v>102.74299999999999</v>
      </c>
      <c r="F46" s="8">
        <v>-4.1695200000000003</v>
      </c>
      <c r="G46" s="8">
        <f t="shared" si="0"/>
        <v>17.384897030400001</v>
      </c>
      <c r="H46" s="8">
        <v>-14.132899999999999</v>
      </c>
      <c r="I46" s="5">
        <v>5.0000000000000002E-5</v>
      </c>
      <c r="J46" s="5">
        <v>2.05689E-4</v>
      </c>
    </row>
    <row r="47" spans="1:10" x14ac:dyDescent="0.25">
      <c r="A47" s="4" t="s">
        <v>700</v>
      </c>
      <c r="B47" t="s">
        <v>1147</v>
      </c>
      <c r="C47" s="17" t="s">
        <v>1354</v>
      </c>
      <c r="D47" s="8">
        <v>174.029</v>
      </c>
      <c r="E47" s="8">
        <v>9.8731200000000001</v>
      </c>
      <c r="F47" s="8">
        <v>-4.1396800000000002</v>
      </c>
      <c r="G47" s="8">
        <f t="shared" si="0"/>
        <v>17.136950502400001</v>
      </c>
      <c r="H47" s="8">
        <v>-10.648899999999999</v>
      </c>
      <c r="I47" s="5">
        <v>5.0000000000000002E-5</v>
      </c>
      <c r="J47" s="5">
        <v>2.05689E-4</v>
      </c>
    </row>
    <row r="48" spans="1:10" x14ac:dyDescent="0.25">
      <c r="A48" s="4" t="s">
        <v>921</v>
      </c>
      <c r="B48" t="s">
        <v>1147</v>
      </c>
      <c r="C48" s="17"/>
      <c r="D48" s="8">
        <v>294.012</v>
      </c>
      <c r="E48" s="8">
        <v>16.8691</v>
      </c>
      <c r="F48" s="8">
        <v>-4.1234200000000003</v>
      </c>
      <c r="G48" s="8">
        <f t="shared" si="0"/>
        <v>17.002592496400002</v>
      </c>
      <c r="H48" s="8">
        <v>-12.9377</v>
      </c>
      <c r="I48" s="5">
        <v>5.0000000000000002E-5</v>
      </c>
      <c r="J48" s="5">
        <v>2.05689E-4</v>
      </c>
    </row>
    <row r="49" spans="1:10" x14ac:dyDescent="0.25">
      <c r="A49" s="4" t="s">
        <v>881</v>
      </c>
      <c r="B49" t="s">
        <v>1147</v>
      </c>
      <c r="C49" s="17" t="s">
        <v>1351</v>
      </c>
      <c r="D49" s="8">
        <v>309.99299999999999</v>
      </c>
      <c r="E49" s="8">
        <v>18.055599999999998</v>
      </c>
      <c r="F49" s="8">
        <v>-4.1017200000000003</v>
      </c>
      <c r="G49" s="8">
        <f t="shared" si="0"/>
        <v>16.824106958400002</v>
      </c>
      <c r="H49" s="8">
        <v>-14.162100000000001</v>
      </c>
      <c r="I49" s="5">
        <v>5.0000000000000002E-5</v>
      </c>
      <c r="J49" s="5">
        <v>2.05689E-4</v>
      </c>
    </row>
    <row r="50" spans="1:10" x14ac:dyDescent="0.25">
      <c r="A50" s="4" t="s">
        <v>754</v>
      </c>
      <c r="B50" t="s">
        <v>1151</v>
      </c>
      <c r="C50" s="16"/>
      <c r="D50" s="8">
        <v>128.99100000000001</v>
      </c>
      <c r="E50" s="8">
        <v>7.6848400000000003</v>
      </c>
      <c r="F50" s="8">
        <v>-4.0691199999999998</v>
      </c>
      <c r="G50" s="8">
        <f t="shared" si="0"/>
        <v>16.557737574399997</v>
      </c>
      <c r="H50" s="8">
        <v>-11.0639</v>
      </c>
      <c r="I50" s="5">
        <v>5.0000000000000002E-5</v>
      </c>
      <c r="J50" s="5">
        <v>2.05689E-4</v>
      </c>
    </row>
    <row r="51" spans="1:10" x14ac:dyDescent="0.25">
      <c r="A51" s="4" t="s">
        <v>599</v>
      </c>
      <c r="B51" t="s">
        <v>1147</v>
      </c>
      <c r="C51" s="17" t="s">
        <v>1354</v>
      </c>
      <c r="D51" s="8">
        <v>168.50899999999999</v>
      </c>
      <c r="E51" s="8">
        <v>10.055999999999999</v>
      </c>
      <c r="F51" s="8">
        <v>-4.0667</v>
      </c>
      <c r="G51" s="8">
        <f t="shared" si="0"/>
        <v>16.538048889999999</v>
      </c>
      <c r="H51" s="8">
        <v>-12.504099999999999</v>
      </c>
      <c r="I51" s="5">
        <v>5.0000000000000002E-5</v>
      </c>
      <c r="J51" s="5">
        <v>2.05689E-4</v>
      </c>
    </row>
    <row r="52" spans="1:10" x14ac:dyDescent="0.25">
      <c r="A52" s="4" t="s">
        <v>699</v>
      </c>
      <c r="B52" t="s">
        <v>1147</v>
      </c>
      <c r="C52" s="17"/>
      <c r="D52" s="8">
        <v>333.03199999999998</v>
      </c>
      <c r="E52" s="8">
        <v>20.015499999999999</v>
      </c>
      <c r="F52" s="8">
        <v>-4.0564799999999996</v>
      </c>
      <c r="G52" s="8">
        <f t="shared" si="0"/>
        <v>16.455029990399996</v>
      </c>
      <c r="H52" s="8">
        <v>-14.103400000000001</v>
      </c>
      <c r="I52" s="5">
        <v>5.0000000000000002E-5</v>
      </c>
      <c r="J52" s="5">
        <v>2.05689E-4</v>
      </c>
    </row>
    <row r="53" spans="1:10" x14ac:dyDescent="0.25">
      <c r="A53" s="4" t="s">
        <v>1039</v>
      </c>
      <c r="B53" t="s">
        <v>1151</v>
      </c>
      <c r="C53" s="16"/>
      <c r="D53" s="8">
        <v>991.48</v>
      </c>
      <c r="E53" s="8">
        <v>59.679099999999998</v>
      </c>
      <c r="F53" s="8">
        <v>-4.0542899999999999</v>
      </c>
      <c r="G53" s="8">
        <f t="shared" si="0"/>
        <v>16.437267404099998</v>
      </c>
      <c r="H53" s="8">
        <v>-14.2624</v>
      </c>
      <c r="I53" s="5">
        <v>5.0000000000000002E-5</v>
      </c>
      <c r="J53" s="5">
        <v>2.05689E-4</v>
      </c>
    </row>
    <row r="54" spans="1:10" x14ac:dyDescent="0.25">
      <c r="A54" s="4" t="s">
        <v>1049</v>
      </c>
      <c r="B54" t="s">
        <v>1151</v>
      </c>
      <c r="C54" s="17"/>
      <c r="D54" s="8">
        <v>356.089</v>
      </c>
      <c r="E54" s="8">
        <v>21.4983</v>
      </c>
      <c r="F54" s="8">
        <v>-4.0499499999999999</v>
      </c>
      <c r="G54" s="8">
        <f t="shared" si="0"/>
        <v>16.402095002500001</v>
      </c>
      <c r="H54" s="8">
        <v>-11.2461</v>
      </c>
      <c r="I54" s="5">
        <v>5.0000000000000002E-5</v>
      </c>
      <c r="J54" s="5">
        <v>2.05689E-4</v>
      </c>
    </row>
    <row r="55" spans="1:10" x14ac:dyDescent="0.25">
      <c r="A55" s="4" t="s">
        <v>915</v>
      </c>
      <c r="B55" t="s">
        <v>1150</v>
      </c>
      <c r="C55" s="17"/>
      <c r="D55" s="8">
        <v>203.45500000000001</v>
      </c>
      <c r="E55" s="8">
        <v>12.341799999999999</v>
      </c>
      <c r="F55" s="8">
        <v>-4.0430900000000003</v>
      </c>
      <c r="G55" s="8">
        <f t="shared" si="0"/>
        <v>16.346576748100002</v>
      </c>
      <c r="H55" s="8">
        <v>-12.0627</v>
      </c>
      <c r="I55" s="5">
        <v>5.0000000000000002E-5</v>
      </c>
      <c r="J55" s="5">
        <v>2.05689E-4</v>
      </c>
    </row>
    <row r="56" spans="1:10" x14ac:dyDescent="0.25">
      <c r="A56" s="4" t="s">
        <v>1087</v>
      </c>
      <c r="B56" t="s">
        <v>1147</v>
      </c>
      <c r="C56" s="17" t="s">
        <v>1353</v>
      </c>
      <c r="D56" s="8">
        <v>347.93900000000002</v>
      </c>
      <c r="E56" s="8">
        <v>21.2928</v>
      </c>
      <c r="F56" s="8">
        <v>-4.0303899999999997</v>
      </c>
      <c r="G56" s="8">
        <f t="shared" si="0"/>
        <v>16.244043552099999</v>
      </c>
      <c r="H56" s="8">
        <v>-14.2423</v>
      </c>
      <c r="I56" s="5">
        <v>5.0000000000000002E-5</v>
      </c>
      <c r="J56" s="5">
        <v>2.05689E-4</v>
      </c>
    </row>
    <row r="57" spans="1:10" x14ac:dyDescent="0.25">
      <c r="A57" s="4" t="s">
        <v>437</v>
      </c>
      <c r="B57" t="s">
        <v>1172</v>
      </c>
      <c r="C57" s="16"/>
      <c r="D57" s="8">
        <v>428.20699999999999</v>
      </c>
      <c r="E57" s="8">
        <v>26.561599999999999</v>
      </c>
      <c r="F57" s="8">
        <v>-4.0108899999999998</v>
      </c>
      <c r="G57" s="8">
        <f t="shared" si="0"/>
        <v>16.0872385921</v>
      </c>
      <c r="H57" s="8">
        <v>-11.572800000000001</v>
      </c>
      <c r="I57" s="5">
        <v>5.0000000000000002E-5</v>
      </c>
      <c r="J57" s="5">
        <v>2.05689E-4</v>
      </c>
    </row>
    <row r="58" spans="1:10" x14ac:dyDescent="0.25">
      <c r="A58" s="4" t="s">
        <v>303</v>
      </c>
      <c r="B58" t="s">
        <v>1147</v>
      </c>
      <c r="C58" s="17"/>
      <c r="D58" s="8">
        <v>4688.03</v>
      </c>
      <c r="E58" s="8">
        <v>308.13499999999999</v>
      </c>
      <c r="F58" s="8">
        <v>-3.9273500000000001</v>
      </c>
      <c r="G58" s="8">
        <f t="shared" si="0"/>
        <v>15.424078022500002</v>
      </c>
      <c r="H58" s="8">
        <v>-10.853999999999999</v>
      </c>
      <c r="I58" s="5">
        <v>5.0000000000000002E-5</v>
      </c>
      <c r="J58" s="5">
        <v>2.05689E-4</v>
      </c>
    </row>
    <row r="59" spans="1:10" x14ac:dyDescent="0.25">
      <c r="A59" s="4" t="s">
        <v>917</v>
      </c>
      <c r="B59" t="s">
        <v>1147</v>
      </c>
      <c r="C59" s="17"/>
      <c r="D59" s="8">
        <v>243.655</v>
      </c>
      <c r="E59" s="8">
        <v>17.390799999999999</v>
      </c>
      <c r="F59" s="8">
        <v>-3.8084500000000001</v>
      </c>
      <c r="G59" s="8">
        <f t="shared" si="0"/>
        <v>14.504291402500002</v>
      </c>
      <c r="H59" s="8">
        <v>-10.187200000000001</v>
      </c>
      <c r="I59" s="5">
        <v>5.0000000000000002E-5</v>
      </c>
      <c r="J59" s="5">
        <v>2.05689E-4</v>
      </c>
    </row>
    <row r="60" spans="1:10" x14ac:dyDescent="0.25">
      <c r="A60" s="4" t="s">
        <v>601</v>
      </c>
      <c r="B60" t="s">
        <v>1147</v>
      </c>
      <c r="C60" s="17" t="s">
        <v>1353</v>
      </c>
      <c r="D60" s="8">
        <v>156.79900000000001</v>
      </c>
      <c r="E60" s="8">
        <v>11.266299999999999</v>
      </c>
      <c r="F60" s="8">
        <v>-3.7988300000000002</v>
      </c>
      <c r="G60" s="8">
        <f t="shared" si="0"/>
        <v>14.431109368900001</v>
      </c>
      <c r="H60" s="8">
        <v>-12.8102</v>
      </c>
      <c r="I60" s="5">
        <v>5.0000000000000002E-5</v>
      </c>
      <c r="J60" s="5">
        <v>2.05689E-4</v>
      </c>
    </row>
    <row r="61" spans="1:10" x14ac:dyDescent="0.25">
      <c r="A61" s="4" t="s">
        <v>20</v>
      </c>
      <c r="B61" t="s">
        <v>1169</v>
      </c>
      <c r="C61" s="17"/>
      <c r="D61" s="8">
        <v>252.685</v>
      </c>
      <c r="E61" s="8">
        <v>18.729700000000001</v>
      </c>
      <c r="F61" s="8">
        <v>-3.7539400000000001</v>
      </c>
      <c r="G61" s="8">
        <f t="shared" si="0"/>
        <v>14.092065523600001</v>
      </c>
      <c r="H61" s="8">
        <v>-10.7927</v>
      </c>
      <c r="I61" s="5">
        <v>5.0000000000000002E-5</v>
      </c>
      <c r="J61" s="5">
        <v>2.05689E-4</v>
      </c>
    </row>
    <row r="62" spans="1:10" x14ac:dyDescent="0.25">
      <c r="A62" s="4" t="s">
        <v>685</v>
      </c>
      <c r="B62" t="s">
        <v>1147</v>
      </c>
      <c r="C62" s="17"/>
      <c r="D62" s="8">
        <v>175.441</v>
      </c>
      <c r="E62" s="8">
        <v>13.303900000000001</v>
      </c>
      <c r="F62" s="8">
        <v>-3.7210700000000001</v>
      </c>
      <c r="G62" s="8">
        <f t="shared" si="0"/>
        <v>13.8463619449</v>
      </c>
      <c r="H62" s="8">
        <v>-11.4209</v>
      </c>
      <c r="I62" s="5">
        <v>5.0000000000000002E-5</v>
      </c>
      <c r="J62" s="5">
        <v>2.05689E-4</v>
      </c>
    </row>
    <row r="63" spans="1:10" x14ac:dyDescent="0.25">
      <c r="A63" s="4" t="s">
        <v>943</v>
      </c>
      <c r="B63" t="s">
        <v>1151</v>
      </c>
      <c r="C63" s="17" t="s">
        <v>1353</v>
      </c>
      <c r="D63" s="8">
        <v>531.68399999999997</v>
      </c>
      <c r="E63" s="8">
        <v>40.601399999999998</v>
      </c>
      <c r="F63" s="8">
        <v>-3.7109700000000001</v>
      </c>
      <c r="G63" s="8">
        <f t="shared" si="0"/>
        <v>13.771298340900001</v>
      </c>
      <c r="H63" s="8">
        <v>-12.6569</v>
      </c>
      <c r="I63" s="5">
        <v>5.0000000000000002E-5</v>
      </c>
      <c r="J63" s="5">
        <v>2.05689E-4</v>
      </c>
    </row>
    <row r="64" spans="1:10" x14ac:dyDescent="0.25">
      <c r="A64" s="4" t="s">
        <v>613</v>
      </c>
      <c r="B64" t="s">
        <v>1147</v>
      </c>
      <c r="C64" s="16"/>
      <c r="D64" s="8">
        <v>104.884</v>
      </c>
      <c r="E64" s="8">
        <v>8.1503700000000006</v>
      </c>
      <c r="F64" s="8">
        <v>-3.6857899999999999</v>
      </c>
      <c r="G64" s="8">
        <f t="shared" si="0"/>
        <v>13.5850479241</v>
      </c>
      <c r="H64" s="8">
        <v>-8.3269800000000007</v>
      </c>
      <c r="I64" s="5">
        <v>5.0000000000000002E-5</v>
      </c>
      <c r="J64" s="5">
        <v>2.05689E-4</v>
      </c>
    </row>
    <row r="65" spans="1:10" x14ac:dyDescent="0.25">
      <c r="A65" s="4" t="s">
        <v>656</v>
      </c>
      <c r="B65" t="s">
        <v>1147</v>
      </c>
      <c r="C65" s="17"/>
      <c r="D65" s="8">
        <v>663.26199999999994</v>
      </c>
      <c r="E65" s="8">
        <v>52.873100000000001</v>
      </c>
      <c r="F65" s="8">
        <v>-3.6489699999999998</v>
      </c>
      <c r="G65" s="8">
        <f t="shared" si="0"/>
        <v>13.314982060899998</v>
      </c>
      <c r="H65" s="8">
        <v>-12.819900000000001</v>
      </c>
      <c r="I65" s="5">
        <v>5.0000000000000002E-5</v>
      </c>
      <c r="J65" s="5">
        <v>2.05689E-4</v>
      </c>
    </row>
    <row r="66" spans="1:10" x14ac:dyDescent="0.25">
      <c r="A66" s="4" t="s">
        <v>1015</v>
      </c>
      <c r="B66" t="s">
        <v>1150</v>
      </c>
      <c r="C66" s="17" t="s">
        <v>1354</v>
      </c>
      <c r="D66" s="8">
        <v>168.661</v>
      </c>
      <c r="E66" s="8">
        <v>13.663399999999999</v>
      </c>
      <c r="F66" s="8">
        <v>-3.62574</v>
      </c>
      <c r="G66" s="8">
        <f t="shared" ref="G66:G129" si="1">POWER(F66,2)</f>
        <v>13.1459905476</v>
      </c>
      <c r="H66" s="8">
        <v>-11.180099999999999</v>
      </c>
      <c r="I66" s="5">
        <v>5.0000000000000002E-5</v>
      </c>
      <c r="J66" s="5">
        <v>2.05689E-4</v>
      </c>
    </row>
    <row r="67" spans="1:10" x14ac:dyDescent="0.25">
      <c r="A67" s="4" t="s">
        <v>808</v>
      </c>
      <c r="B67" t="s">
        <v>1151</v>
      </c>
      <c r="C67" s="17"/>
      <c r="D67" s="8">
        <v>154.43199999999999</v>
      </c>
      <c r="E67" s="8">
        <v>12.7525</v>
      </c>
      <c r="F67" s="8">
        <v>-3.5981200000000002</v>
      </c>
      <c r="G67" s="8">
        <f t="shared" si="1"/>
        <v>12.946467534400002</v>
      </c>
      <c r="H67" s="8">
        <v>-9.7150599999999994</v>
      </c>
      <c r="I67" s="5">
        <v>5.0000000000000002E-5</v>
      </c>
      <c r="J67" s="5">
        <v>2.05689E-4</v>
      </c>
    </row>
    <row r="68" spans="1:10" x14ac:dyDescent="0.25">
      <c r="A68" s="4" t="s">
        <v>1068</v>
      </c>
      <c r="B68" t="s">
        <v>1147</v>
      </c>
      <c r="C68" s="17" t="s">
        <v>1353</v>
      </c>
      <c r="D68" s="8">
        <v>200.143</v>
      </c>
      <c r="E68" s="8">
        <v>16.686900000000001</v>
      </c>
      <c r="F68" s="8">
        <v>-3.5842399999999999</v>
      </c>
      <c r="G68" s="8">
        <f t="shared" si="1"/>
        <v>12.846776377599999</v>
      </c>
      <c r="H68" s="8">
        <v>-12.7926</v>
      </c>
      <c r="I68" s="5">
        <v>5.0000000000000002E-5</v>
      </c>
      <c r="J68" s="5">
        <v>2.05689E-4</v>
      </c>
    </row>
    <row r="69" spans="1:10" x14ac:dyDescent="0.25">
      <c r="A69" s="4" t="s">
        <v>589</v>
      </c>
      <c r="B69" t="s">
        <v>1147</v>
      </c>
      <c r="C69" s="17" t="s">
        <v>1354</v>
      </c>
      <c r="D69" s="8">
        <v>186.07300000000001</v>
      </c>
      <c r="E69" s="8">
        <v>15.631500000000001</v>
      </c>
      <c r="F69" s="8">
        <v>-3.57334</v>
      </c>
      <c r="G69" s="8">
        <f t="shared" si="1"/>
        <v>12.7687587556</v>
      </c>
      <c r="H69" s="8">
        <v>-11.706799999999999</v>
      </c>
      <c r="I69" s="5">
        <v>5.0000000000000002E-5</v>
      </c>
      <c r="J69" s="5">
        <v>2.05689E-4</v>
      </c>
    </row>
    <row r="70" spans="1:10" x14ac:dyDescent="0.25">
      <c r="A70" s="4" t="s">
        <v>973</v>
      </c>
      <c r="B70" t="s">
        <v>1147</v>
      </c>
      <c r="C70" s="17"/>
      <c r="D70" s="8">
        <v>220.49799999999999</v>
      </c>
      <c r="E70" s="8">
        <v>18.691099999999999</v>
      </c>
      <c r="F70" s="8">
        <v>-3.5603400000000001</v>
      </c>
      <c r="G70" s="8">
        <f t="shared" si="1"/>
        <v>12.676020915600001</v>
      </c>
      <c r="H70" s="8">
        <v>-11.8498</v>
      </c>
      <c r="I70" s="5">
        <v>5.0000000000000002E-5</v>
      </c>
      <c r="J70" s="5">
        <v>2.05689E-4</v>
      </c>
    </row>
    <row r="71" spans="1:10" x14ac:dyDescent="0.25">
      <c r="A71" s="4" t="s">
        <v>683</v>
      </c>
      <c r="B71" t="s">
        <v>1147</v>
      </c>
      <c r="C71" s="16"/>
      <c r="D71" s="8">
        <v>201.61699999999999</v>
      </c>
      <c r="E71" s="8">
        <v>17.131</v>
      </c>
      <c r="F71" s="8">
        <v>-3.55694</v>
      </c>
      <c r="G71" s="8">
        <f t="shared" si="1"/>
        <v>12.6518221636</v>
      </c>
      <c r="H71" s="8">
        <v>-10.6538</v>
      </c>
      <c r="I71" s="5">
        <v>5.0000000000000002E-5</v>
      </c>
      <c r="J71" s="5">
        <v>2.05689E-4</v>
      </c>
    </row>
    <row r="72" spans="1:10" x14ac:dyDescent="0.25">
      <c r="A72" s="4" t="s">
        <v>1095</v>
      </c>
      <c r="B72" t="s">
        <v>1147</v>
      </c>
      <c r="C72" s="17" t="s">
        <v>1353</v>
      </c>
      <c r="D72" s="8">
        <v>254.858</v>
      </c>
      <c r="E72" s="8">
        <v>21.9574</v>
      </c>
      <c r="F72" s="8">
        <v>-3.5369100000000002</v>
      </c>
      <c r="G72" s="8">
        <f t="shared" si="1"/>
        <v>12.509732348100002</v>
      </c>
      <c r="H72" s="8">
        <v>-12.6915</v>
      </c>
      <c r="I72" s="5">
        <v>5.0000000000000002E-5</v>
      </c>
      <c r="J72" s="5">
        <v>2.05689E-4</v>
      </c>
    </row>
    <row r="73" spans="1:10" x14ac:dyDescent="0.25">
      <c r="A73" s="4" t="s">
        <v>422</v>
      </c>
      <c r="B73" t="s">
        <v>1153</v>
      </c>
      <c r="C73" s="17"/>
      <c r="D73" s="8">
        <v>252.75200000000001</v>
      </c>
      <c r="E73" s="8">
        <v>22.351800000000001</v>
      </c>
      <c r="F73" s="8">
        <v>-3.49926</v>
      </c>
      <c r="G73" s="8">
        <f t="shared" si="1"/>
        <v>12.2448205476</v>
      </c>
      <c r="H73" s="8">
        <v>-11.4823</v>
      </c>
      <c r="I73" s="5">
        <v>5.0000000000000002E-5</v>
      </c>
      <c r="J73" s="5">
        <v>2.05689E-4</v>
      </c>
    </row>
    <row r="74" spans="1:10" x14ac:dyDescent="0.25">
      <c r="A74" s="4" t="s">
        <v>679</v>
      </c>
      <c r="B74" t="s">
        <v>1151</v>
      </c>
      <c r="C74" s="17"/>
      <c r="D74" s="8">
        <v>389.18200000000002</v>
      </c>
      <c r="E74" s="8">
        <v>34.429000000000002</v>
      </c>
      <c r="F74" s="8">
        <v>-3.4987499999999998</v>
      </c>
      <c r="G74" s="8">
        <f t="shared" si="1"/>
        <v>12.241251562499999</v>
      </c>
      <c r="H74" s="8">
        <v>-11.0305</v>
      </c>
      <c r="I74" s="5">
        <v>5.0000000000000002E-5</v>
      </c>
      <c r="J74" s="5">
        <v>2.05689E-4</v>
      </c>
    </row>
    <row r="75" spans="1:10" x14ac:dyDescent="0.25">
      <c r="A75" s="4" t="s">
        <v>796</v>
      </c>
      <c r="B75" t="s">
        <v>1147</v>
      </c>
      <c r="C75" s="16"/>
      <c r="D75" s="8">
        <v>281.52499999999998</v>
      </c>
      <c r="E75" s="8">
        <v>25.194700000000001</v>
      </c>
      <c r="F75" s="8">
        <v>-3.4820700000000002</v>
      </c>
      <c r="G75" s="8">
        <f t="shared" si="1"/>
        <v>12.124811484900002</v>
      </c>
      <c r="H75" s="8">
        <v>-11.818899999999999</v>
      </c>
      <c r="I75" s="5">
        <v>5.0000000000000002E-5</v>
      </c>
      <c r="J75" s="5">
        <v>2.05689E-4</v>
      </c>
    </row>
    <row r="76" spans="1:10" x14ac:dyDescent="0.25">
      <c r="A76" s="4" t="s">
        <v>605</v>
      </c>
      <c r="B76" t="s">
        <v>1147</v>
      </c>
      <c r="C76" s="17"/>
      <c r="D76" s="8">
        <v>1173.8800000000001</v>
      </c>
      <c r="E76" s="8">
        <v>106.30500000000001</v>
      </c>
      <c r="F76" s="8">
        <v>-3.4649999999999999</v>
      </c>
      <c r="G76" s="8">
        <f t="shared" si="1"/>
        <v>12.006224999999999</v>
      </c>
      <c r="H76" s="8">
        <v>-12.544600000000001</v>
      </c>
      <c r="I76" s="5">
        <v>5.0000000000000002E-5</v>
      </c>
      <c r="J76" s="5">
        <v>2.05689E-4</v>
      </c>
    </row>
    <row r="77" spans="1:10" x14ac:dyDescent="0.25">
      <c r="A77" s="4" t="s">
        <v>866</v>
      </c>
      <c r="B77" t="s">
        <v>1151</v>
      </c>
      <c r="C77" s="17"/>
      <c r="D77" s="8">
        <v>1231.53</v>
      </c>
      <c r="E77" s="8">
        <v>112.96599999999999</v>
      </c>
      <c r="F77" s="8">
        <v>-3.4464899999999998</v>
      </c>
      <c r="G77" s="8">
        <f t="shared" si="1"/>
        <v>11.878293320099999</v>
      </c>
      <c r="H77" s="8">
        <v>-12.255800000000001</v>
      </c>
      <c r="I77" s="5">
        <v>5.0000000000000002E-5</v>
      </c>
      <c r="J77" s="5">
        <v>2.05689E-4</v>
      </c>
    </row>
    <row r="78" spans="1:10" x14ac:dyDescent="0.25">
      <c r="A78" s="4" t="s">
        <v>830</v>
      </c>
      <c r="B78" t="s">
        <v>1147</v>
      </c>
      <c r="C78" s="17" t="s">
        <v>1354</v>
      </c>
      <c r="D78" s="8">
        <v>118.346</v>
      </c>
      <c r="E78" s="8">
        <v>10.908200000000001</v>
      </c>
      <c r="F78" s="8">
        <v>-3.43953</v>
      </c>
      <c r="G78" s="8">
        <f t="shared" si="1"/>
        <v>11.8303666209</v>
      </c>
      <c r="H78" s="8">
        <v>-12.056800000000001</v>
      </c>
      <c r="I78" s="5">
        <v>5.0000000000000002E-5</v>
      </c>
      <c r="J78" s="5">
        <v>2.05689E-4</v>
      </c>
    </row>
    <row r="79" spans="1:10" x14ac:dyDescent="0.25">
      <c r="A79" s="4" t="s">
        <v>741</v>
      </c>
      <c r="B79" t="s">
        <v>1147</v>
      </c>
      <c r="C79" s="17"/>
      <c r="D79" s="8">
        <v>168.535</v>
      </c>
      <c r="E79" s="8">
        <v>16.072399999999998</v>
      </c>
      <c r="F79" s="8">
        <v>-3.39039</v>
      </c>
      <c r="G79" s="8">
        <f t="shared" si="1"/>
        <v>11.4947443521</v>
      </c>
      <c r="H79" s="8">
        <v>-12.139699999999999</v>
      </c>
      <c r="I79" s="5">
        <v>5.0000000000000002E-5</v>
      </c>
      <c r="J79" s="5">
        <v>2.05689E-4</v>
      </c>
    </row>
    <row r="80" spans="1:10" x14ac:dyDescent="0.25">
      <c r="A80" s="4" t="s">
        <v>579</v>
      </c>
      <c r="B80" t="s">
        <v>1147</v>
      </c>
      <c r="C80" s="17" t="s">
        <v>1353</v>
      </c>
      <c r="D80" s="8">
        <v>127.455</v>
      </c>
      <c r="E80" s="8">
        <v>12.283799999999999</v>
      </c>
      <c r="F80" s="8">
        <v>-3.3751600000000002</v>
      </c>
      <c r="G80" s="8">
        <f t="shared" si="1"/>
        <v>11.3917050256</v>
      </c>
      <c r="H80" s="8">
        <v>-11.574999999999999</v>
      </c>
      <c r="I80" s="5">
        <v>5.0000000000000002E-5</v>
      </c>
      <c r="J80" s="5">
        <v>2.05689E-4</v>
      </c>
    </row>
    <row r="81" spans="1:10" x14ac:dyDescent="0.25">
      <c r="A81" s="4" t="s">
        <v>798</v>
      </c>
      <c r="B81" t="s">
        <v>1147</v>
      </c>
      <c r="C81" s="17"/>
      <c r="D81" s="8">
        <v>120.98699999999999</v>
      </c>
      <c r="E81" s="8">
        <v>11.7202</v>
      </c>
      <c r="F81" s="8">
        <v>-3.3677800000000002</v>
      </c>
      <c r="G81" s="8">
        <f t="shared" si="1"/>
        <v>11.341942128400001</v>
      </c>
      <c r="H81" s="8">
        <v>-8.8551800000000007</v>
      </c>
      <c r="I81" s="5">
        <v>5.0000000000000002E-5</v>
      </c>
      <c r="J81" s="5">
        <v>2.05689E-4</v>
      </c>
    </row>
    <row r="82" spans="1:10" x14ac:dyDescent="0.25">
      <c r="A82" s="4" t="s">
        <v>622</v>
      </c>
      <c r="B82" t="s">
        <v>1147</v>
      </c>
      <c r="C82" s="17"/>
      <c r="D82" s="8">
        <v>277.73500000000001</v>
      </c>
      <c r="E82" s="8">
        <v>26.9909</v>
      </c>
      <c r="F82" s="8">
        <v>-3.3631600000000001</v>
      </c>
      <c r="G82" s="8">
        <f t="shared" si="1"/>
        <v>11.310845185600002</v>
      </c>
      <c r="H82" s="8">
        <v>-10.944100000000001</v>
      </c>
      <c r="I82" s="5">
        <v>5.0000000000000002E-5</v>
      </c>
      <c r="J82" s="5">
        <v>2.05689E-4</v>
      </c>
    </row>
    <row r="83" spans="1:10" x14ac:dyDescent="0.25">
      <c r="A83" s="4" t="s">
        <v>648</v>
      </c>
      <c r="B83" t="s">
        <v>1150</v>
      </c>
      <c r="C83" s="17"/>
      <c r="D83" s="8">
        <v>16.0441</v>
      </c>
      <c r="E83" s="8">
        <v>1.5734699999999999</v>
      </c>
      <c r="F83" s="8">
        <v>-3.3500200000000002</v>
      </c>
      <c r="G83" s="8">
        <f t="shared" si="1"/>
        <v>11.222634000400001</v>
      </c>
      <c r="H83" s="8">
        <v>-5.2746899999999997</v>
      </c>
      <c r="I83" s="5">
        <v>5.0000000000000002E-5</v>
      </c>
      <c r="J83" s="5">
        <v>2.05689E-4</v>
      </c>
    </row>
    <row r="84" spans="1:10" x14ac:dyDescent="0.25">
      <c r="A84" s="4" t="s">
        <v>920</v>
      </c>
      <c r="B84" t="s">
        <v>1147</v>
      </c>
      <c r="C84" s="17"/>
      <c r="D84" s="8">
        <v>129.035</v>
      </c>
      <c r="E84" s="8">
        <v>12.7889</v>
      </c>
      <c r="F84" s="8">
        <v>-3.3348</v>
      </c>
      <c r="G84" s="8">
        <f t="shared" si="1"/>
        <v>11.12089104</v>
      </c>
      <c r="H84" s="8">
        <v>-8.1864899999999992</v>
      </c>
      <c r="I84" s="5">
        <v>5.0000000000000002E-5</v>
      </c>
      <c r="J84" s="5">
        <v>2.05689E-4</v>
      </c>
    </row>
    <row r="85" spans="1:10" x14ac:dyDescent="0.25">
      <c r="A85" s="4" t="s">
        <v>1010</v>
      </c>
      <c r="B85" t="s">
        <v>1147</v>
      </c>
      <c r="C85" s="17"/>
      <c r="D85" s="8">
        <v>97.997500000000002</v>
      </c>
      <c r="E85" s="8">
        <v>9.8126200000000008</v>
      </c>
      <c r="F85" s="8">
        <v>-3.32003</v>
      </c>
      <c r="G85" s="8">
        <f t="shared" si="1"/>
        <v>11.0225992009</v>
      </c>
      <c r="H85" s="8">
        <v>-9.93994</v>
      </c>
      <c r="I85" s="5">
        <v>5.0000000000000002E-5</v>
      </c>
      <c r="J85" s="5">
        <v>2.05689E-4</v>
      </c>
    </row>
    <row r="86" spans="1:10" x14ac:dyDescent="0.25">
      <c r="A86" s="4" t="s">
        <v>12</v>
      </c>
      <c r="B86" t="s">
        <v>1168</v>
      </c>
      <c r="C86" s="17"/>
      <c r="D86" s="8">
        <v>463.54500000000002</v>
      </c>
      <c r="E86" s="8">
        <v>46.770200000000003</v>
      </c>
      <c r="F86" s="8">
        <v>-3.30905</v>
      </c>
      <c r="G86" s="8">
        <f t="shared" si="1"/>
        <v>10.9498119025</v>
      </c>
      <c r="H86" s="8">
        <v>-12.1275</v>
      </c>
      <c r="I86" s="5">
        <v>5.0000000000000002E-5</v>
      </c>
      <c r="J86" s="5">
        <v>2.05689E-4</v>
      </c>
    </row>
    <row r="87" spans="1:10" x14ac:dyDescent="0.25">
      <c r="A87" s="4" t="s">
        <v>561</v>
      </c>
      <c r="B87" t="s">
        <v>1152</v>
      </c>
      <c r="C87" s="17" t="s">
        <v>1369</v>
      </c>
      <c r="D87" s="8">
        <v>151.21199999999999</v>
      </c>
      <c r="E87" s="8">
        <v>15.417999999999999</v>
      </c>
      <c r="F87" s="8">
        <v>-3.2938900000000002</v>
      </c>
      <c r="G87" s="8">
        <f t="shared" si="1"/>
        <v>10.849711332100002</v>
      </c>
      <c r="H87" s="8">
        <v>-12.241199999999999</v>
      </c>
      <c r="I87" s="5">
        <v>5.0000000000000002E-5</v>
      </c>
      <c r="J87" s="5">
        <v>2.05689E-4</v>
      </c>
    </row>
    <row r="88" spans="1:10" x14ac:dyDescent="0.25">
      <c r="A88" s="4" t="s">
        <v>944</v>
      </c>
      <c r="B88" t="s">
        <v>1151</v>
      </c>
      <c r="C88" s="17"/>
      <c r="D88" s="8">
        <v>474.36099999999999</v>
      </c>
      <c r="E88" s="8">
        <v>48.529800000000002</v>
      </c>
      <c r="F88" s="8">
        <v>-3.28904</v>
      </c>
      <c r="G88" s="8">
        <f t="shared" si="1"/>
        <v>10.817784121599999</v>
      </c>
      <c r="H88" s="8">
        <v>-11.972799999999999</v>
      </c>
      <c r="I88" s="5">
        <v>5.0000000000000002E-5</v>
      </c>
      <c r="J88" s="5">
        <v>2.05689E-4</v>
      </c>
    </row>
    <row r="89" spans="1:10" x14ac:dyDescent="0.25">
      <c r="A89" s="4" t="s">
        <v>899</v>
      </c>
      <c r="B89" t="s">
        <v>1150</v>
      </c>
      <c r="C89" s="16"/>
      <c r="D89" s="8">
        <v>3.1116600000000001</v>
      </c>
      <c r="E89" s="8">
        <v>0.32458700000000001</v>
      </c>
      <c r="F89" s="8">
        <v>-3.2610100000000002</v>
      </c>
      <c r="G89" s="8">
        <f t="shared" si="1"/>
        <v>10.634186220100002</v>
      </c>
      <c r="H89" s="8">
        <v>-1.74421</v>
      </c>
      <c r="I89" s="5">
        <v>1.9499999999999999E-3</v>
      </c>
      <c r="J89" s="5">
        <v>5.7465800000000003E-3</v>
      </c>
    </row>
    <row r="90" spans="1:10" x14ac:dyDescent="0.25">
      <c r="A90" s="4" t="s">
        <v>847</v>
      </c>
      <c r="B90" t="s">
        <v>1147</v>
      </c>
      <c r="C90" s="17" t="s">
        <v>1354</v>
      </c>
      <c r="D90" s="8">
        <v>120.251</v>
      </c>
      <c r="E90" s="8">
        <v>12.6121</v>
      </c>
      <c r="F90" s="8">
        <v>-3.2531699999999999</v>
      </c>
      <c r="G90" s="8">
        <f t="shared" si="1"/>
        <v>10.5831150489</v>
      </c>
      <c r="H90" s="8">
        <v>-11.6412</v>
      </c>
      <c r="I90" s="5">
        <v>5.0000000000000002E-5</v>
      </c>
      <c r="J90" s="5">
        <v>2.05689E-4</v>
      </c>
    </row>
    <row r="91" spans="1:10" x14ac:dyDescent="0.25">
      <c r="A91" s="4" t="s">
        <v>972</v>
      </c>
      <c r="B91" t="s">
        <v>1147</v>
      </c>
      <c r="C91" s="17" t="s">
        <v>1362</v>
      </c>
      <c r="D91" s="8">
        <v>17.805199999999999</v>
      </c>
      <c r="E91" s="8">
        <v>1.8779999999999999</v>
      </c>
      <c r="F91" s="8">
        <v>-3.2450199999999998</v>
      </c>
      <c r="G91" s="8">
        <f t="shared" si="1"/>
        <v>10.530154800399998</v>
      </c>
      <c r="H91" s="8">
        <v>-3.4321999999999999</v>
      </c>
      <c r="I91" s="5">
        <v>5.0000000000000002E-5</v>
      </c>
      <c r="J91" s="5">
        <v>2.05689E-4</v>
      </c>
    </row>
    <row r="92" spans="1:10" x14ac:dyDescent="0.25">
      <c r="A92" s="4" t="s">
        <v>997</v>
      </c>
      <c r="B92" t="s">
        <v>1147</v>
      </c>
      <c r="C92" s="17" t="s">
        <v>1354</v>
      </c>
      <c r="D92" s="8">
        <v>227.54</v>
      </c>
      <c r="E92" s="8">
        <v>24.289200000000001</v>
      </c>
      <c r="F92" s="8">
        <v>-3.2277300000000002</v>
      </c>
      <c r="G92" s="8">
        <f t="shared" si="1"/>
        <v>10.418240952900002</v>
      </c>
      <c r="H92" s="8">
        <v>-12.022</v>
      </c>
      <c r="I92" s="5">
        <v>5.0000000000000002E-5</v>
      </c>
      <c r="J92" s="5">
        <v>2.05689E-4</v>
      </c>
    </row>
    <row r="93" spans="1:10" x14ac:dyDescent="0.25">
      <c r="A93" s="4" t="s">
        <v>638</v>
      </c>
      <c r="B93" t="s">
        <v>1147</v>
      </c>
      <c r="C93" s="17"/>
      <c r="D93" s="8">
        <v>131.88800000000001</v>
      </c>
      <c r="E93" s="8">
        <v>14.104100000000001</v>
      </c>
      <c r="F93" s="8">
        <v>-3.2251300000000001</v>
      </c>
      <c r="G93" s="8">
        <f t="shared" si="1"/>
        <v>10.4014635169</v>
      </c>
      <c r="H93" s="8">
        <v>-8.3232800000000005</v>
      </c>
      <c r="I93" s="5">
        <v>5.0000000000000002E-5</v>
      </c>
      <c r="J93" s="5">
        <v>2.05689E-4</v>
      </c>
    </row>
    <row r="94" spans="1:10" x14ac:dyDescent="0.25">
      <c r="A94" s="4" t="s">
        <v>704</v>
      </c>
      <c r="B94" t="s">
        <v>1147</v>
      </c>
      <c r="C94" s="17" t="s">
        <v>1356</v>
      </c>
      <c r="D94" s="8">
        <v>244.74700000000001</v>
      </c>
      <c r="E94" s="8">
        <v>26.3537</v>
      </c>
      <c r="F94" s="8">
        <v>-3.2152099999999999</v>
      </c>
      <c r="G94" s="8">
        <f t="shared" si="1"/>
        <v>10.337575344099999</v>
      </c>
      <c r="H94" s="8">
        <v>-11.684200000000001</v>
      </c>
      <c r="I94" s="5">
        <v>5.0000000000000002E-5</v>
      </c>
      <c r="J94" s="5">
        <v>2.05689E-4</v>
      </c>
    </row>
    <row r="95" spans="1:10" x14ac:dyDescent="0.25">
      <c r="A95" s="4" t="s">
        <v>840</v>
      </c>
      <c r="B95" t="s">
        <v>1147</v>
      </c>
      <c r="C95" s="17"/>
      <c r="D95" s="8">
        <v>62.896599999999999</v>
      </c>
      <c r="E95" s="8">
        <v>6.81182</v>
      </c>
      <c r="F95" s="8">
        <v>-3.2068699999999999</v>
      </c>
      <c r="G95" s="8">
        <f t="shared" si="1"/>
        <v>10.284015196899999</v>
      </c>
      <c r="H95" s="8">
        <v>-8.9378499999999992</v>
      </c>
      <c r="I95" s="5">
        <v>5.0000000000000002E-5</v>
      </c>
      <c r="J95" s="5">
        <v>2.05689E-4</v>
      </c>
    </row>
    <row r="96" spans="1:10" x14ac:dyDescent="0.25">
      <c r="A96" s="4" t="s">
        <v>1032</v>
      </c>
      <c r="B96" t="s">
        <v>1147</v>
      </c>
      <c r="C96" s="17" t="s">
        <v>1353</v>
      </c>
      <c r="D96" s="8">
        <v>248.35900000000001</v>
      </c>
      <c r="E96" s="8">
        <v>27.087900000000001</v>
      </c>
      <c r="F96" s="8">
        <v>-3.1967099999999999</v>
      </c>
      <c r="G96" s="8">
        <f t="shared" si="1"/>
        <v>10.218954824099999</v>
      </c>
      <c r="H96" s="8">
        <v>-11.827</v>
      </c>
      <c r="I96" s="5">
        <v>5.0000000000000002E-5</v>
      </c>
      <c r="J96" s="5">
        <v>2.05689E-4</v>
      </c>
    </row>
    <row r="97" spans="1:10" x14ac:dyDescent="0.25">
      <c r="A97" s="4" t="s">
        <v>739</v>
      </c>
      <c r="B97" t="s">
        <v>1147</v>
      </c>
      <c r="C97" s="17" t="s">
        <v>1362</v>
      </c>
      <c r="D97" s="8">
        <v>2.0106199999999999</v>
      </c>
      <c r="E97" s="8">
        <v>0.220139</v>
      </c>
      <c r="F97" s="8">
        <v>-3.1911499999999999</v>
      </c>
      <c r="G97" s="8">
        <f t="shared" si="1"/>
        <v>10.183438322499999</v>
      </c>
      <c r="H97" s="8">
        <v>-2.3902899999999998</v>
      </c>
      <c r="I97" s="5">
        <v>2.7000000000000001E-3</v>
      </c>
      <c r="J97" s="5">
        <v>7.65886E-3</v>
      </c>
    </row>
    <row r="98" spans="1:10" x14ac:dyDescent="0.25">
      <c r="A98" s="4" t="s">
        <v>707</v>
      </c>
      <c r="B98" t="s">
        <v>1147</v>
      </c>
      <c r="C98" s="17" t="s">
        <v>1353</v>
      </c>
      <c r="D98" s="8">
        <v>162.70099999999999</v>
      </c>
      <c r="E98" s="8">
        <v>17.8691</v>
      </c>
      <c r="F98" s="8">
        <v>-3.18668</v>
      </c>
      <c r="G98" s="8">
        <f t="shared" si="1"/>
        <v>10.1549294224</v>
      </c>
      <c r="H98" s="8">
        <v>-11.494899999999999</v>
      </c>
      <c r="I98" s="5">
        <v>5.0000000000000002E-5</v>
      </c>
      <c r="J98" s="5">
        <v>2.05689E-4</v>
      </c>
    </row>
    <row r="99" spans="1:10" x14ac:dyDescent="0.25">
      <c r="A99" s="4" t="s">
        <v>1035</v>
      </c>
      <c r="B99" t="s">
        <v>1147</v>
      </c>
      <c r="C99" s="17" t="s">
        <v>1353</v>
      </c>
      <c r="D99" s="8">
        <v>36.763300000000001</v>
      </c>
      <c r="E99" s="8">
        <v>4.1135400000000004</v>
      </c>
      <c r="F99" s="8">
        <v>-3.1598099999999998</v>
      </c>
      <c r="G99" s="8">
        <f t="shared" si="1"/>
        <v>9.984399236099998</v>
      </c>
      <c r="H99" s="8">
        <v>-7.5323599999999997</v>
      </c>
      <c r="I99" s="5">
        <v>5.0000000000000002E-5</v>
      </c>
      <c r="J99" s="5">
        <v>2.05689E-4</v>
      </c>
    </row>
    <row r="100" spans="1:10" x14ac:dyDescent="0.25">
      <c r="A100" s="4" t="s">
        <v>746</v>
      </c>
      <c r="B100" t="s">
        <v>1147</v>
      </c>
      <c r="C100" s="17" t="s">
        <v>1362</v>
      </c>
      <c r="D100" s="8">
        <v>146.11199999999999</v>
      </c>
      <c r="E100" s="8">
        <v>16.387599999999999</v>
      </c>
      <c r="F100" s="8">
        <v>-3.1564000000000001</v>
      </c>
      <c r="G100" s="8">
        <f t="shared" si="1"/>
        <v>9.9628609600000004</v>
      </c>
      <c r="H100" s="8">
        <v>-11.4933</v>
      </c>
      <c r="I100" s="5">
        <v>5.0000000000000002E-5</v>
      </c>
      <c r="J100" s="5">
        <v>2.05689E-4</v>
      </c>
    </row>
    <row r="101" spans="1:10" x14ac:dyDescent="0.25">
      <c r="A101" s="4" t="s">
        <v>302</v>
      </c>
      <c r="B101" t="s">
        <v>1147</v>
      </c>
      <c r="C101" s="17" t="s">
        <v>1356</v>
      </c>
      <c r="D101" s="8">
        <v>859.05499999999995</v>
      </c>
      <c r="E101" s="8">
        <v>96.549899999999994</v>
      </c>
      <c r="F101" s="8">
        <v>-3.1534</v>
      </c>
      <c r="G101" s="8">
        <f t="shared" si="1"/>
        <v>9.9439315599999993</v>
      </c>
      <c r="H101" s="8">
        <v>-11.1318</v>
      </c>
      <c r="I101" s="5">
        <v>5.0000000000000002E-5</v>
      </c>
      <c r="J101" s="5">
        <v>2.05689E-4</v>
      </c>
    </row>
    <row r="102" spans="1:10" x14ac:dyDescent="0.25">
      <c r="A102" s="4" t="s">
        <v>1120</v>
      </c>
      <c r="B102" t="s">
        <v>1147</v>
      </c>
      <c r="C102" s="17"/>
      <c r="D102" s="8">
        <v>118.07899999999999</v>
      </c>
      <c r="E102" s="8">
        <v>13.302300000000001</v>
      </c>
      <c r="F102" s="8">
        <v>-3.15001</v>
      </c>
      <c r="G102" s="8">
        <f t="shared" si="1"/>
        <v>9.9225630001000003</v>
      </c>
      <c r="H102" s="8">
        <v>-10.0098</v>
      </c>
      <c r="I102" s="5">
        <v>5.0000000000000002E-5</v>
      </c>
      <c r="J102" s="5">
        <v>2.05689E-4</v>
      </c>
    </row>
    <row r="103" spans="1:10" x14ac:dyDescent="0.25">
      <c r="A103" s="4" t="s">
        <v>607</v>
      </c>
      <c r="B103" t="s">
        <v>1147</v>
      </c>
      <c r="C103" s="17"/>
      <c r="D103" s="8">
        <v>17.065300000000001</v>
      </c>
      <c r="E103" s="8">
        <v>1.9956</v>
      </c>
      <c r="F103" s="8">
        <v>-3.0961699999999999</v>
      </c>
      <c r="G103" s="8">
        <f t="shared" si="1"/>
        <v>9.586268668899999</v>
      </c>
      <c r="H103" s="8">
        <v>-3.4440200000000001</v>
      </c>
      <c r="I103" s="5">
        <v>1.65E-3</v>
      </c>
      <c r="J103" s="5">
        <v>4.96249E-3</v>
      </c>
    </row>
    <row r="104" spans="1:10" x14ac:dyDescent="0.25">
      <c r="A104" s="4" t="s">
        <v>876</v>
      </c>
      <c r="B104" t="s">
        <v>1151</v>
      </c>
      <c r="C104" s="17" t="s">
        <v>1355</v>
      </c>
      <c r="D104" s="8">
        <v>503.66199999999998</v>
      </c>
      <c r="E104" s="8">
        <v>59.058</v>
      </c>
      <c r="F104" s="8">
        <v>-3.0922499999999999</v>
      </c>
      <c r="G104" s="8">
        <f t="shared" si="1"/>
        <v>9.5620100624999989</v>
      </c>
      <c r="H104" s="8">
        <v>-11.491</v>
      </c>
      <c r="I104" s="5">
        <v>5.0000000000000002E-5</v>
      </c>
      <c r="J104" s="5">
        <v>2.05689E-4</v>
      </c>
    </row>
    <row r="105" spans="1:10" x14ac:dyDescent="0.25">
      <c r="A105" s="4" t="s">
        <v>745</v>
      </c>
      <c r="B105" t="s">
        <v>1147</v>
      </c>
      <c r="C105" s="16"/>
      <c r="D105" s="8">
        <v>138.851</v>
      </c>
      <c r="E105" s="8">
        <v>16.3096</v>
      </c>
      <c r="F105" s="8">
        <v>-3.0897399999999999</v>
      </c>
      <c r="G105" s="8">
        <f t="shared" si="1"/>
        <v>9.5464932675999989</v>
      </c>
      <c r="H105" s="8">
        <v>-9.3766499999999997</v>
      </c>
      <c r="I105" s="5">
        <v>5.0000000000000002E-5</v>
      </c>
      <c r="J105" s="5">
        <v>2.05689E-4</v>
      </c>
    </row>
    <row r="106" spans="1:10" x14ac:dyDescent="0.25">
      <c r="A106" s="4" t="s">
        <v>1105</v>
      </c>
      <c r="B106" t="s">
        <v>1151</v>
      </c>
      <c r="C106" s="16"/>
      <c r="D106" s="8">
        <v>532.024</v>
      </c>
      <c r="E106" s="8">
        <v>62.494599999999998</v>
      </c>
      <c r="F106" s="8">
        <v>-3.08969</v>
      </c>
      <c r="G106" s="8">
        <f t="shared" si="1"/>
        <v>9.5461842960999999</v>
      </c>
      <c r="H106" s="8">
        <v>-11.016299999999999</v>
      </c>
      <c r="I106" s="5">
        <v>5.0000000000000002E-5</v>
      </c>
      <c r="J106" s="5">
        <v>2.05689E-4</v>
      </c>
    </row>
    <row r="107" spans="1:10" x14ac:dyDescent="0.25">
      <c r="A107" s="4" t="s">
        <v>922</v>
      </c>
      <c r="B107" t="s">
        <v>1147</v>
      </c>
      <c r="C107" s="17"/>
      <c r="D107" s="8">
        <v>235.94499999999999</v>
      </c>
      <c r="E107" s="8">
        <v>27.789300000000001</v>
      </c>
      <c r="F107" s="8">
        <v>-3.0858500000000002</v>
      </c>
      <c r="G107" s="8">
        <f t="shared" si="1"/>
        <v>9.5224702225000009</v>
      </c>
      <c r="H107" s="8">
        <v>-11.5763</v>
      </c>
      <c r="I107" s="5">
        <v>5.0000000000000002E-5</v>
      </c>
      <c r="J107" s="5">
        <v>2.05689E-4</v>
      </c>
    </row>
    <row r="108" spans="1:10" x14ac:dyDescent="0.25">
      <c r="A108" s="4" t="s">
        <v>654</v>
      </c>
      <c r="B108" t="s">
        <v>1147</v>
      </c>
      <c r="C108" s="17" t="s">
        <v>1353</v>
      </c>
      <c r="D108" s="8">
        <v>372.61799999999999</v>
      </c>
      <c r="E108" s="8">
        <v>45.257800000000003</v>
      </c>
      <c r="F108" s="8">
        <v>-3.0414599999999998</v>
      </c>
      <c r="G108" s="8">
        <f t="shared" si="1"/>
        <v>9.2504789315999982</v>
      </c>
      <c r="H108" s="8">
        <v>-11.379799999999999</v>
      </c>
      <c r="I108" s="5">
        <v>5.0000000000000002E-5</v>
      </c>
      <c r="J108" s="5">
        <v>2.05689E-4</v>
      </c>
    </row>
    <row r="109" spans="1:10" x14ac:dyDescent="0.25">
      <c r="A109" s="4" t="s">
        <v>992</v>
      </c>
      <c r="B109" t="s">
        <v>1147</v>
      </c>
      <c r="C109" s="17" t="s">
        <v>1353</v>
      </c>
      <c r="D109" s="8">
        <v>195.435</v>
      </c>
      <c r="E109" s="8">
        <v>23.771699999999999</v>
      </c>
      <c r="F109" s="8">
        <v>-3.03938</v>
      </c>
      <c r="G109" s="8">
        <f t="shared" si="1"/>
        <v>9.2378307843999998</v>
      </c>
      <c r="H109" s="8">
        <v>-11.075100000000001</v>
      </c>
      <c r="I109" s="5">
        <v>5.0000000000000002E-5</v>
      </c>
      <c r="J109" s="5">
        <v>2.05689E-4</v>
      </c>
    </row>
    <row r="110" spans="1:10" x14ac:dyDescent="0.25">
      <c r="A110" s="4" t="s">
        <v>647</v>
      </c>
      <c r="B110" t="s">
        <v>1147</v>
      </c>
      <c r="C110" s="17" t="s">
        <v>1354</v>
      </c>
      <c r="D110" s="8">
        <v>202.02699999999999</v>
      </c>
      <c r="E110" s="8">
        <v>24.618099999999998</v>
      </c>
      <c r="F110" s="8">
        <v>-3.0367500000000001</v>
      </c>
      <c r="G110" s="8">
        <f t="shared" si="1"/>
        <v>9.2218505625000002</v>
      </c>
      <c r="H110" s="8">
        <v>-10.9421</v>
      </c>
      <c r="I110" s="5">
        <v>5.0000000000000002E-5</v>
      </c>
      <c r="J110" s="5">
        <v>2.05689E-4</v>
      </c>
    </row>
    <row r="111" spans="1:10" x14ac:dyDescent="0.25">
      <c r="A111" s="4" t="s">
        <v>178</v>
      </c>
      <c r="B111" t="s">
        <v>1154</v>
      </c>
      <c r="C111" s="17"/>
      <c r="D111" s="8">
        <v>386.39800000000002</v>
      </c>
      <c r="E111" s="8">
        <v>47.190300000000001</v>
      </c>
      <c r="F111" s="8">
        <v>-3.0335299999999998</v>
      </c>
      <c r="G111" s="8">
        <f t="shared" si="1"/>
        <v>9.2023042608999983</v>
      </c>
      <c r="H111" s="8">
        <v>-11.1046</v>
      </c>
      <c r="I111" s="5">
        <v>5.0000000000000002E-5</v>
      </c>
      <c r="J111" s="5">
        <v>2.05689E-4</v>
      </c>
    </row>
    <row r="112" spans="1:10" x14ac:dyDescent="0.25">
      <c r="A112" s="4" t="s">
        <v>280</v>
      </c>
      <c r="B112" t="s">
        <v>1154</v>
      </c>
      <c r="C112" s="17"/>
      <c r="D112" s="8">
        <v>173.28299999999999</v>
      </c>
      <c r="E112" s="8">
        <v>21.185300000000002</v>
      </c>
      <c r="F112" s="8">
        <v>-3.03199</v>
      </c>
      <c r="G112" s="8">
        <f t="shared" si="1"/>
        <v>9.1929633601000003</v>
      </c>
      <c r="H112" s="8">
        <v>-2.9784000000000002</v>
      </c>
      <c r="I112" s="5">
        <v>1.4999999999999999E-4</v>
      </c>
      <c r="J112" s="5">
        <v>5.6977899999999997E-4</v>
      </c>
    </row>
    <row r="113" spans="1:10" x14ac:dyDescent="0.25">
      <c r="A113" s="4" t="s">
        <v>976</v>
      </c>
      <c r="B113" t="s">
        <v>1147</v>
      </c>
      <c r="C113" s="17"/>
      <c r="D113" s="8">
        <v>327.774</v>
      </c>
      <c r="E113" s="8">
        <v>40.191899999999997</v>
      </c>
      <c r="F113" s="8">
        <v>-3.02772</v>
      </c>
      <c r="G113" s="8">
        <f t="shared" si="1"/>
        <v>9.1670883984000007</v>
      </c>
      <c r="H113" s="8">
        <v>-10.5441</v>
      </c>
      <c r="I113" s="5">
        <v>5.0000000000000002E-5</v>
      </c>
      <c r="J113" s="5">
        <v>2.05689E-4</v>
      </c>
    </row>
    <row r="114" spans="1:10" x14ac:dyDescent="0.25">
      <c r="A114" s="4" t="s">
        <v>845</v>
      </c>
      <c r="B114" t="s">
        <v>1149</v>
      </c>
      <c r="C114" s="17"/>
      <c r="D114" s="8">
        <v>307.75599999999997</v>
      </c>
      <c r="E114" s="8">
        <v>38.387599999999999</v>
      </c>
      <c r="F114" s="8">
        <v>-3.0030800000000002</v>
      </c>
      <c r="G114" s="8">
        <f t="shared" si="1"/>
        <v>9.0184894864000018</v>
      </c>
      <c r="H114" s="8">
        <v>-11.309799999999999</v>
      </c>
      <c r="I114" s="5">
        <v>5.0000000000000002E-5</v>
      </c>
      <c r="J114" s="5">
        <v>2.05689E-4</v>
      </c>
    </row>
    <row r="115" spans="1:10" x14ac:dyDescent="0.25">
      <c r="A115" s="4" t="s">
        <v>1132</v>
      </c>
      <c r="B115" t="s">
        <v>1147</v>
      </c>
      <c r="C115" s="17"/>
      <c r="D115" s="8">
        <v>1270.73</v>
      </c>
      <c r="E115" s="8">
        <v>159.018</v>
      </c>
      <c r="F115" s="8">
        <v>-2.9984000000000002</v>
      </c>
      <c r="G115" s="8">
        <f t="shared" si="1"/>
        <v>8.9904025600000015</v>
      </c>
      <c r="H115" s="8">
        <v>-11.343</v>
      </c>
      <c r="I115" s="5">
        <v>5.0000000000000002E-5</v>
      </c>
      <c r="J115" s="5">
        <v>2.05689E-4</v>
      </c>
    </row>
    <row r="116" spans="1:10" x14ac:dyDescent="0.25">
      <c r="A116" s="4" t="s">
        <v>1112</v>
      </c>
      <c r="B116" t="s">
        <v>1147</v>
      </c>
      <c r="C116" s="17"/>
      <c r="D116" s="8">
        <v>243.68899999999999</v>
      </c>
      <c r="E116" s="8">
        <v>30.559699999999999</v>
      </c>
      <c r="F116" s="8">
        <v>-2.9953400000000001</v>
      </c>
      <c r="G116" s="8">
        <f t="shared" si="1"/>
        <v>8.9720617156000007</v>
      </c>
      <c r="H116" s="8">
        <v>-11.2393</v>
      </c>
      <c r="I116" s="5">
        <v>5.0000000000000002E-5</v>
      </c>
      <c r="J116" s="5">
        <v>2.05689E-4</v>
      </c>
    </row>
    <row r="117" spans="1:10" x14ac:dyDescent="0.25">
      <c r="A117" s="4" t="s">
        <v>987</v>
      </c>
      <c r="B117" t="s">
        <v>1147</v>
      </c>
      <c r="C117" s="17"/>
      <c r="D117" s="8">
        <v>209.7</v>
      </c>
      <c r="E117" s="8">
        <v>26.668199999999999</v>
      </c>
      <c r="F117" s="8">
        <v>-2.9751300000000001</v>
      </c>
      <c r="G117" s="8">
        <f t="shared" si="1"/>
        <v>8.8513985168999998</v>
      </c>
      <c r="H117" s="8">
        <v>-9.4973600000000005</v>
      </c>
      <c r="I117" s="5">
        <v>5.0000000000000002E-5</v>
      </c>
      <c r="J117" s="5">
        <v>2.05689E-4</v>
      </c>
    </row>
    <row r="118" spans="1:10" x14ac:dyDescent="0.25">
      <c r="A118" s="4" t="s">
        <v>1044</v>
      </c>
      <c r="B118" t="s">
        <v>1147</v>
      </c>
      <c r="C118" s="17"/>
      <c r="D118" s="8">
        <v>255.20699999999999</v>
      </c>
      <c r="E118" s="8">
        <v>32.5794</v>
      </c>
      <c r="F118" s="8">
        <v>-2.9696400000000001</v>
      </c>
      <c r="G118" s="8">
        <f t="shared" si="1"/>
        <v>8.8187617296000003</v>
      </c>
      <c r="H118" s="8">
        <v>-10.673299999999999</v>
      </c>
      <c r="I118" s="5">
        <v>5.0000000000000002E-5</v>
      </c>
      <c r="J118" s="5">
        <v>2.05689E-4</v>
      </c>
    </row>
    <row r="119" spans="1:10" x14ac:dyDescent="0.25">
      <c r="A119" s="4" t="s">
        <v>969</v>
      </c>
      <c r="B119" t="s">
        <v>1147</v>
      </c>
      <c r="C119" s="17"/>
      <c r="D119" s="8">
        <v>555.60400000000004</v>
      </c>
      <c r="E119" s="8">
        <v>71.287599999999998</v>
      </c>
      <c r="F119" s="8">
        <v>-2.9623300000000001</v>
      </c>
      <c r="G119" s="8">
        <f t="shared" si="1"/>
        <v>8.7753990289000008</v>
      </c>
      <c r="H119" s="8">
        <v>-10.992900000000001</v>
      </c>
      <c r="I119" s="5">
        <v>5.0000000000000002E-5</v>
      </c>
      <c r="J119" s="5">
        <v>2.05689E-4</v>
      </c>
    </row>
    <row r="120" spans="1:10" x14ac:dyDescent="0.25">
      <c r="A120" s="4" t="s">
        <v>965</v>
      </c>
      <c r="B120" t="s">
        <v>1147</v>
      </c>
      <c r="C120" s="17"/>
      <c r="D120" s="8">
        <v>173.53200000000001</v>
      </c>
      <c r="E120" s="8">
        <v>22.2773</v>
      </c>
      <c r="F120" s="8">
        <v>-2.96156</v>
      </c>
      <c r="G120" s="8">
        <f t="shared" si="1"/>
        <v>8.7708376335999994</v>
      </c>
      <c r="H120" s="8">
        <v>-10.0807</v>
      </c>
      <c r="I120" s="5">
        <v>5.0000000000000002E-5</v>
      </c>
      <c r="J120" s="5">
        <v>2.05689E-4</v>
      </c>
    </row>
    <row r="121" spans="1:10" x14ac:dyDescent="0.25">
      <c r="A121" s="4" t="s">
        <v>552</v>
      </c>
      <c r="B121" t="s">
        <v>1150</v>
      </c>
      <c r="C121" s="17"/>
      <c r="D121" s="8">
        <v>146.97</v>
      </c>
      <c r="E121" s="8">
        <v>19.1904</v>
      </c>
      <c r="F121" s="8">
        <v>-2.9370599999999998</v>
      </c>
      <c r="G121" s="8">
        <f t="shared" si="1"/>
        <v>8.6263214435999984</v>
      </c>
      <c r="H121" s="8">
        <v>-6.8387700000000002</v>
      </c>
      <c r="I121" s="5">
        <v>5.0000000000000002E-5</v>
      </c>
      <c r="J121" s="5">
        <v>2.05689E-4</v>
      </c>
    </row>
    <row r="122" spans="1:10" x14ac:dyDescent="0.25">
      <c r="A122" s="4" t="s">
        <v>785</v>
      </c>
      <c r="B122" t="s">
        <v>1147</v>
      </c>
      <c r="C122" s="17" t="s">
        <v>1353</v>
      </c>
      <c r="D122" s="8">
        <v>71.825699999999998</v>
      </c>
      <c r="E122" s="8">
        <v>9.4028100000000006</v>
      </c>
      <c r="F122" s="8">
        <v>-2.9333399999999998</v>
      </c>
      <c r="G122" s="8">
        <f t="shared" si="1"/>
        <v>8.6044835555999999</v>
      </c>
      <c r="H122" s="8">
        <v>-9.0009300000000003</v>
      </c>
      <c r="I122" s="5">
        <v>5.0000000000000002E-5</v>
      </c>
      <c r="J122" s="5">
        <v>2.05689E-4</v>
      </c>
    </row>
    <row r="123" spans="1:10" x14ac:dyDescent="0.25">
      <c r="A123" s="4" t="s">
        <v>1001</v>
      </c>
      <c r="B123" t="s">
        <v>1147</v>
      </c>
      <c r="C123" s="17" t="s">
        <v>1356</v>
      </c>
      <c r="D123" s="8">
        <v>2178.61</v>
      </c>
      <c r="E123" s="8">
        <v>290.815</v>
      </c>
      <c r="F123" s="8">
        <v>-2.90524</v>
      </c>
      <c r="G123" s="8">
        <f t="shared" si="1"/>
        <v>8.4404194576000009</v>
      </c>
      <c r="H123" s="8">
        <v>-8.3859999999999992</v>
      </c>
      <c r="I123" s="5">
        <v>5.0000000000000002E-5</v>
      </c>
      <c r="J123" s="5">
        <v>2.05689E-4</v>
      </c>
    </row>
    <row r="124" spans="1:10" x14ac:dyDescent="0.25">
      <c r="A124" s="4" t="s">
        <v>1127</v>
      </c>
      <c r="B124" t="s">
        <v>1147</v>
      </c>
      <c r="C124" s="17"/>
      <c r="D124" s="8">
        <v>215.46100000000001</v>
      </c>
      <c r="E124" s="8">
        <v>28.770800000000001</v>
      </c>
      <c r="F124" s="8">
        <v>-2.9047499999999999</v>
      </c>
      <c r="G124" s="8">
        <f t="shared" si="1"/>
        <v>8.4375725624999998</v>
      </c>
      <c r="H124" s="8">
        <v>-9.9489999999999998</v>
      </c>
      <c r="I124" s="5">
        <v>5.0000000000000002E-5</v>
      </c>
      <c r="J124" s="5">
        <v>2.05689E-4</v>
      </c>
    </row>
    <row r="125" spans="1:10" x14ac:dyDescent="0.25">
      <c r="A125" s="4" t="s">
        <v>670</v>
      </c>
      <c r="B125" t="s">
        <v>1150</v>
      </c>
      <c r="C125" s="17"/>
      <c r="D125" s="8">
        <v>123.577</v>
      </c>
      <c r="E125" s="8">
        <v>16.726299999999998</v>
      </c>
      <c r="F125" s="8">
        <v>-2.8852099999999998</v>
      </c>
      <c r="G125" s="8">
        <f t="shared" si="1"/>
        <v>8.3244367440999998</v>
      </c>
      <c r="H125" s="8">
        <v>-10.457000000000001</v>
      </c>
      <c r="I125" s="5">
        <v>5.0000000000000002E-5</v>
      </c>
      <c r="J125" s="5">
        <v>2.05689E-4</v>
      </c>
    </row>
    <row r="126" spans="1:10" x14ac:dyDescent="0.25">
      <c r="A126" s="4" t="s">
        <v>1056</v>
      </c>
      <c r="B126" t="s">
        <v>1147</v>
      </c>
      <c r="C126" s="17" t="s">
        <v>1353</v>
      </c>
      <c r="D126" s="8">
        <v>169.155</v>
      </c>
      <c r="E126" s="8">
        <v>23.025400000000001</v>
      </c>
      <c r="F126" s="8">
        <v>-2.8770500000000001</v>
      </c>
      <c r="G126" s="8">
        <f t="shared" si="1"/>
        <v>8.2774167025000001</v>
      </c>
      <c r="H126" s="8">
        <v>-10.845499999999999</v>
      </c>
      <c r="I126" s="5">
        <v>5.0000000000000002E-5</v>
      </c>
      <c r="J126" s="5">
        <v>2.05689E-4</v>
      </c>
    </row>
    <row r="127" spans="1:10" x14ac:dyDescent="0.25">
      <c r="A127" s="4" t="s">
        <v>751</v>
      </c>
      <c r="B127" t="s">
        <v>1150</v>
      </c>
      <c r="C127" s="17"/>
      <c r="D127" s="8">
        <v>80.759500000000003</v>
      </c>
      <c r="E127" s="8">
        <v>11.081</v>
      </c>
      <c r="F127" s="8">
        <v>-2.8655400000000002</v>
      </c>
      <c r="G127" s="8">
        <f t="shared" si="1"/>
        <v>8.2113194916000012</v>
      </c>
      <c r="H127" s="8">
        <v>-7.4511900000000004</v>
      </c>
      <c r="I127" s="5">
        <v>5.0000000000000002E-5</v>
      </c>
      <c r="J127" s="5">
        <v>2.05689E-4</v>
      </c>
    </row>
    <row r="128" spans="1:10" x14ac:dyDescent="0.25">
      <c r="A128" s="4" t="s">
        <v>927</v>
      </c>
      <c r="B128" t="s">
        <v>1147</v>
      </c>
      <c r="C128" s="17"/>
      <c r="D128" s="8">
        <v>111.122</v>
      </c>
      <c r="E128" s="8">
        <v>15.5388</v>
      </c>
      <c r="F128" s="8">
        <v>-2.83819</v>
      </c>
      <c r="G128" s="8">
        <f t="shared" si="1"/>
        <v>8.0553224761000006</v>
      </c>
      <c r="H128" s="8">
        <v>-7.8136900000000002</v>
      </c>
      <c r="I128" s="5">
        <v>5.0000000000000002E-5</v>
      </c>
      <c r="J128" s="5">
        <v>2.05689E-4</v>
      </c>
    </row>
    <row r="129" spans="1:10" x14ac:dyDescent="0.25">
      <c r="A129" s="4" t="s">
        <v>862</v>
      </c>
      <c r="B129" t="s">
        <v>1158</v>
      </c>
      <c r="C129" s="17" t="s">
        <v>1384</v>
      </c>
      <c r="D129" s="8">
        <v>22.787299999999998</v>
      </c>
      <c r="E129" s="8">
        <v>3.2019799999999998</v>
      </c>
      <c r="F129" s="8">
        <v>-2.8311999999999999</v>
      </c>
      <c r="G129" s="8">
        <f t="shared" si="1"/>
        <v>8.0156934399999997</v>
      </c>
      <c r="H129" s="8">
        <v>-5.0266200000000003</v>
      </c>
      <c r="I129" s="5">
        <v>5.0000000000000002E-5</v>
      </c>
      <c r="J129" s="5">
        <v>2.05689E-4</v>
      </c>
    </row>
    <row r="130" spans="1:10" x14ac:dyDescent="0.25">
      <c r="A130" s="4" t="s">
        <v>600</v>
      </c>
      <c r="B130" t="s">
        <v>1147</v>
      </c>
      <c r="C130" s="17"/>
      <c r="D130" s="8">
        <v>125.68600000000001</v>
      </c>
      <c r="E130" s="8">
        <v>17.678599999999999</v>
      </c>
      <c r="F130" s="8">
        <v>-2.8297500000000002</v>
      </c>
      <c r="G130" s="8">
        <f t="shared" ref="G130:G193" si="2">POWER(F130,2)</f>
        <v>8.0074850625000007</v>
      </c>
      <c r="H130" s="8">
        <v>-5.9980599999999997</v>
      </c>
      <c r="I130" s="5">
        <v>5.0000000000000002E-5</v>
      </c>
      <c r="J130" s="5">
        <v>2.05689E-4</v>
      </c>
    </row>
    <row r="131" spans="1:10" x14ac:dyDescent="0.25">
      <c r="A131" s="4" t="s">
        <v>871</v>
      </c>
      <c r="B131" t="s">
        <v>1147</v>
      </c>
      <c r="C131" s="17"/>
      <c r="D131" s="8">
        <v>1035.72</v>
      </c>
      <c r="E131" s="8">
        <v>147.12</v>
      </c>
      <c r="F131" s="8">
        <v>-2.8155700000000001</v>
      </c>
      <c r="G131" s="8">
        <f t="shared" si="2"/>
        <v>7.9274344249000004</v>
      </c>
      <c r="H131" s="8">
        <v>-10.654500000000001</v>
      </c>
      <c r="I131" s="5">
        <v>5.0000000000000002E-5</v>
      </c>
      <c r="J131" s="5">
        <v>2.05689E-4</v>
      </c>
    </row>
    <row r="132" spans="1:10" x14ac:dyDescent="0.25">
      <c r="A132" s="4" t="s">
        <v>977</v>
      </c>
      <c r="B132" t="s">
        <v>1151</v>
      </c>
      <c r="C132" s="17"/>
      <c r="D132" s="8">
        <v>232.90799999999999</v>
      </c>
      <c r="E132" s="8">
        <v>33.165300000000002</v>
      </c>
      <c r="F132" s="8">
        <v>-2.81202</v>
      </c>
      <c r="G132" s="8">
        <f t="shared" si="2"/>
        <v>7.9074564803999996</v>
      </c>
      <c r="H132" s="8">
        <v>-8.8610500000000005</v>
      </c>
      <c r="I132" s="5">
        <v>5.0000000000000002E-5</v>
      </c>
      <c r="J132" s="5">
        <v>2.05689E-4</v>
      </c>
    </row>
    <row r="133" spans="1:10" x14ac:dyDescent="0.25">
      <c r="A133" s="4" t="s">
        <v>1012</v>
      </c>
      <c r="B133" t="s">
        <v>1147</v>
      </c>
      <c r="C133" s="17" t="s">
        <v>1355</v>
      </c>
      <c r="D133" s="8">
        <v>285.464</v>
      </c>
      <c r="E133" s="8">
        <v>40.753</v>
      </c>
      <c r="F133" s="8">
        <v>-2.8083300000000002</v>
      </c>
      <c r="G133" s="8">
        <f t="shared" si="2"/>
        <v>7.8867173889000011</v>
      </c>
      <c r="H133" s="8">
        <v>-10.182700000000001</v>
      </c>
      <c r="I133" s="5">
        <v>5.0000000000000002E-5</v>
      </c>
      <c r="J133" s="5">
        <v>2.05689E-4</v>
      </c>
    </row>
    <row r="134" spans="1:10" x14ac:dyDescent="0.25">
      <c r="A134" s="4" t="s">
        <v>1134</v>
      </c>
      <c r="B134" t="s">
        <v>1147</v>
      </c>
      <c r="C134" s="17" t="s">
        <v>1353</v>
      </c>
      <c r="D134" s="8">
        <v>91.176199999999994</v>
      </c>
      <c r="E134" s="8">
        <v>13.312099999999999</v>
      </c>
      <c r="F134" s="8">
        <v>-2.7759200000000002</v>
      </c>
      <c r="G134" s="8">
        <f t="shared" si="2"/>
        <v>7.7057318464000009</v>
      </c>
      <c r="H134" s="8">
        <v>-9.6249300000000009</v>
      </c>
      <c r="I134" s="5">
        <v>5.0000000000000002E-5</v>
      </c>
      <c r="J134" s="5">
        <v>2.05689E-4</v>
      </c>
    </row>
    <row r="135" spans="1:10" x14ac:dyDescent="0.25">
      <c r="A135" s="4" t="s">
        <v>544</v>
      </c>
      <c r="B135" t="s">
        <v>1147</v>
      </c>
      <c r="C135" s="17"/>
      <c r="D135" s="8">
        <v>125.804</v>
      </c>
      <c r="E135" s="8">
        <v>18.3841</v>
      </c>
      <c r="F135" s="8">
        <v>-2.7746499999999998</v>
      </c>
      <c r="G135" s="8">
        <f t="shared" si="2"/>
        <v>7.6986826224999989</v>
      </c>
      <c r="H135" s="8">
        <v>-10.523899999999999</v>
      </c>
      <c r="I135" s="5">
        <v>5.0000000000000002E-5</v>
      </c>
      <c r="J135" s="5">
        <v>2.05689E-4</v>
      </c>
    </row>
    <row r="136" spans="1:10" x14ac:dyDescent="0.25">
      <c r="A136" s="4" t="s">
        <v>898</v>
      </c>
      <c r="B136" t="s">
        <v>1153</v>
      </c>
      <c r="C136" s="17"/>
      <c r="D136" s="8">
        <v>15.8201</v>
      </c>
      <c r="E136" s="8">
        <v>2.3207</v>
      </c>
      <c r="F136" s="8">
        <v>-2.7691300000000001</v>
      </c>
      <c r="G136" s="8">
        <f t="shared" si="2"/>
        <v>7.6680809569000008</v>
      </c>
      <c r="H136" s="8">
        <v>-3.6639599999999999</v>
      </c>
      <c r="I136" s="5">
        <v>5.0000000000000002E-5</v>
      </c>
      <c r="J136" s="5">
        <v>2.05689E-4</v>
      </c>
    </row>
    <row r="137" spans="1:10" x14ac:dyDescent="0.25">
      <c r="A137" s="4" t="s">
        <v>297</v>
      </c>
      <c r="B137" t="s">
        <v>1170</v>
      </c>
      <c r="C137" s="16"/>
      <c r="D137" s="8">
        <v>634.54300000000001</v>
      </c>
      <c r="E137" s="8">
        <v>93.5321</v>
      </c>
      <c r="F137" s="8">
        <v>-2.7621799999999999</v>
      </c>
      <c r="G137" s="8">
        <f t="shared" si="2"/>
        <v>7.6296383523999989</v>
      </c>
      <c r="H137" s="8">
        <v>-9.9433900000000008</v>
      </c>
      <c r="I137" s="5">
        <v>5.0000000000000002E-5</v>
      </c>
      <c r="J137" s="5">
        <v>2.05689E-4</v>
      </c>
    </row>
    <row r="138" spans="1:10" x14ac:dyDescent="0.25">
      <c r="A138" s="4" t="s">
        <v>1121</v>
      </c>
      <c r="B138" t="s">
        <v>1147</v>
      </c>
      <c r="C138" s="17" t="s">
        <v>1355</v>
      </c>
      <c r="D138" s="8">
        <v>421.35899999999998</v>
      </c>
      <c r="E138" s="8">
        <v>62.149299999999997</v>
      </c>
      <c r="F138" s="8">
        <v>-2.7612399999999999</v>
      </c>
      <c r="G138" s="8">
        <f t="shared" si="2"/>
        <v>7.6244463375999993</v>
      </c>
      <c r="H138" s="8">
        <v>-10.514200000000001</v>
      </c>
      <c r="I138" s="5">
        <v>5.0000000000000002E-5</v>
      </c>
      <c r="J138" s="5">
        <v>2.05689E-4</v>
      </c>
    </row>
    <row r="139" spans="1:10" x14ac:dyDescent="0.25">
      <c r="A139" s="4" t="s">
        <v>1078</v>
      </c>
      <c r="B139" t="s">
        <v>1147</v>
      </c>
      <c r="C139" s="17" t="s">
        <v>1356</v>
      </c>
      <c r="D139" s="8">
        <v>285.42500000000001</v>
      </c>
      <c r="E139" s="8">
        <v>42.150399999999998</v>
      </c>
      <c r="F139" s="8">
        <v>-2.7595000000000001</v>
      </c>
      <c r="G139" s="8">
        <f t="shared" si="2"/>
        <v>7.6148402500000003</v>
      </c>
      <c r="H139" s="8">
        <v>-10.588100000000001</v>
      </c>
      <c r="I139" s="5">
        <v>5.0000000000000002E-5</v>
      </c>
      <c r="J139" s="5">
        <v>2.05689E-4</v>
      </c>
    </row>
    <row r="140" spans="1:10" x14ac:dyDescent="0.25">
      <c r="A140" s="4" t="s">
        <v>560</v>
      </c>
      <c r="B140" t="s">
        <v>1150</v>
      </c>
      <c r="C140" s="17"/>
      <c r="D140" s="8">
        <v>14.064399999999999</v>
      </c>
      <c r="E140" s="8">
        <v>2.0835499999999998</v>
      </c>
      <c r="F140" s="8">
        <v>-2.7549299999999999</v>
      </c>
      <c r="G140" s="8">
        <f t="shared" si="2"/>
        <v>7.5896393048999995</v>
      </c>
      <c r="H140" s="8">
        <v>-4.3850300000000004</v>
      </c>
      <c r="I140" s="5">
        <v>5.0000000000000002E-5</v>
      </c>
      <c r="J140" s="5">
        <v>2.05689E-4</v>
      </c>
    </row>
    <row r="141" spans="1:10" x14ac:dyDescent="0.25">
      <c r="A141" s="4" t="s">
        <v>979</v>
      </c>
      <c r="B141" t="s">
        <v>1147</v>
      </c>
      <c r="C141" s="17" t="s">
        <v>1353</v>
      </c>
      <c r="D141" s="8">
        <v>95.372900000000001</v>
      </c>
      <c r="E141" s="8">
        <v>14.197100000000001</v>
      </c>
      <c r="F141" s="8">
        <v>-2.7479800000000001</v>
      </c>
      <c r="G141" s="8">
        <f t="shared" si="2"/>
        <v>7.5513940804000006</v>
      </c>
      <c r="H141" s="8">
        <v>-9.6525099999999995</v>
      </c>
      <c r="I141" s="5">
        <v>5.0000000000000002E-5</v>
      </c>
      <c r="J141" s="5">
        <v>2.05689E-4</v>
      </c>
    </row>
    <row r="142" spans="1:10" x14ac:dyDescent="0.25">
      <c r="A142" s="4" t="s">
        <v>995</v>
      </c>
      <c r="B142" t="s">
        <v>1147</v>
      </c>
      <c r="C142" s="17"/>
      <c r="D142" s="8">
        <v>232.23699999999999</v>
      </c>
      <c r="E142" s="8">
        <v>34.685400000000001</v>
      </c>
      <c r="F142" s="8">
        <v>-2.7431999999999999</v>
      </c>
      <c r="G142" s="8">
        <f t="shared" si="2"/>
        <v>7.5251462399999989</v>
      </c>
      <c r="H142" s="8">
        <v>-10.2873</v>
      </c>
      <c r="I142" s="5">
        <v>5.0000000000000002E-5</v>
      </c>
      <c r="J142" s="5">
        <v>2.05689E-4</v>
      </c>
    </row>
    <row r="143" spans="1:10" x14ac:dyDescent="0.25">
      <c r="A143" s="4" t="s">
        <v>1089</v>
      </c>
      <c r="B143" t="s">
        <v>1151</v>
      </c>
      <c r="C143" s="16"/>
      <c r="D143" s="8">
        <v>77.748400000000004</v>
      </c>
      <c r="E143" s="8">
        <v>11.673500000000001</v>
      </c>
      <c r="F143" s="8">
        <v>-2.7355800000000001</v>
      </c>
      <c r="G143" s="8">
        <f t="shared" si="2"/>
        <v>7.4833979364000003</v>
      </c>
      <c r="H143" s="8">
        <v>-6.8889800000000001</v>
      </c>
      <c r="I143" s="5">
        <v>5.0000000000000002E-5</v>
      </c>
      <c r="J143" s="5">
        <v>2.05689E-4</v>
      </c>
    </row>
    <row r="144" spans="1:10" x14ac:dyDescent="0.25">
      <c r="A144" s="4" t="s">
        <v>623</v>
      </c>
      <c r="B144" t="s">
        <v>1147</v>
      </c>
      <c r="C144" s="16"/>
      <c r="D144" s="8">
        <v>117.699</v>
      </c>
      <c r="E144" s="8">
        <v>17.826499999999999</v>
      </c>
      <c r="F144" s="8">
        <v>-2.7230099999999999</v>
      </c>
      <c r="G144" s="8">
        <f t="shared" si="2"/>
        <v>7.4147834600999998</v>
      </c>
      <c r="H144" s="8">
        <v>-8.2782400000000003</v>
      </c>
      <c r="I144" s="5">
        <v>5.0000000000000002E-5</v>
      </c>
      <c r="J144" s="5">
        <v>2.05689E-4</v>
      </c>
    </row>
    <row r="145" spans="1:10" x14ac:dyDescent="0.25">
      <c r="A145" s="4" t="s">
        <v>662</v>
      </c>
      <c r="B145" t="s">
        <v>1150</v>
      </c>
      <c r="C145" s="17"/>
      <c r="D145" s="8">
        <v>265.435</v>
      </c>
      <c r="E145" s="8">
        <v>40.917099999999998</v>
      </c>
      <c r="F145" s="8">
        <v>-2.6975799999999999</v>
      </c>
      <c r="G145" s="8">
        <f t="shared" si="2"/>
        <v>7.2769378563999991</v>
      </c>
      <c r="H145" s="8">
        <v>-8.0926399999999994</v>
      </c>
      <c r="I145" s="5">
        <v>5.0000000000000002E-5</v>
      </c>
      <c r="J145" s="5">
        <v>2.05689E-4</v>
      </c>
    </row>
    <row r="146" spans="1:10" x14ac:dyDescent="0.25">
      <c r="A146" s="4" t="s">
        <v>1136</v>
      </c>
      <c r="B146" t="s">
        <v>1147</v>
      </c>
      <c r="C146" s="17" t="s">
        <v>1360</v>
      </c>
      <c r="D146" s="8">
        <v>234.88399999999999</v>
      </c>
      <c r="E146" s="8">
        <v>36.646599999999999</v>
      </c>
      <c r="F146" s="8">
        <v>-2.6802000000000001</v>
      </c>
      <c r="G146" s="8">
        <f t="shared" si="2"/>
        <v>7.1834720400000007</v>
      </c>
      <c r="H146" s="8">
        <v>-8.8207900000000006</v>
      </c>
      <c r="I146" s="5">
        <v>5.0000000000000002E-5</v>
      </c>
      <c r="J146" s="5">
        <v>2.05689E-4</v>
      </c>
    </row>
    <row r="147" spans="1:10" x14ac:dyDescent="0.25">
      <c r="A147" s="4" t="s">
        <v>755</v>
      </c>
      <c r="B147" t="s">
        <v>1151</v>
      </c>
      <c r="C147" s="16"/>
      <c r="D147" s="8">
        <v>166.39699999999999</v>
      </c>
      <c r="E147" s="8">
        <v>26.022400000000001</v>
      </c>
      <c r="F147" s="8">
        <v>-2.6768000000000001</v>
      </c>
      <c r="G147" s="8">
        <f t="shared" si="2"/>
        <v>7.16525824</v>
      </c>
      <c r="H147" s="8">
        <v>-7.8875099999999998</v>
      </c>
      <c r="I147" s="5">
        <v>5.0000000000000002E-5</v>
      </c>
      <c r="J147" s="5">
        <v>2.05689E-4</v>
      </c>
    </row>
    <row r="148" spans="1:10" x14ac:dyDescent="0.25">
      <c r="A148" s="4" t="s">
        <v>580</v>
      </c>
      <c r="B148" t="s">
        <v>1147</v>
      </c>
      <c r="C148" s="17" t="s">
        <v>1353</v>
      </c>
      <c r="D148" s="8">
        <v>101.376</v>
      </c>
      <c r="E148" s="8">
        <v>16.0075</v>
      </c>
      <c r="F148" s="8">
        <v>-2.66289</v>
      </c>
      <c r="G148" s="8">
        <f t="shared" si="2"/>
        <v>7.0909831520999997</v>
      </c>
      <c r="H148" s="8">
        <v>-9.5676500000000004</v>
      </c>
      <c r="I148" s="5">
        <v>5.0000000000000002E-5</v>
      </c>
      <c r="J148" s="5">
        <v>2.05689E-4</v>
      </c>
    </row>
    <row r="149" spans="1:10" x14ac:dyDescent="0.25">
      <c r="A149" s="4" t="s">
        <v>167</v>
      </c>
      <c r="B149" t="s">
        <v>1178</v>
      </c>
      <c r="C149" s="17"/>
      <c r="D149" s="8">
        <v>3225.96</v>
      </c>
      <c r="E149" s="8">
        <v>509.43599999999998</v>
      </c>
      <c r="F149" s="8">
        <v>-2.66276</v>
      </c>
      <c r="G149" s="8">
        <f t="shared" si="2"/>
        <v>7.0902908175999997</v>
      </c>
      <c r="H149" s="8">
        <v>-8.2226700000000008</v>
      </c>
      <c r="I149" s="5">
        <v>5.0000000000000002E-5</v>
      </c>
      <c r="J149" s="5">
        <v>2.05689E-4</v>
      </c>
    </row>
    <row r="150" spans="1:10" x14ac:dyDescent="0.25">
      <c r="A150" s="4" t="s">
        <v>190</v>
      </c>
      <c r="B150" t="s">
        <v>1150</v>
      </c>
      <c r="C150" s="16"/>
      <c r="D150" s="8">
        <v>326.161</v>
      </c>
      <c r="E150" s="8">
        <v>51.778300000000002</v>
      </c>
      <c r="F150" s="8">
        <v>-2.65517</v>
      </c>
      <c r="G150" s="8">
        <f t="shared" si="2"/>
        <v>7.0499277289000002</v>
      </c>
      <c r="H150" s="8">
        <v>-10.1723</v>
      </c>
      <c r="I150" s="5">
        <v>5.0000000000000002E-5</v>
      </c>
      <c r="J150" s="5">
        <v>2.05689E-4</v>
      </c>
    </row>
    <row r="151" spans="1:10" x14ac:dyDescent="0.25">
      <c r="A151" s="4" t="s">
        <v>1106</v>
      </c>
      <c r="B151" t="s">
        <v>1147</v>
      </c>
      <c r="C151" s="17" t="s">
        <v>1351</v>
      </c>
      <c r="D151" s="8">
        <v>488.67399999999998</v>
      </c>
      <c r="E151" s="8">
        <v>78.263400000000004</v>
      </c>
      <c r="F151" s="8">
        <v>-2.6424599999999998</v>
      </c>
      <c r="G151" s="8">
        <f t="shared" si="2"/>
        <v>6.9825948515999992</v>
      </c>
      <c r="H151" s="8">
        <v>-9.3370899999999999</v>
      </c>
      <c r="I151" s="5">
        <v>5.0000000000000002E-5</v>
      </c>
      <c r="J151" s="5">
        <v>2.05689E-4</v>
      </c>
    </row>
    <row r="152" spans="1:10" x14ac:dyDescent="0.25">
      <c r="A152" s="4" t="s">
        <v>971</v>
      </c>
      <c r="B152" t="s">
        <v>1147</v>
      </c>
      <c r="C152" s="16"/>
      <c r="D152" s="8">
        <v>4.3714399999999998</v>
      </c>
      <c r="E152" s="8">
        <v>0.70242400000000005</v>
      </c>
      <c r="F152" s="8">
        <v>-2.6376900000000001</v>
      </c>
      <c r="G152" s="8">
        <f t="shared" si="2"/>
        <v>6.9574085361000009</v>
      </c>
      <c r="H152" s="8">
        <v>-2.2263600000000001</v>
      </c>
      <c r="I152" s="5">
        <v>4.1999999999999997E-3</v>
      </c>
      <c r="J152" s="5">
        <v>1.1321599999999999E-2</v>
      </c>
    </row>
    <row r="153" spans="1:10" x14ac:dyDescent="0.25">
      <c r="A153" s="4" t="s">
        <v>923</v>
      </c>
      <c r="B153" t="s">
        <v>1147</v>
      </c>
      <c r="C153" s="16"/>
      <c r="D153" s="8">
        <v>426.08600000000001</v>
      </c>
      <c r="E153" s="8">
        <v>68.634500000000003</v>
      </c>
      <c r="F153" s="8">
        <v>-2.6341399999999999</v>
      </c>
      <c r="G153" s="8">
        <f t="shared" si="2"/>
        <v>6.9386935396</v>
      </c>
      <c r="H153" s="8">
        <v>-10.143000000000001</v>
      </c>
      <c r="I153" s="5">
        <v>5.0000000000000002E-5</v>
      </c>
      <c r="J153" s="5">
        <v>2.05689E-4</v>
      </c>
    </row>
    <row r="154" spans="1:10" x14ac:dyDescent="0.25">
      <c r="A154" s="4" t="s">
        <v>598</v>
      </c>
      <c r="B154" t="s">
        <v>1147</v>
      </c>
      <c r="C154" s="16"/>
      <c r="D154" s="8">
        <v>129.1</v>
      </c>
      <c r="E154" s="8">
        <v>21.192599999999999</v>
      </c>
      <c r="F154" s="8">
        <v>-2.6068600000000002</v>
      </c>
      <c r="G154" s="8">
        <f t="shared" si="2"/>
        <v>6.7957190596000006</v>
      </c>
      <c r="H154" s="8">
        <v>-7.2417600000000002</v>
      </c>
      <c r="I154" s="5">
        <v>5.0000000000000002E-5</v>
      </c>
      <c r="J154" s="5">
        <v>2.05689E-4</v>
      </c>
    </row>
    <row r="155" spans="1:10" x14ac:dyDescent="0.25">
      <c r="A155" s="4" t="s">
        <v>684</v>
      </c>
      <c r="B155" t="s">
        <v>1151</v>
      </c>
      <c r="C155" s="17" t="s">
        <v>1360</v>
      </c>
      <c r="D155" s="8">
        <v>79.241</v>
      </c>
      <c r="E155" s="8">
        <v>13.011900000000001</v>
      </c>
      <c r="F155" s="8">
        <v>-2.6064099999999999</v>
      </c>
      <c r="G155" s="8">
        <f t="shared" si="2"/>
        <v>6.7933730880999992</v>
      </c>
      <c r="H155" s="8">
        <v>-5.7496999999999998</v>
      </c>
      <c r="I155" s="5">
        <v>5.0000000000000002E-5</v>
      </c>
      <c r="J155" s="5">
        <v>2.05689E-4</v>
      </c>
    </row>
    <row r="156" spans="1:10" x14ac:dyDescent="0.25">
      <c r="A156" s="4" t="s">
        <v>945</v>
      </c>
      <c r="B156" t="s">
        <v>1153</v>
      </c>
      <c r="C156" s="17"/>
      <c r="D156" s="8">
        <v>221.79</v>
      </c>
      <c r="E156" s="8">
        <v>36.474400000000003</v>
      </c>
      <c r="F156" s="8">
        <v>-2.6042299999999998</v>
      </c>
      <c r="G156" s="8">
        <f t="shared" si="2"/>
        <v>6.7820138928999993</v>
      </c>
      <c r="H156" s="8">
        <v>-9.9773399999999999</v>
      </c>
      <c r="I156" s="5">
        <v>5.0000000000000002E-5</v>
      </c>
      <c r="J156" s="5">
        <v>2.05689E-4</v>
      </c>
    </row>
    <row r="157" spans="1:10" x14ac:dyDescent="0.25">
      <c r="A157" s="4" t="s">
        <v>982</v>
      </c>
      <c r="B157" t="s">
        <v>1147</v>
      </c>
      <c r="C157" s="17"/>
      <c r="D157" s="8">
        <v>32.536299999999997</v>
      </c>
      <c r="E157" s="8">
        <v>5.36151</v>
      </c>
      <c r="F157" s="8">
        <v>-2.60134</v>
      </c>
      <c r="G157" s="8">
        <f t="shared" si="2"/>
        <v>6.7669697955999997</v>
      </c>
      <c r="H157" s="8">
        <v>-5.5082800000000001</v>
      </c>
      <c r="I157" s="5">
        <v>5.0000000000000002E-5</v>
      </c>
      <c r="J157" s="5">
        <v>2.05689E-4</v>
      </c>
    </row>
    <row r="158" spans="1:10" x14ac:dyDescent="0.25">
      <c r="A158" s="4" t="s">
        <v>919</v>
      </c>
      <c r="B158" t="s">
        <v>1147</v>
      </c>
      <c r="C158" s="17" t="s">
        <v>1362</v>
      </c>
      <c r="D158" s="8">
        <v>90.817400000000006</v>
      </c>
      <c r="E158" s="8">
        <v>14.978300000000001</v>
      </c>
      <c r="F158" s="8">
        <v>-2.6000999999999999</v>
      </c>
      <c r="G158" s="8">
        <f t="shared" si="2"/>
        <v>6.7605200099999996</v>
      </c>
      <c r="H158" s="8">
        <v>-8.0019200000000001</v>
      </c>
      <c r="I158" s="5">
        <v>5.0000000000000002E-5</v>
      </c>
      <c r="J158" s="5">
        <v>2.05689E-4</v>
      </c>
    </row>
    <row r="159" spans="1:10" x14ac:dyDescent="0.25">
      <c r="A159" s="4" t="s">
        <v>351</v>
      </c>
      <c r="B159" t="s">
        <v>1200</v>
      </c>
      <c r="C159" s="17"/>
      <c r="D159" s="8">
        <v>1081.95</v>
      </c>
      <c r="E159" s="8">
        <v>179.08199999999999</v>
      </c>
      <c r="F159" s="8">
        <v>-2.5949300000000002</v>
      </c>
      <c r="G159" s="8">
        <f t="shared" si="2"/>
        <v>6.7336617049000012</v>
      </c>
      <c r="H159" s="8">
        <v>-9.7822600000000008</v>
      </c>
      <c r="I159" s="5">
        <v>5.0000000000000002E-5</v>
      </c>
      <c r="J159" s="5">
        <v>2.05689E-4</v>
      </c>
    </row>
    <row r="160" spans="1:10" x14ac:dyDescent="0.25">
      <c r="A160" s="4" t="s">
        <v>1098</v>
      </c>
      <c r="B160" t="s">
        <v>1147</v>
      </c>
      <c r="C160" s="16"/>
      <c r="D160" s="8">
        <v>2437.08</v>
      </c>
      <c r="E160" s="8">
        <v>403.94499999999999</v>
      </c>
      <c r="F160" s="8">
        <v>-2.5929199999999999</v>
      </c>
      <c r="G160" s="8">
        <f t="shared" si="2"/>
        <v>6.7232341263999995</v>
      </c>
      <c r="H160" s="8">
        <v>-9.3635699999999993</v>
      </c>
      <c r="I160" s="5">
        <v>5.0000000000000002E-5</v>
      </c>
      <c r="J160" s="5">
        <v>2.05689E-4</v>
      </c>
    </row>
    <row r="161" spans="1:10" x14ac:dyDescent="0.25">
      <c r="A161" s="4" t="s">
        <v>486</v>
      </c>
      <c r="B161" t="s">
        <v>1172</v>
      </c>
      <c r="C161" s="16"/>
      <c r="D161" s="8">
        <v>24.064900000000002</v>
      </c>
      <c r="E161" s="8">
        <v>4.0217799999999997</v>
      </c>
      <c r="F161" s="8">
        <v>-2.5810200000000001</v>
      </c>
      <c r="G161" s="8">
        <f t="shared" si="2"/>
        <v>6.6616642404000004</v>
      </c>
      <c r="H161" s="8">
        <v>-2.34029</v>
      </c>
      <c r="I161" s="5">
        <v>9.5E-4</v>
      </c>
      <c r="J161" s="5">
        <v>3.0321800000000002E-3</v>
      </c>
    </row>
    <row r="162" spans="1:10" x14ac:dyDescent="0.25">
      <c r="A162" s="4" t="s">
        <v>1027</v>
      </c>
      <c r="B162" t="s">
        <v>1147</v>
      </c>
      <c r="C162" s="17"/>
      <c r="D162" s="8">
        <v>137.00399999999999</v>
      </c>
      <c r="E162" s="8">
        <v>23.026800000000001</v>
      </c>
      <c r="F162" s="8">
        <v>-2.5728300000000002</v>
      </c>
      <c r="G162" s="8">
        <f t="shared" si="2"/>
        <v>6.6194542089000006</v>
      </c>
      <c r="H162" s="8">
        <v>-9.1193299999999997</v>
      </c>
      <c r="I162" s="5">
        <v>5.0000000000000002E-5</v>
      </c>
      <c r="J162" s="5">
        <v>2.05689E-4</v>
      </c>
    </row>
    <row r="163" spans="1:10" x14ac:dyDescent="0.25">
      <c r="A163" s="4" t="s">
        <v>660</v>
      </c>
      <c r="B163" t="s">
        <v>1147</v>
      </c>
      <c r="C163" s="17"/>
      <c r="D163" s="8">
        <v>123.512</v>
      </c>
      <c r="E163" s="8">
        <v>20.775400000000001</v>
      </c>
      <c r="F163" s="8">
        <v>-2.5716999999999999</v>
      </c>
      <c r="G163" s="8">
        <f t="shared" si="2"/>
        <v>6.6136408899999992</v>
      </c>
      <c r="H163" s="8">
        <v>-7.03653</v>
      </c>
      <c r="I163" s="5">
        <v>5.0000000000000002E-5</v>
      </c>
      <c r="J163" s="5">
        <v>2.05689E-4</v>
      </c>
    </row>
    <row r="164" spans="1:10" x14ac:dyDescent="0.25">
      <c r="A164" s="4" t="s">
        <v>833</v>
      </c>
      <c r="B164" t="s">
        <v>1147</v>
      </c>
      <c r="C164" s="17"/>
      <c r="D164" s="8">
        <v>3.3188800000000001</v>
      </c>
      <c r="E164" s="8">
        <v>0.559724</v>
      </c>
      <c r="F164" s="8">
        <v>-2.5679099999999999</v>
      </c>
      <c r="G164" s="8">
        <f t="shared" si="2"/>
        <v>6.5941617680999993</v>
      </c>
      <c r="H164" s="8">
        <v>-2.23081</v>
      </c>
      <c r="I164" s="5">
        <v>4.3499999999999997E-3</v>
      </c>
      <c r="J164" s="5">
        <v>1.1682E-2</v>
      </c>
    </row>
    <row r="165" spans="1:10" x14ac:dyDescent="0.25">
      <c r="A165" s="4" t="s">
        <v>665</v>
      </c>
      <c r="B165" t="s">
        <v>1150</v>
      </c>
      <c r="C165" s="17"/>
      <c r="D165" s="8">
        <v>208.83099999999999</v>
      </c>
      <c r="E165" s="8">
        <v>35.279899999999998</v>
      </c>
      <c r="F165" s="8">
        <v>-2.56542</v>
      </c>
      <c r="G165" s="8">
        <f t="shared" si="2"/>
        <v>6.5813797764000004</v>
      </c>
      <c r="H165" s="8">
        <v>-7.2862900000000002</v>
      </c>
      <c r="I165" s="5">
        <v>5.0000000000000002E-5</v>
      </c>
      <c r="J165" s="5">
        <v>2.05689E-4</v>
      </c>
    </row>
    <row r="166" spans="1:10" x14ac:dyDescent="0.25">
      <c r="A166" s="4" t="s">
        <v>635</v>
      </c>
      <c r="B166" t="s">
        <v>1147</v>
      </c>
      <c r="C166" s="16"/>
      <c r="D166" s="8">
        <v>224.47499999999999</v>
      </c>
      <c r="E166" s="8">
        <v>38.15</v>
      </c>
      <c r="F166" s="8">
        <v>-2.5568</v>
      </c>
      <c r="G166" s="8">
        <f t="shared" si="2"/>
        <v>6.5372262399999999</v>
      </c>
      <c r="H166" s="8">
        <v>-7.8319299999999998</v>
      </c>
      <c r="I166" s="5">
        <v>5.0000000000000002E-5</v>
      </c>
      <c r="J166" s="5">
        <v>2.05689E-4</v>
      </c>
    </row>
    <row r="167" spans="1:10" x14ac:dyDescent="0.25">
      <c r="A167" s="4" t="s">
        <v>298</v>
      </c>
      <c r="B167" t="s">
        <v>1153</v>
      </c>
      <c r="C167" s="17"/>
      <c r="D167" s="8">
        <v>563.53099999999995</v>
      </c>
      <c r="E167" s="8">
        <v>96.671899999999994</v>
      </c>
      <c r="F167" s="8">
        <v>-2.5433300000000001</v>
      </c>
      <c r="G167" s="8">
        <f t="shared" si="2"/>
        <v>6.4685274889000004</v>
      </c>
      <c r="H167" s="8">
        <v>-3.9623499999999998</v>
      </c>
      <c r="I167" s="5">
        <v>5.0000000000000002E-5</v>
      </c>
      <c r="J167" s="5">
        <v>2.05689E-4</v>
      </c>
    </row>
    <row r="168" spans="1:10" x14ac:dyDescent="0.25">
      <c r="A168" s="4" t="s">
        <v>258</v>
      </c>
      <c r="B168" t="s">
        <v>1183</v>
      </c>
      <c r="C168" s="17"/>
      <c r="D168" s="8">
        <v>1730.1</v>
      </c>
      <c r="E168" s="8">
        <v>297.721</v>
      </c>
      <c r="F168" s="8">
        <v>-2.5388199999999999</v>
      </c>
      <c r="G168" s="8">
        <f t="shared" si="2"/>
        <v>6.4456069923999992</v>
      </c>
      <c r="H168" s="8">
        <v>-8.8157800000000002</v>
      </c>
      <c r="I168" s="5">
        <v>5.0000000000000002E-5</v>
      </c>
      <c r="J168" s="5">
        <v>2.05689E-4</v>
      </c>
    </row>
    <row r="169" spans="1:10" x14ac:dyDescent="0.25">
      <c r="A169" s="4" t="s">
        <v>630</v>
      </c>
      <c r="B169" t="s">
        <v>1154</v>
      </c>
      <c r="C169" s="17"/>
      <c r="D169" s="8">
        <v>194.95400000000001</v>
      </c>
      <c r="E169" s="8">
        <v>33.754600000000003</v>
      </c>
      <c r="F169" s="8">
        <v>-2.5299800000000001</v>
      </c>
      <c r="G169" s="8">
        <f t="shared" si="2"/>
        <v>6.4007988004000005</v>
      </c>
      <c r="H169" s="8">
        <v>-7.0846099999999996</v>
      </c>
      <c r="I169" s="5">
        <v>5.0000000000000002E-5</v>
      </c>
      <c r="J169" s="5">
        <v>2.05689E-4</v>
      </c>
    </row>
    <row r="170" spans="1:10" x14ac:dyDescent="0.25">
      <c r="A170" s="4" t="s">
        <v>768</v>
      </c>
      <c r="B170" t="s">
        <v>1147</v>
      </c>
      <c r="C170" s="16"/>
      <c r="D170" s="8">
        <v>145.57499999999999</v>
      </c>
      <c r="E170" s="8">
        <v>25.244199999999999</v>
      </c>
      <c r="F170" s="8">
        <v>-2.5277400000000001</v>
      </c>
      <c r="G170" s="8">
        <f t="shared" si="2"/>
        <v>6.3894695076000003</v>
      </c>
      <c r="H170" s="8">
        <v>-9.5062599999999993</v>
      </c>
      <c r="I170" s="5">
        <v>5.0000000000000002E-5</v>
      </c>
      <c r="J170" s="5">
        <v>2.05689E-4</v>
      </c>
    </row>
    <row r="171" spans="1:10" x14ac:dyDescent="0.25">
      <c r="A171" s="4" t="s">
        <v>1135</v>
      </c>
      <c r="B171" t="s">
        <v>1147</v>
      </c>
      <c r="C171" s="17" t="s">
        <v>1359</v>
      </c>
      <c r="D171" s="8">
        <v>86.495000000000005</v>
      </c>
      <c r="E171" s="8">
        <v>15.0105</v>
      </c>
      <c r="F171" s="8">
        <v>-2.5266500000000001</v>
      </c>
      <c r="G171" s="8">
        <f t="shared" si="2"/>
        <v>6.3839602225000007</v>
      </c>
      <c r="H171" s="8">
        <v>-6.8012699999999997</v>
      </c>
      <c r="I171" s="5">
        <v>5.0000000000000002E-5</v>
      </c>
      <c r="J171" s="5">
        <v>2.05689E-4</v>
      </c>
    </row>
    <row r="172" spans="1:10" x14ac:dyDescent="0.25">
      <c r="A172" s="4" t="s">
        <v>539</v>
      </c>
      <c r="B172" t="s">
        <v>1147</v>
      </c>
      <c r="C172" s="17"/>
      <c r="D172" s="8">
        <v>101.82</v>
      </c>
      <c r="E172" s="8">
        <v>17.900200000000002</v>
      </c>
      <c r="F172" s="8">
        <v>-2.5079799999999999</v>
      </c>
      <c r="G172" s="8">
        <f t="shared" si="2"/>
        <v>6.2899636803999996</v>
      </c>
      <c r="H172" s="8">
        <v>-8.75779</v>
      </c>
      <c r="I172" s="5">
        <v>5.0000000000000002E-5</v>
      </c>
      <c r="J172" s="5">
        <v>2.05689E-4</v>
      </c>
    </row>
    <row r="173" spans="1:10" x14ac:dyDescent="0.25">
      <c r="A173" s="4" t="s">
        <v>857</v>
      </c>
      <c r="B173" t="s">
        <v>1151</v>
      </c>
      <c r="C173" s="17" t="s">
        <v>1355</v>
      </c>
      <c r="D173" s="8">
        <v>377.863</v>
      </c>
      <c r="E173" s="8">
        <v>67.426699999999997</v>
      </c>
      <c r="F173" s="8">
        <v>-2.4864700000000002</v>
      </c>
      <c r="G173" s="8">
        <f t="shared" si="2"/>
        <v>6.1825330609000009</v>
      </c>
      <c r="H173" s="8">
        <v>-9.5203399999999991</v>
      </c>
      <c r="I173" s="5">
        <v>5.0000000000000002E-5</v>
      </c>
      <c r="J173" s="5">
        <v>2.05689E-4</v>
      </c>
    </row>
    <row r="174" spans="1:10" x14ac:dyDescent="0.25">
      <c r="A174" s="4" t="s">
        <v>263</v>
      </c>
      <c r="B174" t="s">
        <v>1184</v>
      </c>
      <c r="C174" s="17"/>
      <c r="D174" s="8">
        <v>390.202</v>
      </c>
      <c r="E174" s="8">
        <v>69.703999999999994</v>
      </c>
      <c r="F174" s="8">
        <v>-2.4849100000000002</v>
      </c>
      <c r="G174" s="8">
        <f t="shared" si="2"/>
        <v>6.1747777081000006</v>
      </c>
      <c r="H174" s="8">
        <v>-9.4916699999999992</v>
      </c>
      <c r="I174" s="5">
        <v>5.0000000000000002E-5</v>
      </c>
      <c r="J174" s="5">
        <v>2.05689E-4</v>
      </c>
    </row>
    <row r="175" spans="1:10" x14ac:dyDescent="0.25">
      <c r="A175" s="4" t="s">
        <v>968</v>
      </c>
      <c r="B175" t="s">
        <v>1147</v>
      </c>
      <c r="C175" s="17" t="s">
        <v>1360</v>
      </c>
      <c r="D175" s="8">
        <v>106.41</v>
      </c>
      <c r="E175" s="8">
        <v>19.341799999999999</v>
      </c>
      <c r="F175" s="8">
        <v>-2.4598399999999998</v>
      </c>
      <c r="G175" s="8">
        <f t="shared" si="2"/>
        <v>6.0508128255999987</v>
      </c>
      <c r="H175" s="8">
        <v>-6.7666899999999996</v>
      </c>
      <c r="I175" s="5">
        <v>5.0000000000000002E-5</v>
      </c>
      <c r="J175" s="5">
        <v>2.05689E-4</v>
      </c>
    </row>
    <row r="176" spans="1:10" x14ac:dyDescent="0.25">
      <c r="A176" s="4" t="s">
        <v>672</v>
      </c>
      <c r="B176" t="s">
        <v>1147</v>
      </c>
      <c r="C176" s="16"/>
      <c r="D176" s="8">
        <v>330.10500000000002</v>
      </c>
      <c r="E176" s="8">
        <v>60.256900000000002</v>
      </c>
      <c r="F176" s="8">
        <v>-2.4537300000000002</v>
      </c>
      <c r="G176" s="8">
        <f t="shared" si="2"/>
        <v>6.0207909129000008</v>
      </c>
      <c r="H176" s="8">
        <v>-9.1750399999999992</v>
      </c>
      <c r="I176" s="5">
        <v>5.0000000000000002E-5</v>
      </c>
      <c r="J176" s="5">
        <v>2.05689E-4</v>
      </c>
    </row>
    <row r="177" spans="1:10" x14ac:dyDescent="0.25">
      <c r="A177" s="4" t="s">
        <v>207</v>
      </c>
      <c r="B177" t="s">
        <v>1154</v>
      </c>
      <c r="C177" s="17" t="s">
        <v>1382</v>
      </c>
      <c r="D177" s="8">
        <v>101.15900000000001</v>
      </c>
      <c r="E177" s="8">
        <v>18.557200000000002</v>
      </c>
      <c r="F177" s="8">
        <v>-2.44658</v>
      </c>
      <c r="G177" s="8">
        <f t="shared" si="2"/>
        <v>5.9857536963999998</v>
      </c>
      <c r="H177" s="8">
        <v>-2.9093100000000001</v>
      </c>
      <c r="I177" s="5">
        <v>5.0000000000000002E-5</v>
      </c>
      <c r="J177" s="5">
        <v>2.05689E-4</v>
      </c>
    </row>
    <row r="178" spans="1:10" x14ac:dyDescent="0.25">
      <c r="A178" s="4" t="s">
        <v>535</v>
      </c>
      <c r="B178" t="s">
        <v>1147</v>
      </c>
      <c r="C178" s="17" t="s">
        <v>1353</v>
      </c>
      <c r="D178" s="8">
        <v>63.031300000000002</v>
      </c>
      <c r="E178" s="8">
        <v>11.584</v>
      </c>
      <c r="F178" s="8">
        <v>-2.44394</v>
      </c>
      <c r="G178" s="8">
        <f t="shared" si="2"/>
        <v>5.9728427236000003</v>
      </c>
      <c r="H178" s="8">
        <v>-7.7435200000000002</v>
      </c>
      <c r="I178" s="5">
        <v>5.0000000000000002E-5</v>
      </c>
      <c r="J178" s="5">
        <v>2.05689E-4</v>
      </c>
    </row>
    <row r="179" spans="1:10" x14ac:dyDescent="0.25">
      <c r="A179" s="4" t="s">
        <v>550</v>
      </c>
      <c r="B179" t="s">
        <v>1147</v>
      </c>
      <c r="C179" s="17" t="s">
        <v>1353</v>
      </c>
      <c r="D179" s="8">
        <v>191.762</v>
      </c>
      <c r="E179" s="8">
        <v>35.440100000000001</v>
      </c>
      <c r="F179" s="8">
        <v>-2.4358599999999999</v>
      </c>
      <c r="G179" s="8">
        <f t="shared" si="2"/>
        <v>5.9334139395999994</v>
      </c>
      <c r="H179" s="8">
        <v>-9.3591999999999995</v>
      </c>
      <c r="I179" s="5">
        <v>5.0000000000000002E-5</v>
      </c>
      <c r="J179" s="5">
        <v>2.05689E-4</v>
      </c>
    </row>
    <row r="180" spans="1:10" x14ac:dyDescent="0.25">
      <c r="A180" s="4" t="s">
        <v>846</v>
      </c>
      <c r="B180" t="s">
        <v>1147</v>
      </c>
      <c r="C180" s="16"/>
      <c r="D180" s="8">
        <v>69.2423</v>
      </c>
      <c r="E180" s="8">
        <v>12.833399999999999</v>
      </c>
      <c r="F180" s="8">
        <v>-2.4317500000000001</v>
      </c>
      <c r="G180" s="8">
        <f t="shared" si="2"/>
        <v>5.9134080625000003</v>
      </c>
      <c r="H180" s="8">
        <v>-8.0768699999999995</v>
      </c>
      <c r="I180" s="5">
        <v>5.0000000000000002E-5</v>
      </c>
      <c r="J180" s="5">
        <v>2.05689E-4</v>
      </c>
    </row>
    <row r="181" spans="1:10" x14ac:dyDescent="0.25">
      <c r="A181" s="4" t="s">
        <v>1013</v>
      </c>
      <c r="B181" t="s">
        <v>1158</v>
      </c>
      <c r="C181" s="17" t="s">
        <v>1384</v>
      </c>
      <c r="D181" s="8">
        <v>201.18700000000001</v>
      </c>
      <c r="E181" s="8">
        <v>37.335500000000003</v>
      </c>
      <c r="F181" s="8">
        <v>-2.4299200000000001</v>
      </c>
      <c r="G181" s="8">
        <f t="shared" si="2"/>
        <v>5.9045112064000005</v>
      </c>
      <c r="H181" s="8">
        <v>-8.9192</v>
      </c>
      <c r="I181" s="5">
        <v>5.0000000000000002E-5</v>
      </c>
      <c r="J181" s="5">
        <v>2.05689E-4</v>
      </c>
    </row>
    <row r="182" spans="1:10" x14ac:dyDescent="0.25">
      <c r="A182" s="4" t="s">
        <v>627</v>
      </c>
      <c r="B182" t="s">
        <v>1147</v>
      </c>
      <c r="C182" s="17" t="s">
        <v>1352</v>
      </c>
      <c r="D182" s="8">
        <v>72.388400000000004</v>
      </c>
      <c r="E182" s="8">
        <v>13.4839</v>
      </c>
      <c r="F182" s="8">
        <v>-2.4245199999999998</v>
      </c>
      <c r="G182" s="8">
        <f t="shared" si="2"/>
        <v>5.8782972303999994</v>
      </c>
      <c r="H182" s="8">
        <v>-6.0733300000000003</v>
      </c>
      <c r="I182" s="5">
        <v>5.0000000000000002E-5</v>
      </c>
      <c r="J182" s="5">
        <v>2.05689E-4</v>
      </c>
    </row>
    <row r="183" spans="1:10" x14ac:dyDescent="0.25">
      <c r="A183" s="4" t="s">
        <v>1021</v>
      </c>
      <c r="B183" t="s">
        <v>1158</v>
      </c>
      <c r="C183" s="17" t="s">
        <v>1384</v>
      </c>
      <c r="D183" s="8">
        <v>212.41300000000001</v>
      </c>
      <c r="E183" s="8">
        <v>39.9953</v>
      </c>
      <c r="F183" s="8">
        <v>-2.4089700000000001</v>
      </c>
      <c r="G183" s="8">
        <f t="shared" si="2"/>
        <v>5.8031364609000002</v>
      </c>
      <c r="H183" s="8">
        <v>-9.1686899999999998</v>
      </c>
      <c r="I183" s="5">
        <v>5.0000000000000002E-5</v>
      </c>
      <c r="J183" s="5">
        <v>2.05689E-4</v>
      </c>
    </row>
    <row r="184" spans="1:10" x14ac:dyDescent="0.25">
      <c r="A184" s="4" t="s">
        <v>888</v>
      </c>
      <c r="B184" t="s">
        <v>1147</v>
      </c>
      <c r="C184" s="17"/>
      <c r="D184" s="8">
        <v>225.63</v>
      </c>
      <c r="E184" s="8">
        <v>42.529200000000003</v>
      </c>
      <c r="F184" s="8">
        <v>-2.4074300000000002</v>
      </c>
      <c r="G184" s="8">
        <f t="shared" si="2"/>
        <v>5.795719204900001</v>
      </c>
      <c r="H184" s="8">
        <v>-7.8495699999999999</v>
      </c>
      <c r="I184" s="5">
        <v>5.0000000000000002E-5</v>
      </c>
      <c r="J184" s="5">
        <v>2.05689E-4</v>
      </c>
    </row>
    <row r="185" spans="1:10" x14ac:dyDescent="0.25">
      <c r="A185" s="4" t="s">
        <v>553</v>
      </c>
      <c r="B185" t="s">
        <v>1147</v>
      </c>
      <c r="C185" s="17"/>
      <c r="D185" s="8">
        <v>83.469300000000004</v>
      </c>
      <c r="E185" s="8">
        <v>15.946</v>
      </c>
      <c r="F185" s="8">
        <v>-2.3880499999999998</v>
      </c>
      <c r="G185" s="8">
        <f t="shared" si="2"/>
        <v>5.7027828024999989</v>
      </c>
      <c r="H185" s="8">
        <v>-7.2055800000000003</v>
      </c>
      <c r="I185" s="5">
        <v>5.0000000000000002E-5</v>
      </c>
      <c r="J185" s="5">
        <v>2.05689E-4</v>
      </c>
    </row>
    <row r="186" spans="1:10" x14ac:dyDescent="0.25">
      <c r="A186" s="4" t="s">
        <v>260</v>
      </c>
      <c r="B186" t="s">
        <v>1154</v>
      </c>
      <c r="C186" s="17"/>
      <c r="D186" s="8">
        <v>84.855699999999999</v>
      </c>
      <c r="E186" s="8">
        <v>16.348299999999998</v>
      </c>
      <c r="F186" s="8">
        <v>-2.3758699999999999</v>
      </c>
      <c r="G186" s="8">
        <f t="shared" si="2"/>
        <v>5.6447582568999994</v>
      </c>
      <c r="H186" s="8">
        <v>-3.0549900000000001</v>
      </c>
      <c r="I186" s="5">
        <v>5.0000000000000002E-5</v>
      </c>
      <c r="J186" s="5">
        <v>2.05689E-4</v>
      </c>
    </row>
    <row r="187" spans="1:10" x14ac:dyDescent="0.25">
      <c r="A187" s="4" t="s">
        <v>727</v>
      </c>
      <c r="B187" t="s">
        <v>1158</v>
      </c>
      <c r="C187" s="17" t="s">
        <v>1384</v>
      </c>
      <c r="D187" s="8">
        <v>188.69200000000001</v>
      </c>
      <c r="E187" s="8">
        <v>36.477499999999999</v>
      </c>
      <c r="F187" s="8">
        <v>-2.3709500000000001</v>
      </c>
      <c r="G187" s="8">
        <f t="shared" si="2"/>
        <v>5.6214039025000009</v>
      </c>
      <c r="H187" s="8">
        <v>-7.9339899999999997</v>
      </c>
      <c r="I187" s="5">
        <v>5.0000000000000002E-5</v>
      </c>
      <c r="J187" s="5">
        <v>2.05689E-4</v>
      </c>
    </row>
    <row r="188" spans="1:10" x14ac:dyDescent="0.25">
      <c r="A188" s="4" t="s">
        <v>617</v>
      </c>
      <c r="B188" t="s">
        <v>1147</v>
      </c>
      <c r="C188" s="17" t="s">
        <v>1355</v>
      </c>
      <c r="D188" s="8">
        <v>155.84700000000001</v>
      </c>
      <c r="E188" s="8">
        <v>30.564</v>
      </c>
      <c r="F188" s="8">
        <v>-2.3502299999999998</v>
      </c>
      <c r="G188" s="8">
        <f t="shared" si="2"/>
        <v>5.5235810528999991</v>
      </c>
      <c r="H188" s="8">
        <v>-8.1286799999999992</v>
      </c>
      <c r="I188" s="5">
        <v>5.0000000000000002E-5</v>
      </c>
      <c r="J188" s="5">
        <v>2.05689E-4</v>
      </c>
    </row>
    <row r="189" spans="1:10" x14ac:dyDescent="0.25">
      <c r="A189" s="4" t="s">
        <v>543</v>
      </c>
      <c r="B189" t="s">
        <v>1147</v>
      </c>
      <c r="C189" s="16"/>
      <c r="D189" s="8">
        <v>127.904</v>
      </c>
      <c r="E189" s="8">
        <v>25.1098</v>
      </c>
      <c r="F189" s="8">
        <v>-2.3487399999999998</v>
      </c>
      <c r="G189" s="8">
        <f t="shared" si="2"/>
        <v>5.516579587599999</v>
      </c>
      <c r="H189" s="8">
        <v>-8.8569300000000002</v>
      </c>
      <c r="I189" s="5">
        <v>5.0000000000000002E-5</v>
      </c>
      <c r="J189" s="5">
        <v>2.05689E-4</v>
      </c>
    </row>
    <row r="190" spans="1:10" x14ac:dyDescent="0.25">
      <c r="A190" s="4" t="s">
        <v>226</v>
      </c>
      <c r="B190" t="s">
        <v>1172</v>
      </c>
      <c r="C190" s="16"/>
      <c r="D190" s="8">
        <v>767.85500000000002</v>
      </c>
      <c r="E190" s="8">
        <v>151.34800000000001</v>
      </c>
      <c r="F190" s="8">
        <v>-2.3429700000000002</v>
      </c>
      <c r="G190" s="8">
        <f t="shared" si="2"/>
        <v>5.4895084209000009</v>
      </c>
      <c r="H190" s="8">
        <v>-5.9100900000000003</v>
      </c>
      <c r="I190" s="5">
        <v>5.0000000000000002E-5</v>
      </c>
      <c r="J190" s="5">
        <v>2.05689E-4</v>
      </c>
    </row>
    <row r="191" spans="1:10" x14ac:dyDescent="0.25">
      <c r="A191" s="4" t="s">
        <v>96</v>
      </c>
      <c r="B191" t="s">
        <v>1174</v>
      </c>
      <c r="C191" s="17"/>
      <c r="D191" s="8">
        <v>114.11199999999999</v>
      </c>
      <c r="E191" s="8">
        <v>22.602599999999999</v>
      </c>
      <c r="F191" s="8">
        <v>-2.33589</v>
      </c>
      <c r="G191" s="8">
        <f t="shared" si="2"/>
        <v>5.4563820921000001</v>
      </c>
      <c r="H191" s="8">
        <v>-7.0328799999999996</v>
      </c>
      <c r="I191" s="5">
        <v>5.0000000000000002E-5</v>
      </c>
      <c r="J191" s="5">
        <v>2.05689E-4</v>
      </c>
    </row>
    <row r="192" spans="1:10" x14ac:dyDescent="0.25">
      <c r="A192" s="4" t="s">
        <v>869</v>
      </c>
      <c r="B192" t="s">
        <v>1147</v>
      </c>
      <c r="C192" s="17"/>
      <c r="D192" s="8">
        <v>127.724</v>
      </c>
      <c r="E192" s="8">
        <v>25.797699999999999</v>
      </c>
      <c r="F192" s="8">
        <v>-2.3077200000000002</v>
      </c>
      <c r="G192" s="8">
        <f t="shared" si="2"/>
        <v>5.3255715984000007</v>
      </c>
      <c r="H192" s="8">
        <v>-8.0131800000000002</v>
      </c>
      <c r="I192" s="5">
        <v>5.0000000000000002E-5</v>
      </c>
      <c r="J192" s="5">
        <v>2.05689E-4</v>
      </c>
    </row>
    <row r="193" spans="1:10" x14ac:dyDescent="0.25">
      <c r="A193" s="4" t="s">
        <v>780</v>
      </c>
      <c r="B193" t="s">
        <v>1147</v>
      </c>
      <c r="C193" s="16"/>
      <c r="D193" s="8">
        <v>495.56799999999998</v>
      </c>
      <c r="E193" s="8">
        <v>100.151</v>
      </c>
      <c r="F193" s="8">
        <v>-2.3069099999999998</v>
      </c>
      <c r="G193" s="8">
        <f t="shared" si="2"/>
        <v>5.3218337480999987</v>
      </c>
      <c r="H193" s="8">
        <v>-8.4498599999999993</v>
      </c>
      <c r="I193" s="5">
        <v>5.0000000000000002E-5</v>
      </c>
      <c r="J193" s="5">
        <v>2.05689E-4</v>
      </c>
    </row>
    <row r="194" spans="1:10" x14ac:dyDescent="0.25">
      <c r="A194" s="4" t="s">
        <v>1040</v>
      </c>
      <c r="B194" t="s">
        <v>1147</v>
      </c>
      <c r="C194" s="17" t="s">
        <v>1353</v>
      </c>
      <c r="D194" s="8">
        <v>156.595</v>
      </c>
      <c r="E194" s="8">
        <v>31.769500000000001</v>
      </c>
      <c r="F194" s="8">
        <v>-2.3013300000000001</v>
      </c>
      <c r="G194" s="8">
        <f t="shared" ref="G194:G257" si="3">POWER(F194,2)</f>
        <v>5.2961197689000006</v>
      </c>
      <c r="H194" s="8">
        <v>-9.0009599999999992</v>
      </c>
      <c r="I194" s="5">
        <v>5.0000000000000002E-5</v>
      </c>
      <c r="J194" s="5">
        <v>2.05689E-4</v>
      </c>
    </row>
    <row r="195" spans="1:10" x14ac:dyDescent="0.25">
      <c r="A195" s="4" t="s">
        <v>789</v>
      </c>
      <c r="B195" t="s">
        <v>1147</v>
      </c>
      <c r="C195" s="17"/>
      <c r="D195" s="8">
        <v>33.500599999999999</v>
      </c>
      <c r="E195" s="8">
        <v>6.8127800000000001</v>
      </c>
      <c r="F195" s="8">
        <v>-2.2978700000000001</v>
      </c>
      <c r="G195" s="8">
        <f t="shared" si="3"/>
        <v>5.2802065369000006</v>
      </c>
      <c r="H195" s="8">
        <v>-6.5107100000000004</v>
      </c>
      <c r="I195" s="5">
        <v>5.0000000000000002E-5</v>
      </c>
      <c r="J195" s="5">
        <v>2.05689E-4</v>
      </c>
    </row>
    <row r="196" spans="1:10" x14ac:dyDescent="0.25">
      <c r="A196" s="4" t="s">
        <v>408</v>
      </c>
      <c r="B196" t="s">
        <v>1205</v>
      </c>
      <c r="C196" s="17"/>
      <c r="D196" s="8">
        <v>1718.82</v>
      </c>
      <c r="E196" s="8">
        <v>349.90300000000002</v>
      </c>
      <c r="F196" s="8">
        <v>-2.2963900000000002</v>
      </c>
      <c r="G196" s="8">
        <f t="shared" si="3"/>
        <v>5.2734070321000006</v>
      </c>
      <c r="H196" s="8">
        <v>-8.1415000000000006</v>
      </c>
      <c r="I196" s="5">
        <v>5.0000000000000002E-5</v>
      </c>
      <c r="J196" s="5">
        <v>2.05689E-4</v>
      </c>
    </row>
    <row r="197" spans="1:10" x14ac:dyDescent="0.25">
      <c r="A197" s="4" t="s">
        <v>1058</v>
      </c>
      <c r="B197" t="s">
        <v>1151</v>
      </c>
      <c r="C197" s="16"/>
      <c r="D197" s="8">
        <v>83.924499999999995</v>
      </c>
      <c r="E197" s="8">
        <v>17.131699999999999</v>
      </c>
      <c r="F197" s="8">
        <v>-2.2924199999999999</v>
      </c>
      <c r="G197" s="8">
        <f t="shared" si="3"/>
        <v>5.2551894563999992</v>
      </c>
      <c r="H197" s="8">
        <v>-7.4638</v>
      </c>
      <c r="I197" s="5">
        <v>5.0000000000000002E-5</v>
      </c>
      <c r="J197" s="5">
        <v>2.05689E-4</v>
      </c>
    </row>
    <row r="198" spans="1:10" x14ac:dyDescent="0.25">
      <c r="A198" s="4" t="s">
        <v>555</v>
      </c>
      <c r="B198" t="s">
        <v>1147</v>
      </c>
      <c r="C198" s="17"/>
      <c r="D198" s="8">
        <v>476.87</v>
      </c>
      <c r="E198" s="8">
        <v>97.4</v>
      </c>
      <c r="F198" s="8">
        <v>-2.2915999999999999</v>
      </c>
      <c r="G198" s="8">
        <f t="shared" si="3"/>
        <v>5.2514305599999993</v>
      </c>
      <c r="H198" s="8">
        <v>-8.9734599999999993</v>
      </c>
      <c r="I198" s="5">
        <v>5.0000000000000002E-5</v>
      </c>
      <c r="J198" s="5">
        <v>2.05689E-4</v>
      </c>
    </row>
    <row r="199" spans="1:10" x14ac:dyDescent="0.25">
      <c r="A199" s="4" t="s">
        <v>991</v>
      </c>
      <c r="B199" t="s">
        <v>1151</v>
      </c>
      <c r="C199" s="16"/>
      <c r="D199" s="8">
        <v>158.249</v>
      </c>
      <c r="E199" s="8">
        <v>32.518099999999997</v>
      </c>
      <c r="F199" s="8">
        <v>-2.28288</v>
      </c>
      <c r="G199" s="8">
        <f t="shared" si="3"/>
        <v>5.2115410944000002</v>
      </c>
      <c r="H199" s="8">
        <v>-7.6675300000000002</v>
      </c>
      <c r="I199" s="5">
        <v>5.0000000000000002E-5</v>
      </c>
      <c r="J199" s="5">
        <v>2.05689E-4</v>
      </c>
    </row>
    <row r="200" spans="1:10" x14ac:dyDescent="0.25">
      <c r="A200" s="4" t="s">
        <v>335</v>
      </c>
      <c r="B200" t="s">
        <v>1194</v>
      </c>
      <c r="C200" s="16"/>
      <c r="D200" s="8">
        <v>3420.71</v>
      </c>
      <c r="E200" s="8">
        <v>715.68700000000001</v>
      </c>
      <c r="F200" s="8">
        <v>-2.2568999999999999</v>
      </c>
      <c r="G200" s="8">
        <f t="shared" si="3"/>
        <v>5.0935976099999998</v>
      </c>
      <c r="H200" s="8">
        <v>-6.2640599999999997</v>
      </c>
      <c r="I200" s="5">
        <v>5.0000000000000002E-5</v>
      </c>
      <c r="J200" s="5">
        <v>2.05689E-4</v>
      </c>
    </row>
    <row r="201" spans="1:10" x14ac:dyDescent="0.25">
      <c r="A201" s="4" t="s">
        <v>1051</v>
      </c>
      <c r="B201" t="s">
        <v>1147</v>
      </c>
      <c r="C201" s="17" t="s">
        <v>1352</v>
      </c>
      <c r="D201" s="8">
        <v>126.476</v>
      </c>
      <c r="E201" s="8">
        <v>26.473199999999999</v>
      </c>
      <c r="F201" s="8">
        <v>-2.2562600000000002</v>
      </c>
      <c r="G201" s="8">
        <f t="shared" si="3"/>
        <v>5.0907091876000008</v>
      </c>
      <c r="H201" s="8">
        <v>-7.0726300000000002</v>
      </c>
      <c r="I201" s="5">
        <v>5.0000000000000002E-5</v>
      </c>
      <c r="J201" s="5">
        <v>2.05689E-4</v>
      </c>
    </row>
    <row r="202" spans="1:10" x14ac:dyDescent="0.25">
      <c r="A202" s="4" t="s">
        <v>312</v>
      </c>
      <c r="B202" t="s">
        <v>1154</v>
      </c>
      <c r="C202" s="17"/>
      <c r="D202" s="8">
        <v>435.84199999999998</v>
      </c>
      <c r="E202" s="8">
        <v>92.105400000000003</v>
      </c>
      <c r="F202" s="8">
        <v>-2.2424499999999998</v>
      </c>
      <c r="G202" s="8">
        <f t="shared" si="3"/>
        <v>5.0285820024999994</v>
      </c>
      <c r="H202" s="8">
        <v>-8.7824200000000001</v>
      </c>
      <c r="I202" s="5">
        <v>5.0000000000000002E-5</v>
      </c>
      <c r="J202" s="5">
        <v>2.05689E-4</v>
      </c>
    </row>
    <row r="203" spans="1:10" x14ac:dyDescent="0.25">
      <c r="A203" s="4" t="s">
        <v>740</v>
      </c>
      <c r="B203" t="s">
        <v>1147</v>
      </c>
      <c r="C203" s="17" t="s">
        <v>1353</v>
      </c>
      <c r="D203" s="8">
        <v>107.67</v>
      </c>
      <c r="E203" s="8">
        <v>22.942299999999999</v>
      </c>
      <c r="F203" s="8">
        <v>-2.2305299999999999</v>
      </c>
      <c r="G203" s="8">
        <f t="shared" si="3"/>
        <v>4.9752640808999997</v>
      </c>
      <c r="H203" s="8">
        <v>-8.0604800000000001</v>
      </c>
      <c r="I203" s="5">
        <v>5.0000000000000002E-5</v>
      </c>
      <c r="J203" s="5">
        <v>2.05689E-4</v>
      </c>
    </row>
    <row r="204" spans="1:10" x14ac:dyDescent="0.25">
      <c r="A204" s="4" t="s">
        <v>864</v>
      </c>
      <c r="B204" t="s">
        <v>1147</v>
      </c>
      <c r="C204" s="17"/>
      <c r="D204" s="8">
        <v>23.511600000000001</v>
      </c>
      <c r="E204" s="8">
        <v>5.02529</v>
      </c>
      <c r="F204" s="8">
        <v>-2.2261000000000002</v>
      </c>
      <c r="G204" s="8">
        <f t="shared" si="3"/>
        <v>4.9555212100000006</v>
      </c>
      <c r="H204" s="8">
        <v>-1.0294099999999999</v>
      </c>
      <c r="I204" s="5">
        <v>7.3499999999999998E-3</v>
      </c>
      <c r="J204" s="5">
        <v>1.8456899999999998E-2</v>
      </c>
    </row>
    <row r="205" spans="1:10" x14ac:dyDescent="0.25">
      <c r="A205" s="4" t="s">
        <v>958</v>
      </c>
      <c r="B205" t="s">
        <v>1150</v>
      </c>
      <c r="C205" s="17"/>
      <c r="D205" s="8">
        <v>62.298200000000001</v>
      </c>
      <c r="E205" s="8">
        <v>13.3962</v>
      </c>
      <c r="F205" s="8">
        <v>-2.2173699999999998</v>
      </c>
      <c r="G205" s="8">
        <f t="shared" si="3"/>
        <v>4.916729716899999</v>
      </c>
      <c r="H205" s="8">
        <v>-6.1149100000000001</v>
      </c>
      <c r="I205" s="5">
        <v>5.0000000000000002E-5</v>
      </c>
      <c r="J205" s="5">
        <v>2.05689E-4</v>
      </c>
    </row>
    <row r="206" spans="1:10" x14ac:dyDescent="0.25">
      <c r="A206" s="4" t="s">
        <v>293</v>
      </c>
      <c r="B206" t="s">
        <v>1192</v>
      </c>
      <c r="C206" s="17"/>
      <c r="D206" s="8">
        <v>175.84800000000001</v>
      </c>
      <c r="E206" s="8">
        <v>37.854199999999999</v>
      </c>
      <c r="F206" s="8">
        <v>-2.2158099999999998</v>
      </c>
      <c r="G206" s="8">
        <f t="shared" si="3"/>
        <v>4.9098139560999989</v>
      </c>
      <c r="H206" s="8">
        <v>-8.6410999999999998</v>
      </c>
      <c r="I206" s="5">
        <v>5.0000000000000002E-5</v>
      </c>
      <c r="J206" s="5">
        <v>2.05689E-4</v>
      </c>
    </row>
    <row r="207" spans="1:10" x14ac:dyDescent="0.25">
      <c r="A207" s="4" t="s">
        <v>626</v>
      </c>
      <c r="B207" t="s">
        <v>1147</v>
      </c>
      <c r="C207" s="17"/>
      <c r="D207" s="8">
        <v>250.26300000000001</v>
      </c>
      <c r="E207" s="8">
        <v>54.044899999999998</v>
      </c>
      <c r="F207" s="8">
        <v>-2.21122</v>
      </c>
      <c r="G207" s="8">
        <f t="shared" si="3"/>
        <v>4.8894938883999997</v>
      </c>
      <c r="H207" s="8">
        <v>-7.3851500000000003</v>
      </c>
      <c r="I207" s="5">
        <v>5.0000000000000002E-5</v>
      </c>
      <c r="J207" s="5">
        <v>2.05689E-4</v>
      </c>
    </row>
    <row r="208" spans="1:10" x14ac:dyDescent="0.25">
      <c r="A208" s="4" t="s">
        <v>336</v>
      </c>
      <c r="B208" t="s">
        <v>1195</v>
      </c>
      <c r="C208" s="17"/>
      <c r="D208" s="8">
        <v>1349.54</v>
      </c>
      <c r="E208" s="8">
        <v>293.45699999999999</v>
      </c>
      <c r="F208" s="8">
        <v>-2.2012399999999999</v>
      </c>
      <c r="G208" s="8">
        <f t="shared" si="3"/>
        <v>4.8454575375999998</v>
      </c>
      <c r="H208" s="8">
        <v>-6.10982</v>
      </c>
      <c r="I208" s="5">
        <v>5.0000000000000002E-5</v>
      </c>
      <c r="J208" s="5">
        <v>2.05689E-4</v>
      </c>
    </row>
    <row r="209" spans="1:10" x14ac:dyDescent="0.25">
      <c r="A209" s="4" t="s">
        <v>125</v>
      </c>
      <c r="B209" t="s">
        <v>1154</v>
      </c>
      <c r="C209" s="16"/>
      <c r="D209" s="8">
        <v>232.97399999999999</v>
      </c>
      <c r="E209" s="8">
        <v>50.971600000000002</v>
      </c>
      <c r="F209" s="8">
        <v>-2.1924100000000002</v>
      </c>
      <c r="G209" s="8">
        <f t="shared" si="3"/>
        <v>4.8066616081000006</v>
      </c>
      <c r="H209" s="8">
        <v>-8.1884399999999999</v>
      </c>
      <c r="I209" s="5">
        <v>5.0000000000000002E-5</v>
      </c>
      <c r="J209" s="5">
        <v>2.05689E-4</v>
      </c>
    </row>
    <row r="210" spans="1:10" x14ac:dyDescent="0.25">
      <c r="A210" s="4" t="s">
        <v>1097</v>
      </c>
      <c r="B210" t="s">
        <v>1147</v>
      </c>
      <c r="C210" s="17" t="s">
        <v>1362</v>
      </c>
      <c r="D210" s="8">
        <v>194.352</v>
      </c>
      <c r="E210" s="8">
        <v>42.759500000000003</v>
      </c>
      <c r="F210" s="8">
        <v>-2.1843599999999999</v>
      </c>
      <c r="G210" s="8">
        <f t="shared" si="3"/>
        <v>4.7714286095999991</v>
      </c>
      <c r="H210" s="8">
        <v>-7.5137400000000003</v>
      </c>
      <c r="I210" s="5">
        <v>5.0000000000000002E-5</v>
      </c>
      <c r="J210" s="5">
        <v>2.05689E-4</v>
      </c>
    </row>
    <row r="211" spans="1:10" x14ac:dyDescent="0.25">
      <c r="A211" s="4" t="s">
        <v>1088</v>
      </c>
      <c r="B211" t="s">
        <v>1147</v>
      </c>
      <c r="C211" s="17" t="s">
        <v>1353</v>
      </c>
      <c r="D211" s="8">
        <v>120.58499999999999</v>
      </c>
      <c r="E211" s="8">
        <v>26.616700000000002</v>
      </c>
      <c r="F211" s="8">
        <v>-2.17964</v>
      </c>
      <c r="G211" s="8">
        <f t="shared" si="3"/>
        <v>4.7508305296</v>
      </c>
      <c r="H211" s="8">
        <v>-8.3833300000000008</v>
      </c>
      <c r="I211" s="5">
        <v>5.0000000000000002E-5</v>
      </c>
      <c r="J211" s="5">
        <v>2.05689E-4</v>
      </c>
    </row>
    <row r="212" spans="1:10" x14ac:dyDescent="0.25">
      <c r="A212" s="4" t="s">
        <v>1100</v>
      </c>
      <c r="B212" t="s">
        <v>1147</v>
      </c>
      <c r="C212" s="17" t="s">
        <v>1358</v>
      </c>
      <c r="D212" s="8">
        <v>136.15799999999999</v>
      </c>
      <c r="E212" s="8">
        <v>30.1267</v>
      </c>
      <c r="F212" s="8">
        <v>-2.1761699999999999</v>
      </c>
      <c r="G212" s="8">
        <f t="shared" si="3"/>
        <v>4.7357158688999998</v>
      </c>
      <c r="H212" s="8">
        <v>-8.3242999999999991</v>
      </c>
      <c r="I212" s="5">
        <v>5.0000000000000002E-5</v>
      </c>
      <c r="J212" s="5">
        <v>2.05689E-4</v>
      </c>
    </row>
    <row r="213" spans="1:10" x14ac:dyDescent="0.25">
      <c r="A213" s="4" t="s">
        <v>999</v>
      </c>
      <c r="B213" t="s">
        <v>1147</v>
      </c>
      <c r="C213" s="17"/>
      <c r="D213" s="8">
        <v>3177.93</v>
      </c>
      <c r="E213" s="8">
        <v>703.15599999999995</v>
      </c>
      <c r="F213" s="8">
        <v>-2.1761699999999999</v>
      </c>
      <c r="G213" s="8">
        <f t="shared" si="3"/>
        <v>4.7357158688999998</v>
      </c>
      <c r="H213" s="8">
        <v>-5.8757999999999999</v>
      </c>
      <c r="I213" s="5">
        <v>5.0000000000000002E-5</v>
      </c>
      <c r="J213" s="5">
        <v>2.05689E-4</v>
      </c>
    </row>
    <row r="214" spans="1:10" x14ac:dyDescent="0.25">
      <c r="A214" s="4" t="s">
        <v>176</v>
      </c>
      <c r="B214" t="s">
        <v>1154</v>
      </c>
      <c r="C214" s="16"/>
      <c r="D214" s="8">
        <v>94.917699999999996</v>
      </c>
      <c r="E214" s="8">
        <v>21.4527</v>
      </c>
      <c r="F214" s="8">
        <v>-2.1455199999999999</v>
      </c>
      <c r="G214" s="8">
        <f t="shared" si="3"/>
        <v>4.6032560703999996</v>
      </c>
      <c r="H214" s="8">
        <v>-7.3219000000000003</v>
      </c>
      <c r="I214" s="5">
        <v>5.0000000000000002E-5</v>
      </c>
      <c r="J214" s="5">
        <v>2.05689E-4</v>
      </c>
    </row>
    <row r="215" spans="1:10" x14ac:dyDescent="0.25">
      <c r="A215" s="4" t="s">
        <v>50</v>
      </c>
      <c r="B215" t="s">
        <v>1149</v>
      </c>
      <c r="C215" s="17"/>
      <c r="D215" s="8">
        <v>497.64699999999999</v>
      </c>
      <c r="E215" s="8">
        <v>113.018</v>
      </c>
      <c r="F215" s="8">
        <v>-2.1385700000000001</v>
      </c>
      <c r="G215" s="8">
        <f t="shared" si="3"/>
        <v>4.5734816449000002</v>
      </c>
      <c r="H215" s="8">
        <v>-7.4806400000000002</v>
      </c>
      <c r="I215" s="5">
        <v>5.0000000000000002E-5</v>
      </c>
      <c r="J215" s="5">
        <v>2.05689E-4</v>
      </c>
    </row>
    <row r="216" spans="1:10" x14ac:dyDescent="0.25">
      <c r="A216" s="4" t="s">
        <v>970</v>
      </c>
      <c r="B216" t="s">
        <v>1147</v>
      </c>
      <c r="C216" s="17" t="s">
        <v>1358</v>
      </c>
      <c r="D216" s="8">
        <v>245.65299999999999</v>
      </c>
      <c r="E216" s="8">
        <v>56.159399999999998</v>
      </c>
      <c r="F216" s="8">
        <v>-2.1290200000000001</v>
      </c>
      <c r="G216" s="8">
        <f t="shared" si="3"/>
        <v>4.5327261604000002</v>
      </c>
      <c r="H216" s="8">
        <v>-8.3767200000000006</v>
      </c>
      <c r="I216" s="5">
        <v>5.0000000000000002E-5</v>
      </c>
      <c r="J216" s="5">
        <v>2.05689E-4</v>
      </c>
    </row>
    <row r="217" spans="1:10" x14ac:dyDescent="0.25">
      <c r="A217" s="4" t="s">
        <v>1084</v>
      </c>
      <c r="B217" t="s">
        <v>1147</v>
      </c>
      <c r="C217" s="16"/>
      <c r="D217" s="8">
        <v>23.506699999999999</v>
      </c>
      <c r="E217" s="8">
        <v>5.3926699999999999</v>
      </c>
      <c r="F217" s="8">
        <v>-2.1240000000000001</v>
      </c>
      <c r="G217" s="8">
        <f t="shared" si="3"/>
        <v>4.5113760000000003</v>
      </c>
      <c r="H217" s="8">
        <v>-2.2750499999999998</v>
      </c>
      <c r="I217" s="5">
        <v>2.5000000000000001E-4</v>
      </c>
      <c r="J217" s="5">
        <v>9.1011300000000005E-4</v>
      </c>
    </row>
    <row r="218" spans="1:10" x14ac:dyDescent="0.25">
      <c r="A218" s="4" t="s">
        <v>962</v>
      </c>
      <c r="B218" t="s">
        <v>1147</v>
      </c>
      <c r="C218" s="17" t="s">
        <v>1362</v>
      </c>
      <c r="D218" s="8">
        <v>130.268</v>
      </c>
      <c r="E218" s="8">
        <v>29.918600000000001</v>
      </c>
      <c r="F218" s="8">
        <v>-2.1223700000000001</v>
      </c>
      <c r="G218" s="8">
        <f t="shared" si="3"/>
        <v>4.5044544169000007</v>
      </c>
      <c r="H218" s="8">
        <v>-8.3130600000000001</v>
      </c>
      <c r="I218" s="5">
        <v>5.0000000000000002E-5</v>
      </c>
      <c r="J218" s="5">
        <v>2.05689E-4</v>
      </c>
    </row>
    <row r="219" spans="1:10" x14ac:dyDescent="0.25">
      <c r="A219" s="4" t="s">
        <v>1048</v>
      </c>
      <c r="B219" t="s">
        <v>1147</v>
      </c>
      <c r="C219" s="17" t="s">
        <v>1356</v>
      </c>
      <c r="D219" s="8">
        <v>333.26400000000001</v>
      </c>
      <c r="E219" s="8">
        <v>76.863399999999999</v>
      </c>
      <c r="F219" s="8">
        <v>-2.1162999999999998</v>
      </c>
      <c r="G219" s="8">
        <f t="shared" si="3"/>
        <v>4.4787256899999992</v>
      </c>
      <c r="H219" s="8">
        <v>-8.0096000000000007</v>
      </c>
      <c r="I219" s="5">
        <v>5.0000000000000002E-5</v>
      </c>
      <c r="J219" s="5">
        <v>2.05689E-4</v>
      </c>
    </row>
    <row r="220" spans="1:10" x14ac:dyDescent="0.25">
      <c r="A220" s="4" t="s">
        <v>270</v>
      </c>
      <c r="B220" t="s">
        <v>1185</v>
      </c>
      <c r="C220" s="17"/>
      <c r="D220" s="8">
        <v>469.78</v>
      </c>
      <c r="E220" s="8">
        <v>108.35299999999999</v>
      </c>
      <c r="F220" s="8">
        <v>-2.1162399999999999</v>
      </c>
      <c r="G220" s="8">
        <f t="shared" si="3"/>
        <v>4.4784717375999996</v>
      </c>
      <c r="H220" s="8">
        <v>-8.2633299999999998</v>
      </c>
      <c r="I220" s="5">
        <v>5.0000000000000002E-5</v>
      </c>
      <c r="J220" s="5">
        <v>2.05689E-4</v>
      </c>
    </row>
    <row r="221" spans="1:10" x14ac:dyDescent="0.25">
      <c r="A221" s="4" t="s">
        <v>346</v>
      </c>
      <c r="B221" t="s">
        <v>1199</v>
      </c>
      <c r="C221" s="17"/>
      <c r="D221" s="8">
        <v>1224.98</v>
      </c>
      <c r="E221" s="8">
        <v>283.505</v>
      </c>
      <c r="F221" s="8">
        <v>-2.11131</v>
      </c>
      <c r="G221" s="8">
        <f t="shared" si="3"/>
        <v>4.4576299161000001</v>
      </c>
      <c r="H221" s="8">
        <v>-7.6212</v>
      </c>
      <c r="I221" s="5">
        <v>5.0000000000000002E-5</v>
      </c>
      <c r="J221" s="5">
        <v>2.05689E-4</v>
      </c>
    </row>
    <row r="222" spans="1:10" x14ac:dyDescent="0.25">
      <c r="A222" s="4" t="s">
        <v>801</v>
      </c>
      <c r="B222" t="s">
        <v>1147</v>
      </c>
      <c r="C222" s="16"/>
      <c r="D222" s="8">
        <v>136.81700000000001</v>
      </c>
      <c r="E222" s="8">
        <v>31.730699999999999</v>
      </c>
      <c r="F222" s="8">
        <v>-2.1082999999999998</v>
      </c>
      <c r="G222" s="8">
        <f t="shared" si="3"/>
        <v>4.444928889999999</v>
      </c>
      <c r="H222" s="8">
        <v>-3.57836</v>
      </c>
      <c r="I222" s="5">
        <v>5.0000000000000002E-5</v>
      </c>
      <c r="J222" s="5">
        <v>2.05689E-4</v>
      </c>
    </row>
    <row r="223" spans="1:10" x14ac:dyDescent="0.25">
      <c r="A223" s="4" t="s">
        <v>659</v>
      </c>
      <c r="B223" t="s">
        <v>1147</v>
      </c>
      <c r="C223" s="17" t="s">
        <v>1352</v>
      </c>
      <c r="D223" s="8">
        <v>70.043099999999995</v>
      </c>
      <c r="E223" s="8">
        <v>16.546399999999998</v>
      </c>
      <c r="F223" s="8">
        <v>-2.0817199999999998</v>
      </c>
      <c r="G223" s="8">
        <f t="shared" si="3"/>
        <v>4.3335581583999989</v>
      </c>
      <c r="H223" s="8">
        <v>-5.98848</v>
      </c>
      <c r="I223" s="5">
        <v>5.0000000000000002E-5</v>
      </c>
      <c r="J223" s="5">
        <v>2.05689E-4</v>
      </c>
    </row>
    <row r="224" spans="1:10" x14ac:dyDescent="0.25">
      <c r="A224" s="4" t="s">
        <v>1104</v>
      </c>
      <c r="B224" t="s">
        <v>1147</v>
      </c>
      <c r="C224" s="17" t="s">
        <v>1352</v>
      </c>
      <c r="D224" s="8">
        <v>124.596</v>
      </c>
      <c r="E224" s="8">
        <v>29.8215</v>
      </c>
      <c r="F224" s="8">
        <v>-2.0628299999999999</v>
      </c>
      <c r="G224" s="8">
        <f t="shared" si="3"/>
        <v>4.2552676088999997</v>
      </c>
      <c r="H224" s="8">
        <v>-6.9446899999999996</v>
      </c>
      <c r="I224" s="5">
        <v>5.0000000000000002E-5</v>
      </c>
      <c r="J224" s="5">
        <v>2.05689E-4</v>
      </c>
    </row>
    <row r="225" spans="1:10" x14ac:dyDescent="0.25">
      <c r="A225" s="4" t="s">
        <v>239</v>
      </c>
      <c r="B225" t="s">
        <v>1153</v>
      </c>
      <c r="C225" s="17"/>
      <c r="D225" s="8">
        <v>280.14100000000002</v>
      </c>
      <c r="E225" s="8">
        <v>67.226900000000001</v>
      </c>
      <c r="F225" s="8">
        <v>-2.05904</v>
      </c>
      <c r="G225" s="8">
        <f t="shared" si="3"/>
        <v>4.2396457215999996</v>
      </c>
      <c r="H225" s="8">
        <v>-3.1246800000000001</v>
      </c>
      <c r="I225" s="5">
        <v>5.0000000000000002E-5</v>
      </c>
      <c r="J225" s="5">
        <v>2.05689E-4</v>
      </c>
    </row>
    <row r="226" spans="1:10" x14ac:dyDescent="0.25">
      <c r="A226" s="4" t="s">
        <v>364</v>
      </c>
      <c r="B226" t="s">
        <v>1153</v>
      </c>
      <c r="C226" s="16"/>
      <c r="D226" s="8">
        <v>395.78199999999998</v>
      </c>
      <c r="E226" s="8">
        <v>95.104399999999998</v>
      </c>
      <c r="F226" s="8">
        <v>-2.0571199999999998</v>
      </c>
      <c r="G226" s="8">
        <f t="shared" si="3"/>
        <v>4.2317426943999994</v>
      </c>
      <c r="H226" s="8">
        <v>-4.7706799999999996</v>
      </c>
      <c r="I226" s="5">
        <v>5.0000000000000002E-5</v>
      </c>
      <c r="J226" s="5">
        <v>2.05689E-4</v>
      </c>
    </row>
    <row r="227" spans="1:10" x14ac:dyDescent="0.25">
      <c r="A227" s="4" t="s">
        <v>1099</v>
      </c>
      <c r="B227" t="s">
        <v>1158</v>
      </c>
      <c r="C227" s="17" t="s">
        <v>1384</v>
      </c>
      <c r="D227" s="8">
        <v>848.17100000000005</v>
      </c>
      <c r="E227" s="8">
        <v>203.893</v>
      </c>
      <c r="F227" s="8">
        <v>-2.05654</v>
      </c>
      <c r="G227" s="8">
        <f t="shared" si="3"/>
        <v>4.2293567716</v>
      </c>
      <c r="H227" s="8">
        <v>-7.6365600000000002</v>
      </c>
      <c r="I227" s="5">
        <v>5.0000000000000002E-5</v>
      </c>
      <c r="J227" s="5">
        <v>2.05689E-4</v>
      </c>
    </row>
    <row r="228" spans="1:10" x14ac:dyDescent="0.25">
      <c r="A228" s="4" t="s">
        <v>379</v>
      </c>
      <c r="B228" t="s">
        <v>1198</v>
      </c>
      <c r="C228" s="17"/>
      <c r="D228" s="8">
        <v>1780.45</v>
      </c>
      <c r="E228" s="8">
        <v>428.21699999999998</v>
      </c>
      <c r="F228" s="8">
        <v>-2.0558299999999998</v>
      </c>
      <c r="G228" s="8">
        <f t="shared" si="3"/>
        <v>4.2264369888999989</v>
      </c>
      <c r="H228" s="8">
        <v>-6.8315700000000001</v>
      </c>
      <c r="I228" s="5">
        <v>5.0000000000000002E-5</v>
      </c>
      <c r="J228" s="5">
        <v>2.05689E-4</v>
      </c>
    </row>
    <row r="229" spans="1:10" x14ac:dyDescent="0.25">
      <c r="A229" s="4" t="s">
        <v>827</v>
      </c>
      <c r="B229" t="s">
        <v>1147</v>
      </c>
      <c r="C229" s="17"/>
      <c r="D229" s="8">
        <v>376.21800000000002</v>
      </c>
      <c r="E229" s="8">
        <v>91.735100000000003</v>
      </c>
      <c r="F229" s="8">
        <v>-2.0360200000000002</v>
      </c>
      <c r="G229" s="8">
        <f t="shared" si="3"/>
        <v>4.1453774404000008</v>
      </c>
      <c r="H229" s="8">
        <v>-7.74932</v>
      </c>
      <c r="I229" s="5">
        <v>5.0000000000000002E-5</v>
      </c>
      <c r="J229" s="5">
        <v>2.05689E-4</v>
      </c>
    </row>
    <row r="230" spans="1:10" x14ac:dyDescent="0.25">
      <c r="A230" s="4" t="s">
        <v>255</v>
      </c>
      <c r="B230" t="s">
        <v>1172</v>
      </c>
      <c r="C230" s="17"/>
      <c r="D230" s="8">
        <v>123.41</v>
      </c>
      <c r="E230" s="8">
        <v>30.113299999999999</v>
      </c>
      <c r="F230" s="8">
        <v>-2.0349900000000001</v>
      </c>
      <c r="G230" s="8">
        <f t="shared" si="3"/>
        <v>4.1411843000999999</v>
      </c>
      <c r="H230" s="8">
        <v>-1.9795799999999999</v>
      </c>
      <c r="I230" s="5">
        <v>6.9999999999999999E-4</v>
      </c>
      <c r="J230" s="5">
        <v>2.3086999999999999E-3</v>
      </c>
    </row>
    <row r="231" spans="1:10" x14ac:dyDescent="0.25">
      <c r="A231" s="4" t="s">
        <v>152</v>
      </c>
      <c r="B231" t="s">
        <v>1153</v>
      </c>
      <c r="C231" s="17"/>
      <c r="D231" s="8">
        <v>23.590800000000002</v>
      </c>
      <c r="E231" s="8">
        <v>5.7637099999999997</v>
      </c>
      <c r="F231" s="8">
        <v>-2.0331600000000001</v>
      </c>
      <c r="G231" s="8">
        <f t="shared" si="3"/>
        <v>4.1337395855999999</v>
      </c>
      <c r="H231" s="8">
        <v>-2.7206100000000002</v>
      </c>
      <c r="I231" s="5">
        <v>5.0000000000000002E-5</v>
      </c>
      <c r="J231" s="5">
        <v>2.05689E-4</v>
      </c>
    </row>
    <row r="232" spans="1:10" x14ac:dyDescent="0.25">
      <c r="A232" s="4" t="s">
        <v>723</v>
      </c>
      <c r="B232" t="s">
        <v>1147</v>
      </c>
      <c r="C232" s="17"/>
      <c r="D232" s="8">
        <v>83.152900000000002</v>
      </c>
      <c r="E232" s="8">
        <v>20.440899999999999</v>
      </c>
      <c r="F232" s="8">
        <v>-2.0243099999999998</v>
      </c>
      <c r="G232" s="8">
        <f t="shared" si="3"/>
        <v>4.0978309760999991</v>
      </c>
      <c r="H232" s="8">
        <v>-6.3198100000000004</v>
      </c>
      <c r="I232" s="5">
        <v>5.0000000000000002E-5</v>
      </c>
      <c r="J232" s="5">
        <v>2.05689E-4</v>
      </c>
    </row>
    <row r="233" spans="1:10" x14ac:dyDescent="0.25">
      <c r="A233" s="4" t="s">
        <v>475</v>
      </c>
      <c r="B233" t="s">
        <v>1149</v>
      </c>
      <c r="C233" s="17" t="s">
        <v>1380</v>
      </c>
      <c r="D233" s="8">
        <v>138.20599999999999</v>
      </c>
      <c r="E233" s="8">
        <v>34.021700000000003</v>
      </c>
      <c r="F233" s="8">
        <v>-2.0222899999999999</v>
      </c>
      <c r="G233" s="8">
        <f t="shared" si="3"/>
        <v>4.0896568440999994</v>
      </c>
      <c r="H233" s="8">
        <v>-7.7425800000000002</v>
      </c>
      <c r="I233" s="5">
        <v>5.0000000000000002E-5</v>
      </c>
      <c r="J233" s="5">
        <v>2.05689E-4</v>
      </c>
    </row>
    <row r="234" spans="1:10" x14ac:dyDescent="0.25">
      <c r="A234" s="4" t="s">
        <v>941</v>
      </c>
      <c r="B234" t="s">
        <v>1147</v>
      </c>
      <c r="C234" s="17"/>
      <c r="D234" s="8">
        <v>1290.67</v>
      </c>
      <c r="E234" s="8">
        <v>318.22699999999998</v>
      </c>
      <c r="F234" s="8">
        <v>-2.02</v>
      </c>
      <c r="G234" s="8">
        <f t="shared" si="3"/>
        <v>4.0804</v>
      </c>
      <c r="H234" s="8">
        <v>-8.0074799999999993</v>
      </c>
      <c r="I234" s="5">
        <v>5.0000000000000002E-5</v>
      </c>
      <c r="J234" s="5">
        <v>2.05689E-4</v>
      </c>
    </row>
    <row r="235" spans="1:10" x14ac:dyDescent="0.25">
      <c r="A235" s="4" t="s">
        <v>856</v>
      </c>
      <c r="B235" t="s">
        <v>1147</v>
      </c>
      <c r="C235" s="17" t="s">
        <v>1353</v>
      </c>
      <c r="D235" s="8">
        <v>62.838099999999997</v>
      </c>
      <c r="E235" s="8">
        <v>15.5379</v>
      </c>
      <c r="F235" s="8">
        <v>-2.0158499999999999</v>
      </c>
      <c r="G235" s="8">
        <f t="shared" si="3"/>
        <v>4.0636512224999999</v>
      </c>
      <c r="H235" s="8">
        <v>-7.2885099999999996</v>
      </c>
      <c r="I235" s="5">
        <v>5.0000000000000002E-5</v>
      </c>
      <c r="J235" s="5">
        <v>2.05689E-4</v>
      </c>
    </row>
    <row r="236" spans="1:10" x14ac:dyDescent="0.25">
      <c r="A236" s="4" t="s">
        <v>949</v>
      </c>
      <c r="B236" t="s">
        <v>1157</v>
      </c>
      <c r="C236" s="17"/>
      <c r="D236" s="8">
        <v>9.5684400000000007</v>
      </c>
      <c r="E236" s="8">
        <v>2.39602</v>
      </c>
      <c r="F236" s="8">
        <v>-1.9976400000000001</v>
      </c>
      <c r="G236" s="8">
        <f t="shared" si="3"/>
        <v>3.9905655696000002</v>
      </c>
      <c r="H236" s="8">
        <v>-5.2952399999999997</v>
      </c>
      <c r="I236" s="5">
        <v>5.0000000000000002E-5</v>
      </c>
      <c r="J236" s="5">
        <v>2.05689E-4</v>
      </c>
    </row>
    <row r="237" spans="1:10" x14ac:dyDescent="0.25">
      <c r="A237" s="4" t="s">
        <v>835</v>
      </c>
      <c r="B237" t="s">
        <v>1167</v>
      </c>
      <c r="C237" s="17" t="s">
        <v>1374</v>
      </c>
      <c r="D237" s="8">
        <v>581.74699999999996</v>
      </c>
      <c r="E237" s="8">
        <v>145.989</v>
      </c>
      <c r="F237" s="8">
        <v>-1.9945299999999999</v>
      </c>
      <c r="G237" s="8">
        <f t="shared" si="3"/>
        <v>3.9781499208999995</v>
      </c>
      <c r="H237" s="8">
        <v>-7.4740099999999998</v>
      </c>
      <c r="I237" s="5">
        <v>5.0000000000000002E-5</v>
      </c>
      <c r="J237" s="5">
        <v>2.05689E-4</v>
      </c>
    </row>
    <row r="238" spans="1:10" x14ac:dyDescent="0.25">
      <c r="A238" s="4" t="s">
        <v>571</v>
      </c>
      <c r="B238" t="s">
        <v>1147</v>
      </c>
      <c r="C238" s="16"/>
      <c r="D238" s="8">
        <v>20.326000000000001</v>
      </c>
      <c r="E238" s="8">
        <v>5.10175</v>
      </c>
      <c r="F238" s="8">
        <v>-1.9942599999999999</v>
      </c>
      <c r="G238" s="8">
        <f t="shared" si="3"/>
        <v>3.9770729475999995</v>
      </c>
      <c r="H238" s="8">
        <v>-3.1559400000000002</v>
      </c>
      <c r="I238" s="5">
        <v>5.0000000000000002E-5</v>
      </c>
      <c r="J238" s="5">
        <v>2.05689E-4</v>
      </c>
    </row>
    <row r="239" spans="1:10" x14ac:dyDescent="0.25">
      <c r="A239" s="4" t="s">
        <v>939</v>
      </c>
      <c r="B239" t="s">
        <v>1150</v>
      </c>
      <c r="C239" s="16"/>
      <c r="D239" s="8">
        <v>25.212900000000001</v>
      </c>
      <c r="E239" s="8">
        <v>6.33291</v>
      </c>
      <c r="F239" s="8">
        <v>-1.99322</v>
      </c>
      <c r="G239" s="8">
        <f t="shared" si="3"/>
        <v>3.9729259683999998</v>
      </c>
      <c r="H239" s="8">
        <v>-2.9960499999999999</v>
      </c>
      <c r="I239" s="5">
        <v>5.0000000000000002E-5</v>
      </c>
      <c r="J239" s="5">
        <v>2.05689E-4</v>
      </c>
    </row>
    <row r="240" spans="1:10" x14ac:dyDescent="0.25">
      <c r="A240" s="4" t="s">
        <v>784</v>
      </c>
      <c r="B240" t="s">
        <v>1152</v>
      </c>
      <c r="C240" s="17" t="s">
        <v>1369</v>
      </c>
      <c r="D240" s="8">
        <v>118.797</v>
      </c>
      <c r="E240" s="8">
        <v>29.8767</v>
      </c>
      <c r="F240" s="8">
        <v>-1.9914000000000001</v>
      </c>
      <c r="G240" s="8">
        <f t="shared" si="3"/>
        <v>3.9656739600000002</v>
      </c>
      <c r="H240" s="8">
        <v>-7.6186100000000003</v>
      </c>
      <c r="I240" s="5">
        <v>5.0000000000000002E-5</v>
      </c>
      <c r="J240" s="5">
        <v>2.05689E-4</v>
      </c>
    </row>
    <row r="241" spans="1:10" x14ac:dyDescent="0.25">
      <c r="A241" s="4" t="s">
        <v>948</v>
      </c>
      <c r="B241" t="s">
        <v>1157</v>
      </c>
      <c r="C241" s="16"/>
      <c r="D241" s="8">
        <v>7.61599</v>
      </c>
      <c r="E241" s="8">
        <v>1.91693</v>
      </c>
      <c r="F241" s="8">
        <v>-1.9902299999999999</v>
      </c>
      <c r="G241" s="8">
        <f t="shared" si="3"/>
        <v>3.9610154528999999</v>
      </c>
      <c r="H241" s="8">
        <v>-3.6316899999999999</v>
      </c>
      <c r="I241" s="5">
        <v>5.0000000000000002E-5</v>
      </c>
      <c r="J241" s="5">
        <v>2.05689E-4</v>
      </c>
    </row>
    <row r="242" spans="1:10" x14ac:dyDescent="0.25">
      <c r="A242" s="4" t="s">
        <v>904</v>
      </c>
      <c r="B242" t="s">
        <v>1156</v>
      </c>
      <c r="C242" s="17" t="s">
        <v>1369</v>
      </c>
      <c r="D242" s="8">
        <v>83.786000000000001</v>
      </c>
      <c r="E242" s="8">
        <v>21.194099999999999</v>
      </c>
      <c r="F242" s="8">
        <v>-1.98305</v>
      </c>
      <c r="G242" s="8">
        <f t="shared" si="3"/>
        <v>3.9324873024999998</v>
      </c>
      <c r="H242" s="8">
        <v>-7.2713299999999998</v>
      </c>
      <c r="I242" s="5">
        <v>5.0000000000000002E-5</v>
      </c>
      <c r="J242" s="5">
        <v>2.05689E-4</v>
      </c>
    </row>
    <row r="243" spans="1:10" x14ac:dyDescent="0.25">
      <c r="A243" s="4" t="s">
        <v>1038</v>
      </c>
      <c r="B243" t="s">
        <v>1147</v>
      </c>
      <c r="C243" s="16"/>
      <c r="D243" s="8">
        <v>344.02600000000001</v>
      </c>
      <c r="E243" s="8">
        <v>87.065600000000003</v>
      </c>
      <c r="F243" s="8">
        <v>-1.98234</v>
      </c>
      <c r="G243" s="8">
        <f t="shared" si="3"/>
        <v>3.9296718756</v>
      </c>
      <c r="H243" s="8">
        <v>-7.7371600000000003</v>
      </c>
      <c r="I243" s="5">
        <v>5.0000000000000002E-5</v>
      </c>
      <c r="J243" s="5">
        <v>2.05689E-4</v>
      </c>
    </row>
    <row r="244" spans="1:10" x14ac:dyDescent="0.25">
      <c r="A244" s="4" t="s">
        <v>819</v>
      </c>
      <c r="B244" t="s">
        <v>1147</v>
      </c>
      <c r="C244" s="17" t="s">
        <v>1353</v>
      </c>
      <c r="D244" s="8">
        <v>71.647800000000004</v>
      </c>
      <c r="E244" s="8">
        <v>18.134899999999998</v>
      </c>
      <c r="F244" s="8">
        <v>-1.9821500000000001</v>
      </c>
      <c r="G244" s="8">
        <f t="shared" si="3"/>
        <v>3.9289186225000003</v>
      </c>
      <c r="H244" s="8">
        <v>-6.88788</v>
      </c>
      <c r="I244" s="5">
        <v>5.0000000000000002E-5</v>
      </c>
      <c r="J244" s="5">
        <v>2.05689E-4</v>
      </c>
    </row>
    <row r="245" spans="1:10" x14ac:dyDescent="0.25">
      <c r="A245" s="4" t="s">
        <v>649</v>
      </c>
      <c r="B245" t="s">
        <v>1150</v>
      </c>
      <c r="C245" s="17" t="s">
        <v>1352</v>
      </c>
      <c r="D245" s="8">
        <v>37.597799999999999</v>
      </c>
      <c r="E245" s="8">
        <v>9.5642700000000005</v>
      </c>
      <c r="F245" s="8">
        <v>-1.97492</v>
      </c>
      <c r="G245" s="8">
        <f t="shared" si="3"/>
        <v>3.9003090064000001</v>
      </c>
      <c r="H245" s="8">
        <v>-4.3541299999999996</v>
      </c>
      <c r="I245" s="5">
        <v>5.0000000000000002E-5</v>
      </c>
      <c r="J245" s="5">
        <v>2.05689E-4</v>
      </c>
    </row>
    <row r="246" spans="1:10" x14ac:dyDescent="0.25">
      <c r="A246" s="4" t="s">
        <v>616</v>
      </c>
      <c r="B246" t="s">
        <v>1147</v>
      </c>
      <c r="C246" s="16"/>
      <c r="D246" s="8">
        <v>73.680899999999994</v>
      </c>
      <c r="E246" s="8">
        <v>18.7788</v>
      </c>
      <c r="F246" s="8">
        <v>-1.9721900000000001</v>
      </c>
      <c r="G246" s="8">
        <f t="shared" si="3"/>
        <v>3.8895333961000005</v>
      </c>
      <c r="H246" s="8">
        <v>-6.12791</v>
      </c>
      <c r="I246" s="5">
        <v>5.0000000000000002E-5</v>
      </c>
      <c r="J246" s="5">
        <v>2.05689E-4</v>
      </c>
    </row>
    <row r="247" spans="1:10" x14ac:dyDescent="0.25">
      <c r="A247" s="4" t="s">
        <v>1114</v>
      </c>
      <c r="B247" t="s">
        <v>1147</v>
      </c>
      <c r="C247" s="17"/>
      <c r="D247" s="8">
        <v>2.5714800000000002</v>
      </c>
      <c r="E247" s="8">
        <v>0.65754000000000001</v>
      </c>
      <c r="F247" s="8">
        <v>-1.9674499999999999</v>
      </c>
      <c r="G247" s="8">
        <f t="shared" si="3"/>
        <v>3.8708595024999997</v>
      </c>
      <c r="H247" s="8">
        <v>-2.02705</v>
      </c>
      <c r="I247" s="5">
        <v>6.4999999999999997E-4</v>
      </c>
      <c r="J247" s="5">
        <v>2.1607599999999999E-3</v>
      </c>
    </row>
    <row r="248" spans="1:10" x14ac:dyDescent="0.25">
      <c r="A248" s="4" t="s">
        <v>696</v>
      </c>
      <c r="B248" t="s">
        <v>1147</v>
      </c>
      <c r="C248" s="16"/>
      <c r="D248" s="8">
        <v>8.7981999999999996</v>
      </c>
      <c r="E248" s="8">
        <v>2.25495</v>
      </c>
      <c r="F248" s="8">
        <v>-1.96411</v>
      </c>
      <c r="G248" s="8">
        <f t="shared" si="3"/>
        <v>3.8577280920999999</v>
      </c>
      <c r="H248" s="8">
        <v>-2.11144</v>
      </c>
      <c r="I248" s="5">
        <v>5.5000000000000003E-4</v>
      </c>
      <c r="J248" s="5">
        <v>1.8613900000000001E-3</v>
      </c>
    </row>
    <row r="249" spans="1:10" x14ac:dyDescent="0.25">
      <c r="A249" s="4" t="s">
        <v>849</v>
      </c>
      <c r="B249" t="s">
        <v>1148</v>
      </c>
      <c r="C249" s="17" t="s">
        <v>1369</v>
      </c>
      <c r="D249" s="8">
        <v>308.95999999999998</v>
      </c>
      <c r="E249" s="8">
        <v>79.390699999999995</v>
      </c>
      <c r="F249" s="8">
        <v>-1.96038</v>
      </c>
      <c r="G249" s="8">
        <f t="shared" si="3"/>
        <v>3.8430897443999998</v>
      </c>
      <c r="H249" s="8">
        <v>-6.9359400000000004</v>
      </c>
      <c r="I249" s="5">
        <v>5.0000000000000002E-5</v>
      </c>
      <c r="J249" s="5">
        <v>2.05689E-4</v>
      </c>
    </row>
    <row r="250" spans="1:10" x14ac:dyDescent="0.25">
      <c r="A250" s="4" t="s">
        <v>786</v>
      </c>
      <c r="B250" t="s">
        <v>1147</v>
      </c>
      <c r="C250" s="17" t="s">
        <v>1361</v>
      </c>
      <c r="D250" s="8">
        <v>136.78899999999999</v>
      </c>
      <c r="E250" s="8">
        <v>35.165100000000002</v>
      </c>
      <c r="F250" s="8">
        <v>-1.95974</v>
      </c>
      <c r="G250" s="8">
        <f t="shared" si="3"/>
        <v>3.8405808675999999</v>
      </c>
      <c r="H250" s="8">
        <v>-7.4995099999999999</v>
      </c>
      <c r="I250" s="5">
        <v>5.0000000000000002E-5</v>
      </c>
      <c r="J250" s="5">
        <v>2.05689E-4</v>
      </c>
    </row>
    <row r="251" spans="1:10" x14ac:dyDescent="0.25">
      <c r="A251" s="4" t="s">
        <v>686</v>
      </c>
      <c r="B251" t="s">
        <v>1147</v>
      </c>
      <c r="C251" s="17" t="s">
        <v>1356</v>
      </c>
      <c r="D251" s="8">
        <v>317.94600000000003</v>
      </c>
      <c r="E251" s="8">
        <v>81.831699999999998</v>
      </c>
      <c r="F251" s="8">
        <v>-1.9580500000000001</v>
      </c>
      <c r="G251" s="8">
        <f t="shared" si="3"/>
        <v>3.8339598025000003</v>
      </c>
      <c r="H251" s="8">
        <v>-7.4452800000000003</v>
      </c>
      <c r="I251" s="5">
        <v>5.0000000000000002E-5</v>
      </c>
      <c r="J251" s="5">
        <v>2.05689E-4</v>
      </c>
    </row>
    <row r="252" spans="1:10" x14ac:dyDescent="0.25">
      <c r="A252" s="4" t="s">
        <v>537</v>
      </c>
      <c r="B252" t="s">
        <v>1147</v>
      </c>
      <c r="C252" s="17"/>
      <c r="D252" s="8">
        <v>364.04500000000002</v>
      </c>
      <c r="E252" s="8">
        <v>93.7346</v>
      </c>
      <c r="F252" s="8">
        <v>-1.95746</v>
      </c>
      <c r="G252" s="8">
        <f t="shared" si="3"/>
        <v>3.8316496515999998</v>
      </c>
      <c r="H252" s="8">
        <v>-6.71373</v>
      </c>
      <c r="I252" s="5">
        <v>5.0000000000000002E-5</v>
      </c>
      <c r="J252" s="5">
        <v>2.05689E-4</v>
      </c>
    </row>
    <row r="253" spans="1:10" x14ac:dyDescent="0.25">
      <c r="A253" s="4" t="s">
        <v>593</v>
      </c>
      <c r="B253" t="s">
        <v>1147</v>
      </c>
      <c r="C253" s="16"/>
      <c r="D253" s="8">
        <v>5.66568</v>
      </c>
      <c r="E253" s="8">
        <v>1.46878</v>
      </c>
      <c r="F253" s="8">
        <v>-1.94763</v>
      </c>
      <c r="G253" s="8">
        <f t="shared" si="3"/>
        <v>3.7932626168999999</v>
      </c>
      <c r="H253" s="8">
        <v>-1.87321</v>
      </c>
      <c r="I253" s="5">
        <v>3.8E-3</v>
      </c>
      <c r="J253" s="5">
        <v>1.03737E-2</v>
      </c>
    </row>
    <row r="254" spans="1:10" x14ac:dyDescent="0.25">
      <c r="A254" s="4" t="s">
        <v>642</v>
      </c>
      <c r="B254" t="s">
        <v>1147</v>
      </c>
      <c r="C254" s="17" t="s">
        <v>1352</v>
      </c>
      <c r="D254" s="8">
        <v>65.274900000000002</v>
      </c>
      <c r="E254" s="8">
        <v>17.014500000000002</v>
      </c>
      <c r="F254" s="8">
        <v>-1.9397599999999999</v>
      </c>
      <c r="G254" s="8">
        <f t="shared" si="3"/>
        <v>3.7626688575999996</v>
      </c>
      <c r="H254" s="8">
        <v>-5.5303899999999997</v>
      </c>
      <c r="I254" s="5">
        <v>5.0000000000000002E-5</v>
      </c>
      <c r="J254" s="5">
        <v>2.05689E-4</v>
      </c>
    </row>
    <row r="255" spans="1:10" x14ac:dyDescent="0.25">
      <c r="A255" s="4" t="s">
        <v>884</v>
      </c>
      <c r="B255" t="s">
        <v>1147</v>
      </c>
      <c r="C255" s="17"/>
      <c r="D255" s="8">
        <v>40.649500000000003</v>
      </c>
      <c r="E255" s="8">
        <v>10.696899999999999</v>
      </c>
      <c r="F255" s="8">
        <v>-1.92604</v>
      </c>
      <c r="G255" s="8">
        <f t="shared" si="3"/>
        <v>3.7096300815999999</v>
      </c>
      <c r="H255" s="8">
        <v>-4.6841999999999997</v>
      </c>
      <c r="I255" s="5">
        <v>5.0000000000000002E-5</v>
      </c>
      <c r="J255" s="5">
        <v>2.05689E-4</v>
      </c>
    </row>
    <row r="256" spans="1:10" x14ac:dyDescent="0.25">
      <c r="A256" s="4" t="s">
        <v>900</v>
      </c>
      <c r="B256" t="s">
        <v>1150</v>
      </c>
      <c r="C256" s="16"/>
      <c r="D256" s="8">
        <v>134.50200000000001</v>
      </c>
      <c r="E256" s="8">
        <v>35.448799999999999</v>
      </c>
      <c r="F256" s="8">
        <v>-1.9238200000000001</v>
      </c>
      <c r="G256" s="8">
        <f t="shared" si="3"/>
        <v>3.7010833924000002</v>
      </c>
      <c r="H256" s="8">
        <v>-6.6950599999999998</v>
      </c>
      <c r="I256" s="5">
        <v>5.0000000000000002E-5</v>
      </c>
      <c r="J256" s="5">
        <v>2.05689E-4</v>
      </c>
    </row>
    <row r="257" spans="1:10" x14ac:dyDescent="0.25">
      <c r="A257" s="4" t="s">
        <v>363</v>
      </c>
      <c r="B257" t="s">
        <v>1186</v>
      </c>
      <c r="C257" s="16"/>
      <c r="D257" s="8">
        <v>307.08800000000002</v>
      </c>
      <c r="E257" s="8">
        <v>81.111400000000003</v>
      </c>
      <c r="F257" s="8">
        <v>-1.9206799999999999</v>
      </c>
      <c r="G257" s="8">
        <f t="shared" si="3"/>
        <v>3.6890116624</v>
      </c>
      <c r="H257" s="8">
        <v>-3.6164000000000001</v>
      </c>
      <c r="I257" s="5">
        <v>5.0000000000000002E-5</v>
      </c>
      <c r="J257" s="5">
        <v>2.05689E-4</v>
      </c>
    </row>
    <row r="258" spans="1:10" x14ac:dyDescent="0.25">
      <c r="A258" s="4" t="s">
        <v>901</v>
      </c>
      <c r="B258" t="s">
        <v>1147</v>
      </c>
      <c r="C258" s="17" t="s">
        <v>1359</v>
      </c>
      <c r="D258" s="8">
        <v>63.662300000000002</v>
      </c>
      <c r="E258" s="8">
        <v>16.999199999999998</v>
      </c>
      <c r="F258" s="8">
        <v>-1.9049700000000001</v>
      </c>
      <c r="G258" s="8">
        <f t="shared" ref="G258:G321" si="4">POWER(F258,2)</f>
        <v>3.6289107009000001</v>
      </c>
      <c r="H258" s="8">
        <v>-5.3994200000000001</v>
      </c>
      <c r="I258" s="5">
        <v>5.0000000000000002E-5</v>
      </c>
      <c r="J258" s="5">
        <v>2.05689E-4</v>
      </c>
    </row>
    <row r="259" spans="1:10" x14ac:dyDescent="0.25">
      <c r="A259" s="4" t="s">
        <v>1096</v>
      </c>
      <c r="B259" t="s">
        <v>1147</v>
      </c>
      <c r="C259" s="16"/>
      <c r="D259" s="8">
        <v>108.962</v>
      </c>
      <c r="E259" s="8">
        <v>29.105799999999999</v>
      </c>
      <c r="F259" s="8">
        <v>-1.9044399999999999</v>
      </c>
      <c r="G259" s="8">
        <f t="shared" si="4"/>
        <v>3.6268917135999996</v>
      </c>
      <c r="H259" s="8">
        <v>-7.0210999999999997</v>
      </c>
      <c r="I259" s="5">
        <v>5.0000000000000002E-5</v>
      </c>
      <c r="J259" s="5">
        <v>2.05689E-4</v>
      </c>
    </row>
    <row r="260" spans="1:10" x14ac:dyDescent="0.25">
      <c r="A260" s="4" t="s">
        <v>998</v>
      </c>
      <c r="B260" t="s">
        <v>1147</v>
      </c>
      <c r="C260" s="17" t="s">
        <v>1353</v>
      </c>
      <c r="D260" s="8">
        <v>42.896700000000003</v>
      </c>
      <c r="E260" s="8">
        <v>11.5235</v>
      </c>
      <c r="F260" s="8">
        <v>-1.89629</v>
      </c>
      <c r="G260" s="8">
        <f t="shared" si="4"/>
        <v>3.5959157640999999</v>
      </c>
      <c r="H260" s="8">
        <v>-6.48841</v>
      </c>
      <c r="I260" s="5">
        <v>5.0000000000000002E-5</v>
      </c>
      <c r="J260" s="5">
        <v>2.05689E-4</v>
      </c>
    </row>
    <row r="261" spans="1:10" x14ac:dyDescent="0.25">
      <c r="A261" s="4" t="s">
        <v>1083</v>
      </c>
      <c r="B261" t="s">
        <v>1151</v>
      </c>
      <c r="C261" s="17" t="s">
        <v>1352</v>
      </c>
      <c r="D261" s="8">
        <v>42.219000000000001</v>
      </c>
      <c r="E261" s="8">
        <v>11.386900000000001</v>
      </c>
      <c r="F261" s="8">
        <v>-1.89052</v>
      </c>
      <c r="G261" s="8">
        <f t="shared" si="4"/>
        <v>3.5740658704000001</v>
      </c>
      <c r="H261" s="8">
        <v>-5.2562600000000002</v>
      </c>
      <c r="I261" s="5">
        <v>5.0000000000000002E-5</v>
      </c>
      <c r="J261" s="5">
        <v>2.05689E-4</v>
      </c>
    </row>
    <row r="262" spans="1:10" x14ac:dyDescent="0.25">
      <c r="A262" s="4" t="s">
        <v>646</v>
      </c>
      <c r="B262" t="s">
        <v>1147</v>
      </c>
      <c r="C262" s="17" t="s">
        <v>1361</v>
      </c>
      <c r="D262" s="8">
        <v>364.07299999999998</v>
      </c>
      <c r="E262" s="8">
        <v>98.296599999999998</v>
      </c>
      <c r="F262" s="8">
        <v>-1.8890100000000001</v>
      </c>
      <c r="G262" s="8">
        <f t="shared" si="4"/>
        <v>3.5683587801000005</v>
      </c>
      <c r="H262" s="8">
        <v>-6.5888499999999999</v>
      </c>
      <c r="I262" s="5">
        <v>5.0000000000000002E-5</v>
      </c>
      <c r="J262" s="5">
        <v>2.05689E-4</v>
      </c>
    </row>
    <row r="263" spans="1:10" x14ac:dyDescent="0.25">
      <c r="A263" s="4" t="s">
        <v>316</v>
      </c>
      <c r="B263" t="s">
        <v>1153</v>
      </c>
      <c r="C263" s="17"/>
      <c r="D263" s="8">
        <v>33.935200000000002</v>
      </c>
      <c r="E263" s="8">
        <v>9.2499800000000008</v>
      </c>
      <c r="F263" s="8">
        <v>-1.8752599999999999</v>
      </c>
      <c r="G263" s="8">
        <f t="shared" si="4"/>
        <v>3.5166000675999998</v>
      </c>
      <c r="H263" s="8">
        <v>-3.3776600000000001</v>
      </c>
      <c r="I263" s="5">
        <v>5.0000000000000002E-5</v>
      </c>
      <c r="J263" s="5">
        <v>2.05689E-4</v>
      </c>
    </row>
    <row r="264" spans="1:10" x14ac:dyDescent="0.25">
      <c r="A264" s="4" t="s">
        <v>374</v>
      </c>
      <c r="B264" t="s">
        <v>1193</v>
      </c>
      <c r="C264" s="16"/>
      <c r="D264" s="8">
        <v>308.25299999999999</v>
      </c>
      <c r="E264" s="8">
        <v>84.041700000000006</v>
      </c>
      <c r="F264" s="8">
        <v>-1.8749400000000001</v>
      </c>
      <c r="G264" s="8">
        <f t="shared" si="4"/>
        <v>3.5154000036000004</v>
      </c>
      <c r="H264" s="8">
        <v>-6.8003799999999996</v>
      </c>
      <c r="I264" s="5">
        <v>5.0000000000000002E-5</v>
      </c>
      <c r="J264" s="5">
        <v>2.05689E-4</v>
      </c>
    </row>
    <row r="265" spans="1:10" x14ac:dyDescent="0.25">
      <c r="A265" s="4" t="s">
        <v>177</v>
      </c>
      <c r="B265" t="s">
        <v>1153</v>
      </c>
      <c r="C265" s="16"/>
      <c r="D265" s="8">
        <v>103.37</v>
      </c>
      <c r="E265" s="8">
        <v>28.201699999999999</v>
      </c>
      <c r="F265" s="8">
        <v>-1.8739600000000001</v>
      </c>
      <c r="G265" s="8">
        <f t="shared" si="4"/>
        <v>3.5117260816000004</v>
      </c>
      <c r="H265" s="8">
        <v>-3.7204000000000002</v>
      </c>
      <c r="I265" s="5">
        <v>5.0000000000000002E-5</v>
      </c>
      <c r="J265" s="5">
        <v>2.05689E-4</v>
      </c>
    </row>
    <row r="266" spans="1:10" x14ac:dyDescent="0.25">
      <c r="A266" s="4" t="s">
        <v>1122</v>
      </c>
      <c r="B266" t="s">
        <v>1153</v>
      </c>
      <c r="C266" s="16"/>
      <c r="D266" s="8">
        <v>247.161</v>
      </c>
      <c r="E266" s="8">
        <v>67.529499999999999</v>
      </c>
      <c r="F266" s="8">
        <v>-1.8718600000000001</v>
      </c>
      <c r="G266" s="8">
        <f t="shared" si="4"/>
        <v>3.5038598596000003</v>
      </c>
      <c r="H266" s="8">
        <v>-7.3669799999999999</v>
      </c>
      <c r="I266" s="5">
        <v>5.0000000000000002E-5</v>
      </c>
      <c r="J266" s="5">
        <v>2.05689E-4</v>
      </c>
    </row>
    <row r="267" spans="1:10" x14ac:dyDescent="0.25">
      <c r="A267" s="4" t="s">
        <v>706</v>
      </c>
      <c r="B267" t="s">
        <v>1147</v>
      </c>
      <c r="C267" s="17"/>
      <c r="D267" s="8">
        <v>167.67599999999999</v>
      </c>
      <c r="E267" s="8">
        <v>46.072099999999999</v>
      </c>
      <c r="F267" s="8">
        <v>-1.86371</v>
      </c>
      <c r="G267" s="8">
        <f t="shared" si="4"/>
        <v>3.4734149640999998</v>
      </c>
      <c r="H267" s="8">
        <v>-7.3709100000000003</v>
      </c>
      <c r="I267" s="5">
        <v>5.0000000000000002E-5</v>
      </c>
      <c r="J267" s="5">
        <v>2.05689E-4</v>
      </c>
    </row>
    <row r="268" spans="1:10" x14ac:dyDescent="0.25">
      <c r="A268" s="4" t="s">
        <v>762</v>
      </c>
      <c r="B268" t="s">
        <v>1151</v>
      </c>
      <c r="C268" s="17" t="s">
        <v>1353</v>
      </c>
      <c r="D268" s="8">
        <v>22.795100000000001</v>
      </c>
      <c r="E268" s="8">
        <v>6.2661699999999998</v>
      </c>
      <c r="F268" s="8">
        <v>-1.86307</v>
      </c>
      <c r="G268" s="8">
        <f t="shared" si="4"/>
        <v>3.4710298249</v>
      </c>
      <c r="H268" s="8">
        <v>-4.8993500000000001</v>
      </c>
      <c r="I268" s="5">
        <v>5.0000000000000002E-5</v>
      </c>
      <c r="J268" s="5">
        <v>2.05689E-4</v>
      </c>
    </row>
    <row r="269" spans="1:10" x14ac:dyDescent="0.25">
      <c r="A269" s="4" t="s">
        <v>1062</v>
      </c>
      <c r="B269" t="s">
        <v>1147</v>
      </c>
      <c r="C269" s="17" t="s">
        <v>1353</v>
      </c>
      <c r="D269" s="8">
        <v>234.102</v>
      </c>
      <c r="E269" s="8">
        <v>64.597399999999993</v>
      </c>
      <c r="F269" s="8">
        <v>-1.8575900000000001</v>
      </c>
      <c r="G269" s="8">
        <f t="shared" si="4"/>
        <v>3.4506406081000001</v>
      </c>
      <c r="H269" s="8">
        <v>-7.2897699999999999</v>
      </c>
      <c r="I269" s="5">
        <v>5.0000000000000002E-5</v>
      </c>
      <c r="J269" s="5">
        <v>2.05689E-4</v>
      </c>
    </row>
    <row r="270" spans="1:10" x14ac:dyDescent="0.25">
      <c r="A270" s="4" t="s">
        <v>586</v>
      </c>
      <c r="B270" t="s">
        <v>1147</v>
      </c>
      <c r="C270" s="16"/>
      <c r="D270" s="8">
        <v>144.50399999999999</v>
      </c>
      <c r="E270" s="8">
        <v>40.027299999999997</v>
      </c>
      <c r="F270" s="8">
        <v>-1.85205</v>
      </c>
      <c r="G270" s="8">
        <f t="shared" si="4"/>
        <v>3.4300892025</v>
      </c>
      <c r="H270" s="8">
        <v>-6.4534799999999999</v>
      </c>
      <c r="I270" s="5">
        <v>5.0000000000000002E-5</v>
      </c>
      <c r="J270" s="5">
        <v>2.05689E-4</v>
      </c>
    </row>
    <row r="271" spans="1:10" x14ac:dyDescent="0.25">
      <c r="A271" s="4" t="s">
        <v>107</v>
      </c>
      <c r="B271" t="s">
        <v>1175</v>
      </c>
      <c r="C271" s="17"/>
      <c r="D271" s="8">
        <v>131.06700000000001</v>
      </c>
      <c r="E271" s="8">
        <v>36.517400000000002</v>
      </c>
      <c r="F271" s="8">
        <v>-1.84365</v>
      </c>
      <c r="G271" s="8">
        <f t="shared" si="4"/>
        <v>3.3990453225000001</v>
      </c>
      <c r="H271" s="8">
        <v>-6.5603199999999999</v>
      </c>
      <c r="I271" s="5">
        <v>5.0000000000000002E-5</v>
      </c>
      <c r="J271" s="5">
        <v>2.05689E-4</v>
      </c>
    </row>
    <row r="272" spans="1:10" x14ac:dyDescent="0.25">
      <c r="A272" s="4" t="s">
        <v>619</v>
      </c>
      <c r="B272" t="s">
        <v>1147</v>
      </c>
      <c r="C272" s="17" t="s">
        <v>1359</v>
      </c>
      <c r="D272" s="8">
        <v>112.003</v>
      </c>
      <c r="E272" s="8">
        <v>31.290400000000002</v>
      </c>
      <c r="F272" s="8">
        <v>-1.8397399999999999</v>
      </c>
      <c r="G272" s="8">
        <f t="shared" si="4"/>
        <v>3.3846432675999996</v>
      </c>
      <c r="H272" s="8">
        <v>-5.9307800000000004</v>
      </c>
      <c r="I272" s="5">
        <v>5.0000000000000002E-5</v>
      </c>
      <c r="J272" s="5">
        <v>2.05689E-4</v>
      </c>
    </row>
    <row r="273" spans="1:10" x14ac:dyDescent="0.25">
      <c r="A273" s="4" t="s">
        <v>261</v>
      </c>
      <c r="B273" t="s">
        <v>1154</v>
      </c>
      <c r="C273" s="17"/>
      <c r="D273" s="8">
        <v>71.460499999999996</v>
      </c>
      <c r="E273" s="8">
        <v>19.982900000000001</v>
      </c>
      <c r="F273" s="8">
        <v>-1.8383799999999999</v>
      </c>
      <c r="G273" s="8">
        <f t="shared" si="4"/>
        <v>3.3796410243999997</v>
      </c>
      <c r="H273" s="8">
        <v>-5.0662099999999999</v>
      </c>
      <c r="I273" s="5">
        <v>5.0000000000000002E-5</v>
      </c>
      <c r="J273" s="5">
        <v>2.05689E-4</v>
      </c>
    </row>
    <row r="274" spans="1:10" x14ac:dyDescent="0.25">
      <c r="A274" s="4" t="s">
        <v>1046</v>
      </c>
      <c r="B274" t="s">
        <v>1147</v>
      </c>
      <c r="C274" s="17"/>
      <c r="D274" s="8">
        <v>160.852</v>
      </c>
      <c r="E274" s="8">
        <v>44.981000000000002</v>
      </c>
      <c r="F274" s="8">
        <v>-1.8383499999999999</v>
      </c>
      <c r="G274" s="8">
        <f t="shared" si="4"/>
        <v>3.3795307224999998</v>
      </c>
      <c r="H274" s="8">
        <v>-6.9371499999999999</v>
      </c>
      <c r="I274" s="5">
        <v>5.0000000000000002E-5</v>
      </c>
      <c r="J274" s="5">
        <v>2.05689E-4</v>
      </c>
    </row>
    <row r="275" spans="1:10" x14ac:dyDescent="0.25">
      <c r="A275" s="4" t="s">
        <v>95</v>
      </c>
      <c r="B275" t="s">
        <v>1172</v>
      </c>
      <c r="C275" s="16"/>
      <c r="D275" s="8">
        <v>84.763000000000005</v>
      </c>
      <c r="E275" s="8">
        <v>23.714300000000001</v>
      </c>
      <c r="F275" s="8">
        <v>-1.83768</v>
      </c>
      <c r="G275" s="8">
        <f t="shared" si="4"/>
        <v>3.3770677823999997</v>
      </c>
      <c r="H275" s="8">
        <v>-2.71468</v>
      </c>
      <c r="I275" s="5">
        <v>5.0000000000000002E-5</v>
      </c>
      <c r="J275" s="5">
        <v>2.05689E-4</v>
      </c>
    </row>
    <row r="276" spans="1:10" x14ac:dyDescent="0.25">
      <c r="A276" s="4" t="s">
        <v>737</v>
      </c>
      <c r="B276" t="s">
        <v>1160</v>
      </c>
      <c r="C276" s="17" t="s">
        <v>1369</v>
      </c>
      <c r="D276" s="8">
        <v>77.323499999999996</v>
      </c>
      <c r="E276" s="8">
        <v>21.666899999999998</v>
      </c>
      <c r="F276" s="8">
        <v>-1.83541</v>
      </c>
      <c r="G276" s="8">
        <f t="shared" si="4"/>
        <v>3.3687298681</v>
      </c>
      <c r="H276" s="8">
        <v>-6.7411000000000003</v>
      </c>
      <c r="I276" s="5">
        <v>5.0000000000000002E-5</v>
      </c>
      <c r="J276" s="5">
        <v>2.05689E-4</v>
      </c>
    </row>
    <row r="277" spans="1:10" x14ac:dyDescent="0.25">
      <c r="A277" s="4" t="s">
        <v>156</v>
      </c>
      <c r="B277" t="s">
        <v>1153</v>
      </c>
      <c r="C277" s="17"/>
      <c r="D277" s="8">
        <v>78.115700000000004</v>
      </c>
      <c r="E277" s="8">
        <v>22.148800000000001</v>
      </c>
      <c r="F277" s="8">
        <v>-1.8183800000000001</v>
      </c>
      <c r="G277" s="8">
        <f t="shared" si="4"/>
        <v>3.3065058244000003</v>
      </c>
      <c r="H277" s="8">
        <v>-2.4060800000000002</v>
      </c>
      <c r="I277" s="5">
        <v>2.5000000000000001E-4</v>
      </c>
      <c r="J277" s="5">
        <v>9.1011300000000005E-4</v>
      </c>
    </row>
    <row r="278" spans="1:10" x14ac:dyDescent="0.25">
      <c r="A278" s="4" t="s">
        <v>1128</v>
      </c>
      <c r="B278" t="s">
        <v>1147</v>
      </c>
      <c r="C278" s="17"/>
      <c r="D278" s="8">
        <v>91.212699999999998</v>
      </c>
      <c r="E278" s="8">
        <v>25.9099</v>
      </c>
      <c r="F278" s="8">
        <v>-1.8157300000000001</v>
      </c>
      <c r="G278" s="8">
        <f t="shared" si="4"/>
        <v>3.2968754329000003</v>
      </c>
      <c r="H278" s="8">
        <v>-5.8103999999999996</v>
      </c>
      <c r="I278" s="5">
        <v>5.0000000000000002E-5</v>
      </c>
      <c r="J278" s="5">
        <v>2.05689E-4</v>
      </c>
    </row>
    <row r="279" spans="1:10" x14ac:dyDescent="0.25">
      <c r="A279" s="4" t="s">
        <v>778</v>
      </c>
      <c r="B279" t="s">
        <v>1147</v>
      </c>
      <c r="C279" s="17"/>
      <c r="D279" s="8">
        <v>423.70299999999997</v>
      </c>
      <c r="E279" s="8">
        <v>120.42700000000001</v>
      </c>
      <c r="F279" s="8">
        <v>-1.8149</v>
      </c>
      <c r="G279" s="8">
        <f t="shared" si="4"/>
        <v>3.2938620099999998</v>
      </c>
      <c r="H279" s="8">
        <v>-7.2521599999999999</v>
      </c>
      <c r="I279" s="5">
        <v>5.0000000000000002E-5</v>
      </c>
      <c r="J279" s="5">
        <v>2.05689E-4</v>
      </c>
    </row>
    <row r="280" spans="1:10" x14ac:dyDescent="0.25">
      <c r="A280" s="4" t="s">
        <v>1064</v>
      </c>
      <c r="B280" t="s">
        <v>1154</v>
      </c>
      <c r="C280" s="17"/>
      <c r="D280" s="8">
        <v>350.38499999999999</v>
      </c>
      <c r="E280" s="8">
        <v>99.992199999999997</v>
      </c>
      <c r="F280" s="8">
        <v>-1.8090599999999999</v>
      </c>
      <c r="G280" s="8">
        <f t="shared" si="4"/>
        <v>3.2726980835999995</v>
      </c>
      <c r="H280" s="8">
        <v>-7.04481</v>
      </c>
      <c r="I280" s="5">
        <v>5.0000000000000002E-5</v>
      </c>
      <c r="J280" s="5">
        <v>2.05689E-4</v>
      </c>
    </row>
    <row r="281" spans="1:10" x14ac:dyDescent="0.25">
      <c r="A281" s="4" t="s">
        <v>581</v>
      </c>
      <c r="B281" t="s">
        <v>1158</v>
      </c>
      <c r="C281" s="17" t="s">
        <v>1384</v>
      </c>
      <c r="D281" s="8">
        <v>147.11699999999999</v>
      </c>
      <c r="E281" s="8">
        <v>42.187800000000003</v>
      </c>
      <c r="F281" s="8">
        <v>-1.8020700000000001</v>
      </c>
      <c r="G281" s="8">
        <f t="shared" si="4"/>
        <v>3.2474562849000002</v>
      </c>
      <c r="H281" s="8">
        <v>-6.5802100000000001</v>
      </c>
      <c r="I281" s="5">
        <v>5.0000000000000002E-5</v>
      </c>
      <c r="J281" s="5">
        <v>2.05689E-4</v>
      </c>
    </row>
    <row r="282" spans="1:10" x14ac:dyDescent="0.25">
      <c r="A282" s="4" t="s">
        <v>150</v>
      </c>
      <c r="B282" t="s">
        <v>1327</v>
      </c>
      <c r="C282" s="17"/>
      <c r="D282" s="8">
        <v>608.37800000000004</v>
      </c>
      <c r="E282" s="8">
        <v>178.541</v>
      </c>
      <c r="F282" s="8">
        <v>-1.76871</v>
      </c>
      <c r="G282" s="8">
        <f t="shared" si="4"/>
        <v>3.1283350640999998</v>
      </c>
      <c r="H282" s="8">
        <v>-6.78409</v>
      </c>
      <c r="I282" s="5">
        <v>5.0000000000000002E-5</v>
      </c>
      <c r="J282" s="5">
        <v>2.05689E-4</v>
      </c>
    </row>
    <row r="283" spans="1:10" x14ac:dyDescent="0.25">
      <c r="A283" s="4" t="s">
        <v>1076</v>
      </c>
      <c r="B283" t="s">
        <v>1150</v>
      </c>
      <c r="C283" s="16"/>
      <c r="D283" s="8">
        <v>79.395399999999995</v>
      </c>
      <c r="E283" s="8">
        <v>23.312100000000001</v>
      </c>
      <c r="F283" s="8">
        <v>-1.7679800000000001</v>
      </c>
      <c r="G283" s="8">
        <f t="shared" si="4"/>
        <v>3.1257532804000006</v>
      </c>
      <c r="H283" s="8">
        <v>-6.1732300000000002</v>
      </c>
      <c r="I283" s="5">
        <v>5.0000000000000002E-5</v>
      </c>
      <c r="J283" s="5">
        <v>2.05689E-4</v>
      </c>
    </row>
    <row r="284" spans="1:10" x14ac:dyDescent="0.25">
      <c r="A284" s="4" t="s">
        <v>307</v>
      </c>
      <c r="B284" t="s">
        <v>1153</v>
      </c>
      <c r="C284" s="16"/>
      <c r="D284" s="8">
        <v>106.431</v>
      </c>
      <c r="E284" s="8">
        <v>31.2608</v>
      </c>
      <c r="F284" s="8">
        <v>-1.7675000000000001</v>
      </c>
      <c r="G284" s="8">
        <f t="shared" si="4"/>
        <v>3.1240562500000002</v>
      </c>
      <c r="H284" s="8">
        <v>-2.1024699999999998</v>
      </c>
      <c r="I284" s="5">
        <v>5.5000000000000003E-4</v>
      </c>
      <c r="J284" s="5">
        <v>1.8613900000000001E-3</v>
      </c>
    </row>
    <row r="285" spans="1:10" x14ac:dyDescent="0.25">
      <c r="A285" s="4" t="s">
        <v>773</v>
      </c>
      <c r="B285" t="s">
        <v>1147</v>
      </c>
      <c r="C285" s="17" t="s">
        <v>1352</v>
      </c>
      <c r="D285" s="8">
        <v>33.0351</v>
      </c>
      <c r="E285" s="8">
        <v>9.7421000000000006</v>
      </c>
      <c r="F285" s="8">
        <v>-1.76169</v>
      </c>
      <c r="G285" s="8">
        <f t="shared" si="4"/>
        <v>3.1035516561000001</v>
      </c>
      <c r="H285" s="8">
        <v>-4.2099799999999998</v>
      </c>
      <c r="I285" s="5">
        <v>5.0000000000000002E-5</v>
      </c>
      <c r="J285" s="5">
        <v>2.05689E-4</v>
      </c>
    </row>
    <row r="286" spans="1:10" x14ac:dyDescent="0.25">
      <c r="A286" s="4" t="s">
        <v>378</v>
      </c>
      <c r="B286" t="s">
        <v>1197</v>
      </c>
      <c r="C286" s="16"/>
      <c r="D286" s="8">
        <v>991.68899999999996</v>
      </c>
      <c r="E286" s="8">
        <v>292.892</v>
      </c>
      <c r="F286" s="8">
        <v>-1.75952</v>
      </c>
      <c r="G286" s="8">
        <f t="shared" si="4"/>
        <v>3.0959106303999997</v>
      </c>
      <c r="H286" s="8">
        <v>-6.8667199999999999</v>
      </c>
      <c r="I286" s="5">
        <v>5.0000000000000002E-5</v>
      </c>
      <c r="J286" s="5">
        <v>2.05689E-4</v>
      </c>
    </row>
    <row r="287" spans="1:10" x14ac:dyDescent="0.25">
      <c r="A287" s="4" t="s">
        <v>911</v>
      </c>
      <c r="B287" t="s">
        <v>1158</v>
      </c>
      <c r="C287" s="17" t="s">
        <v>1384</v>
      </c>
      <c r="D287" s="8">
        <v>54.0946</v>
      </c>
      <c r="E287" s="8">
        <v>16.239999999999998</v>
      </c>
      <c r="F287" s="8">
        <v>-1.73594</v>
      </c>
      <c r="G287" s="8">
        <f t="shared" si="4"/>
        <v>3.0134876836000002</v>
      </c>
      <c r="H287" s="8">
        <v>-5.2199</v>
      </c>
      <c r="I287" s="5">
        <v>5.0000000000000002E-5</v>
      </c>
      <c r="J287" s="5">
        <v>2.05689E-4</v>
      </c>
    </row>
    <row r="288" spans="1:10" x14ac:dyDescent="0.25">
      <c r="A288" s="4" t="s">
        <v>250</v>
      </c>
      <c r="B288" t="s">
        <v>1188</v>
      </c>
      <c r="C288" s="17" t="s">
        <v>1371</v>
      </c>
      <c r="D288" s="8">
        <v>462.13299999999998</v>
      </c>
      <c r="E288" s="8">
        <v>138.87299999999999</v>
      </c>
      <c r="F288" s="8">
        <v>-1.73455</v>
      </c>
      <c r="G288" s="8">
        <f t="shared" si="4"/>
        <v>3.0086637025000003</v>
      </c>
      <c r="H288" s="8">
        <v>-6.8102900000000002</v>
      </c>
      <c r="I288" s="5">
        <v>5.0000000000000002E-5</v>
      </c>
      <c r="J288" s="5">
        <v>2.05689E-4</v>
      </c>
    </row>
    <row r="289" spans="1:10" x14ac:dyDescent="0.25">
      <c r="A289" s="4" t="s">
        <v>549</v>
      </c>
      <c r="B289" t="s">
        <v>1150</v>
      </c>
      <c r="C289" s="16"/>
      <c r="D289" s="8">
        <v>100.31100000000001</v>
      </c>
      <c r="E289" s="8">
        <v>30.324300000000001</v>
      </c>
      <c r="F289" s="8">
        <v>-1.72593</v>
      </c>
      <c r="G289" s="8">
        <f t="shared" si="4"/>
        <v>2.9788343649</v>
      </c>
      <c r="H289" s="8">
        <v>-6.7846799999999998</v>
      </c>
      <c r="I289" s="5">
        <v>5.0000000000000002E-5</v>
      </c>
      <c r="J289" s="5">
        <v>2.05689E-4</v>
      </c>
    </row>
    <row r="290" spans="1:10" x14ac:dyDescent="0.25">
      <c r="A290" s="4" t="s">
        <v>763</v>
      </c>
      <c r="B290" t="s">
        <v>1147</v>
      </c>
      <c r="C290" s="17" t="s">
        <v>1353</v>
      </c>
      <c r="D290" s="8">
        <v>211.029</v>
      </c>
      <c r="E290" s="8">
        <v>63.827399999999997</v>
      </c>
      <c r="F290" s="8">
        <v>-1.72519</v>
      </c>
      <c r="G290" s="8">
        <f t="shared" si="4"/>
        <v>2.9762805361</v>
      </c>
      <c r="H290" s="8">
        <v>-6.7663799999999998</v>
      </c>
      <c r="I290" s="5">
        <v>5.0000000000000002E-5</v>
      </c>
      <c r="J290" s="5">
        <v>2.05689E-4</v>
      </c>
    </row>
    <row r="291" spans="1:10" x14ac:dyDescent="0.25">
      <c r="A291" s="4" t="s">
        <v>809</v>
      </c>
      <c r="B291" t="s">
        <v>1147</v>
      </c>
      <c r="C291" s="17"/>
      <c r="D291" s="8">
        <v>31.516300000000001</v>
      </c>
      <c r="E291" s="8">
        <v>9.5464300000000009</v>
      </c>
      <c r="F291" s="8">
        <v>-1.72306</v>
      </c>
      <c r="G291" s="8">
        <f t="shared" si="4"/>
        <v>2.9689357636000002</v>
      </c>
      <c r="H291" s="8">
        <v>-5.0327900000000003</v>
      </c>
      <c r="I291" s="5">
        <v>5.0000000000000002E-5</v>
      </c>
      <c r="J291" s="5">
        <v>2.05689E-4</v>
      </c>
    </row>
    <row r="292" spans="1:10" x14ac:dyDescent="0.25">
      <c r="A292" s="4" t="s">
        <v>799</v>
      </c>
      <c r="B292" t="s">
        <v>1387</v>
      </c>
      <c r="C292" s="17"/>
      <c r="D292" s="8">
        <v>414.52800000000002</v>
      </c>
      <c r="E292" s="8">
        <v>125.83799999999999</v>
      </c>
      <c r="F292" s="8">
        <v>-1.7199</v>
      </c>
      <c r="G292" s="8">
        <f t="shared" si="4"/>
        <v>2.95805601</v>
      </c>
      <c r="H292" s="8">
        <v>-6.7133599999999998</v>
      </c>
      <c r="I292" s="5">
        <v>5.0000000000000002E-5</v>
      </c>
      <c r="J292" s="5">
        <v>2.05689E-4</v>
      </c>
    </row>
    <row r="293" spans="1:10" x14ac:dyDescent="0.25">
      <c r="A293" s="4" t="s">
        <v>299</v>
      </c>
      <c r="B293" t="s">
        <v>1149</v>
      </c>
      <c r="C293" s="16"/>
      <c r="D293" s="8">
        <v>264.154</v>
      </c>
      <c r="E293" s="8">
        <v>80.417699999999996</v>
      </c>
      <c r="F293" s="8">
        <v>-1.7157899999999999</v>
      </c>
      <c r="G293" s="8">
        <f t="shared" si="4"/>
        <v>2.9439353240999999</v>
      </c>
      <c r="H293" s="8">
        <v>-6.8754400000000002</v>
      </c>
      <c r="I293" s="5">
        <v>5.0000000000000002E-5</v>
      </c>
      <c r="J293" s="5">
        <v>2.05689E-4</v>
      </c>
    </row>
    <row r="294" spans="1:10" x14ac:dyDescent="0.25">
      <c r="A294" s="4" t="s">
        <v>614</v>
      </c>
      <c r="B294" t="s">
        <v>1158</v>
      </c>
      <c r="C294" s="17" t="s">
        <v>1384</v>
      </c>
      <c r="D294" s="8">
        <v>69.354200000000006</v>
      </c>
      <c r="E294" s="8">
        <v>21.2501</v>
      </c>
      <c r="F294" s="8">
        <v>-1.70652</v>
      </c>
      <c r="G294" s="8">
        <f t="shared" si="4"/>
        <v>2.9122105104</v>
      </c>
      <c r="H294" s="8">
        <v>-5.8256600000000001</v>
      </c>
      <c r="I294" s="5">
        <v>5.0000000000000002E-5</v>
      </c>
      <c r="J294" s="5">
        <v>2.05689E-4</v>
      </c>
    </row>
    <row r="295" spans="1:10" x14ac:dyDescent="0.25">
      <c r="A295" s="4" t="s">
        <v>503</v>
      </c>
      <c r="B295" t="s">
        <v>1150</v>
      </c>
      <c r="C295" s="17" t="s">
        <v>1362</v>
      </c>
      <c r="D295" s="8">
        <v>108.976</v>
      </c>
      <c r="E295" s="8">
        <v>33.393799999999999</v>
      </c>
      <c r="F295" s="8">
        <v>-1.7063600000000001</v>
      </c>
      <c r="G295" s="8">
        <f t="shared" si="4"/>
        <v>2.9116644496000004</v>
      </c>
      <c r="H295" s="8">
        <v>-6.7112600000000002</v>
      </c>
      <c r="I295" s="5">
        <v>5.0000000000000002E-5</v>
      </c>
      <c r="J295" s="5">
        <v>2.05689E-4</v>
      </c>
    </row>
    <row r="296" spans="1:10" x14ac:dyDescent="0.25">
      <c r="A296" s="4" t="s">
        <v>743</v>
      </c>
      <c r="B296" t="s">
        <v>1150</v>
      </c>
      <c r="C296" s="16"/>
      <c r="D296" s="8">
        <v>107.678</v>
      </c>
      <c r="E296" s="8">
        <v>33.029600000000002</v>
      </c>
      <c r="F296" s="8">
        <v>-1.7049000000000001</v>
      </c>
      <c r="G296" s="8">
        <f t="shared" si="4"/>
        <v>2.9066840100000002</v>
      </c>
      <c r="H296" s="8">
        <v>-5.3745900000000004</v>
      </c>
      <c r="I296" s="5">
        <v>5.0000000000000002E-5</v>
      </c>
      <c r="J296" s="5">
        <v>2.05689E-4</v>
      </c>
    </row>
    <row r="297" spans="1:10" x14ac:dyDescent="0.25">
      <c r="A297" s="4" t="s">
        <v>259</v>
      </c>
      <c r="B297" t="s">
        <v>1153</v>
      </c>
      <c r="C297" s="16"/>
      <c r="D297" s="8">
        <v>44.353200000000001</v>
      </c>
      <c r="E297" s="8">
        <v>13.676399999999999</v>
      </c>
      <c r="F297" s="8">
        <v>-1.6973499999999999</v>
      </c>
      <c r="G297" s="8">
        <f t="shared" si="4"/>
        <v>2.8809970224999999</v>
      </c>
      <c r="H297" s="8">
        <v>-2.4712399999999999</v>
      </c>
      <c r="I297" s="5">
        <v>5.0000000000000002E-5</v>
      </c>
      <c r="J297" s="5">
        <v>2.05689E-4</v>
      </c>
    </row>
    <row r="298" spans="1:10" x14ac:dyDescent="0.25">
      <c r="A298" s="4" t="s">
        <v>1138</v>
      </c>
      <c r="B298" t="s">
        <v>1151</v>
      </c>
      <c r="C298" s="17"/>
      <c r="D298" s="8">
        <v>151.333</v>
      </c>
      <c r="E298" s="8">
        <v>46.952500000000001</v>
      </c>
      <c r="F298" s="8">
        <v>-1.68845</v>
      </c>
      <c r="G298" s="8">
        <f t="shared" si="4"/>
        <v>2.8508634024999999</v>
      </c>
      <c r="H298" s="8">
        <v>-6.2090399999999999</v>
      </c>
      <c r="I298" s="5">
        <v>5.0000000000000002E-5</v>
      </c>
      <c r="J298" s="5">
        <v>2.05689E-4</v>
      </c>
    </row>
    <row r="299" spans="1:10" x14ac:dyDescent="0.25">
      <c r="A299" s="4" t="s">
        <v>782</v>
      </c>
      <c r="B299" t="s">
        <v>1163</v>
      </c>
      <c r="C299" s="17" t="s">
        <v>1379</v>
      </c>
      <c r="D299" s="8">
        <v>305.07400000000001</v>
      </c>
      <c r="E299" s="8">
        <v>94.759500000000003</v>
      </c>
      <c r="F299" s="8">
        <v>-1.68682</v>
      </c>
      <c r="G299" s="8">
        <f t="shared" si="4"/>
        <v>2.8453617123999999</v>
      </c>
      <c r="H299" s="8">
        <v>-6.6152800000000003</v>
      </c>
      <c r="I299" s="5">
        <v>5.0000000000000002E-5</v>
      </c>
      <c r="J299" s="5">
        <v>2.05689E-4</v>
      </c>
    </row>
    <row r="300" spans="1:10" x14ac:dyDescent="0.25">
      <c r="A300" s="4" t="s">
        <v>750</v>
      </c>
      <c r="B300" t="s">
        <v>1152</v>
      </c>
      <c r="C300" s="17" t="s">
        <v>1369</v>
      </c>
      <c r="D300" s="8">
        <v>2526.4699999999998</v>
      </c>
      <c r="E300" s="8">
        <v>785.01300000000003</v>
      </c>
      <c r="F300" s="8">
        <v>-1.6863300000000001</v>
      </c>
      <c r="G300" s="8">
        <f t="shared" si="4"/>
        <v>2.8437088689000003</v>
      </c>
      <c r="H300" s="8">
        <v>-3.1630799999999999</v>
      </c>
      <c r="I300" s="5">
        <v>5.0000000000000002E-5</v>
      </c>
      <c r="J300" s="5">
        <v>2.05689E-4</v>
      </c>
    </row>
    <row r="301" spans="1:10" x14ac:dyDescent="0.25">
      <c r="A301" s="4" t="s">
        <v>292</v>
      </c>
      <c r="B301" t="s">
        <v>1191</v>
      </c>
      <c r="C301" s="16"/>
      <c r="D301" s="8">
        <v>734.55799999999999</v>
      </c>
      <c r="E301" s="8">
        <v>229.03399999999999</v>
      </c>
      <c r="F301" s="8">
        <v>-1.6813100000000001</v>
      </c>
      <c r="G301" s="8">
        <f t="shared" si="4"/>
        <v>2.8268033161000004</v>
      </c>
      <c r="H301" s="8">
        <v>-6.0924100000000001</v>
      </c>
      <c r="I301" s="5">
        <v>5.0000000000000002E-5</v>
      </c>
      <c r="J301" s="5">
        <v>2.05689E-4</v>
      </c>
    </row>
    <row r="302" spans="1:10" x14ac:dyDescent="0.25">
      <c r="A302" s="4" t="s">
        <v>811</v>
      </c>
      <c r="B302" t="s">
        <v>1151</v>
      </c>
      <c r="C302" s="17" t="s">
        <v>1354</v>
      </c>
      <c r="D302" s="8">
        <v>94.057299999999998</v>
      </c>
      <c r="E302" s="8">
        <v>29.3567</v>
      </c>
      <c r="F302" s="8">
        <v>-1.6798500000000001</v>
      </c>
      <c r="G302" s="8">
        <f t="shared" si="4"/>
        <v>2.8218960225000003</v>
      </c>
      <c r="H302" s="8">
        <v>-6.1870700000000003</v>
      </c>
      <c r="I302" s="5">
        <v>5.0000000000000002E-5</v>
      </c>
      <c r="J302" s="5">
        <v>2.05689E-4</v>
      </c>
    </row>
    <row r="303" spans="1:10" x14ac:dyDescent="0.25">
      <c r="A303" s="4" t="s">
        <v>128</v>
      </c>
      <c r="B303" t="s">
        <v>1154</v>
      </c>
      <c r="C303" s="17"/>
      <c r="D303" s="8">
        <v>48.045000000000002</v>
      </c>
      <c r="E303" s="8">
        <v>15.0665</v>
      </c>
      <c r="F303" s="8">
        <v>-1.6730400000000001</v>
      </c>
      <c r="G303" s="8">
        <f t="shared" si="4"/>
        <v>2.7990628416000001</v>
      </c>
      <c r="H303" s="8">
        <v>-5.8473600000000001</v>
      </c>
      <c r="I303" s="5">
        <v>5.0000000000000002E-5</v>
      </c>
      <c r="J303" s="5">
        <v>2.05689E-4</v>
      </c>
    </row>
    <row r="304" spans="1:10" x14ac:dyDescent="0.25">
      <c r="A304" s="4" t="s">
        <v>816</v>
      </c>
      <c r="B304" t="s">
        <v>1154</v>
      </c>
      <c r="C304" s="17" t="s">
        <v>1381</v>
      </c>
      <c r="D304" s="8">
        <v>67.7654</v>
      </c>
      <c r="E304" s="8">
        <v>21.361799999999999</v>
      </c>
      <c r="F304" s="8">
        <v>-1.6655199999999999</v>
      </c>
      <c r="G304" s="8">
        <f t="shared" si="4"/>
        <v>2.7739568703999997</v>
      </c>
      <c r="H304" s="8">
        <v>-5.2942299999999998</v>
      </c>
      <c r="I304" s="5">
        <v>5.0000000000000002E-5</v>
      </c>
      <c r="J304" s="5">
        <v>2.05689E-4</v>
      </c>
    </row>
    <row r="305" spans="1:10" x14ac:dyDescent="0.25">
      <c r="A305" s="4" t="s">
        <v>115</v>
      </c>
      <c r="B305" t="s">
        <v>1154</v>
      </c>
      <c r="C305" s="16"/>
      <c r="D305" s="8">
        <v>92.549800000000005</v>
      </c>
      <c r="E305" s="8">
        <v>29.174600000000002</v>
      </c>
      <c r="F305" s="8">
        <v>-1.6655199999999999</v>
      </c>
      <c r="G305" s="8">
        <f t="shared" si="4"/>
        <v>2.7739568703999997</v>
      </c>
      <c r="H305" s="8">
        <v>-6.4732000000000003</v>
      </c>
      <c r="I305" s="5">
        <v>5.0000000000000002E-5</v>
      </c>
      <c r="J305" s="5">
        <v>2.05689E-4</v>
      </c>
    </row>
    <row r="306" spans="1:10" x14ac:dyDescent="0.25">
      <c r="A306" s="4" t="s">
        <v>1011</v>
      </c>
      <c r="B306" t="s">
        <v>1147</v>
      </c>
      <c r="C306" s="17"/>
      <c r="D306" s="8">
        <v>26.491599999999998</v>
      </c>
      <c r="E306" s="8">
        <v>8.3974700000000002</v>
      </c>
      <c r="F306" s="8">
        <v>-1.65751</v>
      </c>
      <c r="G306" s="8">
        <f t="shared" si="4"/>
        <v>2.7473394001</v>
      </c>
      <c r="H306" s="8">
        <v>-3.34504</v>
      </c>
      <c r="I306" s="5">
        <v>5.0000000000000002E-5</v>
      </c>
      <c r="J306" s="5">
        <v>2.05689E-4</v>
      </c>
    </row>
    <row r="307" spans="1:10" x14ac:dyDescent="0.25">
      <c r="A307" s="4" t="s">
        <v>375</v>
      </c>
      <c r="B307" t="s">
        <v>1154</v>
      </c>
      <c r="C307" s="17"/>
      <c r="D307" s="8">
        <v>131.12100000000001</v>
      </c>
      <c r="E307" s="8">
        <v>41.564300000000003</v>
      </c>
      <c r="F307" s="8">
        <v>-1.6574800000000001</v>
      </c>
      <c r="G307" s="8">
        <f t="shared" si="4"/>
        <v>2.7472399504</v>
      </c>
      <c r="H307" s="8">
        <v>-5.2503500000000001</v>
      </c>
      <c r="I307" s="5">
        <v>5.0000000000000002E-5</v>
      </c>
      <c r="J307" s="5">
        <v>2.05689E-4</v>
      </c>
    </row>
    <row r="308" spans="1:10" x14ac:dyDescent="0.25">
      <c r="A308" s="4" t="s">
        <v>629</v>
      </c>
      <c r="B308" t="s">
        <v>1147</v>
      </c>
      <c r="C308" s="17" t="s">
        <v>1353</v>
      </c>
      <c r="D308" s="8">
        <v>129.06200000000001</v>
      </c>
      <c r="E308" s="8">
        <v>41.085700000000003</v>
      </c>
      <c r="F308" s="8">
        <v>-1.6513599999999999</v>
      </c>
      <c r="G308" s="8">
        <f t="shared" si="4"/>
        <v>2.7269898495999998</v>
      </c>
      <c r="H308" s="8">
        <v>-6.6327600000000002</v>
      </c>
      <c r="I308" s="5">
        <v>5.0000000000000002E-5</v>
      </c>
      <c r="J308" s="5">
        <v>2.05689E-4</v>
      </c>
    </row>
    <row r="309" spans="1:10" x14ac:dyDescent="0.25">
      <c r="A309" s="4" t="s">
        <v>953</v>
      </c>
      <c r="B309" t="s">
        <v>1147</v>
      </c>
      <c r="C309" s="17"/>
      <c r="D309" s="8">
        <v>32.161200000000001</v>
      </c>
      <c r="E309" s="8">
        <v>10.2469</v>
      </c>
      <c r="F309" s="8">
        <v>-1.6501300000000001</v>
      </c>
      <c r="G309" s="8">
        <f t="shared" si="4"/>
        <v>2.7229290169000002</v>
      </c>
      <c r="H309" s="8">
        <v>-3.6992600000000002</v>
      </c>
      <c r="I309" s="5">
        <v>5.0000000000000002E-5</v>
      </c>
      <c r="J309" s="5">
        <v>2.05689E-4</v>
      </c>
    </row>
    <row r="310" spans="1:10" x14ac:dyDescent="0.25">
      <c r="A310" s="4" t="s">
        <v>1004</v>
      </c>
      <c r="B310" t="s">
        <v>1147</v>
      </c>
      <c r="C310" s="17"/>
      <c r="D310" s="8">
        <v>31.297499999999999</v>
      </c>
      <c r="E310" s="8">
        <v>10.029</v>
      </c>
      <c r="F310" s="8">
        <v>-1.64188</v>
      </c>
      <c r="G310" s="8">
        <f t="shared" si="4"/>
        <v>2.6957699343999999</v>
      </c>
      <c r="H310" s="8">
        <v>-4.2591999999999999</v>
      </c>
      <c r="I310" s="5">
        <v>5.0000000000000002E-5</v>
      </c>
      <c r="J310" s="5">
        <v>2.05689E-4</v>
      </c>
    </row>
    <row r="311" spans="1:10" x14ac:dyDescent="0.25">
      <c r="A311" s="4" t="s">
        <v>863</v>
      </c>
      <c r="B311" t="s">
        <v>1150</v>
      </c>
      <c r="C311" s="17"/>
      <c r="D311" s="8">
        <v>19.417899999999999</v>
      </c>
      <c r="E311" s="8">
        <v>6.2518500000000001</v>
      </c>
      <c r="F311" s="8">
        <v>-1.63503</v>
      </c>
      <c r="G311" s="8">
        <f t="shared" si="4"/>
        <v>2.6733231008999998</v>
      </c>
      <c r="H311" s="8">
        <v>-3.0231499999999998</v>
      </c>
      <c r="I311" s="5">
        <v>5.0000000000000002E-5</v>
      </c>
      <c r="J311" s="5">
        <v>2.05689E-4</v>
      </c>
    </row>
    <row r="312" spans="1:10" x14ac:dyDescent="0.25">
      <c r="A312" s="4" t="s">
        <v>587</v>
      </c>
      <c r="B312" t="s">
        <v>1147</v>
      </c>
      <c r="C312" s="17"/>
      <c r="D312" s="8">
        <v>35.222200000000001</v>
      </c>
      <c r="E312" s="8">
        <v>11.3934</v>
      </c>
      <c r="F312" s="8">
        <v>-1.62829</v>
      </c>
      <c r="G312" s="8">
        <f t="shared" si="4"/>
        <v>2.6513283241000001</v>
      </c>
      <c r="H312" s="8">
        <v>-4.1133199999999999</v>
      </c>
      <c r="I312" s="5">
        <v>5.0000000000000002E-5</v>
      </c>
      <c r="J312" s="5">
        <v>2.05689E-4</v>
      </c>
    </row>
    <row r="313" spans="1:10" x14ac:dyDescent="0.25">
      <c r="A313" s="4" t="s">
        <v>110</v>
      </c>
      <c r="B313" t="s">
        <v>1156</v>
      </c>
      <c r="C313" s="17" t="s">
        <v>1369</v>
      </c>
      <c r="D313" s="8">
        <v>201.99</v>
      </c>
      <c r="E313" s="8">
        <v>65.731800000000007</v>
      </c>
      <c r="F313" s="8">
        <v>-1.6196200000000001</v>
      </c>
      <c r="G313" s="8">
        <f t="shared" si="4"/>
        <v>2.6231689444000001</v>
      </c>
      <c r="H313" s="8">
        <v>-6.2611600000000003</v>
      </c>
      <c r="I313" s="5">
        <v>5.0000000000000002E-5</v>
      </c>
      <c r="J313" s="5">
        <v>2.05689E-4</v>
      </c>
    </row>
    <row r="314" spans="1:10" x14ac:dyDescent="0.25">
      <c r="A314" s="4" t="s">
        <v>548</v>
      </c>
      <c r="B314" t="s">
        <v>1147</v>
      </c>
      <c r="C314" s="17"/>
      <c r="D314" s="8">
        <v>62.648800000000001</v>
      </c>
      <c r="E314" s="8">
        <v>20.3935</v>
      </c>
      <c r="F314" s="8">
        <v>-1.6191800000000001</v>
      </c>
      <c r="G314" s="8">
        <f t="shared" si="4"/>
        <v>2.6217438724000002</v>
      </c>
      <c r="H314" s="8">
        <v>-4.6711299999999998</v>
      </c>
      <c r="I314" s="5">
        <v>5.0000000000000002E-5</v>
      </c>
      <c r="J314" s="5">
        <v>2.05689E-4</v>
      </c>
    </row>
    <row r="315" spans="1:10" x14ac:dyDescent="0.25">
      <c r="A315" s="4" t="s">
        <v>151</v>
      </c>
      <c r="B315" t="s">
        <v>1154</v>
      </c>
      <c r="C315" s="16"/>
      <c r="D315" s="8">
        <v>140.49600000000001</v>
      </c>
      <c r="E315" s="8">
        <v>45.774700000000003</v>
      </c>
      <c r="F315" s="8">
        <v>-1.61791</v>
      </c>
      <c r="G315" s="8">
        <f t="shared" si="4"/>
        <v>2.6176327681</v>
      </c>
      <c r="H315" s="8">
        <v>-6.47506</v>
      </c>
      <c r="I315" s="5">
        <v>5.0000000000000002E-5</v>
      </c>
      <c r="J315" s="5">
        <v>2.05689E-4</v>
      </c>
    </row>
    <row r="316" spans="1:10" x14ac:dyDescent="0.25">
      <c r="A316" s="4" t="s">
        <v>521</v>
      </c>
      <c r="B316" t="s">
        <v>1153</v>
      </c>
      <c r="C316" s="16"/>
      <c r="D316" s="8">
        <v>304.31599999999997</v>
      </c>
      <c r="E316" s="8">
        <v>99.352999999999994</v>
      </c>
      <c r="F316" s="8">
        <v>-1.61493</v>
      </c>
      <c r="G316" s="8">
        <f t="shared" si="4"/>
        <v>2.6079989049000001</v>
      </c>
      <c r="H316" s="8">
        <v>-3.60494</v>
      </c>
      <c r="I316" s="5">
        <v>5.0000000000000002E-5</v>
      </c>
      <c r="J316" s="5">
        <v>2.05689E-4</v>
      </c>
    </row>
    <row r="317" spans="1:10" x14ac:dyDescent="0.25">
      <c r="A317" s="4" t="s">
        <v>777</v>
      </c>
      <c r="B317" t="s">
        <v>1147</v>
      </c>
      <c r="C317" s="17" t="s">
        <v>1354</v>
      </c>
      <c r="D317" s="8">
        <v>27.233799999999999</v>
      </c>
      <c r="E317" s="8">
        <v>8.9278499999999994</v>
      </c>
      <c r="F317" s="8">
        <v>-1.6090199999999999</v>
      </c>
      <c r="G317" s="8">
        <f t="shared" si="4"/>
        <v>2.5889453603999995</v>
      </c>
      <c r="H317" s="8">
        <v>-3.5061399999999998</v>
      </c>
      <c r="I317" s="5">
        <v>5.0000000000000002E-5</v>
      </c>
      <c r="J317" s="5">
        <v>2.05689E-4</v>
      </c>
    </row>
    <row r="318" spans="1:10" x14ac:dyDescent="0.25">
      <c r="A318" s="4" t="s">
        <v>1109</v>
      </c>
      <c r="B318" t="s">
        <v>1158</v>
      </c>
      <c r="C318" s="17" t="s">
        <v>1384</v>
      </c>
      <c r="D318" s="8">
        <v>111.932</v>
      </c>
      <c r="E318" s="8">
        <v>36.698599999999999</v>
      </c>
      <c r="F318" s="8">
        <v>-1.6088199999999999</v>
      </c>
      <c r="G318" s="8">
        <f t="shared" si="4"/>
        <v>2.5883017923999998</v>
      </c>
      <c r="H318" s="8">
        <v>-6.10229</v>
      </c>
      <c r="I318" s="5">
        <v>5.0000000000000002E-5</v>
      </c>
      <c r="J318" s="5">
        <v>2.05689E-4</v>
      </c>
    </row>
    <row r="319" spans="1:10" x14ac:dyDescent="0.25">
      <c r="A319" s="4" t="s">
        <v>588</v>
      </c>
      <c r="B319" t="s">
        <v>1155</v>
      </c>
      <c r="C319" s="17" t="s">
        <v>1353</v>
      </c>
      <c r="D319" s="8">
        <v>33.5809</v>
      </c>
      <c r="E319" s="8">
        <v>11.0398</v>
      </c>
      <c r="F319" s="8">
        <v>-1.60493</v>
      </c>
      <c r="G319" s="8">
        <f t="shared" si="4"/>
        <v>2.5758003049</v>
      </c>
      <c r="H319" s="8">
        <v>-5.1235400000000002</v>
      </c>
      <c r="I319" s="5">
        <v>5.0000000000000002E-5</v>
      </c>
      <c r="J319" s="5">
        <v>2.05689E-4</v>
      </c>
    </row>
    <row r="320" spans="1:10" x14ac:dyDescent="0.25">
      <c r="A320" s="4" t="s">
        <v>882</v>
      </c>
      <c r="B320" t="s">
        <v>1147</v>
      </c>
      <c r="C320" s="17" t="s">
        <v>1353</v>
      </c>
      <c r="D320" s="8">
        <v>20.6312</v>
      </c>
      <c r="E320" s="8">
        <v>6.7956000000000003</v>
      </c>
      <c r="F320" s="8">
        <v>-1.60215</v>
      </c>
      <c r="G320" s="8">
        <f t="shared" si="4"/>
        <v>2.5668846224999999</v>
      </c>
      <c r="H320" s="8">
        <v>-4.6604200000000002</v>
      </c>
      <c r="I320" s="5">
        <v>5.0000000000000002E-5</v>
      </c>
      <c r="J320" s="5">
        <v>2.05689E-4</v>
      </c>
    </row>
    <row r="321" spans="1:10" x14ac:dyDescent="0.25">
      <c r="A321" s="4" t="s">
        <v>797</v>
      </c>
      <c r="B321" t="s">
        <v>1147</v>
      </c>
      <c r="C321" s="17" t="s">
        <v>1360</v>
      </c>
      <c r="D321" s="8">
        <v>96.240399999999994</v>
      </c>
      <c r="E321" s="8">
        <v>31.728400000000001</v>
      </c>
      <c r="F321" s="8">
        <v>-1.60087</v>
      </c>
      <c r="G321" s="8">
        <f t="shared" si="4"/>
        <v>2.5627847569000002</v>
      </c>
      <c r="H321" s="8">
        <v>-5.37235</v>
      </c>
      <c r="I321" s="5">
        <v>5.0000000000000002E-5</v>
      </c>
      <c r="J321" s="5">
        <v>2.05689E-4</v>
      </c>
    </row>
    <row r="322" spans="1:10" x14ac:dyDescent="0.25">
      <c r="A322" s="4" t="s">
        <v>1024</v>
      </c>
      <c r="B322" t="s">
        <v>1147</v>
      </c>
      <c r="C322" s="17"/>
      <c r="D322" s="8">
        <v>93.339799999999997</v>
      </c>
      <c r="E322" s="8">
        <v>30.8261</v>
      </c>
      <c r="F322" s="8">
        <v>-1.5983400000000001</v>
      </c>
      <c r="G322" s="8">
        <f t="shared" ref="G322:G383" si="5">POWER(F322,2)</f>
        <v>2.5546907556000003</v>
      </c>
      <c r="H322" s="8">
        <v>-5.59985</v>
      </c>
      <c r="I322" s="5">
        <v>5.0000000000000002E-5</v>
      </c>
      <c r="J322" s="5">
        <v>2.05689E-4</v>
      </c>
    </row>
    <row r="323" spans="1:10" x14ac:dyDescent="0.25">
      <c r="A323" s="4" t="s">
        <v>634</v>
      </c>
      <c r="B323" t="s">
        <v>1147</v>
      </c>
      <c r="C323" s="17" t="s">
        <v>1367</v>
      </c>
      <c r="D323" s="8">
        <v>69.799499999999995</v>
      </c>
      <c r="E323" s="8">
        <v>23.064</v>
      </c>
      <c r="F323" s="8">
        <v>-1.59758</v>
      </c>
      <c r="G323" s="8">
        <f t="shared" si="5"/>
        <v>2.5522618563999999</v>
      </c>
      <c r="H323" s="8">
        <v>-5.03979</v>
      </c>
      <c r="I323" s="5">
        <v>5.0000000000000002E-5</v>
      </c>
      <c r="J323" s="5">
        <v>2.05689E-4</v>
      </c>
    </row>
    <row r="324" spans="1:10" x14ac:dyDescent="0.25">
      <c r="A324" s="4" t="s">
        <v>826</v>
      </c>
      <c r="B324" t="s">
        <v>1147</v>
      </c>
      <c r="C324" s="17" t="s">
        <v>1354</v>
      </c>
      <c r="D324" s="8">
        <v>102.89400000000001</v>
      </c>
      <c r="E324" s="8">
        <v>34.009300000000003</v>
      </c>
      <c r="F324" s="8">
        <v>-1.5971599999999999</v>
      </c>
      <c r="G324" s="8">
        <f t="shared" si="5"/>
        <v>2.5509200655999997</v>
      </c>
      <c r="H324" s="8">
        <v>-6.0892600000000003</v>
      </c>
      <c r="I324" s="5">
        <v>5.0000000000000002E-5</v>
      </c>
      <c r="J324" s="5">
        <v>2.05689E-4</v>
      </c>
    </row>
    <row r="325" spans="1:10" x14ac:dyDescent="0.25">
      <c r="A325" s="4" t="s">
        <v>988</v>
      </c>
      <c r="B325" t="s">
        <v>1147</v>
      </c>
      <c r="C325" s="17"/>
      <c r="D325" s="8">
        <v>61.073</v>
      </c>
      <c r="E325" s="8">
        <v>20.1934</v>
      </c>
      <c r="F325" s="8">
        <v>-1.5966499999999999</v>
      </c>
      <c r="G325" s="8">
        <f t="shared" si="5"/>
        <v>2.5492912224999995</v>
      </c>
      <c r="H325" s="8">
        <v>-5.3376299999999999</v>
      </c>
      <c r="I325" s="5">
        <v>5.0000000000000002E-5</v>
      </c>
      <c r="J325" s="5">
        <v>2.05689E-4</v>
      </c>
    </row>
    <row r="326" spans="1:10" x14ac:dyDescent="0.25">
      <c r="A326" s="4" t="s">
        <v>1108</v>
      </c>
      <c r="B326" t="s">
        <v>1151</v>
      </c>
      <c r="C326" s="17" t="s">
        <v>1352</v>
      </c>
      <c r="D326" s="8">
        <v>45.579799999999999</v>
      </c>
      <c r="E326" s="8">
        <v>15.1372</v>
      </c>
      <c r="F326" s="8">
        <v>-1.5903</v>
      </c>
      <c r="G326" s="8">
        <f t="shared" si="5"/>
        <v>2.5290540900000003</v>
      </c>
      <c r="H326" s="8">
        <v>-4.3658099999999997</v>
      </c>
      <c r="I326" s="5">
        <v>5.0000000000000002E-5</v>
      </c>
      <c r="J326" s="5">
        <v>2.05689E-4</v>
      </c>
    </row>
    <row r="327" spans="1:10" x14ac:dyDescent="0.25">
      <c r="A327" s="4" t="s">
        <v>184</v>
      </c>
      <c r="B327" t="s">
        <v>1172</v>
      </c>
      <c r="C327" s="17"/>
      <c r="D327" s="8">
        <v>367.19900000000001</v>
      </c>
      <c r="E327" s="8">
        <v>122.084</v>
      </c>
      <c r="F327" s="8">
        <v>-1.5886800000000001</v>
      </c>
      <c r="G327" s="8">
        <f t="shared" si="5"/>
        <v>2.5239041424000002</v>
      </c>
      <c r="H327" s="8">
        <v>-2.4586000000000001</v>
      </c>
      <c r="I327" s="5">
        <v>1E-4</v>
      </c>
      <c r="J327" s="5">
        <v>3.9295500000000001E-4</v>
      </c>
    </row>
    <row r="328" spans="1:10" x14ac:dyDescent="0.25">
      <c r="A328" s="4" t="s">
        <v>118</v>
      </c>
      <c r="B328" t="s">
        <v>1172</v>
      </c>
      <c r="C328" s="17"/>
      <c r="D328" s="8">
        <v>58.208599999999997</v>
      </c>
      <c r="E328" s="8">
        <v>19.383199999999999</v>
      </c>
      <c r="F328" s="8">
        <v>-1.5864199999999999</v>
      </c>
      <c r="G328" s="8">
        <f t="shared" si="5"/>
        <v>2.5167284163999999</v>
      </c>
      <c r="H328" s="8">
        <v>-3.56101</v>
      </c>
      <c r="I328" s="5">
        <v>5.0000000000000002E-5</v>
      </c>
      <c r="J328" s="5">
        <v>2.05689E-4</v>
      </c>
    </row>
    <row r="329" spans="1:10" x14ac:dyDescent="0.25">
      <c r="A329" s="4" t="s">
        <v>407</v>
      </c>
      <c r="B329" t="s">
        <v>1204</v>
      </c>
      <c r="C329" s="16"/>
      <c r="D329" s="8">
        <v>60.838200000000001</v>
      </c>
      <c r="E329" s="8">
        <v>20.276199999999999</v>
      </c>
      <c r="F329" s="8">
        <v>-1.5851900000000001</v>
      </c>
      <c r="G329" s="8">
        <f t="shared" si="5"/>
        <v>2.5128273361000004</v>
      </c>
      <c r="H329" s="8">
        <v>-5.8643999999999998</v>
      </c>
      <c r="I329" s="5">
        <v>5.0000000000000002E-5</v>
      </c>
      <c r="J329" s="5">
        <v>2.05689E-4</v>
      </c>
    </row>
    <row r="330" spans="1:10" x14ac:dyDescent="0.25">
      <c r="A330" s="4" t="s">
        <v>117</v>
      </c>
      <c r="B330" t="s">
        <v>1176</v>
      </c>
      <c r="C330" s="16"/>
      <c r="D330" s="8">
        <v>224.47200000000001</v>
      </c>
      <c r="E330" s="8">
        <v>74.870199999999997</v>
      </c>
      <c r="F330" s="8">
        <v>-1.5840700000000001</v>
      </c>
      <c r="G330" s="8">
        <f t="shared" si="5"/>
        <v>2.5092777649000002</v>
      </c>
      <c r="H330" s="8">
        <v>-6.3141499999999997</v>
      </c>
      <c r="I330" s="5">
        <v>5.0000000000000002E-5</v>
      </c>
      <c r="J330" s="5">
        <v>2.05689E-4</v>
      </c>
    </row>
    <row r="331" spans="1:10" x14ac:dyDescent="0.25">
      <c r="A331" s="4" t="s">
        <v>842</v>
      </c>
      <c r="B331" t="s">
        <v>1147</v>
      </c>
      <c r="C331" s="17" t="s">
        <v>1361</v>
      </c>
      <c r="D331" s="8">
        <v>59.757300000000001</v>
      </c>
      <c r="E331" s="8">
        <v>19.963200000000001</v>
      </c>
      <c r="F331" s="8">
        <v>-1.5817699999999999</v>
      </c>
      <c r="G331" s="8">
        <f t="shared" si="5"/>
        <v>2.5019963328999997</v>
      </c>
      <c r="H331" s="8">
        <v>-6.1396800000000002</v>
      </c>
      <c r="I331" s="5">
        <v>5.0000000000000002E-5</v>
      </c>
      <c r="J331" s="5">
        <v>2.05689E-4</v>
      </c>
    </row>
    <row r="332" spans="1:10" x14ac:dyDescent="0.25">
      <c r="A332" s="4" t="s">
        <v>105</v>
      </c>
      <c r="B332" t="s">
        <v>1156</v>
      </c>
      <c r="C332" s="17" t="s">
        <v>1369</v>
      </c>
      <c r="D332" s="8">
        <v>233.655</v>
      </c>
      <c r="E332" s="8">
        <v>78.609700000000004</v>
      </c>
      <c r="F332" s="8">
        <v>-1.5716000000000001</v>
      </c>
      <c r="G332" s="8">
        <f t="shared" si="5"/>
        <v>2.4699265600000002</v>
      </c>
      <c r="H332" s="8">
        <v>-5.52555</v>
      </c>
      <c r="I332" s="5">
        <v>5.0000000000000002E-5</v>
      </c>
      <c r="J332" s="5">
        <v>2.05689E-4</v>
      </c>
    </row>
    <row r="333" spans="1:10" x14ac:dyDescent="0.25">
      <c r="A333" s="4" t="s">
        <v>1017</v>
      </c>
      <c r="B333" t="s">
        <v>1161</v>
      </c>
      <c r="C333" s="16"/>
      <c r="D333" s="8">
        <v>170.72300000000001</v>
      </c>
      <c r="E333" s="8">
        <v>57.485700000000001</v>
      </c>
      <c r="F333" s="8">
        <v>-1.5703800000000001</v>
      </c>
      <c r="G333" s="8">
        <f t="shared" si="5"/>
        <v>2.4660933444000004</v>
      </c>
      <c r="H333" s="8">
        <v>-5.6882799999999998</v>
      </c>
      <c r="I333" s="5">
        <v>5.0000000000000002E-5</v>
      </c>
      <c r="J333" s="5">
        <v>2.05689E-4</v>
      </c>
    </row>
    <row r="334" spans="1:10" x14ac:dyDescent="0.25">
      <c r="A334" s="4" t="s">
        <v>421</v>
      </c>
      <c r="B334" t="s">
        <v>1154</v>
      </c>
      <c r="C334" s="16"/>
      <c r="D334" s="8">
        <v>119.92700000000001</v>
      </c>
      <c r="E334" s="8">
        <v>40.471400000000003</v>
      </c>
      <c r="F334" s="8">
        <v>-1.56718</v>
      </c>
      <c r="G334" s="8">
        <f t="shared" si="5"/>
        <v>2.4560531524</v>
      </c>
      <c r="H334" s="8">
        <v>-4.7599600000000004</v>
      </c>
      <c r="I334" s="5">
        <v>5.0000000000000002E-5</v>
      </c>
      <c r="J334" s="5">
        <v>2.05689E-4</v>
      </c>
    </row>
    <row r="335" spans="1:10" x14ac:dyDescent="0.25">
      <c r="A335" s="4" t="s">
        <v>810</v>
      </c>
      <c r="B335" t="s">
        <v>1166</v>
      </c>
      <c r="C335" s="16"/>
      <c r="D335" s="8">
        <v>67.206999999999994</v>
      </c>
      <c r="E335" s="8">
        <v>22.708200000000001</v>
      </c>
      <c r="F335" s="8">
        <v>-1.5653999999999999</v>
      </c>
      <c r="G335" s="8">
        <f t="shared" si="5"/>
        <v>2.4504771599999997</v>
      </c>
      <c r="H335" s="8">
        <v>-5.1668099999999999</v>
      </c>
      <c r="I335" s="5">
        <v>5.0000000000000002E-5</v>
      </c>
      <c r="J335" s="5">
        <v>2.05689E-4</v>
      </c>
    </row>
    <row r="336" spans="1:10" x14ac:dyDescent="0.25">
      <c r="A336" s="4" t="s">
        <v>1055</v>
      </c>
      <c r="B336" t="s">
        <v>1154</v>
      </c>
      <c r="C336" s="17"/>
      <c r="D336" s="8">
        <v>90.798299999999998</v>
      </c>
      <c r="E336" s="8">
        <v>30.7272</v>
      </c>
      <c r="F336" s="8">
        <v>-1.56315</v>
      </c>
      <c r="G336" s="8">
        <f t="shared" si="5"/>
        <v>2.4434379225000002</v>
      </c>
      <c r="H336" s="8">
        <v>-6.13096</v>
      </c>
      <c r="I336" s="5">
        <v>5.0000000000000002E-5</v>
      </c>
      <c r="J336" s="5">
        <v>2.05689E-4</v>
      </c>
    </row>
    <row r="337" spans="1:10" x14ac:dyDescent="0.25">
      <c r="A337" s="4" t="s">
        <v>572</v>
      </c>
      <c r="B337" t="s">
        <v>1150</v>
      </c>
      <c r="C337" s="17" t="s">
        <v>1353</v>
      </c>
      <c r="D337" s="8">
        <v>25.666499999999999</v>
      </c>
      <c r="E337" s="8">
        <v>8.6921599999999994</v>
      </c>
      <c r="F337" s="8">
        <v>-1.5621</v>
      </c>
      <c r="G337" s="8">
        <f t="shared" si="5"/>
        <v>2.4401564100000002</v>
      </c>
      <c r="H337" s="8">
        <v>-4.2027999999999999</v>
      </c>
      <c r="I337" s="5">
        <v>5.0000000000000002E-5</v>
      </c>
      <c r="J337" s="5">
        <v>2.05689E-4</v>
      </c>
    </row>
    <row r="338" spans="1:10" x14ac:dyDescent="0.25">
      <c r="A338" s="4" t="s">
        <v>523</v>
      </c>
      <c r="B338" t="s">
        <v>1211</v>
      </c>
      <c r="C338" s="17" t="s">
        <v>1371</v>
      </c>
      <c r="D338" s="8">
        <v>151.096</v>
      </c>
      <c r="E338" s="8">
        <v>51.264899999999997</v>
      </c>
      <c r="F338" s="8">
        <v>-1.55942</v>
      </c>
      <c r="G338" s="8">
        <f t="shared" si="5"/>
        <v>2.4317907364</v>
      </c>
      <c r="H338" s="8">
        <v>-6.0329300000000003</v>
      </c>
      <c r="I338" s="5">
        <v>5.0000000000000002E-5</v>
      </c>
      <c r="J338" s="5">
        <v>2.05689E-4</v>
      </c>
    </row>
    <row r="339" spans="1:10" x14ac:dyDescent="0.25">
      <c r="A339" s="4" t="s">
        <v>222</v>
      </c>
      <c r="B339" t="s">
        <v>1180</v>
      </c>
      <c r="C339" s="16"/>
      <c r="D339" s="8">
        <v>94.903099999999995</v>
      </c>
      <c r="E339" s="8">
        <v>32.214399999999998</v>
      </c>
      <c r="F339" s="8">
        <v>-1.5587500000000001</v>
      </c>
      <c r="G339" s="8">
        <f t="shared" si="5"/>
        <v>2.4297015625000005</v>
      </c>
      <c r="H339" s="8">
        <v>-3.7779400000000001</v>
      </c>
      <c r="I339" s="5">
        <v>5.0000000000000002E-5</v>
      </c>
      <c r="J339" s="5">
        <v>2.05689E-4</v>
      </c>
    </row>
    <row r="340" spans="1:10" x14ac:dyDescent="0.25">
      <c r="A340" s="4" t="s">
        <v>655</v>
      </c>
      <c r="B340" t="s">
        <v>1147</v>
      </c>
      <c r="C340" s="17" t="s">
        <v>1352</v>
      </c>
      <c r="D340" s="8">
        <v>122.188</v>
      </c>
      <c r="E340" s="8">
        <v>41.5486</v>
      </c>
      <c r="F340" s="8">
        <v>-1.55623</v>
      </c>
      <c r="G340" s="8">
        <f t="shared" si="5"/>
        <v>2.4218518129</v>
      </c>
      <c r="H340" s="8">
        <v>-4.6382599999999998</v>
      </c>
      <c r="I340" s="5">
        <v>5.0000000000000002E-5</v>
      </c>
      <c r="J340" s="5">
        <v>2.05689E-4</v>
      </c>
    </row>
    <row r="341" spans="1:10" x14ac:dyDescent="0.25">
      <c r="A341" s="4" t="s">
        <v>657</v>
      </c>
      <c r="B341" t="s">
        <v>1150</v>
      </c>
      <c r="C341" s="17"/>
      <c r="D341" s="8">
        <v>49.256</v>
      </c>
      <c r="E341" s="8">
        <v>16.808599999999998</v>
      </c>
      <c r="F341" s="8">
        <v>-1.5510999999999999</v>
      </c>
      <c r="G341" s="8">
        <f t="shared" si="5"/>
        <v>2.4059112099999997</v>
      </c>
      <c r="H341" s="8">
        <v>-5.0736699999999999</v>
      </c>
      <c r="I341" s="5">
        <v>5.0000000000000002E-5</v>
      </c>
      <c r="J341" s="5">
        <v>2.05689E-4</v>
      </c>
    </row>
    <row r="342" spans="1:10" x14ac:dyDescent="0.25">
      <c r="A342" s="4" t="s">
        <v>831</v>
      </c>
      <c r="B342" t="s">
        <v>1147</v>
      </c>
      <c r="C342" s="17" t="s">
        <v>1355</v>
      </c>
      <c r="D342" s="8">
        <v>225.16200000000001</v>
      </c>
      <c r="E342" s="8">
        <v>77.039599999999993</v>
      </c>
      <c r="F342" s="8">
        <v>-1.5472900000000001</v>
      </c>
      <c r="G342" s="8">
        <f t="shared" si="5"/>
        <v>2.3941063441000003</v>
      </c>
      <c r="H342" s="8">
        <v>-6.1226900000000004</v>
      </c>
      <c r="I342" s="5">
        <v>5.0000000000000002E-5</v>
      </c>
      <c r="J342" s="5">
        <v>2.05689E-4</v>
      </c>
    </row>
    <row r="343" spans="1:10" x14ac:dyDescent="0.25">
      <c r="A343" s="4" t="s">
        <v>361</v>
      </c>
      <c r="B343" t="s">
        <v>1154</v>
      </c>
      <c r="C343" s="17"/>
      <c r="D343" s="8">
        <v>96.578999999999994</v>
      </c>
      <c r="E343" s="8">
        <v>33.046999999999997</v>
      </c>
      <c r="F343" s="8">
        <v>-1.5471900000000001</v>
      </c>
      <c r="G343" s="8">
        <f t="shared" si="5"/>
        <v>2.3937968961</v>
      </c>
      <c r="H343" s="8">
        <v>-6.1587199999999998</v>
      </c>
      <c r="I343" s="5">
        <v>5.0000000000000002E-5</v>
      </c>
      <c r="J343" s="5">
        <v>2.05689E-4</v>
      </c>
    </row>
    <row r="344" spans="1:10" x14ac:dyDescent="0.25">
      <c r="A344" s="4" t="s">
        <v>39</v>
      </c>
      <c r="B344" t="s">
        <v>1324</v>
      </c>
      <c r="C344" s="17"/>
      <c r="D344" s="8">
        <v>335.28899999999999</v>
      </c>
      <c r="E344" s="8">
        <v>115.253</v>
      </c>
      <c r="F344" s="8">
        <v>-1.5406</v>
      </c>
      <c r="G344" s="8">
        <f t="shared" si="5"/>
        <v>2.3734483599999998</v>
      </c>
      <c r="H344" s="8">
        <v>-5.5122</v>
      </c>
      <c r="I344" s="5">
        <v>5.0000000000000002E-5</v>
      </c>
      <c r="J344" s="5">
        <v>2.05689E-4</v>
      </c>
    </row>
    <row r="345" spans="1:10" x14ac:dyDescent="0.25">
      <c r="A345" s="4" t="s">
        <v>74</v>
      </c>
      <c r="B345" t="s">
        <v>1325</v>
      </c>
      <c r="C345" s="16"/>
      <c r="D345" s="8">
        <v>846.59299999999996</v>
      </c>
      <c r="E345" s="8">
        <v>293.32499999999999</v>
      </c>
      <c r="F345" s="8">
        <v>-1.5291699999999999</v>
      </c>
      <c r="G345" s="8">
        <f t="shared" si="5"/>
        <v>2.3383608888999996</v>
      </c>
      <c r="H345" s="8">
        <v>-5.9917899999999999</v>
      </c>
      <c r="I345" s="5">
        <v>5.0000000000000002E-5</v>
      </c>
      <c r="J345" s="5">
        <v>2.05689E-4</v>
      </c>
    </row>
    <row r="346" spans="1:10" x14ac:dyDescent="0.25">
      <c r="A346" s="4" t="s">
        <v>174</v>
      </c>
      <c r="B346" t="s">
        <v>1149</v>
      </c>
      <c r="C346" s="17"/>
      <c r="D346" s="8">
        <v>78.191800000000001</v>
      </c>
      <c r="E346" s="8">
        <v>27.122399999999999</v>
      </c>
      <c r="F346" s="8">
        <v>-1.5275300000000001</v>
      </c>
      <c r="G346" s="8">
        <f t="shared" si="5"/>
        <v>2.3333479009000002</v>
      </c>
      <c r="H346" s="8">
        <v>-6.1492000000000004</v>
      </c>
      <c r="I346" s="5">
        <v>5.0000000000000002E-5</v>
      </c>
      <c r="J346" s="5">
        <v>2.05689E-4</v>
      </c>
    </row>
    <row r="347" spans="1:10" x14ac:dyDescent="0.25">
      <c r="A347" s="4" t="s">
        <v>106</v>
      </c>
      <c r="B347" t="s">
        <v>1154</v>
      </c>
      <c r="C347" s="17"/>
      <c r="D347" s="8">
        <v>162.68299999999999</v>
      </c>
      <c r="E347" s="8">
        <v>56.592799999999997</v>
      </c>
      <c r="F347" s="8">
        <v>-1.52338</v>
      </c>
      <c r="G347" s="8">
        <f t="shared" si="5"/>
        <v>2.3206866244</v>
      </c>
      <c r="H347" s="8">
        <v>-5.9338800000000003</v>
      </c>
      <c r="I347" s="5">
        <v>5.0000000000000002E-5</v>
      </c>
      <c r="J347" s="5">
        <v>2.05689E-4</v>
      </c>
    </row>
    <row r="348" spans="1:10" x14ac:dyDescent="0.25">
      <c r="A348" s="4" t="s">
        <v>527</v>
      </c>
      <c r="B348" t="s">
        <v>1153</v>
      </c>
      <c r="C348" s="17"/>
      <c r="D348" s="8">
        <v>87.686499999999995</v>
      </c>
      <c r="E348" s="8">
        <v>30.544</v>
      </c>
      <c r="F348" s="8">
        <v>-1.5214700000000001</v>
      </c>
      <c r="G348" s="8">
        <f t="shared" si="5"/>
        <v>2.3148709609000004</v>
      </c>
      <c r="H348" s="8">
        <v>-4.6973099999999999</v>
      </c>
      <c r="I348" s="5">
        <v>5.0000000000000002E-5</v>
      </c>
      <c r="J348" s="5">
        <v>2.05689E-4</v>
      </c>
    </row>
    <row r="349" spans="1:10" x14ac:dyDescent="0.25">
      <c r="A349" s="4" t="s">
        <v>790</v>
      </c>
      <c r="B349" t="s">
        <v>1147</v>
      </c>
      <c r="C349" s="17" t="s">
        <v>1359</v>
      </c>
      <c r="D349" s="8">
        <v>107.17400000000001</v>
      </c>
      <c r="E349" s="8">
        <v>37.356900000000003</v>
      </c>
      <c r="F349" s="8">
        <v>-1.52051</v>
      </c>
      <c r="G349" s="8">
        <f t="shared" si="5"/>
        <v>2.3119506600999999</v>
      </c>
      <c r="H349" s="8">
        <v>-4.6318799999999998</v>
      </c>
      <c r="I349" s="5">
        <v>5.0000000000000002E-5</v>
      </c>
      <c r="J349" s="5">
        <v>2.05689E-4</v>
      </c>
    </row>
    <row r="350" spans="1:10" x14ac:dyDescent="0.25">
      <c r="A350" s="4" t="s">
        <v>568</v>
      </c>
      <c r="B350" t="s">
        <v>1147</v>
      </c>
      <c r="C350" s="16"/>
      <c r="D350" s="8">
        <v>143.197</v>
      </c>
      <c r="E350" s="8">
        <v>49.918700000000001</v>
      </c>
      <c r="F350" s="8">
        <v>-1.5203500000000001</v>
      </c>
      <c r="G350" s="8">
        <f t="shared" si="5"/>
        <v>2.3114641225000003</v>
      </c>
      <c r="H350" s="8">
        <v>-5.80091</v>
      </c>
      <c r="I350" s="5">
        <v>5.0000000000000002E-5</v>
      </c>
      <c r="J350" s="5">
        <v>2.05689E-4</v>
      </c>
    </row>
    <row r="351" spans="1:10" x14ac:dyDescent="0.25">
      <c r="A351" s="4" t="s">
        <v>731</v>
      </c>
      <c r="B351" t="s">
        <v>1147</v>
      </c>
      <c r="C351" s="17"/>
      <c r="D351" s="8">
        <v>176.06800000000001</v>
      </c>
      <c r="E351" s="8">
        <v>61.722700000000003</v>
      </c>
      <c r="F351" s="8">
        <v>-1.5122599999999999</v>
      </c>
      <c r="G351" s="8">
        <f t="shared" si="5"/>
        <v>2.2869303075999996</v>
      </c>
      <c r="H351" s="8">
        <v>-5.5651400000000004</v>
      </c>
      <c r="I351" s="5">
        <v>5.0000000000000002E-5</v>
      </c>
      <c r="J351" s="5">
        <v>2.05689E-4</v>
      </c>
    </row>
    <row r="352" spans="1:10" x14ac:dyDescent="0.25">
      <c r="A352" s="4" t="s">
        <v>916</v>
      </c>
      <c r="B352" t="s">
        <v>1147</v>
      </c>
      <c r="C352" s="17" t="s">
        <v>1360</v>
      </c>
      <c r="D352" s="8">
        <v>40.920400000000001</v>
      </c>
      <c r="E352" s="8">
        <v>14.3538</v>
      </c>
      <c r="F352" s="8">
        <v>-1.5113799999999999</v>
      </c>
      <c r="G352" s="8">
        <f t="shared" si="5"/>
        <v>2.2842695043999997</v>
      </c>
      <c r="H352" s="8">
        <v>-3.4804900000000001</v>
      </c>
      <c r="I352" s="5">
        <v>5.0000000000000002E-5</v>
      </c>
      <c r="J352" s="5">
        <v>2.05689E-4</v>
      </c>
    </row>
    <row r="353" spans="1:10" x14ac:dyDescent="0.25">
      <c r="A353" s="4" t="s">
        <v>362</v>
      </c>
      <c r="B353" t="s">
        <v>1186</v>
      </c>
      <c r="C353" s="16"/>
      <c r="D353" s="8">
        <v>190.84899999999999</v>
      </c>
      <c r="E353" s="8">
        <v>67.289400000000001</v>
      </c>
      <c r="F353" s="8">
        <v>-1.5039800000000001</v>
      </c>
      <c r="G353" s="8">
        <f t="shared" si="5"/>
        <v>2.2619558404000002</v>
      </c>
      <c r="H353" s="8">
        <v>-2.6280999999999999</v>
      </c>
      <c r="I353" s="5">
        <v>5.0000000000000002E-5</v>
      </c>
      <c r="J353" s="5">
        <v>2.05689E-4</v>
      </c>
    </row>
    <row r="354" spans="1:10" x14ac:dyDescent="0.25">
      <c r="A354" s="4" t="s">
        <v>788</v>
      </c>
      <c r="B354" t="s">
        <v>1147</v>
      </c>
      <c r="C354" s="17"/>
      <c r="D354" s="8">
        <v>142.37799999999999</v>
      </c>
      <c r="E354" s="8">
        <v>50.234099999999998</v>
      </c>
      <c r="F354" s="8">
        <v>-1.50298</v>
      </c>
      <c r="G354" s="8">
        <f t="shared" si="5"/>
        <v>2.2589488803999997</v>
      </c>
      <c r="H354" s="8">
        <v>-6.0274700000000001</v>
      </c>
      <c r="I354" s="5">
        <v>5.0000000000000002E-5</v>
      </c>
      <c r="J354" s="5">
        <v>2.05689E-4</v>
      </c>
    </row>
    <row r="355" spans="1:10" x14ac:dyDescent="0.25">
      <c r="A355" s="4" t="s">
        <v>365</v>
      </c>
      <c r="B355" t="s">
        <v>1202</v>
      </c>
      <c r="C355" s="17"/>
      <c r="D355" s="8">
        <v>60.194699999999997</v>
      </c>
      <c r="E355" s="8">
        <v>21.316199999999998</v>
      </c>
      <c r="F355" s="8">
        <v>-1.49769</v>
      </c>
      <c r="G355" s="8">
        <f t="shared" si="5"/>
        <v>2.2430753361</v>
      </c>
      <c r="H355" s="8">
        <v>-3.8366199999999999</v>
      </c>
      <c r="I355" s="5">
        <v>5.0000000000000002E-5</v>
      </c>
      <c r="J355" s="5">
        <v>2.05689E-4</v>
      </c>
    </row>
    <row r="356" spans="1:10" x14ac:dyDescent="0.25">
      <c r="A356" s="4" t="s">
        <v>695</v>
      </c>
      <c r="B356" t="s">
        <v>1158</v>
      </c>
      <c r="C356" s="17" t="s">
        <v>1384</v>
      </c>
      <c r="D356" s="8">
        <v>107.21599999999999</v>
      </c>
      <c r="E356" s="8">
        <v>38.012999999999998</v>
      </c>
      <c r="F356" s="8">
        <v>-1.49596</v>
      </c>
      <c r="G356" s="8">
        <f t="shared" si="5"/>
        <v>2.2378963216000001</v>
      </c>
      <c r="H356" s="8">
        <v>-5.3212799999999998</v>
      </c>
      <c r="I356" s="5">
        <v>5.0000000000000002E-5</v>
      </c>
      <c r="J356" s="5">
        <v>2.05689E-4</v>
      </c>
    </row>
    <row r="357" spans="1:10" x14ac:dyDescent="0.25">
      <c r="A357" s="4" t="s">
        <v>350</v>
      </c>
      <c r="B357" t="s">
        <v>1328</v>
      </c>
      <c r="C357" s="16"/>
      <c r="D357" s="8">
        <v>8.7127199999999991</v>
      </c>
      <c r="E357" s="8">
        <v>3.0939399999999999</v>
      </c>
      <c r="F357" s="8">
        <v>-1.4936799999999999</v>
      </c>
      <c r="G357" s="8">
        <f t="shared" si="5"/>
        <v>2.2310799423999996</v>
      </c>
      <c r="H357" s="8">
        <v>-1.4458299999999999</v>
      </c>
      <c r="I357" s="5">
        <v>1.2149999999999999E-2</v>
      </c>
      <c r="J357" s="5">
        <v>2.86089E-2</v>
      </c>
    </row>
    <row r="358" spans="1:10" x14ac:dyDescent="0.25">
      <c r="A358" s="4" t="s">
        <v>487</v>
      </c>
      <c r="B358" t="s">
        <v>1153</v>
      </c>
      <c r="C358" s="17"/>
      <c r="D358" s="8">
        <v>437.51799999999997</v>
      </c>
      <c r="E358" s="8">
        <v>155.40899999999999</v>
      </c>
      <c r="F358" s="8">
        <v>-1.4932700000000001</v>
      </c>
      <c r="G358" s="8">
        <f t="shared" si="5"/>
        <v>2.2298552929000004</v>
      </c>
      <c r="H358" s="8">
        <v>-3.0794800000000002</v>
      </c>
      <c r="I358" s="5">
        <v>5.0000000000000002E-5</v>
      </c>
      <c r="J358" s="5">
        <v>2.05689E-4</v>
      </c>
    </row>
    <row r="359" spans="1:10" x14ac:dyDescent="0.25">
      <c r="A359" s="4" t="s">
        <v>981</v>
      </c>
      <c r="B359" t="s">
        <v>1151</v>
      </c>
      <c r="C359" s="16"/>
      <c r="D359" s="8">
        <v>86.118899999999996</v>
      </c>
      <c r="E359" s="8">
        <v>30.676500000000001</v>
      </c>
      <c r="F359" s="8">
        <v>-1.48919</v>
      </c>
      <c r="G359" s="8">
        <f t="shared" si="5"/>
        <v>2.2176868560999998</v>
      </c>
      <c r="H359" s="8">
        <v>-5.0130400000000002</v>
      </c>
      <c r="I359" s="5">
        <v>5.0000000000000002E-5</v>
      </c>
      <c r="J359" s="5">
        <v>2.05689E-4</v>
      </c>
    </row>
    <row r="360" spans="1:10" x14ac:dyDescent="0.25">
      <c r="A360" s="4" t="s">
        <v>908</v>
      </c>
      <c r="B360" t="s">
        <v>1151</v>
      </c>
      <c r="C360" s="16"/>
      <c r="D360" s="8">
        <v>62.934600000000003</v>
      </c>
      <c r="E360" s="8">
        <v>22.494299999999999</v>
      </c>
      <c r="F360" s="8">
        <v>-1.4842900000000001</v>
      </c>
      <c r="G360" s="8">
        <f t="shared" si="5"/>
        <v>2.2031168041000004</v>
      </c>
      <c r="H360" s="8">
        <v>-4.5394300000000003</v>
      </c>
      <c r="I360" s="5">
        <v>5.0000000000000002E-5</v>
      </c>
      <c r="J360" s="5">
        <v>2.05689E-4</v>
      </c>
    </row>
    <row r="361" spans="1:10" x14ac:dyDescent="0.25">
      <c r="A361" s="4" t="s">
        <v>592</v>
      </c>
      <c r="B361" t="s">
        <v>1147</v>
      </c>
      <c r="C361" s="16"/>
      <c r="D361" s="8">
        <v>16.593299999999999</v>
      </c>
      <c r="E361" s="8">
        <v>5.9342899999999998</v>
      </c>
      <c r="F361" s="8">
        <v>-1.4834499999999999</v>
      </c>
      <c r="G361" s="8">
        <f t="shared" si="5"/>
        <v>2.2006239024999998</v>
      </c>
      <c r="H361" s="8">
        <v>-3.0940099999999999</v>
      </c>
      <c r="I361" s="5">
        <v>5.0000000000000002E-5</v>
      </c>
      <c r="J361" s="5">
        <v>2.05689E-4</v>
      </c>
    </row>
    <row r="362" spans="1:10" x14ac:dyDescent="0.25">
      <c r="A362" s="4" t="s">
        <v>914</v>
      </c>
      <c r="B362" t="s">
        <v>1147</v>
      </c>
      <c r="C362" s="17" t="s">
        <v>1362</v>
      </c>
      <c r="D362" s="8">
        <v>85.440799999999996</v>
      </c>
      <c r="E362" s="8">
        <v>30.646899999999999</v>
      </c>
      <c r="F362" s="8">
        <v>-1.4791799999999999</v>
      </c>
      <c r="G362" s="8">
        <f t="shared" si="5"/>
        <v>2.1879734724</v>
      </c>
      <c r="H362" s="8">
        <v>-5.8749799999999999</v>
      </c>
      <c r="I362" s="5">
        <v>5.0000000000000002E-5</v>
      </c>
      <c r="J362" s="5">
        <v>2.05689E-4</v>
      </c>
    </row>
    <row r="363" spans="1:10" x14ac:dyDescent="0.25">
      <c r="A363" s="4" t="s">
        <v>1077</v>
      </c>
      <c r="B363" t="s">
        <v>1150</v>
      </c>
      <c r="C363" s="17" t="s">
        <v>1356</v>
      </c>
      <c r="D363" s="8">
        <v>227.102</v>
      </c>
      <c r="E363" s="8">
        <v>81.543800000000005</v>
      </c>
      <c r="F363" s="8">
        <v>-1.4776899999999999</v>
      </c>
      <c r="G363" s="8">
        <f t="shared" si="5"/>
        <v>2.1835677360999997</v>
      </c>
      <c r="H363" s="8">
        <v>-5.8676399999999997</v>
      </c>
      <c r="I363" s="5">
        <v>5.0000000000000002E-5</v>
      </c>
      <c r="J363" s="5">
        <v>2.05689E-4</v>
      </c>
    </row>
    <row r="364" spans="1:10" x14ac:dyDescent="0.25">
      <c r="A364" s="4" t="s">
        <v>262</v>
      </c>
      <c r="B364" t="s">
        <v>1154</v>
      </c>
      <c r="C364" s="16"/>
      <c r="D364" s="8">
        <v>146.203</v>
      </c>
      <c r="E364" s="8">
        <v>53.032600000000002</v>
      </c>
      <c r="F364" s="8">
        <v>-1.46302</v>
      </c>
      <c r="G364" s="8">
        <f t="shared" si="5"/>
        <v>2.1404275203999998</v>
      </c>
      <c r="H364" s="8">
        <v>-5.8662599999999996</v>
      </c>
      <c r="I364" s="5">
        <v>5.0000000000000002E-5</v>
      </c>
      <c r="J364" s="5">
        <v>2.05689E-4</v>
      </c>
    </row>
    <row r="365" spans="1:10" x14ac:dyDescent="0.25">
      <c r="A365" s="4" t="s">
        <v>570</v>
      </c>
      <c r="B365" t="s">
        <v>1147</v>
      </c>
      <c r="C365" s="16"/>
      <c r="D365" s="8">
        <v>50.6038</v>
      </c>
      <c r="E365" s="8">
        <v>18.398499999999999</v>
      </c>
      <c r="F365" s="8">
        <v>-1.4596499999999999</v>
      </c>
      <c r="G365" s="8">
        <f t="shared" si="5"/>
        <v>2.1305781224999998</v>
      </c>
      <c r="H365" s="8">
        <v>-3.1454900000000001</v>
      </c>
      <c r="I365" s="5">
        <v>5.0000000000000002E-5</v>
      </c>
      <c r="J365" s="5">
        <v>2.05689E-4</v>
      </c>
    </row>
    <row r="366" spans="1:10" x14ac:dyDescent="0.25">
      <c r="A366" s="4" t="s">
        <v>870</v>
      </c>
      <c r="B366" t="s">
        <v>1147</v>
      </c>
      <c r="C366" s="16"/>
      <c r="D366" s="8">
        <v>81.652799999999999</v>
      </c>
      <c r="E366" s="8">
        <v>29.907800000000002</v>
      </c>
      <c r="F366" s="8">
        <v>-1.4489799999999999</v>
      </c>
      <c r="G366" s="8">
        <f t="shared" si="5"/>
        <v>2.0995430403999999</v>
      </c>
      <c r="H366" s="8">
        <v>-5.5682299999999998</v>
      </c>
      <c r="I366" s="5">
        <v>5.0000000000000002E-5</v>
      </c>
      <c r="J366" s="5">
        <v>2.05689E-4</v>
      </c>
    </row>
    <row r="367" spans="1:10" x14ac:dyDescent="0.25">
      <c r="A367" s="4" t="s">
        <v>180</v>
      </c>
      <c r="B367" t="s">
        <v>1154</v>
      </c>
      <c r="C367" s="17"/>
      <c r="D367" s="8">
        <v>406.88799999999998</v>
      </c>
      <c r="E367" s="8">
        <v>149.261</v>
      </c>
      <c r="F367" s="8">
        <v>-1.44679</v>
      </c>
      <c r="G367" s="8">
        <f t="shared" si="5"/>
        <v>2.0932013040999999</v>
      </c>
      <c r="H367" s="8">
        <v>-5.2689300000000001</v>
      </c>
      <c r="I367" s="5">
        <v>5.0000000000000002E-5</v>
      </c>
      <c r="J367" s="5">
        <v>2.05689E-4</v>
      </c>
    </row>
    <row r="368" spans="1:10" x14ac:dyDescent="0.25">
      <c r="A368" s="4" t="s">
        <v>410</v>
      </c>
      <c r="B368" t="s">
        <v>1329</v>
      </c>
      <c r="C368" s="17" t="s">
        <v>1377</v>
      </c>
      <c r="D368" s="8">
        <v>1720.49</v>
      </c>
      <c r="E368" s="8">
        <v>632.66600000000005</v>
      </c>
      <c r="F368" s="8">
        <v>-1.4433100000000001</v>
      </c>
      <c r="G368" s="8">
        <f t="shared" si="5"/>
        <v>2.0831437561000001</v>
      </c>
      <c r="H368" s="8">
        <v>-5.8635299999999999</v>
      </c>
      <c r="I368" s="5">
        <v>5.0000000000000002E-5</v>
      </c>
      <c r="J368" s="5">
        <v>2.05689E-4</v>
      </c>
    </row>
    <row r="369" spans="1:10" x14ac:dyDescent="0.25">
      <c r="A369" s="4" t="s">
        <v>403</v>
      </c>
      <c r="B369" t="s">
        <v>1161</v>
      </c>
      <c r="C369" s="17"/>
      <c r="D369" s="8">
        <v>133.01599999999999</v>
      </c>
      <c r="E369" s="8">
        <v>48.948399999999999</v>
      </c>
      <c r="F369" s="8">
        <v>-1.4422600000000001</v>
      </c>
      <c r="G369" s="8">
        <f t="shared" si="5"/>
        <v>2.0801139076000004</v>
      </c>
      <c r="H369" s="8">
        <v>-4.8279500000000004</v>
      </c>
      <c r="I369" s="5">
        <v>5.0000000000000002E-5</v>
      </c>
      <c r="J369" s="5">
        <v>2.05689E-4</v>
      </c>
    </row>
    <row r="370" spans="1:10" x14ac:dyDescent="0.25">
      <c r="A370" s="4" t="s">
        <v>479</v>
      </c>
      <c r="B370" t="s">
        <v>1153</v>
      </c>
      <c r="C370" s="17"/>
      <c r="D370" s="8">
        <v>110.82599999999999</v>
      </c>
      <c r="E370" s="8">
        <v>40.844000000000001</v>
      </c>
      <c r="F370" s="8">
        <v>-1.4400999999999999</v>
      </c>
      <c r="G370" s="8">
        <f t="shared" si="5"/>
        <v>2.0738880099999997</v>
      </c>
      <c r="H370" s="8">
        <v>-3.4528300000000001</v>
      </c>
      <c r="I370" s="5">
        <v>5.0000000000000002E-5</v>
      </c>
      <c r="J370" s="5">
        <v>2.05689E-4</v>
      </c>
    </row>
    <row r="371" spans="1:10" x14ac:dyDescent="0.25">
      <c r="A371" s="4" t="s">
        <v>116</v>
      </c>
      <c r="B371" t="s">
        <v>1154</v>
      </c>
      <c r="C371" s="16"/>
      <c r="D371" s="8">
        <v>77.483900000000006</v>
      </c>
      <c r="E371" s="8">
        <v>28.595800000000001</v>
      </c>
      <c r="F371" s="8">
        <v>-1.4380900000000001</v>
      </c>
      <c r="G371" s="8">
        <f t="shared" si="5"/>
        <v>2.0681028481000001</v>
      </c>
      <c r="H371" s="8">
        <v>-5.2214999999999998</v>
      </c>
      <c r="I371" s="5">
        <v>5.0000000000000002E-5</v>
      </c>
      <c r="J371" s="5">
        <v>2.05689E-4</v>
      </c>
    </row>
    <row r="372" spans="1:10" x14ac:dyDescent="0.25">
      <c r="A372" s="4" t="s">
        <v>478</v>
      </c>
      <c r="B372" t="s">
        <v>1330</v>
      </c>
      <c r="C372" s="16"/>
      <c r="D372" s="8">
        <v>119.05800000000001</v>
      </c>
      <c r="E372" s="8">
        <v>44.154299999999999</v>
      </c>
      <c r="F372" s="8">
        <v>-1.4310400000000001</v>
      </c>
      <c r="G372" s="8">
        <f t="shared" si="5"/>
        <v>2.0478754816000002</v>
      </c>
      <c r="H372" s="8">
        <v>-5.5753700000000004</v>
      </c>
      <c r="I372" s="5">
        <v>5.0000000000000002E-5</v>
      </c>
      <c r="J372" s="5">
        <v>2.05689E-4</v>
      </c>
    </row>
    <row r="373" spans="1:10" x14ac:dyDescent="0.25">
      <c r="A373" s="4" t="s">
        <v>651</v>
      </c>
      <c r="B373" t="s">
        <v>1147</v>
      </c>
      <c r="C373" s="17" t="s">
        <v>1352</v>
      </c>
      <c r="D373" s="8">
        <v>85.173299999999998</v>
      </c>
      <c r="E373" s="8">
        <v>31.6023</v>
      </c>
      <c r="F373" s="8">
        <v>-1.4303699999999999</v>
      </c>
      <c r="G373" s="8">
        <f t="shared" si="5"/>
        <v>2.0459583368999996</v>
      </c>
      <c r="H373" s="8">
        <v>-4.7755400000000003</v>
      </c>
      <c r="I373" s="5">
        <v>5.0000000000000002E-5</v>
      </c>
      <c r="J373" s="5">
        <v>2.05689E-4</v>
      </c>
    </row>
    <row r="374" spans="1:10" x14ac:dyDescent="0.25">
      <c r="A374" s="4" t="s">
        <v>787</v>
      </c>
      <c r="B374" t="s">
        <v>1147</v>
      </c>
      <c r="C374" s="16"/>
      <c r="D374" s="8">
        <v>63.051900000000003</v>
      </c>
      <c r="E374" s="8">
        <v>23.441299999999998</v>
      </c>
      <c r="F374" s="8">
        <v>-1.4274899999999999</v>
      </c>
      <c r="G374" s="8">
        <f t="shared" si="5"/>
        <v>2.0377277000999996</v>
      </c>
      <c r="H374" s="8">
        <v>-5.5167999999999999</v>
      </c>
      <c r="I374" s="5">
        <v>5.0000000000000002E-5</v>
      </c>
      <c r="J374" s="5">
        <v>2.05689E-4</v>
      </c>
    </row>
    <row r="375" spans="1:10" x14ac:dyDescent="0.25">
      <c r="A375" s="4" t="s">
        <v>1026</v>
      </c>
      <c r="B375" t="s">
        <v>1147</v>
      </c>
      <c r="C375" s="16"/>
      <c r="D375" s="8">
        <v>107.464</v>
      </c>
      <c r="E375" s="8">
        <v>40.126100000000001</v>
      </c>
      <c r="F375" s="8">
        <v>-1.4212400000000001</v>
      </c>
      <c r="G375" s="8">
        <f t="shared" si="5"/>
        <v>2.0199231376000002</v>
      </c>
      <c r="H375" s="8">
        <v>-5.42577</v>
      </c>
      <c r="I375" s="5">
        <v>5.0000000000000002E-5</v>
      </c>
      <c r="J375" s="5">
        <v>2.05689E-4</v>
      </c>
    </row>
    <row r="376" spans="1:10" x14ac:dyDescent="0.25">
      <c r="A376" s="4" t="s">
        <v>936</v>
      </c>
      <c r="B376" t="s">
        <v>1147</v>
      </c>
      <c r="C376" s="16"/>
      <c r="D376" s="8">
        <v>27.549700000000001</v>
      </c>
      <c r="E376" s="8">
        <v>10.307700000000001</v>
      </c>
      <c r="F376" s="8">
        <v>-1.41831</v>
      </c>
      <c r="G376" s="8">
        <f t="shared" si="5"/>
        <v>2.0116032560999999</v>
      </c>
      <c r="H376" s="8">
        <v>-3.1929400000000001</v>
      </c>
      <c r="I376" s="5">
        <v>5.0000000000000002E-5</v>
      </c>
      <c r="J376" s="5">
        <v>2.05689E-4</v>
      </c>
    </row>
    <row r="377" spans="1:10" x14ac:dyDescent="0.25">
      <c r="A377" s="4" t="s">
        <v>1103</v>
      </c>
      <c r="B377" t="s">
        <v>1165</v>
      </c>
      <c r="C377" s="17" t="s">
        <v>1366</v>
      </c>
      <c r="D377" s="8">
        <v>90.494</v>
      </c>
      <c r="E377" s="8">
        <v>33.8675</v>
      </c>
      <c r="F377" s="8">
        <v>-1.4179200000000001</v>
      </c>
      <c r="G377" s="8">
        <f t="shared" si="5"/>
        <v>2.0104971264000002</v>
      </c>
      <c r="H377" s="8">
        <v>-5.7036499999999997</v>
      </c>
      <c r="I377" s="5">
        <v>5.0000000000000002E-5</v>
      </c>
      <c r="J377" s="5">
        <v>2.05689E-4</v>
      </c>
    </row>
    <row r="378" spans="1:10" x14ac:dyDescent="0.25">
      <c r="A378" s="4" t="s">
        <v>413</v>
      </c>
      <c r="B378" t="s">
        <v>1154</v>
      </c>
      <c r="C378" s="17"/>
      <c r="D378" s="8">
        <v>579.33900000000006</v>
      </c>
      <c r="E378" s="8">
        <v>216.98</v>
      </c>
      <c r="F378" s="8">
        <v>-1.4168499999999999</v>
      </c>
      <c r="G378" s="8">
        <f t="shared" si="5"/>
        <v>2.0074639224999999</v>
      </c>
      <c r="H378" s="8">
        <v>-3.2764799999999998</v>
      </c>
      <c r="I378" s="5">
        <v>5.0000000000000002E-5</v>
      </c>
      <c r="J378" s="5">
        <v>2.05689E-4</v>
      </c>
    </row>
    <row r="379" spans="1:10" x14ac:dyDescent="0.25">
      <c r="A379" s="4" t="s">
        <v>516</v>
      </c>
      <c r="B379" t="s">
        <v>1154</v>
      </c>
      <c r="C379" s="16"/>
      <c r="D379" s="8">
        <v>205.845</v>
      </c>
      <c r="E379" s="8">
        <v>77.267099999999999</v>
      </c>
      <c r="F379" s="8">
        <v>-1.41364</v>
      </c>
      <c r="G379" s="8">
        <f t="shared" si="5"/>
        <v>1.9983780496000001</v>
      </c>
      <c r="H379" s="8">
        <v>-2.3864399999999999</v>
      </c>
      <c r="I379" s="5">
        <v>1.4999999999999999E-4</v>
      </c>
      <c r="J379" s="5">
        <v>5.6977899999999997E-4</v>
      </c>
    </row>
    <row r="380" spans="1:10" x14ac:dyDescent="0.25">
      <c r="A380" s="4" t="s">
        <v>100</v>
      </c>
      <c r="B380" t="s">
        <v>1326</v>
      </c>
      <c r="C380" s="17"/>
      <c r="D380" s="8">
        <v>98.978800000000007</v>
      </c>
      <c r="E380" s="8">
        <v>37.256700000000002</v>
      </c>
      <c r="F380" s="8">
        <v>-1.4096200000000001</v>
      </c>
      <c r="G380" s="8">
        <f t="shared" si="5"/>
        <v>1.9870285444000002</v>
      </c>
      <c r="H380" s="8">
        <v>-4.7981100000000003</v>
      </c>
      <c r="I380" s="5">
        <v>5.0000000000000002E-5</v>
      </c>
      <c r="J380" s="5">
        <v>2.05689E-4</v>
      </c>
    </row>
    <row r="381" spans="1:10" x14ac:dyDescent="0.25">
      <c r="A381" s="4" t="s">
        <v>445</v>
      </c>
      <c r="B381" t="s">
        <v>1207</v>
      </c>
      <c r="C381" s="16"/>
      <c r="D381" s="8">
        <v>138.149</v>
      </c>
      <c r="E381" s="8">
        <v>52.125900000000001</v>
      </c>
      <c r="F381" s="8">
        <v>-1.40615</v>
      </c>
      <c r="G381" s="8">
        <f t="shared" si="5"/>
        <v>1.9772578224999999</v>
      </c>
      <c r="H381" s="8">
        <v>-4.81907</v>
      </c>
      <c r="I381" s="5">
        <v>5.0000000000000002E-5</v>
      </c>
      <c r="J381" s="5">
        <v>2.05689E-4</v>
      </c>
    </row>
    <row r="382" spans="1:10" x14ac:dyDescent="0.25">
      <c r="A382" s="4" t="s">
        <v>390</v>
      </c>
      <c r="B382" t="s">
        <v>1201</v>
      </c>
      <c r="C382" s="17"/>
      <c r="D382" s="8">
        <v>641.86699999999996</v>
      </c>
      <c r="E382" s="8">
        <v>242.82499999999999</v>
      </c>
      <c r="F382" s="8">
        <v>-1.4023600000000001</v>
      </c>
      <c r="G382" s="8">
        <f t="shared" si="5"/>
        <v>1.9666135696000002</v>
      </c>
      <c r="H382" s="8">
        <v>-5.0945999999999998</v>
      </c>
      <c r="I382" s="5">
        <v>5.0000000000000002E-5</v>
      </c>
      <c r="J382" s="5">
        <v>2.05689E-4</v>
      </c>
    </row>
    <row r="383" spans="1:10" x14ac:dyDescent="0.25">
      <c r="A383" s="4" t="s">
        <v>94</v>
      </c>
      <c r="B383" t="s">
        <v>1154</v>
      </c>
      <c r="C383" s="17"/>
      <c r="D383" s="8">
        <v>109.934</v>
      </c>
      <c r="E383" s="8">
        <v>41.631500000000003</v>
      </c>
      <c r="F383" s="8">
        <v>-1.40089</v>
      </c>
      <c r="G383" s="8">
        <f t="shared" si="5"/>
        <v>1.9624927920999999</v>
      </c>
      <c r="H383" s="8">
        <v>-4.0555199999999996</v>
      </c>
      <c r="I383" s="5">
        <v>5.0000000000000002E-5</v>
      </c>
      <c r="J383" s="5">
        <v>2.05689E-4</v>
      </c>
    </row>
    <row r="384" spans="1:10" x14ac:dyDescent="0.25">
      <c r="A384" s="11"/>
      <c r="B384" s="11"/>
    </row>
    <row r="385" spans="1:2" x14ac:dyDescent="0.25">
      <c r="A385" s="11"/>
      <c r="B385" s="11"/>
    </row>
    <row r="386" spans="1:2" x14ac:dyDescent="0.25">
      <c r="A386" s="11"/>
      <c r="B386" s="11"/>
    </row>
    <row r="387" spans="1:2" x14ac:dyDescent="0.25">
      <c r="A387" s="11"/>
      <c r="B387" s="11"/>
    </row>
    <row r="388" spans="1:2" x14ac:dyDescent="0.25">
      <c r="A388" s="11"/>
      <c r="B388" s="11"/>
    </row>
    <row r="389" spans="1:2" x14ac:dyDescent="0.25">
      <c r="A389" s="11"/>
      <c r="B389" s="13"/>
    </row>
    <row r="390" spans="1:2" x14ac:dyDescent="0.25">
      <c r="A390" s="11"/>
      <c r="B390" s="11"/>
    </row>
    <row r="391" spans="1:2" x14ac:dyDescent="0.25">
      <c r="A391" s="11"/>
      <c r="B391" s="11"/>
    </row>
    <row r="392" spans="1:2" x14ac:dyDescent="0.25">
      <c r="A392" s="11"/>
      <c r="B392" s="11"/>
    </row>
    <row r="393" spans="1:2" x14ac:dyDescent="0.25">
      <c r="A393" s="11"/>
      <c r="B393" s="11"/>
    </row>
    <row r="394" spans="1:2" x14ac:dyDescent="0.25">
      <c r="A394" s="11"/>
      <c r="B394" s="11"/>
    </row>
    <row r="395" spans="1:2" x14ac:dyDescent="0.25">
      <c r="A395" s="11"/>
      <c r="B395" s="11"/>
    </row>
    <row r="396" spans="1:2" x14ac:dyDescent="0.25">
      <c r="A396" s="11"/>
      <c r="B396" s="11"/>
    </row>
    <row r="397" spans="1:2" x14ac:dyDescent="0.25">
      <c r="A397" s="11"/>
      <c r="B397" s="11"/>
    </row>
    <row r="398" spans="1:2" x14ac:dyDescent="0.25">
      <c r="A398" s="11"/>
      <c r="B398" s="11"/>
    </row>
    <row r="399" spans="1:2" x14ac:dyDescent="0.25">
      <c r="A399" s="11"/>
      <c r="B399" s="11"/>
    </row>
    <row r="400" spans="1:2" x14ac:dyDescent="0.25">
      <c r="A400" s="11"/>
      <c r="B400" s="11"/>
    </row>
    <row r="401" spans="1:2" x14ac:dyDescent="0.25">
      <c r="A401" s="11"/>
      <c r="B401" s="11"/>
    </row>
    <row r="402" spans="1:2" x14ac:dyDescent="0.25">
      <c r="A402" s="11"/>
      <c r="B402" s="11"/>
    </row>
    <row r="403" spans="1:2" x14ac:dyDescent="0.25">
      <c r="A403" s="11"/>
      <c r="B403" s="11"/>
    </row>
    <row r="404" spans="1:2" x14ac:dyDescent="0.25">
      <c r="A404" s="11"/>
      <c r="B404" s="11"/>
    </row>
    <row r="405" spans="1:2" x14ac:dyDescent="0.25">
      <c r="A405" s="11"/>
      <c r="B405" s="11"/>
    </row>
    <row r="406" spans="1:2" x14ac:dyDescent="0.25">
      <c r="A406" s="11"/>
      <c r="B406" s="11"/>
    </row>
    <row r="407" spans="1:2" x14ac:dyDescent="0.25">
      <c r="A407" s="11"/>
      <c r="B407" s="11"/>
    </row>
    <row r="408" spans="1:2" x14ac:dyDescent="0.25">
      <c r="A408" s="11"/>
      <c r="B408" s="11"/>
    </row>
    <row r="409" spans="1:2" x14ac:dyDescent="0.25">
      <c r="A409" s="11"/>
      <c r="B409" s="11"/>
    </row>
    <row r="410" spans="1:2" x14ac:dyDescent="0.25">
      <c r="A410" s="11"/>
      <c r="B410" s="11"/>
    </row>
    <row r="411" spans="1:2" x14ac:dyDescent="0.25">
      <c r="A411" s="11"/>
      <c r="B411" s="13"/>
    </row>
    <row r="412" spans="1:2" x14ac:dyDescent="0.25">
      <c r="A412" s="11"/>
      <c r="B412" s="11"/>
    </row>
    <row r="413" spans="1:2" x14ac:dyDescent="0.25">
      <c r="A413" s="11"/>
      <c r="B413" s="11"/>
    </row>
    <row r="414" spans="1:2" x14ac:dyDescent="0.25">
      <c r="A414" s="11"/>
      <c r="B414" s="11"/>
    </row>
    <row r="415" spans="1:2" x14ac:dyDescent="0.25">
      <c r="A415" s="11"/>
      <c r="B415" s="11"/>
    </row>
    <row r="416" spans="1:2" x14ac:dyDescent="0.25">
      <c r="A416" s="11"/>
      <c r="B416" s="11"/>
    </row>
    <row r="417" spans="1:2" x14ac:dyDescent="0.25">
      <c r="A417" s="11"/>
      <c r="B417" s="11"/>
    </row>
    <row r="418" spans="1:2" x14ac:dyDescent="0.25">
      <c r="A418" s="11"/>
      <c r="B418" s="11"/>
    </row>
    <row r="419" spans="1:2" x14ac:dyDescent="0.25">
      <c r="A419" s="11"/>
      <c r="B419" s="11"/>
    </row>
    <row r="420" spans="1:2" x14ac:dyDescent="0.25">
      <c r="A420" s="11"/>
      <c r="B420" s="11"/>
    </row>
    <row r="421" spans="1:2" x14ac:dyDescent="0.25">
      <c r="A421" s="11"/>
      <c r="B421" s="11"/>
    </row>
    <row r="422" spans="1:2" x14ac:dyDescent="0.25">
      <c r="A422" s="11"/>
      <c r="B422" s="11"/>
    </row>
    <row r="423" spans="1:2" x14ac:dyDescent="0.25">
      <c r="A423" s="11"/>
      <c r="B423" s="11"/>
    </row>
    <row r="424" spans="1:2" x14ac:dyDescent="0.25">
      <c r="A424" s="11"/>
      <c r="B424" s="11"/>
    </row>
    <row r="425" spans="1:2" x14ac:dyDescent="0.25">
      <c r="A425" s="11"/>
      <c r="B425" s="11"/>
    </row>
    <row r="426" spans="1:2" x14ac:dyDescent="0.25">
      <c r="A426" s="11"/>
      <c r="B426" s="11"/>
    </row>
    <row r="427" spans="1:2" x14ac:dyDescent="0.25">
      <c r="A427" s="11"/>
      <c r="B427" s="11"/>
    </row>
    <row r="428" spans="1:2" x14ac:dyDescent="0.25">
      <c r="A428" s="11"/>
      <c r="B428" s="11"/>
    </row>
    <row r="429" spans="1:2" x14ac:dyDescent="0.25">
      <c r="A429" s="11"/>
      <c r="B429" s="11"/>
    </row>
    <row r="430" spans="1:2" x14ac:dyDescent="0.25">
      <c r="A430" s="11"/>
      <c r="B430" s="13"/>
    </row>
    <row r="431" spans="1:2" x14ac:dyDescent="0.25">
      <c r="A431" s="11"/>
      <c r="B431" s="11"/>
    </row>
    <row r="432" spans="1:2" x14ac:dyDescent="0.25">
      <c r="A432" s="11"/>
      <c r="B432" s="13"/>
    </row>
    <row r="433" spans="1:2" x14ac:dyDescent="0.25">
      <c r="A433" s="11"/>
      <c r="B433" s="11"/>
    </row>
    <row r="434" spans="1:2" x14ac:dyDescent="0.25">
      <c r="A434" s="11"/>
      <c r="B434" s="11"/>
    </row>
    <row r="435" spans="1:2" x14ac:dyDescent="0.25">
      <c r="A435" s="11"/>
      <c r="B435" s="13"/>
    </row>
    <row r="436" spans="1:2" x14ac:dyDescent="0.25">
      <c r="A436" s="11"/>
      <c r="B436" s="11"/>
    </row>
    <row r="437" spans="1:2" x14ac:dyDescent="0.25">
      <c r="A437" s="11"/>
      <c r="B437" s="11"/>
    </row>
    <row r="438" spans="1:2" x14ac:dyDescent="0.25">
      <c r="A438" s="11"/>
      <c r="B438" s="11"/>
    </row>
    <row r="439" spans="1:2" x14ac:dyDescent="0.25">
      <c r="A439" s="11"/>
      <c r="B439" s="11"/>
    </row>
    <row r="440" spans="1:2" x14ac:dyDescent="0.25">
      <c r="A440" s="11"/>
      <c r="B440" s="11"/>
    </row>
    <row r="441" spans="1:2" x14ac:dyDescent="0.25">
      <c r="A441" s="11"/>
      <c r="B441" s="11"/>
    </row>
    <row r="442" spans="1:2" x14ac:dyDescent="0.25">
      <c r="A442" s="11"/>
      <c r="B442" s="11"/>
    </row>
    <row r="443" spans="1:2" x14ac:dyDescent="0.25">
      <c r="A443" s="11"/>
      <c r="B443" s="11"/>
    </row>
    <row r="444" spans="1:2" x14ac:dyDescent="0.25">
      <c r="A444" s="11"/>
      <c r="B444" s="11"/>
    </row>
    <row r="445" spans="1:2" x14ac:dyDescent="0.25">
      <c r="A445" s="11"/>
      <c r="B445" s="11"/>
    </row>
    <row r="446" spans="1:2" x14ac:dyDescent="0.25">
      <c r="A446" s="11"/>
      <c r="B446" s="11"/>
    </row>
    <row r="447" spans="1:2" x14ac:dyDescent="0.25">
      <c r="A447" s="11"/>
      <c r="B447" s="11"/>
    </row>
    <row r="448" spans="1:2" x14ac:dyDescent="0.25">
      <c r="A448" s="11"/>
      <c r="B448" s="11"/>
    </row>
    <row r="449" spans="1:2" x14ac:dyDescent="0.25">
      <c r="A449" s="11"/>
      <c r="B449" s="11"/>
    </row>
    <row r="450" spans="1:2" x14ac:dyDescent="0.25">
      <c r="A450" s="11"/>
      <c r="B450" s="11"/>
    </row>
    <row r="451" spans="1:2" x14ac:dyDescent="0.25">
      <c r="A451" s="11"/>
      <c r="B451" s="11"/>
    </row>
    <row r="452" spans="1:2" x14ac:dyDescent="0.25">
      <c r="A452" s="11"/>
      <c r="B452" s="11"/>
    </row>
    <row r="453" spans="1:2" x14ac:dyDescent="0.25">
      <c r="A453" s="11"/>
      <c r="B453" s="11"/>
    </row>
    <row r="454" spans="1:2" x14ac:dyDescent="0.25">
      <c r="A454" s="11"/>
      <c r="B454" s="11"/>
    </row>
    <row r="455" spans="1:2" x14ac:dyDescent="0.25">
      <c r="A455" s="11"/>
      <c r="B455" s="11"/>
    </row>
    <row r="456" spans="1:2" x14ac:dyDescent="0.25">
      <c r="A456" s="11"/>
      <c r="B456" s="11"/>
    </row>
    <row r="457" spans="1:2" x14ac:dyDescent="0.25">
      <c r="A457" s="11"/>
      <c r="B457" s="11"/>
    </row>
    <row r="458" spans="1:2" x14ac:dyDescent="0.25">
      <c r="A458" s="11"/>
      <c r="B458" s="11"/>
    </row>
    <row r="459" spans="1:2" x14ac:dyDescent="0.25">
      <c r="A459" s="11"/>
      <c r="B459" s="11"/>
    </row>
    <row r="460" spans="1:2" x14ac:dyDescent="0.25">
      <c r="A460" s="11"/>
      <c r="B460" s="11"/>
    </row>
    <row r="461" spans="1:2" x14ac:dyDescent="0.25">
      <c r="A461" s="11"/>
      <c r="B461" s="13"/>
    </row>
    <row r="462" spans="1:2" x14ac:dyDescent="0.25">
      <c r="A462" s="11"/>
      <c r="B462" s="11"/>
    </row>
    <row r="463" spans="1:2" x14ac:dyDescent="0.25">
      <c r="A463" s="11"/>
      <c r="B463" s="11"/>
    </row>
    <row r="464" spans="1:2" x14ac:dyDescent="0.25">
      <c r="A464" s="11"/>
      <c r="B464" s="13"/>
    </row>
    <row r="465" spans="1:2" x14ac:dyDescent="0.25">
      <c r="A465" s="11"/>
      <c r="B465" s="11"/>
    </row>
    <row r="466" spans="1:2" x14ac:dyDescent="0.25">
      <c r="A466" s="11"/>
      <c r="B466" s="11"/>
    </row>
    <row r="467" spans="1:2" x14ac:dyDescent="0.25">
      <c r="A467" s="11"/>
      <c r="B467" s="11"/>
    </row>
    <row r="468" spans="1:2" x14ac:dyDescent="0.25">
      <c r="A468" s="11"/>
      <c r="B468" s="11"/>
    </row>
    <row r="469" spans="1:2" x14ac:dyDescent="0.25">
      <c r="A469" s="11"/>
      <c r="B469" s="11"/>
    </row>
    <row r="470" spans="1:2" x14ac:dyDescent="0.25">
      <c r="A470" s="11"/>
      <c r="B470" s="13"/>
    </row>
    <row r="471" spans="1:2" x14ac:dyDescent="0.25">
      <c r="A471" s="11"/>
      <c r="B471" s="11"/>
    </row>
    <row r="472" spans="1:2" x14ac:dyDescent="0.25">
      <c r="A472" s="11"/>
      <c r="B472" s="11"/>
    </row>
    <row r="473" spans="1:2" x14ac:dyDescent="0.25">
      <c r="A473" s="11"/>
      <c r="B473" s="11"/>
    </row>
    <row r="474" spans="1:2" x14ac:dyDescent="0.25">
      <c r="A474" s="11"/>
      <c r="B474" s="11"/>
    </row>
    <row r="475" spans="1:2" x14ac:dyDescent="0.25">
      <c r="A475" s="11"/>
      <c r="B475" s="11"/>
    </row>
    <row r="476" spans="1:2" x14ac:dyDescent="0.25">
      <c r="A476" s="11"/>
      <c r="B476" s="11"/>
    </row>
    <row r="477" spans="1:2" x14ac:dyDescent="0.25">
      <c r="A477" s="11"/>
    </row>
  </sheetData>
  <autoFilter ref="A1:J1">
    <sortState ref="A2:J383">
      <sortCondition descending="1" ref="G1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22"/>
  <sheetViews>
    <sheetView workbookViewId="0">
      <selection activeCell="D15" sqref="D15"/>
    </sheetView>
  </sheetViews>
  <sheetFormatPr defaultColWidth="8.140625" defaultRowHeight="15" x14ac:dyDescent="0.25"/>
  <cols>
    <col min="1" max="1" width="15.140625" bestFit="1" customWidth="1"/>
    <col min="2" max="2" width="31.85546875" customWidth="1"/>
    <col min="3" max="3" width="10.140625" style="10" bestFit="1" customWidth="1"/>
    <col min="4" max="4" width="6.5703125" style="9" bestFit="1" customWidth="1"/>
    <col min="5" max="5" width="7.5703125" style="9" bestFit="1" customWidth="1"/>
    <col min="6" max="6" width="10.5703125" style="9" bestFit="1" customWidth="1"/>
    <col min="7" max="7" width="6.5703125" style="9" bestFit="1" customWidth="1"/>
    <col min="8" max="8" width="11" style="9" bestFit="1" customWidth="1"/>
    <col min="9" max="10" width="10.28515625" bestFit="1" customWidth="1"/>
  </cols>
  <sheetData>
    <row r="1" spans="1:10" x14ac:dyDescent="0.25">
      <c r="A1" s="3" t="s">
        <v>1142</v>
      </c>
      <c r="B1" s="3" t="s">
        <v>1141</v>
      </c>
      <c r="C1" s="19" t="s">
        <v>1140</v>
      </c>
      <c r="D1" s="7" t="s">
        <v>1143</v>
      </c>
      <c r="E1" s="7" t="s">
        <v>1145</v>
      </c>
      <c r="F1" s="7" t="s">
        <v>1146</v>
      </c>
      <c r="G1" s="7" t="s">
        <v>1139</v>
      </c>
      <c r="H1" s="7" t="s">
        <v>0</v>
      </c>
      <c r="I1" s="6" t="s">
        <v>1</v>
      </c>
      <c r="J1" s="6" t="s">
        <v>2</v>
      </c>
    </row>
    <row r="2" spans="1:10" x14ac:dyDescent="0.25">
      <c r="A2" s="4" t="s">
        <v>203</v>
      </c>
      <c r="B2" t="s">
        <v>1172</v>
      </c>
      <c r="C2" s="16"/>
      <c r="D2" s="8">
        <v>1.49343</v>
      </c>
      <c r="E2" s="8">
        <v>1544.12</v>
      </c>
      <c r="F2" s="8">
        <v>10.0139</v>
      </c>
      <c r="G2" s="8">
        <f t="shared" ref="G2:G65" si="0">POWER(F2,2)</f>
        <v>100.27819321</v>
      </c>
      <c r="H2" s="8">
        <v>10.364800000000001</v>
      </c>
      <c r="I2" s="5">
        <v>6.9999999999999999E-4</v>
      </c>
      <c r="J2" s="5">
        <v>2.3086999999999999E-3</v>
      </c>
    </row>
    <row r="3" spans="1:10" x14ac:dyDescent="0.25">
      <c r="A3" s="4" t="s">
        <v>931</v>
      </c>
      <c r="B3" t="s">
        <v>1147</v>
      </c>
      <c r="C3" s="17" t="s">
        <v>1357</v>
      </c>
      <c r="D3" s="8">
        <v>0.73054699999999995</v>
      </c>
      <c r="E3" s="8">
        <v>564.12199999999996</v>
      </c>
      <c r="F3" s="8">
        <v>9.5928199999999997</v>
      </c>
      <c r="G3" s="8">
        <f t="shared" si="0"/>
        <v>92.022195552399992</v>
      </c>
      <c r="H3" s="8">
        <v>10.030900000000001</v>
      </c>
      <c r="I3" s="5">
        <v>5.0000000000000002E-5</v>
      </c>
      <c r="J3" s="5">
        <v>2.05689E-4</v>
      </c>
    </row>
    <row r="4" spans="1:10" x14ac:dyDescent="0.25">
      <c r="A4" s="4" t="s">
        <v>758</v>
      </c>
      <c r="B4" t="s">
        <v>1147</v>
      </c>
      <c r="C4" s="16"/>
      <c r="D4" s="8">
        <v>0.62594499999999997</v>
      </c>
      <c r="E4" s="8">
        <v>474.98899999999998</v>
      </c>
      <c r="F4" s="8">
        <v>9.5676400000000008</v>
      </c>
      <c r="G4" s="8">
        <f t="shared" si="0"/>
        <v>91.539735169600021</v>
      </c>
      <c r="H4" s="8">
        <v>9.5457400000000003</v>
      </c>
      <c r="I4" s="5">
        <v>8.4999999999999995E-4</v>
      </c>
      <c r="J4" s="5">
        <v>2.7433900000000001E-3</v>
      </c>
    </row>
    <row r="5" spans="1:10" x14ac:dyDescent="0.25">
      <c r="A5" s="4" t="s">
        <v>653</v>
      </c>
      <c r="B5" t="s">
        <v>1153</v>
      </c>
      <c r="C5" s="17"/>
      <c r="D5" s="8">
        <v>1.37344</v>
      </c>
      <c r="E5" s="8">
        <v>1023.46</v>
      </c>
      <c r="F5" s="8">
        <v>9.5414499999999993</v>
      </c>
      <c r="G5" s="8">
        <f t="shared" si="0"/>
        <v>91.039268102499989</v>
      </c>
      <c r="H5" s="8">
        <v>10.0862</v>
      </c>
      <c r="I5" s="5">
        <v>5.0000000000000002E-5</v>
      </c>
      <c r="J5" s="5">
        <v>2.05689E-4</v>
      </c>
    </row>
    <row r="6" spans="1:10" x14ac:dyDescent="0.25">
      <c r="A6" s="4" t="s">
        <v>1125</v>
      </c>
      <c r="B6" t="s">
        <v>1151</v>
      </c>
      <c r="C6" s="17"/>
      <c r="D6" s="8">
        <v>3.9434300000000002</v>
      </c>
      <c r="E6" s="8">
        <v>2806.43</v>
      </c>
      <c r="F6" s="8">
        <v>9.4750700000000005</v>
      </c>
      <c r="G6" s="8">
        <f t="shared" si="0"/>
        <v>89.776951504900012</v>
      </c>
      <c r="H6" s="8">
        <v>16.182200000000002</v>
      </c>
      <c r="I6" s="5">
        <v>5.0000000000000002E-5</v>
      </c>
      <c r="J6" s="5">
        <v>2.05689E-4</v>
      </c>
    </row>
    <row r="7" spans="1:10" x14ac:dyDescent="0.25">
      <c r="A7" s="4" t="s">
        <v>865</v>
      </c>
      <c r="B7" t="s">
        <v>1150</v>
      </c>
      <c r="C7" s="17"/>
      <c r="D7" s="8">
        <v>1.8817900000000001</v>
      </c>
      <c r="E7" s="8">
        <v>1225.78</v>
      </c>
      <c r="F7" s="8">
        <v>9.3473799999999994</v>
      </c>
      <c r="G7" s="8">
        <f t="shared" si="0"/>
        <v>87.373512864399984</v>
      </c>
      <c r="H7" s="8">
        <v>12.5419</v>
      </c>
      <c r="I7" s="5">
        <v>5.0000000000000002E-5</v>
      </c>
      <c r="J7" s="5">
        <v>2.05689E-4</v>
      </c>
    </row>
    <row r="8" spans="1:10" x14ac:dyDescent="0.25">
      <c r="A8" s="4" t="s">
        <v>566</v>
      </c>
      <c r="B8" t="s">
        <v>1151</v>
      </c>
      <c r="C8" s="17"/>
      <c r="D8" s="8">
        <v>0.36274699999999999</v>
      </c>
      <c r="E8" s="8">
        <v>229.91499999999999</v>
      </c>
      <c r="F8" s="8">
        <v>9.3079199999999993</v>
      </c>
      <c r="G8" s="8">
        <f t="shared" si="0"/>
        <v>86.637374726399983</v>
      </c>
      <c r="H8" s="8">
        <v>6.6776400000000002</v>
      </c>
      <c r="I8" s="5">
        <v>1.8249999999999999E-2</v>
      </c>
      <c r="J8" s="5">
        <v>4.0702799999999997E-2</v>
      </c>
    </row>
    <row r="9" spans="1:10" x14ac:dyDescent="0.25">
      <c r="A9" s="4" t="s">
        <v>1014</v>
      </c>
      <c r="B9" t="s">
        <v>1147</v>
      </c>
      <c r="C9" s="17" t="s">
        <v>1363</v>
      </c>
      <c r="D9" s="8">
        <v>9.5698100000000004</v>
      </c>
      <c r="E9" s="8">
        <v>5992.2</v>
      </c>
      <c r="F9" s="8">
        <v>9.2903800000000007</v>
      </c>
      <c r="G9" s="8">
        <f t="shared" si="0"/>
        <v>86.311160544400011</v>
      </c>
      <c r="H9" s="8">
        <v>19.302</v>
      </c>
      <c r="I9" s="5">
        <v>5.0000000000000002E-5</v>
      </c>
      <c r="J9" s="5">
        <v>2.05689E-4</v>
      </c>
    </row>
    <row r="10" spans="1:10" x14ac:dyDescent="0.25">
      <c r="A10" s="4" t="s">
        <v>956</v>
      </c>
      <c r="B10" t="s">
        <v>1147</v>
      </c>
      <c r="C10" s="17"/>
      <c r="D10" s="8">
        <v>1.0645199999999999</v>
      </c>
      <c r="E10" s="8">
        <v>665.41800000000001</v>
      </c>
      <c r="F10" s="8">
        <v>9.2879100000000001</v>
      </c>
      <c r="G10" s="8">
        <f t="shared" si="0"/>
        <v>86.265272168099997</v>
      </c>
      <c r="H10" s="8">
        <v>9.7940400000000007</v>
      </c>
      <c r="I10" s="5">
        <v>1E-4</v>
      </c>
      <c r="J10" s="5">
        <v>3.9295500000000001E-4</v>
      </c>
    </row>
    <row r="11" spans="1:10" x14ac:dyDescent="0.25">
      <c r="A11" s="4" t="s">
        <v>1060</v>
      </c>
      <c r="B11" t="s">
        <v>1151</v>
      </c>
      <c r="C11" s="17"/>
      <c r="D11" s="8">
        <v>1.6190100000000001</v>
      </c>
      <c r="E11" s="8">
        <v>918.71699999999998</v>
      </c>
      <c r="F11" s="8">
        <v>9.1483699999999999</v>
      </c>
      <c r="G11" s="8">
        <f t="shared" si="0"/>
        <v>83.692673656899998</v>
      </c>
      <c r="H11" s="8">
        <v>11.4069</v>
      </c>
      <c r="I11" s="5">
        <v>5.0000000000000002E-5</v>
      </c>
      <c r="J11" s="5">
        <v>2.05689E-4</v>
      </c>
    </row>
    <row r="12" spans="1:10" x14ac:dyDescent="0.25">
      <c r="A12" s="4" t="s">
        <v>680</v>
      </c>
      <c r="B12" t="s">
        <v>1147</v>
      </c>
      <c r="C12" s="17" t="s">
        <v>1363</v>
      </c>
      <c r="D12" s="8">
        <v>2.7176800000000001</v>
      </c>
      <c r="E12" s="8">
        <v>1245.8699999999999</v>
      </c>
      <c r="F12" s="8">
        <v>8.84056</v>
      </c>
      <c r="G12" s="8">
        <f t="shared" si="0"/>
        <v>78.155501113599996</v>
      </c>
      <c r="H12" s="8">
        <v>14.847</v>
      </c>
      <c r="I12" s="5">
        <v>5.0000000000000002E-5</v>
      </c>
      <c r="J12" s="5">
        <v>2.05689E-4</v>
      </c>
    </row>
    <row r="13" spans="1:10" x14ac:dyDescent="0.25">
      <c r="A13" s="4" t="s">
        <v>147</v>
      </c>
      <c r="B13" t="s">
        <v>1172</v>
      </c>
      <c r="C13" s="17" t="s">
        <v>1357</v>
      </c>
      <c r="D13" s="8">
        <v>0.78909399999999996</v>
      </c>
      <c r="E13" s="8">
        <v>319.65499999999997</v>
      </c>
      <c r="F13" s="8">
        <v>8.6621000000000006</v>
      </c>
      <c r="G13" s="8">
        <f t="shared" si="0"/>
        <v>75.031976410000013</v>
      </c>
      <c r="H13" s="8">
        <v>8.5256399999999992</v>
      </c>
      <c r="I13" s="5">
        <v>1E-4</v>
      </c>
      <c r="J13" s="5">
        <v>3.9295500000000001E-4</v>
      </c>
    </row>
    <row r="14" spans="1:10" x14ac:dyDescent="0.25">
      <c r="A14" s="4" t="s">
        <v>814</v>
      </c>
      <c r="B14" t="s">
        <v>1151</v>
      </c>
      <c r="C14" s="17" t="s">
        <v>1357</v>
      </c>
      <c r="D14" s="8">
        <v>2.09863</v>
      </c>
      <c r="E14" s="8">
        <v>769.30200000000002</v>
      </c>
      <c r="F14" s="8">
        <v>8.5179600000000004</v>
      </c>
      <c r="G14" s="8">
        <f t="shared" si="0"/>
        <v>72.55564256160001</v>
      </c>
      <c r="H14" s="8">
        <v>11.3209</v>
      </c>
      <c r="I14" s="5">
        <v>5.0000000000000002E-5</v>
      </c>
      <c r="J14" s="5">
        <v>2.05689E-4</v>
      </c>
    </row>
    <row r="15" spans="1:10" x14ac:dyDescent="0.25">
      <c r="A15" s="4" t="s">
        <v>841</v>
      </c>
      <c r="B15" t="s">
        <v>1147</v>
      </c>
      <c r="C15" s="17" t="s">
        <v>1363</v>
      </c>
      <c r="D15" s="8">
        <v>5.5267999999999997</v>
      </c>
      <c r="E15" s="8">
        <v>1708.77</v>
      </c>
      <c r="F15" s="8">
        <v>8.2722999999999995</v>
      </c>
      <c r="G15" s="8">
        <f t="shared" si="0"/>
        <v>68.430947289999992</v>
      </c>
      <c r="H15" s="8">
        <v>14.643000000000001</v>
      </c>
      <c r="I15" s="5">
        <v>5.0000000000000002E-5</v>
      </c>
      <c r="J15" s="5">
        <v>2.05689E-4</v>
      </c>
    </row>
    <row r="16" spans="1:10" x14ac:dyDescent="0.25">
      <c r="A16" s="4" t="s">
        <v>663</v>
      </c>
      <c r="B16" t="s">
        <v>1153</v>
      </c>
      <c r="C16" s="17"/>
      <c r="D16" s="8">
        <v>1.22085</v>
      </c>
      <c r="E16" s="8">
        <v>370.81299999999999</v>
      </c>
      <c r="F16" s="8">
        <v>8.2466699999999999</v>
      </c>
      <c r="G16" s="8">
        <f t="shared" si="0"/>
        <v>68.007566088899992</v>
      </c>
      <c r="H16" s="8">
        <v>8.7201199999999996</v>
      </c>
      <c r="I16" s="5">
        <v>5.0000000000000002E-5</v>
      </c>
      <c r="J16" s="5">
        <v>2.05689E-4</v>
      </c>
    </row>
    <row r="17" spans="1:10" x14ac:dyDescent="0.25">
      <c r="A17" s="4" t="s">
        <v>912</v>
      </c>
      <c r="B17" t="s">
        <v>1147</v>
      </c>
      <c r="C17" s="17" t="s">
        <v>1357</v>
      </c>
      <c r="D17" s="8">
        <v>1.5026200000000001</v>
      </c>
      <c r="E17" s="8">
        <v>451.01499999999999</v>
      </c>
      <c r="F17" s="8">
        <v>8.2295499999999997</v>
      </c>
      <c r="G17" s="8">
        <f t="shared" si="0"/>
        <v>67.72549320249999</v>
      </c>
      <c r="H17" s="8">
        <v>10.4781</v>
      </c>
      <c r="I17" s="5">
        <v>5.0000000000000002E-5</v>
      </c>
      <c r="J17" s="5">
        <v>2.05689E-4</v>
      </c>
    </row>
    <row r="18" spans="1:10" x14ac:dyDescent="0.25">
      <c r="A18" s="4" t="s">
        <v>804</v>
      </c>
      <c r="B18" t="s">
        <v>1147</v>
      </c>
      <c r="C18" s="16"/>
      <c r="D18" s="8">
        <v>12.0806</v>
      </c>
      <c r="E18" s="8">
        <v>3363.8</v>
      </c>
      <c r="F18" s="8">
        <v>8.1212499999999999</v>
      </c>
      <c r="G18" s="8">
        <f t="shared" si="0"/>
        <v>65.954701562499991</v>
      </c>
      <c r="H18" s="8">
        <v>19.186599999999999</v>
      </c>
      <c r="I18" s="5">
        <v>5.0000000000000002E-5</v>
      </c>
      <c r="J18" s="5">
        <v>2.05689E-4</v>
      </c>
    </row>
    <row r="19" spans="1:10" x14ac:dyDescent="0.25">
      <c r="A19" s="4" t="s">
        <v>711</v>
      </c>
      <c r="B19" t="s">
        <v>1151</v>
      </c>
      <c r="C19" s="17" t="s">
        <v>1363</v>
      </c>
      <c r="D19" s="8">
        <v>0.48857499999999998</v>
      </c>
      <c r="E19" s="8">
        <v>129.58199999999999</v>
      </c>
      <c r="F19" s="8">
        <v>8.0510699999999993</v>
      </c>
      <c r="G19" s="8">
        <f t="shared" si="0"/>
        <v>64.819728144899983</v>
      </c>
      <c r="H19" s="8">
        <v>6.0229499999999998</v>
      </c>
      <c r="I19" s="5">
        <v>8.0000000000000004E-4</v>
      </c>
      <c r="J19" s="5">
        <v>2.5959799999999999E-3</v>
      </c>
    </row>
    <row r="20" spans="1:10" x14ac:dyDescent="0.25">
      <c r="A20" s="4" t="s">
        <v>759</v>
      </c>
      <c r="B20" t="s">
        <v>1147</v>
      </c>
      <c r="C20" s="17" t="s">
        <v>1357</v>
      </c>
      <c r="D20" s="8">
        <v>1.58467</v>
      </c>
      <c r="E20" s="8">
        <v>394.51</v>
      </c>
      <c r="F20" s="8">
        <v>7.9597300000000004</v>
      </c>
      <c r="G20" s="8">
        <f t="shared" si="0"/>
        <v>63.357301672900007</v>
      </c>
      <c r="H20" s="8">
        <v>10.734299999999999</v>
      </c>
      <c r="I20" s="5">
        <v>5.0000000000000002E-5</v>
      </c>
      <c r="J20" s="5">
        <v>2.05689E-4</v>
      </c>
    </row>
    <row r="21" spans="1:10" x14ac:dyDescent="0.25">
      <c r="A21" s="4" t="s">
        <v>453</v>
      </c>
      <c r="B21" t="s">
        <v>1172</v>
      </c>
      <c r="C21" s="16"/>
      <c r="D21" s="8">
        <v>2.073</v>
      </c>
      <c r="E21" s="8">
        <v>505.19900000000001</v>
      </c>
      <c r="F21" s="8">
        <v>7.9289899999999998</v>
      </c>
      <c r="G21" s="8">
        <f t="shared" si="0"/>
        <v>62.868882420099993</v>
      </c>
      <c r="H21" s="8">
        <v>12.6617</v>
      </c>
      <c r="I21" s="5">
        <v>5.0000000000000002E-5</v>
      </c>
      <c r="J21" s="5">
        <v>2.05689E-4</v>
      </c>
    </row>
    <row r="22" spans="1:10" x14ac:dyDescent="0.25">
      <c r="A22" s="4" t="s">
        <v>978</v>
      </c>
      <c r="B22" t="s">
        <v>1147</v>
      </c>
      <c r="C22" s="17"/>
      <c r="D22" s="8">
        <v>1.5044200000000001</v>
      </c>
      <c r="E22" s="8">
        <v>344.44200000000001</v>
      </c>
      <c r="F22" s="8">
        <v>7.8389100000000003</v>
      </c>
      <c r="G22" s="8">
        <f t="shared" si="0"/>
        <v>61.448509988100007</v>
      </c>
      <c r="H22" s="8">
        <v>9.3771000000000004</v>
      </c>
      <c r="I22" s="5">
        <v>5.0000000000000002E-5</v>
      </c>
      <c r="J22" s="5">
        <v>2.05689E-4</v>
      </c>
    </row>
    <row r="23" spans="1:10" x14ac:dyDescent="0.25">
      <c r="A23" s="4" t="s">
        <v>1047</v>
      </c>
      <c r="B23" t="s">
        <v>1151</v>
      </c>
      <c r="C23" s="17" t="s">
        <v>1357</v>
      </c>
      <c r="D23" s="8">
        <v>1.17316</v>
      </c>
      <c r="E23" s="8">
        <v>206.56700000000001</v>
      </c>
      <c r="F23" s="8">
        <v>7.4600600000000004</v>
      </c>
      <c r="G23" s="8">
        <f t="shared" si="0"/>
        <v>55.652495203600004</v>
      </c>
      <c r="H23" s="8">
        <v>10.0549</v>
      </c>
      <c r="I23" s="5">
        <v>5.0000000000000002E-5</v>
      </c>
      <c r="J23" s="5">
        <v>2.05689E-4</v>
      </c>
    </row>
    <row r="24" spans="1:10" x14ac:dyDescent="0.25">
      <c r="A24" s="4" t="s">
        <v>1126</v>
      </c>
      <c r="B24" t="s">
        <v>1147</v>
      </c>
      <c r="C24" s="17" t="s">
        <v>1357</v>
      </c>
      <c r="D24" s="8">
        <v>4.14628</v>
      </c>
      <c r="E24" s="8">
        <v>669.11500000000001</v>
      </c>
      <c r="F24" s="8">
        <v>7.3342900000000002</v>
      </c>
      <c r="G24" s="8">
        <f t="shared" si="0"/>
        <v>53.791809804100005</v>
      </c>
      <c r="H24" s="8">
        <v>13.0486</v>
      </c>
      <c r="I24" s="5">
        <v>5.0000000000000002E-5</v>
      </c>
      <c r="J24" s="5">
        <v>2.05689E-4</v>
      </c>
    </row>
    <row r="25" spans="1:10" x14ac:dyDescent="0.25">
      <c r="A25" s="4" t="s">
        <v>295</v>
      </c>
      <c r="B25" t="s">
        <v>1284</v>
      </c>
      <c r="C25" s="16"/>
      <c r="D25" s="8">
        <v>8.73168E-2</v>
      </c>
      <c r="E25" s="8">
        <v>13.5038</v>
      </c>
      <c r="F25" s="8">
        <v>7.2728900000000003</v>
      </c>
      <c r="G25" s="8">
        <f t="shared" si="0"/>
        <v>52.894928952100003</v>
      </c>
      <c r="H25" s="8">
        <v>4.0804799999999997</v>
      </c>
      <c r="I25" s="5">
        <v>2.8E-3</v>
      </c>
      <c r="J25" s="5">
        <v>7.9142599999999994E-3</v>
      </c>
    </row>
    <row r="26" spans="1:10" x14ac:dyDescent="0.25">
      <c r="A26" s="4" t="s">
        <v>889</v>
      </c>
      <c r="B26" t="s">
        <v>1147</v>
      </c>
      <c r="C26" s="17" t="s">
        <v>1357</v>
      </c>
      <c r="D26" s="8">
        <v>1.0263100000000001</v>
      </c>
      <c r="E26" s="8">
        <v>151.11699999999999</v>
      </c>
      <c r="F26" s="8">
        <v>7.2020499999999998</v>
      </c>
      <c r="G26" s="8">
        <f t="shared" si="0"/>
        <v>51.869524202499996</v>
      </c>
      <c r="H26" s="8">
        <v>7.6454599999999999</v>
      </c>
      <c r="I26" s="5">
        <v>5.0000000000000002E-5</v>
      </c>
      <c r="J26" s="5">
        <v>2.05689E-4</v>
      </c>
    </row>
    <row r="27" spans="1:10" x14ac:dyDescent="0.25">
      <c r="A27" s="4" t="s">
        <v>907</v>
      </c>
      <c r="B27" t="s">
        <v>1147</v>
      </c>
      <c r="C27" s="17" t="s">
        <v>1357</v>
      </c>
      <c r="D27" s="8">
        <v>3.9439799999999998</v>
      </c>
      <c r="E27" s="8">
        <v>539.80100000000004</v>
      </c>
      <c r="F27" s="8">
        <v>7.0966300000000002</v>
      </c>
      <c r="G27" s="8">
        <f t="shared" si="0"/>
        <v>50.362157356900006</v>
      </c>
      <c r="H27" s="8">
        <v>12.6182</v>
      </c>
      <c r="I27" s="5">
        <v>5.0000000000000002E-5</v>
      </c>
      <c r="J27" s="5">
        <v>2.05689E-4</v>
      </c>
    </row>
    <row r="28" spans="1:10" x14ac:dyDescent="0.25">
      <c r="A28" s="4" t="s">
        <v>938</v>
      </c>
      <c r="B28" t="s">
        <v>1147</v>
      </c>
      <c r="C28" s="17"/>
      <c r="D28" s="8">
        <v>0.60840300000000003</v>
      </c>
      <c r="E28" s="8">
        <v>81.381</v>
      </c>
      <c r="F28" s="8">
        <v>7.0635199999999996</v>
      </c>
      <c r="G28" s="8">
        <f t="shared" si="0"/>
        <v>49.893314790399991</v>
      </c>
      <c r="H28" s="8">
        <v>6.1780999999999997</v>
      </c>
      <c r="I28" s="5">
        <v>1.25E-3</v>
      </c>
      <c r="J28" s="5">
        <v>3.8801600000000001E-3</v>
      </c>
    </row>
    <row r="29" spans="1:10" x14ac:dyDescent="0.25">
      <c r="A29" s="4" t="s">
        <v>947</v>
      </c>
      <c r="B29" t="s">
        <v>1154</v>
      </c>
      <c r="C29" s="17"/>
      <c r="D29" s="8">
        <v>0.24562700000000001</v>
      </c>
      <c r="E29" s="8">
        <v>25.919899999999998</v>
      </c>
      <c r="F29" s="8">
        <v>6.7214499999999999</v>
      </c>
      <c r="G29" s="8">
        <f t="shared" si="0"/>
        <v>45.177890102500001</v>
      </c>
      <c r="H29" s="8">
        <v>3.71726</v>
      </c>
      <c r="I29" s="5">
        <v>5.5000000000000003E-4</v>
      </c>
      <c r="J29" s="5">
        <v>1.8613900000000001E-3</v>
      </c>
    </row>
    <row r="30" spans="1:10" x14ac:dyDescent="0.25">
      <c r="A30" s="4" t="s">
        <v>807</v>
      </c>
      <c r="B30" t="s">
        <v>1220</v>
      </c>
      <c r="C30" s="17"/>
      <c r="D30" s="8">
        <v>0.11089400000000001</v>
      </c>
      <c r="E30" s="8">
        <v>11.1</v>
      </c>
      <c r="F30" s="8">
        <v>6.6452299999999997</v>
      </c>
      <c r="G30" s="8">
        <f t="shared" si="0"/>
        <v>44.159081752899993</v>
      </c>
      <c r="H30" s="8">
        <v>5.9656700000000003</v>
      </c>
      <c r="I30" s="5">
        <v>1.25E-3</v>
      </c>
      <c r="J30" s="5">
        <v>3.8801600000000001E-3</v>
      </c>
    </row>
    <row r="31" spans="1:10" x14ac:dyDescent="0.25">
      <c r="A31" s="4" t="s">
        <v>880</v>
      </c>
      <c r="B31" t="s">
        <v>1147</v>
      </c>
      <c r="C31" s="17" t="s">
        <v>1357</v>
      </c>
      <c r="D31" s="8">
        <v>0.31562499999999999</v>
      </c>
      <c r="E31" s="8">
        <v>30.989899999999999</v>
      </c>
      <c r="F31" s="8">
        <v>6.6174400000000002</v>
      </c>
      <c r="G31" s="8">
        <f t="shared" si="0"/>
        <v>43.790512153600005</v>
      </c>
      <c r="H31" s="8">
        <v>3.76193</v>
      </c>
      <c r="I31" s="5">
        <v>5.5000000000000003E-4</v>
      </c>
      <c r="J31" s="5">
        <v>1.8613900000000001E-3</v>
      </c>
    </row>
    <row r="32" spans="1:10" x14ac:dyDescent="0.25">
      <c r="A32" s="4" t="s">
        <v>985</v>
      </c>
      <c r="B32" t="s">
        <v>1220</v>
      </c>
      <c r="C32" s="17"/>
      <c r="D32" s="8">
        <v>0.20601900000000001</v>
      </c>
      <c r="E32" s="8">
        <v>18.8552</v>
      </c>
      <c r="F32" s="8">
        <v>6.5160400000000003</v>
      </c>
      <c r="G32" s="8">
        <f t="shared" si="0"/>
        <v>42.458777281600007</v>
      </c>
      <c r="H32" s="8">
        <v>7.3366199999999999</v>
      </c>
      <c r="I32" s="5">
        <v>5.0000000000000002E-5</v>
      </c>
      <c r="J32" s="5">
        <v>2.05689E-4</v>
      </c>
    </row>
    <row r="33" spans="1:10" x14ac:dyDescent="0.25">
      <c r="A33" s="4" t="s">
        <v>930</v>
      </c>
      <c r="B33" t="s">
        <v>1154</v>
      </c>
      <c r="C33" s="17"/>
      <c r="D33" s="8">
        <v>0.31987100000000002</v>
      </c>
      <c r="E33" s="8">
        <v>27.429600000000001</v>
      </c>
      <c r="F33" s="8">
        <v>6.4221000000000004</v>
      </c>
      <c r="G33" s="8">
        <f t="shared" si="0"/>
        <v>41.243368410000002</v>
      </c>
      <c r="H33" s="8">
        <v>5.0092100000000004</v>
      </c>
      <c r="I33" s="5">
        <v>2.3E-3</v>
      </c>
      <c r="J33" s="5">
        <v>6.6578599999999998E-3</v>
      </c>
    </row>
    <row r="34" spans="1:10" x14ac:dyDescent="0.25">
      <c r="A34" s="4" t="s">
        <v>774</v>
      </c>
      <c r="B34" t="s">
        <v>1149</v>
      </c>
      <c r="C34" s="17"/>
      <c r="D34" s="8">
        <v>0.27399800000000002</v>
      </c>
      <c r="E34" s="8">
        <v>20.656500000000001</v>
      </c>
      <c r="F34" s="8">
        <v>6.2362900000000003</v>
      </c>
      <c r="G34" s="8">
        <f t="shared" si="0"/>
        <v>38.891312964100003</v>
      </c>
      <c r="H34" s="8">
        <v>6.6366899999999998</v>
      </c>
      <c r="I34" s="5">
        <v>5.0000000000000002E-5</v>
      </c>
      <c r="J34" s="5">
        <v>2.05689E-4</v>
      </c>
    </row>
    <row r="35" spans="1:10" x14ac:dyDescent="0.25">
      <c r="A35" s="4" t="s">
        <v>775</v>
      </c>
      <c r="B35" t="s">
        <v>1147</v>
      </c>
      <c r="C35" s="17"/>
      <c r="D35" s="8">
        <v>5.6762699999999997</v>
      </c>
      <c r="E35" s="8">
        <v>337.01400000000001</v>
      </c>
      <c r="F35" s="8">
        <v>5.8917200000000003</v>
      </c>
      <c r="G35" s="8">
        <f t="shared" si="0"/>
        <v>34.712364558400004</v>
      </c>
      <c r="H35" s="8">
        <v>14.6226</v>
      </c>
      <c r="I35" s="5">
        <v>5.0000000000000002E-5</v>
      </c>
      <c r="J35" s="5">
        <v>2.05689E-4</v>
      </c>
    </row>
    <row r="36" spans="1:10" x14ac:dyDescent="0.25">
      <c r="A36" s="4" t="s">
        <v>1094</v>
      </c>
      <c r="B36" t="s">
        <v>1154</v>
      </c>
      <c r="C36" s="17"/>
      <c r="D36" s="8">
        <v>9.0332699999999999</v>
      </c>
      <c r="E36" s="8">
        <v>325.39600000000002</v>
      </c>
      <c r="F36" s="8">
        <v>5.1708100000000004</v>
      </c>
      <c r="G36" s="8">
        <f t="shared" si="0"/>
        <v>26.737276056100004</v>
      </c>
      <c r="H36" s="8">
        <v>13.6134</v>
      </c>
      <c r="I36" s="5">
        <v>5.0000000000000002E-5</v>
      </c>
      <c r="J36" s="5">
        <v>2.05689E-4</v>
      </c>
    </row>
    <row r="37" spans="1:10" x14ac:dyDescent="0.25">
      <c r="A37" s="4" t="s">
        <v>967</v>
      </c>
      <c r="B37" t="s">
        <v>1147</v>
      </c>
      <c r="C37" s="17" t="s">
        <v>1356</v>
      </c>
      <c r="D37" s="8">
        <v>9.0540199999999995</v>
      </c>
      <c r="E37" s="8">
        <v>261.13499999999999</v>
      </c>
      <c r="F37" s="8">
        <v>4.8500899999999998</v>
      </c>
      <c r="G37" s="8">
        <f t="shared" si="0"/>
        <v>23.523373008099998</v>
      </c>
      <c r="H37" s="8">
        <v>12.146800000000001</v>
      </c>
      <c r="I37" s="5">
        <v>5.0000000000000002E-5</v>
      </c>
      <c r="J37" s="5">
        <v>2.05689E-4</v>
      </c>
    </row>
    <row r="38" spans="1:10" x14ac:dyDescent="0.25">
      <c r="A38" s="4" t="s">
        <v>1073</v>
      </c>
      <c r="B38" t="s">
        <v>1164</v>
      </c>
      <c r="C38" s="17"/>
      <c r="D38" s="8">
        <v>1.60507</v>
      </c>
      <c r="E38" s="8">
        <v>42.402700000000003</v>
      </c>
      <c r="F38" s="8">
        <v>4.7234499999999997</v>
      </c>
      <c r="G38" s="8">
        <f t="shared" si="0"/>
        <v>22.310979902499998</v>
      </c>
      <c r="H38" s="8">
        <v>7.6277600000000003</v>
      </c>
      <c r="I38" s="5">
        <v>5.0000000000000002E-5</v>
      </c>
      <c r="J38" s="5">
        <v>2.05689E-4</v>
      </c>
    </row>
    <row r="39" spans="1:10" x14ac:dyDescent="0.25">
      <c r="A39" s="4" t="s">
        <v>1075</v>
      </c>
      <c r="B39" t="s">
        <v>1147</v>
      </c>
      <c r="C39" s="17"/>
      <c r="D39" s="8">
        <v>56.468200000000003</v>
      </c>
      <c r="E39" s="8">
        <v>1391.88</v>
      </c>
      <c r="F39" s="8">
        <v>4.6234500000000001</v>
      </c>
      <c r="G39" s="8">
        <f t="shared" si="0"/>
        <v>21.376289902500002</v>
      </c>
      <c r="H39" s="8">
        <v>14.6189</v>
      </c>
      <c r="I39" s="5">
        <v>5.0000000000000002E-5</v>
      </c>
      <c r="J39" s="5">
        <v>2.05689E-4</v>
      </c>
    </row>
    <row r="40" spans="1:10" x14ac:dyDescent="0.25">
      <c r="A40" s="4" t="s">
        <v>954</v>
      </c>
      <c r="B40" t="s">
        <v>1147</v>
      </c>
      <c r="C40" s="17" t="s">
        <v>1356</v>
      </c>
      <c r="D40" s="8">
        <v>15.933</v>
      </c>
      <c r="E40" s="8">
        <v>380.87700000000001</v>
      </c>
      <c r="F40" s="8">
        <v>4.5792299999999999</v>
      </c>
      <c r="G40" s="8">
        <f t="shared" si="0"/>
        <v>20.969347392899998</v>
      </c>
      <c r="H40" s="8">
        <v>14.941000000000001</v>
      </c>
      <c r="I40" s="5">
        <v>5.0000000000000002E-5</v>
      </c>
      <c r="J40" s="5">
        <v>2.05689E-4</v>
      </c>
    </row>
    <row r="41" spans="1:10" x14ac:dyDescent="0.25">
      <c r="A41" s="4" t="s">
        <v>556</v>
      </c>
      <c r="B41" t="s">
        <v>1147</v>
      </c>
      <c r="C41" s="17" t="s">
        <v>1363</v>
      </c>
      <c r="D41" s="8">
        <v>0.23722099999999999</v>
      </c>
      <c r="E41" s="8">
        <v>5.1470099999999999</v>
      </c>
      <c r="F41" s="8">
        <v>4.4394299999999998</v>
      </c>
      <c r="G41" s="8">
        <f t="shared" si="0"/>
        <v>19.708538724899999</v>
      </c>
      <c r="H41" s="8">
        <v>2.56915</v>
      </c>
      <c r="I41" s="5">
        <v>1.6650000000000002E-2</v>
      </c>
      <c r="J41" s="5">
        <v>3.7613800000000003E-2</v>
      </c>
    </row>
    <row r="42" spans="1:10" x14ac:dyDescent="0.25">
      <c r="A42" s="4" t="s">
        <v>691</v>
      </c>
      <c r="B42" t="s">
        <v>1154</v>
      </c>
      <c r="C42" s="17" t="s">
        <v>1350</v>
      </c>
      <c r="D42" s="8">
        <v>97.560500000000005</v>
      </c>
      <c r="E42" s="8">
        <v>2035.45</v>
      </c>
      <c r="F42" s="8">
        <v>4.3829000000000002</v>
      </c>
      <c r="G42" s="8">
        <f t="shared" si="0"/>
        <v>19.209812410000001</v>
      </c>
      <c r="H42" s="8">
        <v>14.2438</v>
      </c>
      <c r="I42" s="5">
        <v>5.0000000000000002E-5</v>
      </c>
      <c r="J42" s="5">
        <v>2.05689E-4</v>
      </c>
    </row>
    <row r="43" spans="1:10" x14ac:dyDescent="0.25">
      <c r="A43" s="4" t="s">
        <v>824</v>
      </c>
      <c r="B43" t="s">
        <v>1223</v>
      </c>
      <c r="C43" s="17"/>
      <c r="D43" s="8">
        <v>56.336799999999997</v>
      </c>
      <c r="E43" s="8">
        <v>1132.8499999999999</v>
      </c>
      <c r="F43" s="8">
        <v>4.3297400000000001</v>
      </c>
      <c r="G43" s="8">
        <f t="shared" si="0"/>
        <v>18.7466484676</v>
      </c>
      <c r="H43" s="8">
        <v>14.821300000000001</v>
      </c>
      <c r="I43" s="5">
        <v>5.0000000000000002E-5</v>
      </c>
      <c r="J43" s="5">
        <v>2.05689E-4</v>
      </c>
    </row>
    <row r="44" spans="1:10" x14ac:dyDescent="0.25">
      <c r="A44" s="4" t="s">
        <v>450</v>
      </c>
      <c r="B44" t="s">
        <v>1315</v>
      </c>
      <c r="C44" s="17" t="s">
        <v>1375</v>
      </c>
      <c r="D44" s="8">
        <v>40.468600000000002</v>
      </c>
      <c r="E44" s="8">
        <v>803.79</v>
      </c>
      <c r="F44" s="8">
        <v>4.3119399999999999</v>
      </c>
      <c r="G44" s="8">
        <f t="shared" si="0"/>
        <v>18.592826563599999</v>
      </c>
      <c r="H44" s="8">
        <v>14.865500000000001</v>
      </c>
      <c r="I44" s="5">
        <v>5.0000000000000002E-5</v>
      </c>
      <c r="J44" s="5">
        <v>2.05689E-4</v>
      </c>
    </row>
    <row r="45" spans="1:10" x14ac:dyDescent="0.25">
      <c r="A45" s="4" t="s">
        <v>891</v>
      </c>
      <c r="B45" t="s">
        <v>1147</v>
      </c>
      <c r="C45" s="17"/>
      <c r="D45" s="8">
        <v>0.888992</v>
      </c>
      <c r="E45" s="8">
        <v>16.734200000000001</v>
      </c>
      <c r="F45" s="8">
        <v>4.2344900000000001</v>
      </c>
      <c r="G45" s="8">
        <f t="shared" si="0"/>
        <v>17.930905560100001</v>
      </c>
      <c r="H45" s="8">
        <v>5.3431800000000003</v>
      </c>
      <c r="I45" s="5">
        <v>5.0000000000000002E-5</v>
      </c>
      <c r="J45" s="5">
        <v>2.05689E-4</v>
      </c>
    </row>
    <row r="46" spans="1:10" x14ac:dyDescent="0.25">
      <c r="A46" s="4" t="s">
        <v>839</v>
      </c>
      <c r="B46" t="s">
        <v>1147</v>
      </c>
      <c r="C46" s="17" t="s">
        <v>1356</v>
      </c>
      <c r="D46" s="8">
        <v>21.0627</v>
      </c>
      <c r="E46" s="8">
        <v>392.45499999999998</v>
      </c>
      <c r="F46" s="8">
        <v>4.2197699999999996</v>
      </c>
      <c r="G46" s="8">
        <f t="shared" si="0"/>
        <v>17.806458852899997</v>
      </c>
      <c r="H46" s="8">
        <v>14.314</v>
      </c>
      <c r="I46" s="5">
        <v>5.0000000000000002E-5</v>
      </c>
      <c r="J46" s="5">
        <v>2.05689E-4</v>
      </c>
    </row>
    <row r="47" spans="1:10" x14ac:dyDescent="0.25">
      <c r="A47" s="4" t="s">
        <v>395</v>
      </c>
      <c r="B47" t="s">
        <v>1299</v>
      </c>
      <c r="C47" s="16"/>
      <c r="D47" s="8">
        <v>124.55500000000001</v>
      </c>
      <c r="E47" s="8">
        <v>2212.5700000000002</v>
      </c>
      <c r="F47" s="8">
        <v>4.1508700000000003</v>
      </c>
      <c r="G47" s="8">
        <f t="shared" si="0"/>
        <v>17.229721756900002</v>
      </c>
      <c r="H47" s="8">
        <v>10.7096</v>
      </c>
      <c r="I47" s="5">
        <v>5.0000000000000002E-5</v>
      </c>
      <c r="J47" s="5">
        <v>2.05689E-4</v>
      </c>
    </row>
    <row r="48" spans="1:10" x14ac:dyDescent="0.25">
      <c r="A48" s="4" t="s">
        <v>1079</v>
      </c>
      <c r="B48" t="s">
        <v>1147</v>
      </c>
      <c r="C48" s="17"/>
      <c r="D48" s="8">
        <v>15.466100000000001</v>
      </c>
      <c r="E48" s="8">
        <v>262.00900000000001</v>
      </c>
      <c r="F48" s="8">
        <v>4.0824400000000001</v>
      </c>
      <c r="G48" s="8">
        <f t="shared" si="0"/>
        <v>16.666316353599999</v>
      </c>
      <c r="H48" s="8">
        <v>12.6661</v>
      </c>
      <c r="I48" s="5">
        <v>5.0000000000000002E-5</v>
      </c>
      <c r="J48" s="5">
        <v>2.05689E-4</v>
      </c>
    </row>
    <row r="49" spans="1:10" x14ac:dyDescent="0.25">
      <c r="A49" s="4" t="s">
        <v>525</v>
      </c>
      <c r="B49" t="s">
        <v>1154</v>
      </c>
      <c r="C49" s="16"/>
      <c r="D49" s="8">
        <v>217.73099999999999</v>
      </c>
      <c r="E49" s="8">
        <v>3273.84</v>
      </c>
      <c r="F49" s="8">
        <v>3.9103599999999998</v>
      </c>
      <c r="G49" s="8">
        <f t="shared" si="0"/>
        <v>15.290915329599999</v>
      </c>
      <c r="H49" s="8">
        <v>9.8842300000000005</v>
      </c>
      <c r="I49" s="5">
        <v>5.0000000000000002E-5</v>
      </c>
      <c r="J49" s="5">
        <v>2.05689E-4</v>
      </c>
    </row>
    <row r="50" spans="1:10" x14ac:dyDescent="0.25">
      <c r="A50" s="4" t="s">
        <v>341</v>
      </c>
      <c r="B50" t="s">
        <v>1154</v>
      </c>
      <c r="C50" s="17"/>
      <c r="D50" s="8">
        <v>29.524000000000001</v>
      </c>
      <c r="E50" s="8">
        <v>413.58300000000003</v>
      </c>
      <c r="F50" s="8">
        <v>3.8082099999999999</v>
      </c>
      <c r="G50" s="8">
        <f t="shared" si="0"/>
        <v>14.502463404099998</v>
      </c>
      <c r="H50" s="8">
        <v>10.136799999999999</v>
      </c>
      <c r="I50" s="5">
        <v>5.0000000000000002E-5</v>
      </c>
      <c r="J50" s="5">
        <v>2.05689E-4</v>
      </c>
    </row>
    <row r="51" spans="1:10" x14ac:dyDescent="0.25">
      <c r="A51" s="4" t="s">
        <v>1037</v>
      </c>
      <c r="B51" t="s">
        <v>1147</v>
      </c>
      <c r="C51" s="17" t="s">
        <v>1356</v>
      </c>
      <c r="D51" s="8">
        <v>50.635899999999999</v>
      </c>
      <c r="E51" s="8">
        <v>667.48599999999999</v>
      </c>
      <c r="F51" s="8">
        <v>3.72051</v>
      </c>
      <c r="G51" s="8">
        <f t="shared" si="0"/>
        <v>13.842194660100001</v>
      </c>
      <c r="H51" s="8">
        <v>13.2697</v>
      </c>
      <c r="I51" s="5">
        <v>5.0000000000000002E-5</v>
      </c>
      <c r="J51" s="5">
        <v>2.05689E-4</v>
      </c>
    </row>
    <row r="52" spans="1:10" x14ac:dyDescent="0.25">
      <c r="A52" s="4" t="s">
        <v>112</v>
      </c>
      <c r="B52" t="s">
        <v>1247</v>
      </c>
      <c r="C52" s="17"/>
      <c r="D52" s="8">
        <v>159.41</v>
      </c>
      <c r="E52" s="8">
        <v>1995.19</v>
      </c>
      <c r="F52" s="8">
        <v>3.6457199999999998</v>
      </c>
      <c r="G52" s="8">
        <f t="shared" si="0"/>
        <v>13.291274318399999</v>
      </c>
      <c r="H52" s="8">
        <v>12.1995</v>
      </c>
      <c r="I52" s="5">
        <v>5.0000000000000002E-5</v>
      </c>
      <c r="J52" s="5">
        <v>2.05689E-4</v>
      </c>
    </row>
    <row r="53" spans="1:10" x14ac:dyDescent="0.25">
      <c r="A53" s="4" t="s">
        <v>671</v>
      </c>
      <c r="B53" t="s">
        <v>1151</v>
      </c>
      <c r="C53" s="17" t="s">
        <v>1357</v>
      </c>
      <c r="D53" s="8">
        <v>4.09687</v>
      </c>
      <c r="E53" s="8">
        <v>50.933300000000003</v>
      </c>
      <c r="F53" s="8">
        <v>3.6360100000000002</v>
      </c>
      <c r="G53" s="8">
        <f t="shared" si="0"/>
        <v>13.220568720100001</v>
      </c>
      <c r="H53" s="8">
        <v>6.5710300000000004</v>
      </c>
      <c r="I53" s="5">
        <v>5.0000000000000002E-5</v>
      </c>
      <c r="J53" s="5">
        <v>2.05689E-4</v>
      </c>
    </row>
    <row r="54" spans="1:10" x14ac:dyDescent="0.25">
      <c r="A54" s="4" t="s">
        <v>504</v>
      </c>
      <c r="B54" t="s">
        <v>1172</v>
      </c>
      <c r="C54" s="16"/>
      <c r="D54" s="8">
        <v>27.153300000000002</v>
      </c>
      <c r="E54" s="8">
        <v>332.59800000000001</v>
      </c>
      <c r="F54" s="8">
        <v>3.6145800000000001</v>
      </c>
      <c r="G54" s="8">
        <f t="shared" si="0"/>
        <v>13.065188576400001</v>
      </c>
      <c r="H54" s="8">
        <v>3.4471099999999999</v>
      </c>
      <c r="I54" s="5">
        <v>2.5000000000000001E-4</v>
      </c>
      <c r="J54" s="5">
        <v>9.1011300000000005E-4</v>
      </c>
    </row>
    <row r="55" spans="1:10" x14ac:dyDescent="0.25">
      <c r="A55" s="4" t="s">
        <v>1063</v>
      </c>
      <c r="B55" t="s">
        <v>1147</v>
      </c>
      <c r="C55" s="17" t="s">
        <v>1356</v>
      </c>
      <c r="D55" s="8">
        <v>52.936599999999999</v>
      </c>
      <c r="E55" s="8">
        <v>617.64099999999996</v>
      </c>
      <c r="F55" s="8">
        <v>3.5444300000000002</v>
      </c>
      <c r="G55" s="8">
        <f t="shared" si="0"/>
        <v>12.562984024900002</v>
      </c>
      <c r="H55" s="8">
        <v>12.553599999999999</v>
      </c>
      <c r="I55" s="5">
        <v>5.0000000000000002E-5</v>
      </c>
      <c r="J55" s="5">
        <v>2.05689E-4</v>
      </c>
    </row>
    <row r="56" spans="1:10" x14ac:dyDescent="0.25">
      <c r="A56" s="4" t="s">
        <v>1031</v>
      </c>
      <c r="B56" t="s">
        <v>1151</v>
      </c>
      <c r="C56" s="17"/>
      <c r="D56" s="8">
        <v>0.54286199999999996</v>
      </c>
      <c r="E56" s="8">
        <v>6.08833</v>
      </c>
      <c r="F56" s="8">
        <v>3.48739</v>
      </c>
      <c r="G56" s="8">
        <f t="shared" si="0"/>
        <v>12.1618890121</v>
      </c>
      <c r="H56" s="8">
        <v>2.66432</v>
      </c>
      <c r="I56" s="5">
        <v>5.0499999999999998E-3</v>
      </c>
      <c r="J56" s="5">
        <v>1.32982E-2</v>
      </c>
    </row>
    <row r="57" spans="1:10" x14ac:dyDescent="0.25">
      <c r="A57" s="4" t="s">
        <v>577</v>
      </c>
      <c r="B57" t="s">
        <v>1215</v>
      </c>
      <c r="C57" s="17"/>
      <c r="D57" s="8">
        <v>30.926400000000001</v>
      </c>
      <c r="E57" s="8">
        <v>334</v>
      </c>
      <c r="F57" s="8">
        <v>3.4329299999999998</v>
      </c>
      <c r="G57" s="8">
        <f t="shared" si="0"/>
        <v>11.785008384899999</v>
      </c>
      <c r="H57" s="8">
        <v>9.0636700000000001</v>
      </c>
      <c r="I57" s="5">
        <v>5.0000000000000002E-5</v>
      </c>
      <c r="J57" s="5">
        <v>2.05689E-4</v>
      </c>
    </row>
    <row r="58" spans="1:10" x14ac:dyDescent="0.25">
      <c r="A58" s="4" t="s">
        <v>26</v>
      </c>
      <c r="B58" t="s">
        <v>1147</v>
      </c>
      <c r="C58" s="16"/>
      <c r="D58" s="8">
        <v>33.381500000000003</v>
      </c>
      <c r="E58" s="8">
        <v>357.55700000000002</v>
      </c>
      <c r="F58" s="8">
        <v>3.4210600000000002</v>
      </c>
      <c r="G58" s="8">
        <f t="shared" si="0"/>
        <v>11.703651523600001</v>
      </c>
      <c r="H58" s="8">
        <v>11.569900000000001</v>
      </c>
      <c r="I58" s="5">
        <v>5.0000000000000002E-5</v>
      </c>
      <c r="J58" s="5">
        <v>2.05689E-4</v>
      </c>
    </row>
    <row r="59" spans="1:10" x14ac:dyDescent="0.25">
      <c r="A59" s="4" t="s">
        <v>661</v>
      </c>
      <c r="B59" t="s">
        <v>1147</v>
      </c>
      <c r="C59" s="17"/>
      <c r="D59" s="8">
        <v>1.70252</v>
      </c>
      <c r="E59" s="8">
        <v>18.0078</v>
      </c>
      <c r="F59" s="8">
        <v>3.4028800000000001</v>
      </c>
      <c r="G59" s="8">
        <f t="shared" si="0"/>
        <v>11.579592294400001</v>
      </c>
      <c r="H59" s="8">
        <v>4.1127099999999999</v>
      </c>
      <c r="I59" s="5">
        <v>5.0000000000000002E-5</v>
      </c>
      <c r="J59" s="5">
        <v>2.05689E-4</v>
      </c>
    </row>
    <row r="60" spans="1:10" x14ac:dyDescent="0.25">
      <c r="A60" s="4" t="s">
        <v>228</v>
      </c>
      <c r="B60" t="s">
        <v>1269</v>
      </c>
      <c r="C60" s="17"/>
      <c r="D60" s="8">
        <v>57.089300000000001</v>
      </c>
      <c r="E60" s="8">
        <v>583.88599999999997</v>
      </c>
      <c r="F60" s="8">
        <v>3.35439</v>
      </c>
      <c r="G60" s="8">
        <f t="shared" si="0"/>
        <v>11.251932272099999</v>
      </c>
      <c r="H60" s="8">
        <v>5.7387800000000002</v>
      </c>
      <c r="I60" s="5">
        <v>5.0000000000000002E-5</v>
      </c>
      <c r="J60" s="5">
        <v>2.05689E-4</v>
      </c>
    </row>
    <row r="61" spans="1:10" x14ac:dyDescent="0.25">
      <c r="A61" s="4" t="s">
        <v>674</v>
      </c>
      <c r="B61" t="s">
        <v>1147</v>
      </c>
      <c r="C61" s="17"/>
      <c r="D61" s="8">
        <v>14.8453</v>
      </c>
      <c r="E61" s="8">
        <v>139.57</v>
      </c>
      <c r="F61" s="8">
        <v>3.23291</v>
      </c>
      <c r="G61" s="8">
        <f t="shared" si="0"/>
        <v>10.451707068099999</v>
      </c>
      <c r="H61" s="8">
        <v>9.1194000000000006</v>
      </c>
      <c r="I61" s="5">
        <v>5.0000000000000002E-5</v>
      </c>
      <c r="J61" s="5">
        <v>2.05689E-4</v>
      </c>
    </row>
    <row r="62" spans="1:10" x14ac:dyDescent="0.25">
      <c r="A62" s="4" t="s">
        <v>637</v>
      </c>
      <c r="B62" t="s">
        <v>1147</v>
      </c>
      <c r="C62" s="17"/>
      <c r="D62" s="8">
        <v>13.5327</v>
      </c>
      <c r="E62" s="8">
        <v>126.80200000000001</v>
      </c>
      <c r="F62" s="8">
        <v>3.2280600000000002</v>
      </c>
      <c r="G62" s="8">
        <f t="shared" si="0"/>
        <v>10.420371363600001</v>
      </c>
      <c r="H62" s="8">
        <v>9.8011300000000006</v>
      </c>
      <c r="I62" s="5">
        <v>5.0000000000000002E-5</v>
      </c>
      <c r="J62" s="5">
        <v>2.05689E-4</v>
      </c>
    </row>
    <row r="63" spans="1:10" x14ac:dyDescent="0.25">
      <c r="A63" s="4" t="s">
        <v>205</v>
      </c>
      <c r="B63" t="s">
        <v>1154</v>
      </c>
      <c r="C63" s="17"/>
      <c r="D63" s="8">
        <v>37.462499999999999</v>
      </c>
      <c r="E63" s="8">
        <v>350.745</v>
      </c>
      <c r="F63" s="8">
        <v>3.2269000000000001</v>
      </c>
      <c r="G63" s="8">
        <f t="shared" si="0"/>
        <v>10.412883610000002</v>
      </c>
      <c r="H63" s="8">
        <v>11.952999999999999</v>
      </c>
      <c r="I63" s="5">
        <v>5.0000000000000002E-5</v>
      </c>
      <c r="J63" s="5">
        <v>2.05689E-4</v>
      </c>
    </row>
    <row r="64" spans="1:10" x14ac:dyDescent="0.25">
      <c r="A64" s="4" t="s">
        <v>1003</v>
      </c>
      <c r="B64" t="s">
        <v>1147</v>
      </c>
      <c r="C64" s="17"/>
      <c r="D64" s="8">
        <v>0.70330499999999996</v>
      </c>
      <c r="E64" s="8">
        <v>6.5154899999999998</v>
      </c>
      <c r="F64" s="8">
        <v>3.2116500000000001</v>
      </c>
      <c r="G64" s="8">
        <f t="shared" si="0"/>
        <v>10.314695722500002</v>
      </c>
      <c r="H64" s="8">
        <v>3.4999400000000001</v>
      </c>
      <c r="I64" s="5">
        <v>5.0000000000000002E-5</v>
      </c>
      <c r="J64" s="5">
        <v>2.05689E-4</v>
      </c>
    </row>
    <row r="65" spans="1:10" x14ac:dyDescent="0.25">
      <c r="A65" s="4" t="s">
        <v>1124</v>
      </c>
      <c r="B65" t="s">
        <v>1164</v>
      </c>
      <c r="C65" s="16"/>
      <c r="D65" s="8">
        <v>1.01603</v>
      </c>
      <c r="E65" s="8">
        <v>9.27684</v>
      </c>
      <c r="F65" s="8">
        <v>3.19069</v>
      </c>
      <c r="G65" s="8">
        <f t="shared" si="0"/>
        <v>10.1805026761</v>
      </c>
      <c r="H65" s="8">
        <v>4.1223900000000002</v>
      </c>
      <c r="I65" s="5">
        <v>5.0000000000000002E-5</v>
      </c>
      <c r="J65" s="5">
        <v>2.05689E-4</v>
      </c>
    </row>
    <row r="66" spans="1:10" x14ac:dyDescent="0.25">
      <c r="A66" s="4" t="s">
        <v>186</v>
      </c>
      <c r="B66" t="s">
        <v>1186</v>
      </c>
      <c r="C66" s="16"/>
      <c r="D66" s="8">
        <v>43.376300000000001</v>
      </c>
      <c r="E66" s="8">
        <v>383.16800000000001</v>
      </c>
      <c r="F66" s="8">
        <v>3.1429999999999998</v>
      </c>
      <c r="G66" s="8">
        <f t="shared" ref="G66:G129" si="1">POWER(F66,2)</f>
        <v>9.878448999999998</v>
      </c>
      <c r="H66" s="8">
        <v>11.448600000000001</v>
      </c>
      <c r="I66" s="5">
        <v>5.0000000000000002E-5</v>
      </c>
      <c r="J66" s="5">
        <v>2.05689E-4</v>
      </c>
    </row>
    <row r="67" spans="1:10" x14ac:dyDescent="0.25">
      <c r="A67" s="4" t="s">
        <v>481</v>
      </c>
      <c r="B67" t="s">
        <v>1154</v>
      </c>
      <c r="C67" s="16"/>
      <c r="D67" s="8">
        <v>63.937899999999999</v>
      </c>
      <c r="E67" s="8">
        <v>548.85299999999995</v>
      </c>
      <c r="F67" s="8">
        <v>3.10168</v>
      </c>
      <c r="G67" s="8">
        <f t="shared" si="1"/>
        <v>9.6204188223999996</v>
      </c>
      <c r="H67" s="8">
        <v>5.9072300000000002</v>
      </c>
      <c r="I67" s="5">
        <v>5.0000000000000002E-5</v>
      </c>
      <c r="J67" s="5">
        <v>2.05689E-4</v>
      </c>
    </row>
    <row r="68" spans="1:10" x14ac:dyDescent="0.25">
      <c r="A68" s="4" t="s">
        <v>823</v>
      </c>
      <c r="B68" t="s">
        <v>1147</v>
      </c>
      <c r="C68" s="16"/>
      <c r="D68" s="8">
        <v>119.423</v>
      </c>
      <c r="E68" s="8">
        <v>1017.44</v>
      </c>
      <c r="F68" s="8">
        <v>3.0907800000000001</v>
      </c>
      <c r="G68" s="8">
        <f t="shared" si="1"/>
        <v>9.5529210084000002</v>
      </c>
      <c r="H68" s="8">
        <v>10.938700000000001</v>
      </c>
      <c r="I68" s="5">
        <v>5.0000000000000002E-5</v>
      </c>
      <c r="J68" s="5">
        <v>2.05689E-4</v>
      </c>
    </row>
    <row r="69" spans="1:10" x14ac:dyDescent="0.25">
      <c r="A69" s="4" t="s">
        <v>256</v>
      </c>
      <c r="B69" t="s">
        <v>1153</v>
      </c>
      <c r="C69" s="16"/>
      <c r="D69" s="8">
        <v>1.4178599999999999</v>
      </c>
      <c r="E69" s="8">
        <v>11.5482</v>
      </c>
      <c r="F69" s="8">
        <v>3.0258799999999999</v>
      </c>
      <c r="G69" s="8">
        <f t="shared" si="1"/>
        <v>9.1559497743999998</v>
      </c>
      <c r="H69" s="8">
        <v>2.83866</v>
      </c>
      <c r="I69" s="5">
        <v>8.9999999999999998E-4</v>
      </c>
      <c r="J69" s="5">
        <v>2.88733E-3</v>
      </c>
    </row>
    <row r="70" spans="1:10" x14ac:dyDescent="0.25">
      <c r="A70" s="4" t="s">
        <v>713</v>
      </c>
      <c r="B70" t="s">
        <v>1147</v>
      </c>
      <c r="C70" s="17" t="s">
        <v>1356</v>
      </c>
      <c r="D70" s="8">
        <v>23.733499999999999</v>
      </c>
      <c r="E70" s="8">
        <v>184.953</v>
      </c>
      <c r="F70" s="8">
        <v>2.9621599999999999</v>
      </c>
      <c r="G70" s="8">
        <f t="shared" si="1"/>
        <v>8.7743918656000002</v>
      </c>
      <c r="H70" s="8">
        <v>10.7126</v>
      </c>
      <c r="I70" s="5">
        <v>5.0000000000000002E-5</v>
      </c>
      <c r="J70" s="5">
        <v>2.05689E-4</v>
      </c>
    </row>
    <row r="71" spans="1:10" x14ac:dyDescent="0.25">
      <c r="A71" s="4" t="s">
        <v>966</v>
      </c>
      <c r="B71" t="s">
        <v>1154</v>
      </c>
      <c r="C71" s="17"/>
      <c r="D71" s="8">
        <v>51.424500000000002</v>
      </c>
      <c r="E71" s="8">
        <v>393.11700000000002</v>
      </c>
      <c r="F71" s="8">
        <v>2.9344299999999999</v>
      </c>
      <c r="G71" s="8">
        <f t="shared" si="1"/>
        <v>8.6108794248999985</v>
      </c>
      <c r="H71" s="8">
        <v>10.395899999999999</v>
      </c>
      <c r="I71" s="5">
        <v>5.0000000000000002E-5</v>
      </c>
      <c r="J71" s="5">
        <v>2.05689E-4</v>
      </c>
    </row>
    <row r="72" spans="1:10" x14ac:dyDescent="0.25">
      <c r="A72" s="4" t="s">
        <v>859</v>
      </c>
      <c r="B72" t="s">
        <v>1147</v>
      </c>
      <c r="C72" s="16"/>
      <c r="D72" s="8">
        <v>192.47200000000001</v>
      </c>
      <c r="E72" s="8">
        <v>1457.75</v>
      </c>
      <c r="F72" s="8">
        <v>2.9210199999999999</v>
      </c>
      <c r="G72" s="8">
        <f t="shared" si="1"/>
        <v>8.5323578403999996</v>
      </c>
      <c r="H72" s="8">
        <v>10.473599999999999</v>
      </c>
      <c r="I72" s="5">
        <v>5.0000000000000002E-5</v>
      </c>
      <c r="J72" s="5">
        <v>2.05689E-4</v>
      </c>
    </row>
    <row r="73" spans="1:10" x14ac:dyDescent="0.25">
      <c r="A73" s="4" t="s">
        <v>16</v>
      </c>
      <c r="B73" t="s">
        <v>1232</v>
      </c>
      <c r="C73" s="17"/>
      <c r="D73" s="8">
        <v>85.979600000000005</v>
      </c>
      <c r="E73" s="8">
        <v>641.47400000000005</v>
      </c>
      <c r="F73" s="8">
        <v>2.89933</v>
      </c>
      <c r="G73" s="8">
        <f t="shared" si="1"/>
        <v>8.4061144489000004</v>
      </c>
      <c r="H73" s="8">
        <v>10.9925</v>
      </c>
      <c r="I73" s="5">
        <v>5.0000000000000002E-5</v>
      </c>
      <c r="J73" s="5">
        <v>2.05689E-4</v>
      </c>
    </row>
    <row r="74" spans="1:10" x14ac:dyDescent="0.25">
      <c r="A74" s="4" t="s">
        <v>252</v>
      </c>
      <c r="B74" t="s">
        <v>1264</v>
      </c>
      <c r="C74" s="16"/>
      <c r="D74" s="8">
        <v>68.119699999999995</v>
      </c>
      <c r="E74" s="8">
        <v>508.05</v>
      </c>
      <c r="F74" s="8">
        <v>2.8988299999999998</v>
      </c>
      <c r="G74" s="8">
        <f t="shared" si="1"/>
        <v>8.403215368899998</v>
      </c>
      <c r="H74" s="8">
        <v>10.345599999999999</v>
      </c>
      <c r="I74" s="5">
        <v>5.0000000000000002E-5</v>
      </c>
      <c r="J74" s="5">
        <v>2.05689E-4</v>
      </c>
    </row>
    <row r="75" spans="1:10" x14ac:dyDescent="0.25">
      <c r="A75" s="4" t="s">
        <v>721</v>
      </c>
      <c r="B75" t="s">
        <v>1154</v>
      </c>
      <c r="C75" s="17"/>
      <c r="D75" s="8">
        <v>121.657</v>
      </c>
      <c r="E75" s="8">
        <v>859.10199999999998</v>
      </c>
      <c r="F75" s="8">
        <v>2.8200099999999999</v>
      </c>
      <c r="G75" s="8">
        <f t="shared" si="1"/>
        <v>7.9524564000999991</v>
      </c>
      <c r="H75" s="8">
        <v>10.5541</v>
      </c>
      <c r="I75" s="5">
        <v>5.0000000000000002E-5</v>
      </c>
      <c r="J75" s="5">
        <v>2.05689E-4</v>
      </c>
    </row>
    <row r="76" spans="1:10" x14ac:dyDescent="0.25">
      <c r="A76" s="4" t="s">
        <v>323</v>
      </c>
      <c r="B76" t="s">
        <v>1286</v>
      </c>
      <c r="C76" s="16"/>
      <c r="D76" s="8">
        <v>142.91300000000001</v>
      </c>
      <c r="E76" s="8">
        <v>1008.53</v>
      </c>
      <c r="F76" s="8">
        <v>2.8190300000000001</v>
      </c>
      <c r="G76" s="8">
        <f t="shared" si="1"/>
        <v>7.946930140900001</v>
      </c>
      <c r="H76" s="8">
        <v>8.1142599999999998</v>
      </c>
      <c r="I76" s="5">
        <v>5.0000000000000002E-5</v>
      </c>
      <c r="J76" s="5">
        <v>2.05689E-4</v>
      </c>
    </row>
    <row r="77" spans="1:10" x14ac:dyDescent="0.25">
      <c r="A77" s="4" t="s">
        <v>389</v>
      </c>
      <c r="B77" t="s">
        <v>1154</v>
      </c>
      <c r="C77" s="17"/>
      <c r="D77" s="8">
        <v>46.937100000000001</v>
      </c>
      <c r="E77" s="8">
        <v>323.755</v>
      </c>
      <c r="F77" s="8">
        <v>2.7860999999999998</v>
      </c>
      <c r="G77" s="8">
        <f t="shared" si="1"/>
        <v>7.7623532099999988</v>
      </c>
      <c r="H77" s="8">
        <v>10.094799999999999</v>
      </c>
      <c r="I77" s="5">
        <v>5.0000000000000002E-5</v>
      </c>
      <c r="J77" s="5">
        <v>2.05689E-4</v>
      </c>
    </row>
    <row r="78" spans="1:10" x14ac:dyDescent="0.25">
      <c r="A78" s="4" t="s">
        <v>38</v>
      </c>
      <c r="B78" t="s">
        <v>1237</v>
      </c>
      <c r="C78" s="17"/>
      <c r="D78" s="8">
        <v>42.9251</v>
      </c>
      <c r="E78" s="8">
        <v>291.59699999999998</v>
      </c>
      <c r="F78" s="8">
        <v>2.7640799999999999</v>
      </c>
      <c r="G78" s="8">
        <f t="shared" si="1"/>
        <v>7.6401382463999994</v>
      </c>
      <c r="H78" s="8">
        <v>10.089</v>
      </c>
      <c r="I78" s="5">
        <v>5.0000000000000002E-5</v>
      </c>
      <c r="J78" s="5">
        <v>2.05689E-4</v>
      </c>
    </row>
    <row r="79" spans="1:10" x14ac:dyDescent="0.25">
      <c r="A79" s="4" t="s">
        <v>25</v>
      </c>
      <c r="B79" t="s">
        <v>1172</v>
      </c>
      <c r="C79" s="16"/>
      <c r="D79" s="8">
        <v>513.36599999999999</v>
      </c>
      <c r="E79" s="8">
        <v>3465.53</v>
      </c>
      <c r="F79" s="8">
        <v>2.75502</v>
      </c>
      <c r="G79" s="8">
        <f t="shared" si="1"/>
        <v>7.5901352003999998</v>
      </c>
      <c r="H79" s="8">
        <v>9.20486</v>
      </c>
      <c r="I79" s="5">
        <v>5.0000000000000002E-5</v>
      </c>
      <c r="J79" s="5">
        <v>2.05689E-4</v>
      </c>
    </row>
    <row r="80" spans="1:10" x14ac:dyDescent="0.25">
      <c r="A80" s="4" t="s">
        <v>729</v>
      </c>
      <c r="B80" t="s">
        <v>1334</v>
      </c>
      <c r="C80" s="17"/>
      <c r="D80" s="8">
        <v>0.30399799999999999</v>
      </c>
      <c r="E80" s="8">
        <v>2.04975</v>
      </c>
      <c r="F80" s="8">
        <v>2.7533099999999999</v>
      </c>
      <c r="G80" s="8">
        <f t="shared" si="1"/>
        <v>7.5807159560999997</v>
      </c>
      <c r="H80" s="8">
        <v>1.6242399999999999</v>
      </c>
      <c r="I80" s="5">
        <v>5.7000000000000002E-3</v>
      </c>
      <c r="J80" s="5">
        <v>1.48004E-2</v>
      </c>
    </row>
    <row r="81" spans="1:10" x14ac:dyDescent="0.25">
      <c r="A81" s="4" t="s">
        <v>861</v>
      </c>
      <c r="B81" t="s">
        <v>1147</v>
      </c>
      <c r="C81" s="17"/>
      <c r="D81" s="8">
        <v>21.766500000000001</v>
      </c>
      <c r="E81" s="8">
        <v>145.26900000000001</v>
      </c>
      <c r="F81" s="8">
        <v>2.73854</v>
      </c>
      <c r="G81" s="8">
        <f t="shared" si="1"/>
        <v>7.4996013316000001</v>
      </c>
      <c r="H81" s="8">
        <v>8.0502099999999999</v>
      </c>
      <c r="I81" s="5">
        <v>5.0000000000000002E-5</v>
      </c>
      <c r="J81" s="5">
        <v>2.05689E-4</v>
      </c>
    </row>
    <row r="82" spans="1:10" x14ac:dyDescent="0.25">
      <c r="A82" s="4" t="s">
        <v>217</v>
      </c>
      <c r="B82" t="s">
        <v>1211</v>
      </c>
      <c r="C82" s="17" t="s">
        <v>1371</v>
      </c>
      <c r="D82" s="8">
        <v>62.525500000000001</v>
      </c>
      <c r="E82" s="8">
        <v>409.38600000000002</v>
      </c>
      <c r="F82" s="8">
        <v>2.71095</v>
      </c>
      <c r="G82" s="8">
        <f t="shared" si="1"/>
        <v>7.3492499024999995</v>
      </c>
      <c r="H82" s="8">
        <v>10.257</v>
      </c>
      <c r="I82" s="5">
        <v>5.0000000000000002E-5</v>
      </c>
      <c r="J82" s="5">
        <v>2.05689E-4</v>
      </c>
    </row>
    <row r="83" spans="1:10" x14ac:dyDescent="0.25">
      <c r="A83" s="4" t="s">
        <v>139</v>
      </c>
      <c r="B83" t="s">
        <v>1154</v>
      </c>
      <c r="C83" s="17"/>
      <c r="D83" s="8">
        <v>118.88200000000001</v>
      </c>
      <c r="E83" s="8">
        <v>776.51900000000001</v>
      </c>
      <c r="F83" s="8">
        <v>2.70749</v>
      </c>
      <c r="G83" s="8">
        <f t="shared" si="1"/>
        <v>7.3305021000999995</v>
      </c>
      <c r="H83" s="8">
        <v>10.2897</v>
      </c>
      <c r="I83" s="5">
        <v>5.0000000000000002E-5</v>
      </c>
      <c r="J83" s="5">
        <v>2.05689E-4</v>
      </c>
    </row>
    <row r="84" spans="1:10" x14ac:dyDescent="0.25">
      <c r="A84" s="4" t="s">
        <v>306</v>
      </c>
      <c r="B84" t="s">
        <v>1154</v>
      </c>
      <c r="C84" s="16"/>
      <c r="D84" s="8">
        <v>144.27000000000001</v>
      </c>
      <c r="E84" s="8">
        <v>938.48699999999997</v>
      </c>
      <c r="F84" s="8">
        <v>2.7015699999999998</v>
      </c>
      <c r="G84" s="8">
        <f t="shared" si="1"/>
        <v>7.298480464899999</v>
      </c>
      <c r="H84" s="8">
        <v>10.0053</v>
      </c>
      <c r="I84" s="5">
        <v>5.0000000000000002E-5</v>
      </c>
      <c r="J84" s="5">
        <v>2.05689E-4</v>
      </c>
    </row>
    <row r="85" spans="1:10" x14ac:dyDescent="0.25">
      <c r="A85" s="4" t="s">
        <v>446</v>
      </c>
      <c r="B85" t="s">
        <v>1154</v>
      </c>
      <c r="C85" s="16"/>
      <c r="D85" s="8">
        <v>51.363100000000003</v>
      </c>
      <c r="E85" s="8">
        <v>332.07100000000003</v>
      </c>
      <c r="F85" s="8">
        <v>2.6926800000000002</v>
      </c>
      <c r="G85" s="8">
        <f t="shared" si="1"/>
        <v>7.2505255824000008</v>
      </c>
      <c r="H85" s="8">
        <v>9.4869199999999996</v>
      </c>
      <c r="I85" s="5">
        <v>5.0000000000000002E-5</v>
      </c>
      <c r="J85" s="5">
        <v>2.05689E-4</v>
      </c>
    </row>
    <row r="86" spans="1:10" x14ac:dyDescent="0.25">
      <c r="A86" s="4" t="s">
        <v>802</v>
      </c>
      <c r="B86" t="s">
        <v>1147</v>
      </c>
      <c r="C86" s="17"/>
      <c r="D86" s="8">
        <v>7.1839300000000001</v>
      </c>
      <c r="E86" s="8">
        <v>46.097499999999997</v>
      </c>
      <c r="F86" s="8">
        <v>2.6818399999999998</v>
      </c>
      <c r="G86" s="8">
        <f t="shared" si="1"/>
        <v>7.1922657855999992</v>
      </c>
      <c r="H86" s="8">
        <v>5.6216200000000001</v>
      </c>
      <c r="I86" s="5">
        <v>5.0000000000000002E-5</v>
      </c>
      <c r="J86" s="5">
        <v>2.05689E-4</v>
      </c>
    </row>
    <row r="87" spans="1:10" x14ac:dyDescent="0.25">
      <c r="A87" s="4" t="s">
        <v>9</v>
      </c>
      <c r="B87" t="s">
        <v>1230</v>
      </c>
      <c r="C87" s="16"/>
      <c r="D87" s="8">
        <v>635.673</v>
      </c>
      <c r="E87" s="8">
        <v>4076</v>
      </c>
      <c r="F87" s="8">
        <v>2.6808000000000001</v>
      </c>
      <c r="G87" s="8">
        <f t="shared" si="1"/>
        <v>7.1866886400000007</v>
      </c>
      <c r="H87" s="8">
        <v>9.7852599999999992</v>
      </c>
      <c r="I87" s="5">
        <v>5.0000000000000002E-5</v>
      </c>
      <c r="J87" s="5">
        <v>2.05689E-4</v>
      </c>
    </row>
    <row r="88" spans="1:10" x14ac:dyDescent="0.25">
      <c r="A88" s="4" t="s">
        <v>499</v>
      </c>
      <c r="B88" t="s">
        <v>1153</v>
      </c>
      <c r="C88" s="17"/>
      <c r="D88" s="8">
        <v>78.392499999999998</v>
      </c>
      <c r="E88" s="8">
        <v>493.61399999999998</v>
      </c>
      <c r="F88" s="8">
        <v>2.6545999999999998</v>
      </c>
      <c r="G88" s="8">
        <f t="shared" si="1"/>
        <v>7.0469011599999991</v>
      </c>
      <c r="H88" s="8">
        <v>9.5429200000000005</v>
      </c>
      <c r="I88" s="5">
        <v>5.0000000000000002E-5</v>
      </c>
      <c r="J88" s="5">
        <v>2.05689E-4</v>
      </c>
    </row>
    <row r="89" spans="1:10" x14ac:dyDescent="0.25">
      <c r="A89" s="4" t="s">
        <v>996</v>
      </c>
      <c r="B89" t="s">
        <v>1152</v>
      </c>
      <c r="C89" s="17" t="s">
        <v>1369</v>
      </c>
      <c r="D89" s="8">
        <v>47.621699999999997</v>
      </c>
      <c r="E89" s="8">
        <v>298.678</v>
      </c>
      <c r="F89" s="8">
        <v>2.6488999999999998</v>
      </c>
      <c r="G89" s="8">
        <f t="shared" si="1"/>
        <v>7.0166712099999993</v>
      </c>
      <c r="H89" s="8">
        <v>10.055199999999999</v>
      </c>
      <c r="I89" s="5">
        <v>5.0000000000000002E-5</v>
      </c>
      <c r="J89" s="5">
        <v>2.05689E-4</v>
      </c>
    </row>
    <row r="90" spans="1:10" x14ac:dyDescent="0.25">
      <c r="A90" s="4" t="s">
        <v>545</v>
      </c>
      <c r="B90" t="s">
        <v>1147</v>
      </c>
      <c r="C90" s="17" t="s">
        <v>1356</v>
      </c>
      <c r="D90" s="8">
        <v>24.745899999999999</v>
      </c>
      <c r="E90" s="8">
        <v>154.07300000000001</v>
      </c>
      <c r="F90" s="8">
        <v>2.63835</v>
      </c>
      <c r="G90" s="8">
        <f t="shared" si="1"/>
        <v>6.9608907225000003</v>
      </c>
      <c r="H90" s="8">
        <v>9.6400500000000005</v>
      </c>
      <c r="I90" s="5">
        <v>5.0000000000000002E-5</v>
      </c>
      <c r="J90" s="5">
        <v>2.05689E-4</v>
      </c>
    </row>
    <row r="91" spans="1:10" x14ac:dyDescent="0.25">
      <c r="A91" s="4" t="s">
        <v>232</v>
      </c>
      <c r="B91" t="s">
        <v>1270</v>
      </c>
      <c r="C91" s="16"/>
      <c r="D91" s="8">
        <v>52.491</v>
      </c>
      <c r="E91" s="8">
        <v>326.02499999999998</v>
      </c>
      <c r="F91" s="8">
        <v>2.6348400000000001</v>
      </c>
      <c r="G91" s="8">
        <f t="shared" si="1"/>
        <v>6.9423818256000001</v>
      </c>
      <c r="H91" s="8">
        <v>10.0207</v>
      </c>
      <c r="I91" s="5">
        <v>5.0000000000000002E-5</v>
      </c>
      <c r="J91" s="5">
        <v>2.05689E-4</v>
      </c>
    </row>
    <row r="92" spans="1:10" x14ac:dyDescent="0.25">
      <c r="A92" s="4" t="s">
        <v>468</v>
      </c>
      <c r="B92" t="s">
        <v>1390</v>
      </c>
      <c r="C92" s="17" t="s">
        <v>1368</v>
      </c>
      <c r="D92" s="8">
        <v>347.61</v>
      </c>
      <c r="E92" s="8">
        <v>2138.0300000000002</v>
      </c>
      <c r="F92" s="8">
        <v>2.6207400000000001</v>
      </c>
      <c r="G92" s="8">
        <f t="shared" si="1"/>
        <v>6.8682781476000008</v>
      </c>
      <c r="H92" s="8">
        <v>9.5294799999999995</v>
      </c>
      <c r="I92" s="5">
        <v>5.0000000000000002E-5</v>
      </c>
      <c r="J92" s="5">
        <v>2.05689E-4</v>
      </c>
    </row>
    <row r="93" spans="1:10" x14ac:dyDescent="0.25">
      <c r="A93" s="4" t="s">
        <v>950</v>
      </c>
      <c r="B93" t="s">
        <v>1147</v>
      </c>
      <c r="C93" s="17"/>
      <c r="D93" s="8">
        <v>21.782699999999998</v>
      </c>
      <c r="E93" s="8">
        <v>133.27099999999999</v>
      </c>
      <c r="F93" s="8">
        <v>2.6131000000000002</v>
      </c>
      <c r="G93" s="8">
        <f t="shared" si="1"/>
        <v>6.8282916100000008</v>
      </c>
      <c r="H93" s="8">
        <v>8.9539399999999993</v>
      </c>
      <c r="I93" s="5">
        <v>5.0000000000000002E-5</v>
      </c>
      <c r="J93" s="5">
        <v>2.05689E-4</v>
      </c>
    </row>
    <row r="94" spans="1:10" x14ac:dyDescent="0.25">
      <c r="A94" s="4" t="s">
        <v>158</v>
      </c>
      <c r="B94" t="s">
        <v>1153</v>
      </c>
      <c r="C94" s="17"/>
      <c r="D94" s="8">
        <v>37.267499999999998</v>
      </c>
      <c r="E94" s="8">
        <v>227.34200000000001</v>
      </c>
      <c r="F94" s="8">
        <v>2.6088800000000001</v>
      </c>
      <c r="G94" s="8">
        <f t="shared" si="1"/>
        <v>6.8062548544000006</v>
      </c>
      <c r="H94" s="8">
        <v>7.92699</v>
      </c>
      <c r="I94" s="5">
        <v>5.0000000000000002E-5</v>
      </c>
      <c r="J94" s="5">
        <v>2.05689E-4</v>
      </c>
    </row>
    <row r="95" spans="1:10" x14ac:dyDescent="0.25">
      <c r="A95" s="4" t="s">
        <v>36</v>
      </c>
      <c r="B95" t="s">
        <v>1235</v>
      </c>
      <c r="C95" s="16"/>
      <c r="D95" s="8">
        <v>46.161700000000003</v>
      </c>
      <c r="E95" s="8">
        <v>278.35500000000002</v>
      </c>
      <c r="F95" s="8">
        <v>2.5921500000000002</v>
      </c>
      <c r="G95" s="8">
        <f t="shared" si="1"/>
        <v>6.7192416225000011</v>
      </c>
      <c r="H95" s="8">
        <v>9.0324799999999996</v>
      </c>
      <c r="I95" s="5">
        <v>5.0000000000000002E-5</v>
      </c>
      <c r="J95" s="5">
        <v>2.05689E-4</v>
      </c>
    </row>
    <row r="96" spans="1:10" x14ac:dyDescent="0.25">
      <c r="A96" s="4" t="s">
        <v>386</v>
      </c>
      <c r="B96" t="s">
        <v>1154</v>
      </c>
      <c r="C96" s="16"/>
      <c r="D96" s="8">
        <v>145.596</v>
      </c>
      <c r="E96" s="8">
        <v>867.97799999999995</v>
      </c>
      <c r="F96" s="8">
        <v>2.5756899999999998</v>
      </c>
      <c r="G96" s="8">
        <f t="shared" si="1"/>
        <v>6.6341789760999994</v>
      </c>
      <c r="H96" s="8">
        <v>4.8280799999999999</v>
      </c>
      <c r="I96" s="5">
        <v>5.0000000000000002E-5</v>
      </c>
      <c r="J96" s="5">
        <v>2.05689E-4</v>
      </c>
    </row>
    <row r="97" spans="1:10" x14ac:dyDescent="0.25">
      <c r="A97" s="4" t="s">
        <v>716</v>
      </c>
      <c r="B97" t="s">
        <v>1147</v>
      </c>
      <c r="C97" s="17"/>
      <c r="D97" s="8">
        <v>0.587009</v>
      </c>
      <c r="E97" s="8">
        <v>3.3684699999999999</v>
      </c>
      <c r="F97" s="8">
        <v>2.5206400000000002</v>
      </c>
      <c r="G97" s="8">
        <f t="shared" si="1"/>
        <v>6.353626009600001</v>
      </c>
      <c r="H97" s="8">
        <v>1.9804900000000001</v>
      </c>
      <c r="I97" s="5">
        <v>1.35E-2</v>
      </c>
      <c r="J97" s="5">
        <v>3.1363099999999998E-2</v>
      </c>
    </row>
    <row r="98" spans="1:10" x14ac:dyDescent="0.25">
      <c r="A98" s="4" t="s">
        <v>52</v>
      </c>
      <c r="B98" t="s">
        <v>1172</v>
      </c>
      <c r="C98" s="16"/>
      <c r="D98" s="8">
        <v>51.588299999999997</v>
      </c>
      <c r="E98" s="8">
        <v>292.79199999999997</v>
      </c>
      <c r="F98" s="8">
        <v>2.5047600000000001</v>
      </c>
      <c r="G98" s="8">
        <f t="shared" si="1"/>
        <v>6.2738226576000002</v>
      </c>
      <c r="H98" s="8">
        <v>3.22532</v>
      </c>
      <c r="I98" s="5">
        <v>5.0000000000000002E-5</v>
      </c>
      <c r="J98" s="5">
        <v>2.05689E-4</v>
      </c>
    </row>
    <row r="99" spans="1:10" x14ac:dyDescent="0.25">
      <c r="A99" s="4" t="s">
        <v>318</v>
      </c>
      <c r="B99" t="s">
        <v>1283</v>
      </c>
      <c r="C99" s="16"/>
      <c r="D99" s="8">
        <v>78.135499999999993</v>
      </c>
      <c r="E99" s="8">
        <v>441.53</v>
      </c>
      <c r="F99" s="8">
        <v>2.4984600000000001</v>
      </c>
      <c r="G99" s="8">
        <f t="shared" si="1"/>
        <v>6.242302371600001</v>
      </c>
      <c r="H99" s="8">
        <v>9.3870500000000003</v>
      </c>
      <c r="I99" s="5">
        <v>5.0000000000000002E-5</v>
      </c>
      <c r="J99" s="5">
        <v>2.05689E-4</v>
      </c>
    </row>
    <row r="100" spans="1:10" x14ac:dyDescent="0.25">
      <c r="A100" s="4" t="s">
        <v>452</v>
      </c>
      <c r="B100" t="s">
        <v>1315</v>
      </c>
      <c r="C100" s="17" t="s">
        <v>1375</v>
      </c>
      <c r="D100" s="8">
        <v>25.9863</v>
      </c>
      <c r="E100" s="8">
        <v>144.66499999999999</v>
      </c>
      <c r="F100" s="8">
        <v>2.4769000000000001</v>
      </c>
      <c r="G100" s="8">
        <f t="shared" si="1"/>
        <v>6.1350336100000007</v>
      </c>
      <c r="H100" s="8">
        <v>8.0138499999999997</v>
      </c>
      <c r="I100" s="5">
        <v>5.0000000000000002E-5</v>
      </c>
      <c r="J100" s="5">
        <v>2.05689E-4</v>
      </c>
    </row>
    <row r="101" spans="1:10" x14ac:dyDescent="0.25">
      <c r="A101" s="4" t="s">
        <v>843</v>
      </c>
      <c r="B101" t="s">
        <v>1147</v>
      </c>
      <c r="C101" s="17" t="s">
        <v>1350</v>
      </c>
      <c r="D101" s="8">
        <v>126.349</v>
      </c>
      <c r="E101" s="8">
        <v>701.67700000000002</v>
      </c>
      <c r="F101" s="8">
        <v>2.4733999999999998</v>
      </c>
      <c r="G101" s="8">
        <f t="shared" si="1"/>
        <v>6.1177075599999995</v>
      </c>
      <c r="H101" s="8">
        <v>9.2253399999999992</v>
      </c>
      <c r="I101" s="5">
        <v>5.0000000000000002E-5</v>
      </c>
      <c r="J101" s="5">
        <v>2.05689E-4</v>
      </c>
    </row>
    <row r="102" spans="1:10" x14ac:dyDescent="0.25">
      <c r="A102" s="4" t="s">
        <v>370</v>
      </c>
      <c r="B102" t="s">
        <v>1150</v>
      </c>
      <c r="C102" s="16"/>
      <c r="D102" s="8">
        <v>169.542</v>
      </c>
      <c r="E102" s="8">
        <v>938.81100000000004</v>
      </c>
      <c r="F102" s="8">
        <v>2.4691900000000002</v>
      </c>
      <c r="G102" s="8">
        <f t="shared" si="1"/>
        <v>6.0968992561000013</v>
      </c>
      <c r="H102" s="8">
        <v>9.0784500000000001</v>
      </c>
      <c r="I102" s="5">
        <v>5.0000000000000002E-5</v>
      </c>
      <c r="J102" s="5">
        <v>2.05689E-4</v>
      </c>
    </row>
    <row r="103" spans="1:10" x14ac:dyDescent="0.25">
      <c r="A103" s="4" t="s">
        <v>199</v>
      </c>
      <c r="B103" t="s">
        <v>1153</v>
      </c>
      <c r="C103" s="17"/>
      <c r="D103" s="8">
        <v>8.0977599999999992</v>
      </c>
      <c r="E103" s="8">
        <v>44.695999999999998</v>
      </c>
      <c r="F103" s="8">
        <v>2.46455</v>
      </c>
      <c r="G103" s="8">
        <f t="shared" si="1"/>
        <v>6.0740067025000002</v>
      </c>
      <c r="H103" s="8">
        <v>6.0151000000000003</v>
      </c>
      <c r="I103" s="5">
        <v>5.0000000000000002E-5</v>
      </c>
      <c r="J103" s="5">
        <v>2.05689E-4</v>
      </c>
    </row>
    <row r="104" spans="1:10" x14ac:dyDescent="0.25">
      <c r="A104" s="4" t="s">
        <v>854</v>
      </c>
      <c r="B104" t="s">
        <v>1147</v>
      </c>
      <c r="C104" s="17"/>
      <c r="D104" s="8">
        <v>23.726800000000001</v>
      </c>
      <c r="E104" s="8">
        <v>129.71299999999999</v>
      </c>
      <c r="F104" s="8">
        <v>2.4507300000000001</v>
      </c>
      <c r="G104" s="8">
        <f t="shared" si="1"/>
        <v>6.0060775329</v>
      </c>
      <c r="H104" s="8">
        <v>6.44116</v>
      </c>
      <c r="I104" s="5">
        <v>5.0000000000000002E-5</v>
      </c>
      <c r="J104" s="5">
        <v>2.05689E-4</v>
      </c>
    </row>
    <row r="105" spans="1:10" x14ac:dyDescent="0.25">
      <c r="A105" s="4" t="s">
        <v>776</v>
      </c>
      <c r="B105" t="s">
        <v>1147</v>
      </c>
      <c r="C105" s="17" t="s">
        <v>1356</v>
      </c>
      <c r="D105" s="8">
        <v>26.211200000000002</v>
      </c>
      <c r="E105" s="8">
        <v>143.09200000000001</v>
      </c>
      <c r="F105" s="8">
        <v>2.44868</v>
      </c>
      <c r="G105" s="8">
        <f t="shared" si="1"/>
        <v>5.9960337423999999</v>
      </c>
      <c r="H105" s="8">
        <v>8.9821299999999997</v>
      </c>
      <c r="I105" s="5">
        <v>5.0000000000000002E-5</v>
      </c>
      <c r="J105" s="5">
        <v>2.05689E-4</v>
      </c>
    </row>
    <row r="106" spans="1:10" x14ac:dyDescent="0.25">
      <c r="A106" s="4" t="s">
        <v>301</v>
      </c>
      <c r="B106" t="s">
        <v>1277</v>
      </c>
      <c r="C106" s="17"/>
      <c r="D106" s="8">
        <v>42.5578</v>
      </c>
      <c r="E106" s="8">
        <v>231.30500000000001</v>
      </c>
      <c r="F106" s="8">
        <v>2.4422999999999999</v>
      </c>
      <c r="G106" s="8">
        <f t="shared" si="1"/>
        <v>5.96482929</v>
      </c>
      <c r="H106" s="8">
        <v>9.22227</v>
      </c>
      <c r="I106" s="5">
        <v>5.0000000000000002E-5</v>
      </c>
      <c r="J106" s="5">
        <v>2.05689E-4</v>
      </c>
    </row>
    <row r="107" spans="1:10" x14ac:dyDescent="0.25">
      <c r="A107" s="4" t="s">
        <v>340</v>
      </c>
      <c r="B107" t="s">
        <v>1154</v>
      </c>
      <c r="C107" s="16"/>
      <c r="D107" s="8">
        <v>47.058799999999998</v>
      </c>
      <c r="E107" s="8">
        <v>255.458</v>
      </c>
      <c r="F107" s="8">
        <v>2.44055</v>
      </c>
      <c r="G107" s="8">
        <f t="shared" si="1"/>
        <v>5.9562843025000003</v>
      </c>
      <c r="H107" s="8">
        <v>3.9541499999999998</v>
      </c>
      <c r="I107" s="5">
        <v>5.0000000000000002E-5</v>
      </c>
      <c r="J107" s="5">
        <v>2.05689E-4</v>
      </c>
    </row>
    <row r="108" spans="1:10" x14ac:dyDescent="0.25">
      <c r="A108" s="4" t="s">
        <v>1033</v>
      </c>
      <c r="B108" t="s">
        <v>1147</v>
      </c>
      <c r="C108" s="17"/>
      <c r="D108" s="8">
        <v>0.42271900000000001</v>
      </c>
      <c r="E108" s="8">
        <v>2.28714</v>
      </c>
      <c r="F108" s="8">
        <v>2.4357700000000002</v>
      </c>
      <c r="G108" s="8">
        <f t="shared" si="1"/>
        <v>5.9329754929000007</v>
      </c>
      <c r="H108" s="8">
        <v>2.5928800000000001</v>
      </c>
      <c r="I108" s="5">
        <v>6.4999999999999997E-4</v>
      </c>
      <c r="J108" s="5">
        <v>2.1607599999999999E-3</v>
      </c>
    </row>
    <row r="109" spans="1:10" x14ac:dyDescent="0.25">
      <c r="A109" s="4" t="s">
        <v>602</v>
      </c>
      <c r="B109" t="s">
        <v>1149</v>
      </c>
      <c r="C109" s="17"/>
      <c r="D109" s="8">
        <v>65.552400000000006</v>
      </c>
      <c r="E109" s="8">
        <v>354.63299999999998</v>
      </c>
      <c r="F109" s="8">
        <v>2.4356</v>
      </c>
      <c r="G109" s="8">
        <f t="shared" si="1"/>
        <v>5.9321473600000001</v>
      </c>
      <c r="H109" s="8">
        <v>9.0525900000000004</v>
      </c>
      <c r="I109" s="5">
        <v>5.0000000000000002E-5</v>
      </c>
      <c r="J109" s="5">
        <v>2.05689E-4</v>
      </c>
    </row>
    <row r="110" spans="1:10" x14ac:dyDescent="0.25">
      <c r="A110" s="4" t="s">
        <v>573</v>
      </c>
      <c r="B110" t="s">
        <v>1147</v>
      </c>
      <c r="C110" s="17" t="s">
        <v>1356</v>
      </c>
      <c r="D110" s="8">
        <v>421.51799999999997</v>
      </c>
      <c r="E110" s="8">
        <v>2256.66</v>
      </c>
      <c r="F110" s="8">
        <v>2.4205199999999998</v>
      </c>
      <c r="G110" s="8">
        <f t="shared" si="1"/>
        <v>5.8589170703999987</v>
      </c>
      <c r="H110" s="8">
        <v>7.3134499999999996</v>
      </c>
      <c r="I110" s="5">
        <v>5.0000000000000002E-5</v>
      </c>
      <c r="J110" s="5">
        <v>2.05689E-4</v>
      </c>
    </row>
    <row r="111" spans="1:10" x14ac:dyDescent="0.25">
      <c r="A111" s="4" t="s">
        <v>924</v>
      </c>
      <c r="B111" t="s">
        <v>1217</v>
      </c>
      <c r="C111" s="17"/>
      <c r="D111" s="8">
        <v>40.889200000000002</v>
      </c>
      <c r="E111" s="8">
        <v>218.86199999999999</v>
      </c>
      <c r="F111" s="8">
        <v>2.4202300000000001</v>
      </c>
      <c r="G111" s="8">
        <f t="shared" si="1"/>
        <v>5.8575132529000005</v>
      </c>
      <c r="H111" s="8">
        <v>9.2405399999999993</v>
      </c>
      <c r="I111" s="5">
        <v>5.0000000000000002E-5</v>
      </c>
      <c r="J111" s="5">
        <v>2.05689E-4</v>
      </c>
    </row>
    <row r="112" spans="1:10" x14ac:dyDescent="0.25">
      <c r="A112" s="4" t="s">
        <v>311</v>
      </c>
      <c r="B112" t="s">
        <v>1281</v>
      </c>
      <c r="C112" s="17"/>
      <c r="D112" s="8">
        <v>68.658299999999997</v>
      </c>
      <c r="E112" s="8">
        <v>357.226</v>
      </c>
      <c r="F112" s="8">
        <v>2.3793299999999999</v>
      </c>
      <c r="G112" s="8">
        <f t="shared" si="1"/>
        <v>5.6612112488999999</v>
      </c>
      <c r="H112" s="8">
        <v>9.1581799999999998</v>
      </c>
      <c r="I112" s="5">
        <v>5.0000000000000002E-5</v>
      </c>
      <c r="J112" s="5">
        <v>2.05689E-4</v>
      </c>
    </row>
    <row r="113" spans="1:10" x14ac:dyDescent="0.25">
      <c r="A113" s="4" t="s">
        <v>631</v>
      </c>
      <c r="B113" t="s">
        <v>1154</v>
      </c>
      <c r="C113" s="17"/>
      <c r="D113" s="8">
        <v>0.61888200000000004</v>
      </c>
      <c r="E113" s="8">
        <v>3.2078600000000002</v>
      </c>
      <c r="F113" s="8">
        <v>2.3738700000000001</v>
      </c>
      <c r="G113" s="8">
        <f t="shared" si="1"/>
        <v>5.6352587769000007</v>
      </c>
      <c r="H113" s="8">
        <v>2.1705000000000001</v>
      </c>
      <c r="I113" s="5">
        <v>1.3500000000000001E-3</v>
      </c>
      <c r="J113" s="5">
        <v>4.1498200000000002E-3</v>
      </c>
    </row>
    <row r="114" spans="1:10" x14ac:dyDescent="0.25">
      <c r="A114" s="4" t="s">
        <v>918</v>
      </c>
      <c r="B114" t="s">
        <v>1390</v>
      </c>
      <c r="C114" s="17" t="s">
        <v>1368</v>
      </c>
      <c r="D114" s="8">
        <v>481.899</v>
      </c>
      <c r="E114" s="8">
        <v>2497.46</v>
      </c>
      <c r="F114" s="8">
        <v>2.3736600000000001</v>
      </c>
      <c r="G114" s="8">
        <f t="shared" si="1"/>
        <v>5.6342617956000005</v>
      </c>
      <c r="H114" s="8">
        <v>7.72</v>
      </c>
      <c r="I114" s="5">
        <v>5.0000000000000002E-5</v>
      </c>
      <c r="J114" s="5">
        <v>2.05689E-4</v>
      </c>
    </row>
    <row r="115" spans="1:10" x14ac:dyDescent="0.25">
      <c r="A115" s="4" t="s">
        <v>126</v>
      </c>
      <c r="B115" t="s">
        <v>1154</v>
      </c>
      <c r="C115" s="16"/>
      <c r="D115" s="8">
        <v>19.964600000000001</v>
      </c>
      <c r="E115" s="8">
        <v>102.791</v>
      </c>
      <c r="F115" s="8">
        <v>2.3641999999999999</v>
      </c>
      <c r="G115" s="8">
        <f t="shared" si="1"/>
        <v>5.5894416399999995</v>
      </c>
      <c r="H115" s="8">
        <v>3.4281000000000001</v>
      </c>
      <c r="I115" s="5">
        <v>1.0149999999999999E-2</v>
      </c>
      <c r="J115" s="5">
        <v>2.4462000000000001E-2</v>
      </c>
    </row>
    <row r="116" spans="1:10" x14ac:dyDescent="0.25">
      <c r="A116" s="4" t="s">
        <v>369</v>
      </c>
      <c r="B116" t="s">
        <v>1154</v>
      </c>
      <c r="C116" s="17"/>
      <c r="D116" s="8">
        <v>27.7563</v>
      </c>
      <c r="E116" s="8">
        <v>141.21</v>
      </c>
      <c r="F116" s="8">
        <v>2.3469600000000002</v>
      </c>
      <c r="G116" s="8">
        <f t="shared" si="1"/>
        <v>5.5082212416000012</v>
      </c>
      <c r="H116" s="8">
        <v>4.9271099999999999</v>
      </c>
      <c r="I116" s="5">
        <v>5.0000000000000002E-5</v>
      </c>
      <c r="J116" s="5">
        <v>2.05689E-4</v>
      </c>
    </row>
    <row r="117" spans="1:10" x14ac:dyDescent="0.25">
      <c r="A117" s="4" t="s">
        <v>451</v>
      </c>
      <c r="B117" t="s">
        <v>1316</v>
      </c>
      <c r="C117" s="17" t="s">
        <v>1375</v>
      </c>
      <c r="D117" s="8">
        <v>15.0221</v>
      </c>
      <c r="E117" s="8">
        <v>76.351500000000001</v>
      </c>
      <c r="F117" s="8">
        <v>2.3455699999999999</v>
      </c>
      <c r="G117" s="8">
        <f t="shared" si="1"/>
        <v>5.5016986248999995</v>
      </c>
      <c r="H117" s="8">
        <v>4.2345800000000002</v>
      </c>
      <c r="I117" s="5">
        <v>5.0000000000000002E-5</v>
      </c>
      <c r="J117" s="5">
        <v>2.05689E-4</v>
      </c>
    </row>
    <row r="118" spans="1:10" x14ac:dyDescent="0.25">
      <c r="A118" s="4" t="s">
        <v>803</v>
      </c>
      <c r="B118" t="s">
        <v>1147</v>
      </c>
      <c r="C118" s="17" t="s">
        <v>1356</v>
      </c>
      <c r="D118" s="8">
        <v>465.40899999999999</v>
      </c>
      <c r="E118" s="8">
        <v>2354.5700000000002</v>
      </c>
      <c r="F118" s="8">
        <v>2.3388900000000001</v>
      </c>
      <c r="G118" s="8">
        <f t="shared" si="1"/>
        <v>5.4704064321000008</v>
      </c>
      <c r="H118" s="8">
        <v>7.5484099999999996</v>
      </c>
      <c r="I118" s="5">
        <v>5.0000000000000002E-5</v>
      </c>
      <c r="J118" s="5">
        <v>2.05689E-4</v>
      </c>
    </row>
    <row r="119" spans="1:10" x14ac:dyDescent="0.25">
      <c r="A119" s="4" t="s">
        <v>484</v>
      </c>
      <c r="B119" t="s">
        <v>1172</v>
      </c>
      <c r="C119" s="16"/>
      <c r="D119" s="8">
        <v>322.791</v>
      </c>
      <c r="E119" s="8">
        <v>1632.22</v>
      </c>
      <c r="F119" s="8">
        <v>2.3381599999999998</v>
      </c>
      <c r="G119" s="8">
        <f t="shared" si="1"/>
        <v>5.4669921855999988</v>
      </c>
      <c r="H119" s="8">
        <v>7.6841200000000001</v>
      </c>
      <c r="I119" s="5">
        <v>5.0000000000000002E-5</v>
      </c>
      <c r="J119" s="5">
        <v>2.05689E-4</v>
      </c>
    </row>
    <row r="120" spans="1:10" x14ac:dyDescent="0.25">
      <c r="A120" s="4" t="s">
        <v>490</v>
      </c>
      <c r="B120" t="s">
        <v>1311</v>
      </c>
      <c r="C120" s="17"/>
      <c r="D120" s="8">
        <v>52.110100000000003</v>
      </c>
      <c r="E120" s="8">
        <v>262.82900000000001</v>
      </c>
      <c r="F120" s="8">
        <v>2.3344900000000002</v>
      </c>
      <c r="G120" s="8">
        <f t="shared" si="1"/>
        <v>5.4498435601000006</v>
      </c>
      <c r="H120" s="8">
        <v>9.0411199999999994</v>
      </c>
      <c r="I120" s="5">
        <v>5.0000000000000002E-5</v>
      </c>
      <c r="J120" s="5">
        <v>2.05689E-4</v>
      </c>
    </row>
    <row r="121" spans="1:10" x14ac:dyDescent="0.25">
      <c r="A121" s="4" t="s">
        <v>1019</v>
      </c>
      <c r="B121" t="s">
        <v>1214</v>
      </c>
      <c r="C121" s="17"/>
      <c r="D121" s="8">
        <v>19.867599999999999</v>
      </c>
      <c r="E121" s="8">
        <v>100.029</v>
      </c>
      <c r="F121" s="8">
        <v>2.3319299999999998</v>
      </c>
      <c r="G121" s="8">
        <f t="shared" si="1"/>
        <v>5.4378975248999994</v>
      </c>
      <c r="H121" s="8">
        <v>8.3299699999999994</v>
      </c>
      <c r="I121" s="5">
        <v>5.0000000000000002E-5</v>
      </c>
      <c r="J121" s="5">
        <v>2.05689E-4</v>
      </c>
    </row>
    <row r="122" spans="1:10" x14ac:dyDescent="0.25">
      <c r="A122" s="4" t="s">
        <v>639</v>
      </c>
      <c r="B122" t="s">
        <v>1147</v>
      </c>
      <c r="C122" s="17" t="s">
        <v>1356</v>
      </c>
      <c r="D122" s="8">
        <v>46.622900000000001</v>
      </c>
      <c r="E122" s="8">
        <v>233.94900000000001</v>
      </c>
      <c r="F122" s="8">
        <v>2.3270900000000001</v>
      </c>
      <c r="G122" s="8">
        <f t="shared" si="1"/>
        <v>5.4153478681000005</v>
      </c>
      <c r="H122" s="8">
        <v>9.0007800000000007</v>
      </c>
      <c r="I122" s="5">
        <v>5.0000000000000002E-5</v>
      </c>
      <c r="J122" s="5">
        <v>2.05689E-4</v>
      </c>
    </row>
    <row r="123" spans="1:10" x14ac:dyDescent="0.25">
      <c r="A123" s="4" t="s">
        <v>282</v>
      </c>
      <c r="B123" t="s">
        <v>1153</v>
      </c>
      <c r="C123" s="17"/>
      <c r="D123" s="8">
        <v>201.07300000000001</v>
      </c>
      <c r="E123" s="8">
        <v>1001.42</v>
      </c>
      <c r="F123" s="8">
        <v>2.3162500000000001</v>
      </c>
      <c r="G123" s="8">
        <f t="shared" si="1"/>
        <v>5.3650140625000002</v>
      </c>
      <c r="H123" s="8">
        <v>8.7149099999999997</v>
      </c>
      <c r="I123" s="5">
        <v>5.0000000000000002E-5</v>
      </c>
      <c r="J123" s="5">
        <v>2.05689E-4</v>
      </c>
    </row>
    <row r="124" spans="1:10" x14ac:dyDescent="0.25">
      <c r="A124" s="4" t="s">
        <v>13</v>
      </c>
      <c r="B124" t="s">
        <v>1161</v>
      </c>
      <c r="C124" s="16"/>
      <c r="D124" s="8">
        <v>34.459499999999998</v>
      </c>
      <c r="E124" s="8">
        <v>169.10599999999999</v>
      </c>
      <c r="F124" s="8">
        <v>2.29495</v>
      </c>
      <c r="G124" s="8">
        <f t="shared" si="1"/>
        <v>5.2667955024999999</v>
      </c>
      <c r="H124" s="8">
        <v>8.7618299999999998</v>
      </c>
      <c r="I124" s="5">
        <v>5.0000000000000002E-5</v>
      </c>
      <c r="J124" s="5">
        <v>2.05689E-4</v>
      </c>
    </row>
    <row r="125" spans="1:10" x14ac:dyDescent="0.25">
      <c r="A125" s="4" t="s">
        <v>836</v>
      </c>
      <c r="B125" t="s">
        <v>1390</v>
      </c>
      <c r="C125" s="17" t="s">
        <v>1368</v>
      </c>
      <c r="D125" s="8">
        <v>381.29599999999999</v>
      </c>
      <c r="E125" s="8">
        <v>1869.58</v>
      </c>
      <c r="F125" s="8">
        <v>2.29373</v>
      </c>
      <c r="G125" s="8">
        <f t="shared" si="1"/>
        <v>5.2611973129000003</v>
      </c>
      <c r="H125" s="8">
        <v>8.2379300000000004</v>
      </c>
      <c r="I125" s="5">
        <v>5.0000000000000002E-5</v>
      </c>
      <c r="J125" s="5">
        <v>2.05689E-4</v>
      </c>
    </row>
    <row r="126" spans="1:10" x14ac:dyDescent="0.25">
      <c r="A126" s="4" t="s">
        <v>327</v>
      </c>
      <c r="B126" t="s">
        <v>1390</v>
      </c>
      <c r="C126" s="17" t="s">
        <v>1368</v>
      </c>
      <c r="D126" s="8">
        <v>299.17700000000002</v>
      </c>
      <c r="E126" s="8">
        <v>1465.8</v>
      </c>
      <c r="F126" s="8">
        <v>2.2926199999999999</v>
      </c>
      <c r="G126" s="8">
        <f t="shared" si="1"/>
        <v>5.2561064643999993</v>
      </c>
      <c r="H126" s="8">
        <v>8.4383099999999995</v>
      </c>
      <c r="I126" s="5">
        <v>5.0000000000000002E-5</v>
      </c>
      <c r="J126" s="5">
        <v>2.05689E-4</v>
      </c>
    </row>
    <row r="127" spans="1:10" x14ac:dyDescent="0.25">
      <c r="A127" s="4" t="s">
        <v>668</v>
      </c>
      <c r="B127" t="s">
        <v>1219</v>
      </c>
      <c r="C127" s="17"/>
      <c r="D127" s="8">
        <v>423.96300000000002</v>
      </c>
      <c r="E127" s="8">
        <v>2068.64</v>
      </c>
      <c r="F127" s="8">
        <v>2.28667</v>
      </c>
      <c r="G127" s="8">
        <f t="shared" si="1"/>
        <v>5.2288596889000001</v>
      </c>
      <c r="H127" s="8">
        <v>8.3325499999999995</v>
      </c>
      <c r="I127" s="5">
        <v>5.0000000000000002E-5</v>
      </c>
      <c r="J127" s="5">
        <v>2.05689E-4</v>
      </c>
    </row>
    <row r="128" spans="1:10" x14ac:dyDescent="0.25">
      <c r="A128" s="4" t="s">
        <v>1066</v>
      </c>
      <c r="B128" t="s">
        <v>1147</v>
      </c>
      <c r="C128" s="16"/>
      <c r="D128" s="8">
        <v>4.3549300000000004</v>
      </c>
      <c r="E128" s="8">
        <v>21.184699999999999</v>
      </c>
      <c r="F128" s="8">
        <v>2.2823000000000002</v>
      </c>
      <c r="G128" s="8">
        <f t="shared" si="1"/>
        <v>5.2088932900000007</v>
      </c>
      <c r="H128" s="8">
        <v>4.2358799999999999</v>
      </c>
      <c r="I128" s="5">
        <v>5.0000000000000002E-5</v>
      </c>
      <c r="J128" s="5">
        <v>2.05689E-4</v>
      </c>
    </row>
    <row r="129" spans="1:10" x14ac:dyDescent="0.25">
      <c r="A129" s="4" t="s">
        <v>114</v>
      </c>
      <c r="B129" t="s">
        <v>1149</v>
      </c>
      <c r="C129" s="16"/>
      <c r="D129" s="8">
        <v>126.74299999999999</v>
      </c>
      <c r="E129" s="8">
        <v>614.84199999999998</v>
      </c>
      <c r="F129" s="8">
        <v>2.2783099999999998</v>
      </c>
      <c r="G129" s="8">
        <f t="shared" si="1"/>
        <v>5.1906964560999995</v>
      </c>
      <c r="H129" s="8">
        <v>8.8485999999999994</v>
      </c>
      <c r="I129" s="5">
        <v>5.0000000000000002E-5</v>
      </c>
      <c r="J129" s="5">
        <v>2.05689E-4</v>
      </c>
    </row>
    <row r="130" spans="1:10" x14ac:dyDescent="0.25">
      <c r="A130" s="4" t="s">
        <v>557</v>
      </c>
      <c r="B130" t="s">
        <v>1147</v>
      </c>
      <c r="C130" s="17"/>
      <c r="D130" s="8">
        <v>428.98</v>
      </c>
      <c r="E130" s="8">
        <v>2060.1</v>
      </c>
      <c r="F130" s="8">
        <v>2.2637299999999998</v>
      </c>
      <c r="G130" s="8">
        <f t="shared" ref="G130:G193" si="2">POWER(F130,2)</f>
        <v>5.124473512899999</v>
      </c>
      <c r="H130" s="8">
        <v>8.0861900000000002</v>
      </c>
      <c r="I130" s="5">
        <v>5.0000000000000002E-5</v>
      </c>
      <c r="J130" s="5">
        <v>2.05689E-4</v>
      </c>
    </row>
    <row r="131" spans="1:10" x14ac:dyDescent="0.25">
      <c r="A131" s="4" t="s">
        <v>438</v>
      </c>
      <c r="B131" t="s">
        <v>1172</v>
      </c>
      <c r="C131" s="16"/>
      <c r="D131" s="8">
        <v>57.280500000000004</v>
      </c>
      <c r="E131" s="8">
        <v>274.55</v>
      </c>
      <c r="F131" s="8">
        <v>2.2609499999999998</v>
      </c>
      <c r="G131" s="8">
        <f t="shared" si="2"/>
        <v>5.1118949024999987</v>
      </c>
      <c r="H131" s="8">
        <v>4.4621399999999998</v>
      </c>
      <c r="I131" s="5">
        <v>5.0000000000000002E-5</v>
      </c>
      <c r="J131" s="5">
        <v>2.05689E-4</v>
      </c>
    </row>
    <row r="132" spans="1:10" x14ac:dyDescent="0.25">
      <c r="A132" s="4" t="s">
        <v>667</v>
      </c>
      <c r="B132" t="s">
        <v>1151</v>
      </c>
      <c r="C132" s="16"/>
      <c r="D132" s="8">
        <v>457.95699999999999</v>
      </c>
      <c r="E132" s="8">
        <v>2188.25</v>
      </c>
      <c r="F132" s="8">
        <v>2.2564899999999999</v>
      </c>
      <c r="G132" s="8">
        <f t="shared" si="2"/>
        <v>5.0917471200999991</v>
      </c>
      <c r="H132" s="8">
        <v>7.5379300000000002</v>
      </c>
      <c r="I132" s="5">
        <v>5.0000000000000002E-5</v>
      </c>
      <c r="J132" s="5">
        <v>2.05689E-4</v>
      </c>
    </row>
    <row r="133" spans="1:10" x14ac:dyDescent="0.25">
      <c r="A133" s="4" t="s">
        <v>848</v>
      </c>
      <c r="B133" t="s">
        <v>1390</v>
      </c>
      <c r="C133" s="17" t="s">
        <v>1368</v>
      </c>
      <c r="D133" s="8">
        <v>383.59</v>
      </c>
      <c r="E133" s="8">
        <v>1826.91</v>
      </c>
      <c r="F133" s="8">
        <v>2.25177</v>
      </c>
      <c r="G133" s="8">
        <f t="shared" si="2"/>
        <v>5.0704681329000003</v>
      </c>
      <c r="H133" s="8">
        <v>8.2095900000000004</v>
      </c>
      <c r="I133" s="5">
        <v>5.0000000000000002E-5</v>
      </c>
      <c r="J133" s="5">
        <v>2.05689E-4</v>
      </c>
    </row>
    <row r="134" spans="1:10" x14ac:dyDescent="0.25">
      <c r="A134" s="4" t="s">
        <v>281</v>
      </c>
      <c r="B134" t="s">
        <v>1279</v>
      </c>
      <c r="C134" s="16"/>
      <c r="D134" s="8">
        <v>196.57599999999999</v>
      </c>
      <c r="E134" s="8">
        <v>935.702</v>
      </c>
      <c r="F134" s="8">
        <v>2.2509700000000001</v>
      </c>
      <c r="G134" s="8">
        <f t="shared" si="2"/>
        <v>5.0668659409000005</v>
      </c>
      <c r="H134" s="8">
        <v>6.5488299999999997</v>
      </c>
      <c r="I134" s="5">
        <v>5.0000000000000002E-5</v>
      </c>
      <c r="J134" s="5">
        <v>2.05689E-4</v>
      </c>
    </row>
    <row r="135" spans="1:10" x14ac:dyDescent="0.25">
      <c r="A135" s="4" t="s">
        <v>371</v>
      </c>
      <c r="B135" t="s">
        <v>1390</v>
      </c>
      <c r="C135" s="17" t="s">
        <v>1368</v>
      </c>
      <c r="D135" s="8">
        <v>439.73599999999999</v>
      </c>
      <c r="E135" s="8">
        <v>2077.4299999999998</v>
      </c>
      <c r="F135" s="8">
        <v>2.2400899999999999</v>
      </c>
      <c r="G135" s="8">
        <f t="shared" si="2"/>
        <v>5.0180032080999997</v>
      </c>
      <c r="H135" s="8">
        <v>8.0055700000000005</v>
      </c>
      <c r="I135" s="5">
        <v>5.0000000000000002E-5</v>
      </c>
      <c r="J135" s="5">
        <v>2.05689E-4</v>
      </c>
    </row>
    <row r="136" spans="1:10" x14ac:dyDescent="0.25">
      <c r="A136" s="4" t="s">
        <v>124</v>
      </c>
      <c r="B136" t="s">
        <v>1154</v>
      </c>
      <c r="C136" s="17"/>
      <c r="D136" s="8">
        <v>24.027100000000001</v>
      </c>
      <c r="E136" s="8">
        <v>113.502</v>
      </c>
      <c r="F136" s="8">
        <v>2.2399900000000001</v>
      </c>
      <c r="G136" s="8">
        <f t="shared" si="2"/>
        <v>5.0175552001000003</v>
      </c>
      <c r="H136" s="8">
        <v>1.81802</v>
      </c>
      <c r="I136" s="5">
        <v>6.3499999999999997E-3</v>
      </c>
      <c r="J136" s="5">
        <v>1.6264000000000001E-2</v>
      </c>
    </row>
    <row r="137" spans="1:10" x14ac:dyDescent="0.25">
      <c r="A137" s="4" t="s">
        <v>474</v>
      </c>
      <c r="B137" t="s">
        <v>1154</v>
      </c>
      <c r="C137" s="17"/>
      <c r="D137" s="8">
        <v>64.443100000000001</v>
      </c>
      <c r="E137" s="8">
        <v>302.52199999999999</v>
      </c>
      <c r="F137" s="8">
        <v>2.2309399999999999</v>
      </c>
      <c r="G137" s="8">
        <f t="shared" si="2"/>
        <v>4.9770932835999995</v>
      </c>
      <c r="H137" s="8">
        <v>4.7862999999999998</v>
      </c>
      <c r="I137" s="5">
        <v>5.0000000000000002E-5</v>
      </c>
      <c r="J137" s="5">
        <v>2.05689E-4</v>
      </c>
    </row>
    <row r="138" spans="1:10" x14ac:dyDescent="0.25">
      <c r="A138" s="4" t="s">
        <v>24</v>
      </c>
      <c r="B138" t="s">
        <v>1172</v>
      </c>
      <c r="C138" s="16"/>
      <c r="D138" s="8">
        <v>155.35300000000001</v>
      </c>
      <c r="E138" s="8">
        <v>729.15</v>
      </c>
      <c r="F138" s="8">
        <v>2.2306599999999999</v>
      </c>
      <c r="G138" s="8">
        <f t="shared" si="2"/>
        <v>4.9758440355999998</v>
      </c>
      <c r="H138" s="8">
        <v>5.2667799999999998</v>
      </c>
      <c r="I138" s="5">
        <v>5.0000000000000002E-5</v>
      </c>
      <c r="J138" s="5">
        <v>2.05689E-4</v>
      </c>
    </row>
    <row r="139" spans="1:10" x14ac:dyDescent="0.25">
      <c r="A139" s="4" t="s">
        <v>157</v>
      </c>
      <c r="B139" t="s">
        <v>1153</v>
      </c>
      <c r="C139" s="16"/>
      <c r="D139" s="8">
        <v>43.180599999999998</v>
      </c>
      <c r="E139" s="8">
        <v>201.60499999999999</v>
      </c>
      <c r="F139" s="8">
        <v>2.2230699999999999</v>
      </c>
      <c r="G139" s="8">
        <f t="shared" si="2"/>
        <v>4.9420402248999995</v>
      </c>
      <c r="H139" s="8">
        <v>4.0722199999999997</v>
      </c>
      <c r="I139" s="5">
        <v>5.0000000000000002E-5</v>
      </c>
      <c r="J139" s="5">
        <v>2.05689E-4</v>
      </c>
    </row>
    <row r="140" spans="1:10" x14ac:dyDescent="0.25">
      <c r="A140" s="4" t="s">
        <v>1020</v>
      </c>
      <c r="B140" t="s">
        <v>1147</v>
      </c>
      <c r="C140" s="17" t="s">
        <v>1364</v>
      </c>
      <c r="D140" s="8">
        <v>59.517200000000003</v>
      </c>
      <c r="E140" s="8">
        <v>277.69</v>
      </c>
      <c r="F140" s="8">
        <v>2.2221000000000002</v>
      </c>
      <c r="G140" s="8">
        <f t="shared" si="2"/>
        <v>4.937728410000001</v>
      </c>
      <c r="H140" s="8">
        <v>8.4416700000000002</v>
      </c>
      <c r="I140" s="5">
        <v>5.0000000000000002E-5</v>
      </c>
      <c r="J140" s="5">
        <v>2.05689E-4</v>
      </c>
    </row>
    <row r="141" spans="1:10" x14ac:dyDescent="0.25">
      <c r="A141" s="4" t="s">
        <v>528</v>
      </c>
      <c r="B141" t="s">
        <v>1154</v>
      </c>
      <c r="C141" s="17"/>
      <c r="D141" s="8">
        <v>89.4148</v>
      </c>
      <c r="E141" s="8">
        <v>416.86599999999999</v>
      </c>
      <c r="F141" s="8">
        <v>2.2210000000000001</v>
      </c>
      <c r="G141" s="8">
        <f t="shared" si="2"/>
        <v>4.9328410000000007</v>
      </c>
      <c r="H141" s="8">
        <v>5.8866100000000001</v>
      </c>
      <c r="I141" s="5">
        <v>5.0000000000000002E-5</v>
      </c>
      <c r="J141" s="5">
        <v>2.05689E-4</v>
      </c>
    </row>
    <row r="142" spans="1:10" x14ac:dyDescent="0.25">
      <c r="A142" s="4" t="s">
        <v>181</v>
      </c>
      <c r="B142" t="s">
        <v>1257</v>
      </c>
      <c r="C142" s="16"/>
      <c r="D142" s="8">
        <v>103.94499999999999</v>
      </c>
      <c r="E142" s="8">
        <v>481.28800000000001</v>
      </c>
      <c r="F142" s="8">
        <v>2.2110799999999999</v>
      </c>
      <c r="G142" s="8">
        <f t="shared" si="2"/>
        <v>4.8888747663999998</v>
      </c>
      <c r="H142" s="8">
        <v>7.1099399999999999</v>
      </c>
      <c r="I142" s="5">
        <v>5.0000000000000002E-5</v>
      </c>
      <c r="J142" s="5">
        <v>2.05689E-4</v>
      </c>
    </row>
    <row r="143" spans="1:10" x14ac:dyDescent="0.25">
      <c r="A143" s="4" t="s">
        <v>493</v>
      </c>
      <c r="B143" t="s">
        <v>1312</v>
      </c>
      <c r="C143" s="16"/>
      <c r="D143" s="8">
        <v>47.219499999999996</v>
      </c>
      <c r="E143" s="8">
        <v>218.565</v>
      </c>
      <c r="F143" s="8">
        <v>2.21061</v>
      </c>
      <c r="G143" s="8">
        <f t="shared" si="2"/>
        <v>4.8867965720999997</v>
      </c>
      <c r="H143" s="8">
        <v>8.6293900000000008</v>
      </c>
      <c r="I143" s="5">
        <v>5.0000000000000002E-5</v>
      </c>
      <c r="J143" s="5">
        <v>2.05689E-4</v>
      </c>
    </row>
    <row r="144" spans="1:10" x14ac:dyDescent="0.25">
      <c r="A144" s="4" t="s">
        <v>511</v>
      </c>
      <c r="B144" t="s">
        <v>1320</v>
      </c>
      <c r="C144" s="16"/>
      <c r="D144" s="8">
        <v>258.15899999999999</v>
      </c>
      <c r="E144" s="8">
        <v>1194.24</v>
      </c>
      <c r="F144" s="8">
        <v>2.2097600000000002</v>
      </c>
      <c r="G144" s="8">
        <f t="shared" si="2"/>
        <v>4.883039257600001</v>
      </c>
      <c r="H144" s="8">
        <v>7.5023400000000002</v>
      </c>
      <c r="I144" s="5">
        <v>5.0000000000000002E-5</v>
      </c>
      <c r="J144" s="5">
        <v>2.05689E-4</v>
      </c>
    </row>
    <row r="145" spans="1:10" x14ac:dyDescent="0.25">
      <c r="A145" s="4" t="s">
        <v>383</v>
      </c>
      <c r="B145" t="s">
        <v>1154</v>
      </c>
      <c r="C145" s="16"/>
      <c r="D145" s="8">
        <v>242.74</v>
      </c>
      <c r="E145" s="8">
        <v>1110.8699999999999</v>
      </c>
      <c r="F145" s="8">
        <v>2.19421</v>
      </c>
      <c r="G145" s="8">
        <f t="shared" si="2"/>
        <v>4.8145575240999996</v>
      </c>
      <c r="H145" s="8">
        <v>8.6236700000000006</v>
      </c>
      <c r="I145" s="5">
        <v>5.0000000000000002E-5</v>
      </c>
      <c r="J145" s="5">
        <v>2.05689E-4</v>
      </c>
    </row>
    <row r="146" spans="1:10" x14ac:dyDescent="0.25">
      <c r="A146" s="4" t="s">
        <v>520</v>
      </c>
      <c r="B146" t="s">
        <v>1323</v>
      </c>
      <c r="C146" s="17"/>
      <c r="D146" s="8">
        <v>45.924500000000002</v>
      </c>
      <c r="E146" s="8">
        <v>208.041</v>
      </c>
      <c r="F146" s="8">
        <v>2.1795300000000002</v>
      </c>
      <c r="G146" s="8">
        <f t="shared" si="2"/>
        <v>4.7503510209000011</v>
      </c>
      <c r="H146" s="8">
        <v>7.7180400000000002</v>
      </c>
      <c r="I146" s="5">
        <v>5.0000000000000002E-5</v>
      </c>
      <c r="J146" s="5">
        <v>2.05689E-4</v>
      </c>
    </row>
    <row r="147" spans="1:10" x14ac:dyDescent="0.25">
      <c r="A147" s="4" t="s">
        <v>1118</v>
      </c>
      <c r="B147" t="s">
        <v>1154</v>
      </c>
      <c r="C147" s="17" t="s">
        <v>1350</v>
      </c>
      <c r="D147" s="8">
        <v>71.006</v>
      </c>
      <c r="E147" s="8">
        <v>317.18</v>
      </c>
      <c r="F147" s="8">
        <v>2.1592899999999999</v>
      </c>
      <c r="G147" s="8">
        <f t="shared" si="2"/>
        <v>4.6625333041000001</v>
      </c>
      <c r="H147" s="8">
        <v>8.0685400000000005</v>
      </c>
      <c r="I147" s="5">
        <v>5.0000000000000002E-5</v>
      </c>
      <c r="J147" s="5">
        <v>2.05689E-4</v>
      </c>
    </row>
    <row r="148" spans="1:10" x14ac:dyDescent="0.25">
      <c r="A148" s="4" t="s">
        <v>129</v>
      </c>
      <c r="B148" t="s">
        <v>1154</v>
      </c>
      <c r="C148" s="16"/>
      <c r="D148" s="8">
        <v>100.86199999999999</v>
      </c>
      <c r="E148" s="8">
        <v>447.58499999999998</v>
      </c>
      <c r="F148" s="8">
        <v>2.1497700000000002</v>
      </c>
      <c r="G148" s="8">
        <f t="shared" si="2"/>
        <v>4.6215110529000007</v>
      </c>
      <c r="H148" s="8">
        <v>3.2366899999999998</v>
      </c>
      <c r="I148" s="5">
        <v>1.9400000000000001E-2</v>
      </c>
      <c r="J148" s="5">
        <v>4.2902999999999997E-2</v>
      </c>
    </row>
    <row r="149" spans="1:10" x14ac:dyDescent="0.25">
      <c r="A149" s="4" t="s">
        <v>837</v>
      </c>
      <c r="B149" t="s">
        <v>1147</v>
      </c>
      <c r="C149" s="17"/>
      <c r="D149" s="8">
        <v>335.32600000000002</v>
      </c>
      <c r="E149" s="8">
        <v>1486.87</v>
      </c>
      <c r="F149" s="8">
        <v>2.1486499999999999</v>
      </c>
      <c r="G149" s="8">
        <f t="shared" si="2"/>
        <v>4.6166968224999998</v>
      </c>
      <c r="H149" s="8">
        <v>7.7456100000000001</v>
      </c>
      <c r="I149" s="5">
        <v>5.0000000000000002E-5</v>
      </c>
      <c r="J149" s="5">
        <v>2.05689E-4</v>
      </c>
    </row>
    <row r="150" spans="1:10" x14ac:dyDescent="0.25">
      <c r="A150" s="4" t="s">
        <v>858</v>
      </c>
      <c r="B150" t="s">
        <v>1147</v>
      </c>
      <c r="C150" s="17"/>
      <c r="D150" s="8">
        <v>218.09700000000001</v>
      </c>
      <c r="E150" s="8">
        <v>963.7</v>
      </c>
      <c r="F150" s="8">
        <v>2.1436099999999998</v>
      </c>
      <c r="G150" s="8">
        <f t="shared" si="2"/>
        <v>4.5950638320999992</v>
      </c>
      <c r="H150" s="8">
        <v>8.2711400000000008</v>
      </c>
      <c r="I150" s="5">
        <v>5.0000000000000002E-5</v>
      </c>
      <c r="J150" s="5">
        <v>2.05689E-4</v>
      </c>
    </row>
    <row r="151" spans="1:10" x14ac:dyDescent="0.25">
      <c r="A151" s="4" t="s">
        <v>795</v>
      </c>
      <c r="B151" t="s">
        <v>1154</v>
      </c>
      <c r="C151" s="17" t="s">
        <v>1350</v>
      </c>
      <c r="D151" s="8">
        <v>137.636</v>
      </c>
      <c r="E151" s="8">
        <v>606.62900000000002</v>
      </c>
      <c r="F151" s="8">
        <v>2.1399599999999999</v>
      </c>
      <c r="G151" s="8">
        <f t="shared" si="2"/>
        <v>4.5794288015999998</v>
      </c>
      <c r="H151" s="8">
        <v>8.1938200000000005</v>
      </c>
      <c r="I151" s="5">
        <v>5.0000000000000002E-5</v>
      </c>
      <c r="J151" s="5">
        <v>2.05689E-4</v>
      </c>
    </row>
    <row r="152" spans="1:10" x14ac:dyDescent="0.25">
      <c r="A152" s="4" t="s">
        <v>875</v>
      </c>
      <c r="B152" t="s">
        <v>1147</v>
      </c>
      <c r="C152" s="17"/>
      <c r="D152" s="8">
        <v>42.4086</v>
      </c>
      <c r="E152" s="8">
        <v>186.096</v>
      </c>
      <c r="F152" s="8">
        <v>2.1336200000000001</v>
      </c>
      <c r="G152" s="8">
        <f t="shared" si="2"/>
        <v>4.5523343044000004</v>
      </c>
      <c r="H152" s="8">
        <v>8.0863600000000009</v>
      </c>
      <c r="I152" s="5">
        <v>5.0000000000000002E-5</v>
      </c>
      <c r="J152" s="5">
        <v>2.05689E-4</v>
      </c>
    </row>
    <row r="153" spans="1:10" x14ac:dyDescent="0.25">
      <c r="A153" s="4" t="s">
        <v>794</v>
      </c>
      <c r="B153" t="s">
        <v>1147</v>
      </c>
      <c r="C153" s="17" t="s">
        <v>1350</v>
      </c>
      <c r="D153" s="8">
        <v>74.361000000000004</v>
      </c>
      <c r="E153" s="8">
        <v>325.62700000000001</v>
      </c>
      <c r="F153" s="8">
        <v>2.1305999999999998</v>
      </c>
      <c r="G153" s="8">
        <f t="shared" si="2"/>
        <v>4.5394563599999991</v>
      </c>
      <c r="H153" s="8">
        <v>8.0527999999999995</v>
      </c>
      <c r="I153" s="5">
        <v>5.0000000000000002E-5</v>
      </c>
      <c r="J153" s="5">
        <v>2.05689E-4</v>
      </c>
    </row>
    <row r="154" spans="1:10" x14ac:dyDescent="0.25">
      <c r="A154" s="4" t="s">
        <v>509</v>
      </c>
      <c r="B154" t="s">
        <v>1153</v>
      </c>
      <c r="C154" s="16"/>
      <c r="D154" s="8">
        <v>39.733699999999999</v>
      </c>
      <c r="E154" s="8">
        <v>173.78899999999999</v>
      </c>
      <c r="F154" s="8">
        <v>2.1288999999999998</v>
      </c>
      <c r="G154" s="8">
        <f t="shared" si="2"/>
        <v>4.5322152099999995</v>
      </c>
      <c r="H154" s="8">
        <v>4.13178</v>
      </c>
      <c r="I154" s="5">
        <v>5.0000000000000002E-5</v>
      </c>
      <c r="J154" s="5">
        <v>2.05689E-4</v>
      </c>
    </row>
    <row r="155" spans="1:10" x14ac:dyDescent="0.25">
      <c r="A155" s="4" t="s">
        <v>326</v>
      </c>
      <c r="B155" t="s">
        <v>1288</v>
      </c>
      <c r="C155" s="17"/>
      <c r="D155" s="8">
        <v>59.755400000000002</v>
      </c>
      <c r="E155" s="8">
        <v>261.19299999999998</v>
      </c>
      <c r="F155" s="8">
        <v>2.1279699999999999</v>
      </c>
      <c r="G155" s="8">
        <f t="shared" si="2"/>
        <v>4.5282563208999997</v>
      </c>
      <c r="H155" s="8">
        <v>8.1110299999999995</v>
      </c>
      <c r="I155" s="5">
        <v>5.0000000000000002E-5</v>
      </c>
      <c r="J155" s="5">
        <v>2.05689E-4</v>
      </c>
    </row>
    <row r="156" spans="1:10" x14ac:dyDescent="0.25">
      <c r="A156" s="4" t="s">
        <v>45</v>
      </c>
      <c r="B156" t="s">
        <v>1215</v>
      </c>
      <c r="C156" s="17"/>
      <c r="D156" s="8">
        <v>51.611699999999999</v>
      </c>
      <c r="E156" s="8">
        <v>225.31899999999999</v>
      </c>
      <c r="F156" s="8">
        <v>2.1261999999999999</v>
      </c>
      <c r="G156" s="8">
        <f t="shared" si="2"/>
        <v>4.5207264399999998</v>
      </c>
      <c r="H156" s="8">
        <v>6.2493400000000001</v>
      </c>
      <c r="I156" s="5">
        <v>5.0000000000000002E-5</v>
      </c>
      <c r="J156" s="5">
        <v>2.05689E-4</v>
      </c>
    </row>
    <row r="157" spans="1:10" x14ac:dyDescent="0.25">
      <c r="A157" s="4" t="s">
        <v>121</v>
      </c>
      <c r="B157" t="s">
        <v>1248</v>
      </c>
      <c r="C157" s="16"/>
      <c r="D157" s="8">
        <v>92.3489</v>
      </c>
      <c r="E157" s="8">
        <v>402.505</v>
      </c>
      <c r="F157" s="8">
        <v>2.12384</v>
      </c>
      <c r="G157" s="8">
        <f t="shared" si="2"/>
        <v>4.5106963455999995</v>
      </c>
      <c r="H157" s="8">
        <v>8.2776399999999999</v>
      </c>
      <c r="I157" s="5">
        <v>5.0000000000000002E-5</v>
      </c>
      <c r="J157" s="5">
        <v>2.05689E-4</v>
      </c>
    </row>
    <row r="158" spans="1:10" x14ac:dyDescent="0.25">
      <c r="A158" s="4" t="s">
        <v>195</v>
      </c>
      <c r="B158" t="s">
        <v>1154</v>
      </c>
      <c r="C158" s="17"/>
      <c r="D158" s="8">
        <v>65.605900000000005</v>
      </c>
      <c r="E158" s="8">
        <v>285.67200000000003</v>
      </c>
      <c r="F158" s="8">
        <v>2.1224599999999998</v>
      </c>
      <c r="G158" s="8">
        <f t="shared" si="2"/>
        <v>4.5048364515999992</v>
      </c>
      <c r="H158" s="8">
        <v>8.3074899999999996</v>
      </c>
      <c r="I158" s="5">
        <v>5.0000000000000002E-5</v>
      </c>
      <c r="J158" s="5">
        <v>2.05689E-4</v>
      </c>
    </row>
    <row r="159" spans="1:10" x14ac:dyDescent="0.25">
      <c r="A159" s="4" t="s">
        <v>404</v>
      </c>
      <c r="B159" t="s">
        <v>1303</v>
      </c>
      <c r="C159" s="16"/>
      <c r="D159" s="8">
        <v>109.715</v>
      </c>
      <c r="E159" s="8">
        <v>476.22399999999999</v>
      </c>
      <c r="F159" s="8">
        <v>2.11788</v>
      </c>
      <c r="G159" s="8">
        <f t="shared" si="2"/>
        <v>4.4854156944000003</v>
      </c>
      <c r="H159" s="8">
        <v>2.4043600000000001</v>
      </c>
      <c r="I159" s="5">
        <v>4.0000000000000002E-4</v>
      </c>
      <c r="J159" s="5">
        <v>1.3991699999999999E-3</v>
      </c>
    </row>
    <row r="160" spans="1:10" x14ac:dyDescent="0.25">
      <c r="A160" s="4" t="s">
        <v>576</v>
      </c>
      <c r="B160" t="s">
        <v>1150</v>
      </c>
      <c r="C160" s="17" t="s">
        <v>1364</v>
      </c>
      <c r="D160" s="8">
        <v>116.61</v>
      </c>
      <c r="E160" s="8">
        <v>505.858</v>
      </c>
      <c r="F160" s="8">
        <v>2.1170399999999998</v>
      </c>
      <c r="G160" s="8">
        <f t="shared" si="2"/>
        <v>4.4818583615999996</v>
      </c>
      <c r="H160" s="8">
        <v>8.0041600000000006</v>
      </c>
      <c r="I160" s="5">
        <v>5.0000000000000002E-5</v>
      </c>
      <c r="J160" s="5">
        <v>2.05689E-4</v>
      </c>
    </row>
    <row r="161" spans="1:10" x14ac:dyDescent="0.25">
      <c r="A161" s="4" t="s">
        <v>137</v>
      </c>
      <c r="B161" t="s">
        <v>1154</v>
      </c>
      <c r="C161" s="17"/>
      <c r="D161" s="8">
        <v>54.969299999999997</v>
      </c>
      <c r="E161" s="8">
        <v>236.489</v>
      </c>
      <c r="F161" s="8">
        <v>2.1050800000000001</v>
      </c>
      <c r="G161" s="8">
        <f t="shared" si="2"/>
        <v>4.4313618064</v>
      </c>
      <c r="H161" s="8">
        <v>5.5428600000000001</v>
      </c>
      <c r="I161" s="5">
        <v>5.0000000000000002E-5</v>
      </c>
      <c r="J161" s="5">
        <v>2.05689E-4</v>
      </c>
    </row>
    <row r="162" spans="1:10" x14ac:dyDescent="0.25">
      <c r="A162" s="4" t="s">
        <v>423</v>
      </c>
      <c r="B162" t="s">
        <v>1150</v>
      </c>
      <c r="C162" s="17"/>
      <c r="D162" s="8">
        <v>107.90600000000001</v>
      </c>
      <c r="E162" s="8">
        <v>463.90600000000001</v>
      </c>
      <c r="F162" s="8">
        <v>2.10405</v>
      </c>
      <c r="G162" s="8">
        <f t="shared" si="2"/>
        <v>4.4270264025000001</v>
      </c>
      <c r="H162" s="8">
        <v>6.6930100000000001</v>
      </c>
      <c r="I162" s="5">
        <v>5.0000000000000002E-5</v>
      </c>
      <c r="J162" s="5">
        <v>2.05689E-4</v>
      </c>
    </row>
    <row r="163" spans="1:10" x14ac:dyDescent="0.25">
      <c r="A163" s="4" t="s">
        <v>633</v>
      </c>
      <c r="B163" t="s">
        <v>1147</v>
      </c>
      <c r="C163" s="17" t="s">
        <v>1364</v>
      </c>
      <c r="D163" s="8">
        <v>62.300199999999997</v>
      </c>
      <c r="E163" s="8">
        <v>266.55700000000002</v>
      </c>
      <c r="F163" s="8">
        <v>2.0971299999999999</v>
      </c>
      <c r="G163" s="8">
        <f t="shared" si="2"/>
        <v>4.3979542368999995</v>
      </c>
      <c r="H163" s="8">
        <v>8.2087299999999992</v>
      </c>
      <c r="I163" s="5">
        <v>5.0000000000000002E-5</v>
      </c>
      <c r="J163" s="5">
        <v>2.05689E-4</v>
      </c>
    </row>
    <row r="164" spans="1:10" x14ac:dyDescent="0.25">
      <c r="A164" s="4" t="s">
        <v>185</v>
      </c>
      <c r="B164" t="s">
        <v>1261</v>
      </c>
      <c r="C164" s="16"/>
      <c r="D164" s="8">
        <v>48.923699999999997</v>
      </c>
      <c r="E164" s="8">
        <v>209.25</v>
      </c>
      <c r="F164" s="8">
        <v>2.0966200000000002</v>
      </c>
      <c r="G164" s="8">
        <f t="shared" si="2"/>
        <v>4.3958154244000003</v>
      </c>
      <c r="H164" s="8">
        <v>7.7918599999999998</v>
      </c>
      <c r="I164" s="5">
        <v>5.0000000000000002E-5</v>
      </c>
      <c r="J164" s="5">
        <v>2.05689E-4</v>
      </c>
    </row>
    <row r="165" spans="1:10" x14ac:dyDescent="0.25">
      <c r="A165" s="4" t="s">
        <v>1036</v>
      </c>
      <c r="B165" t="s">
        <v>1147</v>
      </c>
      <c r="C165" s="17" t="s">
        <v>1356</v>
      </c>
      <c r="D165" s="8">
        <v>41.048400000000001</v>
      </c>
      <c r="E165" s="8">
        <v>174.221</v>
      </c>
      <c r="F165" s="8">
        <v>2.0855199999999998</v>
      </c>
      <c r="G165" s="8">
        <f t="shared" si="2"/>
        <v>4.3493936703999996</v>
      </c>
      <c r="H165" s="8">
        <v>8.0774399999999993</v>
      </c>
      <c r="I165" s="5">
        <v>5.0000000000000002E-5</v>
      </c>
      <c r="J165" s="5">
        <v>2.05689E-4</v>
      </c>
    </row>
    <row r="166" spans="1:10" x14ac:dyDescent="0.25">
      <c r="A166" s="4" t="s">
        <v>123</v>
      </c>
      <c r="B166" t="s">
        <v>1249</v>
      </c>
      <c r="C166" s="16"/>
      <c r="D166" s="8">
        <v>43.3598</v>
      </c>
      <c r="E166" s="8">
        <v>183.45099999999999</v>
      </c>
      <c r="F166" s="8">
        <v>2.0809700000000002</v>
      </c>
      <c r="G166" s="8">
        <f t="shared" si="2"/>
        <v>4.3304361409000007</v>
      </c>
      <c r="H166" s="8">
        <v>6.4856299999999996</v>
      </c>
      <c r="I166" s="5">
        <v>5.0000000000000002E-5</v>
      </c>
      <c r="J166" s="5">
        <v>2.05689E-4</v>
      </c>
    </row>
    <row r="167" spans="1:10" x14ac:dyDescent="0.25">
      <c r="A167" s="4" t="s">
        <v>460</v>
      </c>
      <c r="B167" t="s">
        <v>1319</v>
      </c>
      <c r="C167" s="16"/>
      <c r="D167" s="8">
        <v>22.5868</v>
      </c>
      <c r="E167" s="8">
        <v>93.9465</v>
      </c>
      <c r="F167" s="8">
        <v>2.0563600000000002</v>
      </c>
      <c r="G167" s="8">
        <f t="shared" si="2"/>
        <v>4.2286164496000005</v>
      </c>
      <c r="H167" s="8">
        <v>2.2879800000000001</v>
      </c>
      <c r="I167" s="5">
        <v>3.5E-4</v>
      </c>
      <c r="J167" s="5">
        <v>1.23857E-3</v>
      </c>
    </row>
    <row r="168" spans="1:10" x14ac:dyDescent="0.25">
      <c r="A168" s="4" t="s">
        <v>783</v>
      </c>
      <c r="B168" t="s">
        <v>1154</v>
      </c>
      <c r="C168" s="17"/>
      <c r="D168" s="8">
        <v>0.58288499999999999</v>
      </c>
      <c r="E168" s="8">
        <v>2.4243399999999999</v>
      </c>
      <c r="F168" s="8">
        <v>2.0563099999999999</v>
      </c>
      <c r="G168" s="8">
        <f t="shared" si="2"/>
        <v>4.2284108160999994</v>
      </c>
      <c r="H168" s="8">
        <v>2.1055000000000001</v>
      </c>
      <c r="I168" s="5">
        <v>1.1000000000000001E-3</v>
      </c>
      <c r="J168" s="5">
        <v>3.4572600000000002E-3</v>
      </c>
    </row>
    <row r="169" spans="1:10" x14ac:dyDescent="0.25">
      <c r="A169" s="4" t="s">
        <v>456</v>
      </c>
      <c r="B169" t="s">
        <v>1153</v>
      </c>
      <c r="C169" s="17"/>
      <c r="D169" s="8">
        <v>11.3658</v>
      </c>
      <c r="E169" s="8">
        <v>47.267299999999999</v>
      </c>
      <c r="F169" s="8">
        <v>2.0561500000000001</v>
      </c>
      <c r="G169" s="8">
        <f t="shared" si="2"/>
        <v>4.2277528225000003</v>
      </c>
      <c r="H169" s="8">
        <v>2.7652000000000001</v>
      </c>
      <c r="I169" s="5">
        <v>1.1299999999999999E-2</v>
      </c>
      <c r="J169" s="5">
        <v>2.6885300000000001E-2</v>
      </c>
    </row>
    <row r="170" spans="1:10" x14ac:dyDescent="0.25">
      <c r="A170" s="4" t="s">
        <v>554</v>
      </c>
      <c r="B170" t="s">
        <v>1147</v>
      </c>
      <c r="C170" s="17"/>
      <c r="D170" s="8">
        <v>59.227400000000003</v>
      </c>
      <c r="E170" s="8">
        <v>245.91</v>
      </c>
      <c r="F170" s="8">
        <v>2.0537999999999998</v>
      </c>
      <c r="G170" s="8">
        <f t="shared" si="2"/>
        <v>4.2180944399999998</v>
      </c>
      <c r="H170" s="8">
        <v>7.9399499999999996</v>
      </c>
      <c r="I170" s="5">
        <v>5.0000000000000002E-5</v>
      </c>
      <c r="J170" s="5">
        <v>2.05689E-4</v>
      </c>
    </row>
    <row r="171" spans="1:10" x14ac:dyDescent="0.25">
      <c r="A171" s="4" t="s">
        <v>277</v>
      </c>
      <c r="B171" t="s">
        <v>1153</v>
      </c>
      <c r="C171" s="16"/>
      <c r="D171" s="8">
        <v>14.892799999999999</v>
      </c>
      <c r="E171" s="8">
        <v>61.228900000000003</v>
      </c>
      <c r="F171" s="8">
        <v>2.0396000000000001</v>
      </c>
      <c r="G171" s="8">
        <f t="shared" si="2"/>
        <v>4.15996816</v>
      </c>
      <c r="H171" s="8">
        <v>1.5640400000000001</v>
      </c>
      <c r="I171" s="5">
        <v>8.5500000000000003E-3</v>
      </c>
      <c r="J171" s="5">
        <v>2.1031899999999999E-2</v>
      </c>
    </row>
    <row r="172" spans="1:10" x14ac:dyDescent="0.25">
      <c r="A172" s="4" t="s">
        <v>405</v>
      </c>
      <c r="B172" t="s">
        <v>1389</v>
      </c>
      <c r="C172" s="17" t="s">
        <v>1365</v>
      </c>
      <c r="D172" s="8">
        <v>32.038400000000003</v>
      </c>
      <c r="E172" s="8">
        <v>131.446</v>
      </c>
      <c r="F172" s="8">
        <v>2.0365899999999999</v>
      </c>
      <c r="G172" s="8">
        <f t="shared" si="2"/>
        <v>4.1476988280999993</v>
      </c>
      <c r="H172" s="8">
        <v>7.75481</v>
      </c>
      <c r="I172" s="5">
        <v>5.0000000000000002E-5</v>
      </c>
      <c r="J172" s="5">
        <v>2.05689E-4</v>
      </c>
    </row>
    <row r="173" spans="1:10" x14ac:dyDescent="0.25">
      <c r="A173" s="4" t="s">
        <v>546</v>
      </c>
      <c r="B173" t="s">
        <v>1150</v>
      </c>
      <c r="C173" s="17"/>
      <c r="D173" s="8">
        <v>3.4614500000000001</v>
      </c>
      <c r="E173" s="8">
        <v>14.141999999999999</v>
      </c>
      <c r="F173" s="8">
        <v>2.0305300000000002</v>
      </c>
      <c r="G173" s="8">
        <f t="shared" si="2"/>
        <v>4.1230520809000009</v>
      </c>
      <c r="H173" s="8">
        <v>2.7077599999999999</v>
      </c>
      <c r="I173" s="5">
        <v>1E-4</v>
      </c>
      <c r="J173" s="5">
        <v>3.9295500000000001E-4</v>
      </c>
    </row>
    <row r="174" spans="1:10" x14ac:dyDescent="0.25">
      <c r="A174" s="4" t="s">
        <v>477</v>
      </c>
      <c r="B174" t="s">
        <v>1172</v>
      </c>
      <c r="C174" s="16"/>
      <c r="D174" s="8">
        <v>43.417200000000001</v>
      </c>
      <c r="E174" s="8">
        <v>177.13300000000001</v>
      </c>
      <c r="F174" s="8">
        <v>2.0285000000000002</v>
      </c>
      <c r="G174" s="8">
        <f t="shared" si="2"/>
        <v>4.1148122500000008</v>
      </c>
      <c r="H174" s="8">
        <v>2.5669900000000001</v>
      </c>
      <c r="I174" s="5">
        <v>1.4999999999999999E-4</v>
      </c>
      <c r="J174" s="5">
        <v>5.6977899999999997E-4</v>
      </c>
    </row>
    <row r="175" spans="1:10" x14ac:dyDescent="0.25">
      <c r="A175" s="4" t="s">
        <v>519</v>
      </c>
      <c r="B175" t="s">
        <v>1322</v>
      </c>
      <c r="C175" s="16"/>
      <c r="D175" s="8">
        <v>70.600899999999996</v>
      </c>
      <c r="E175" s="8">
        <v>285.36399999999998</v>
      </c>
      <c r="F175" s="8">
        <v>2.01505</v>
      </c>
      <c r="G175" s="8">
        <f t="shared" si="2"/>
        <v>4.0604265025000004</v>
      </c>
      <c r="H175" s="8">
        <v>7.8743999999999996</v>
      </c>
      <c r="I175" s="5">
        <v>5.0000000000000002E-5</v>
      </c>
      <c r="J175" s="5">
        <v>2.05689E-4</v>
      </c>
    </row>
    <row r="176" spans="1:10" x14ac:dyDescent="0.25">
      <c r="A176" s="4" t="s">
        <v>1115</v>
      </c>
      <c r="B176" t="s">
        <v>1147</v>
      </c>
      <c r="C176" s="17" t="s">
        <v>1364</v>
      </c>
      <c r="D176" s="8">
        <v>40.256599999999999</v>
      </c>
      <c r="E176" s="8">
        <v>162.654</v>
      </c>
      <c r="F176" s="8">
        <v>2.01451</v>
      </c>
      <c r="G176" s="8">
        <f t="shared" si="2"/>
        <v>4.0582505401000004</v>
      </c>
      <c r="H176" s="8">
        <v>6.9320500000000003</v>
      </c>
      <c r="I176" s="5">
        <v>5.0000000000000002E-5</v>
      </c>
      <c r="J176" s="5">
        <v>2.05689E-4</v>
      </c>
    </row>
    <row r="177" spans="1:10" x14ac:dyDescent="0.25">
      <c r="A177" s="4" t="s">
        <v>77</v>
      </c>
      <c r="B177" t="s">
        <v>1241</v>
      </c>
      <c r="C177" s="16"/>
      <c r="D177" s="8">
        <v>58.541899999999998</v>
      </c>
      <c r="E177" s="8">
        <v>236.364</v>
      </c>
      <c r="F177" s="8">
        <v>2.0134699999999999</v>
      </c>
      <c r="G177" s="8">
        <f t="shared" si="2"/>
        <v>4.0540614408999991</v>
      </c>
      <c r="H177" s="8">
        <v>6.6845699999999999</v>
      </c>
      <c r="I177" s="5">
        <v>5.0000000000000002E-5</v>
      </c>
      <c r="J177" s="5">
        <v>2.05689E-4</v>
      </c>
    </row>
    <row r="178" spans="1:10" x14ac:dyDescent="0.25">
      <c r="A178" s="4" t="s">
        <v>143</v>
      </c>
      <c r="B178" t="s">
        <v>1250</v>
      </c>
      <c r="C178" s="16"/>
      <c r="D178" s="8">
        <v>50.2515</v>
      </c>
      <c r="E178" s="8">
        <v>201.10300000000001</v>
      </c>
      <c r="F178" s="8">
        <v>2.0006900000000001</v>
      </c>
      <c r="G178" s="8">
        <f t="shared" si="2"/>
        <v>4.0027604761000006</v>
      </c>
      <c r="H178" s="8">
        <v>7.7454400000000003</v>
      </c>
      <c r="I178" s="5">
        <v>5.0000000000000002E-5</v>
      </c>
      <c r="J178" s="5">
        <v>2.05689E-4</v>
      </c>
    </row>
    <row r="179" spans="1:10" x14ac:dyDescent="0.25">
      <c r="A179" s="4" t="s">
        <v>212</v>
      </c>
      <c r="B179" t="s">
        <v>1149</v>
      </c>
      <c r="C179" s="16"/>
      <c r="D179" s="8">
        <v>83.340599999999995</v>
      </c>
      <c r="E179" s="8">
        <v>328.68400000000003</v>
      </c>
      <c r="F179" s="8">
        <v>1.9796100000000001</v>
      </c>
      <c r="G179" s="8">
        <f t="shared" si="2"/>
        <v>3.9188557521000003</v>
      </c>
      <c r="H179" s="8">
        <v>5.7610799999999998</v>
      </c>
      <c r="I179" s="5">
        <v>5.0000000000000002E-5</v>
      </c>
      <c r="J179" s="5">
        <v>2.05689E-4</v>
      </c>
    </row>
    <row r="180" spans="1:10" x14ac:dyDescent="0.25">
      <c r="A180" s="4" t="s">
        <v>41</v>
      </c>
      <c r="B180" t="s">
        <v>1154</v>
      </c>
      <c r="C180" s="17"/>
      <c r="D180" s="8">
        <v>46.212200000000003</v>
      </c>
      <c r="E180" s="8">
        <v>181.30199999999999</v>
      </c>
      <c r="F180" s="8">
        <v>1.9720500000000001</v>
      </c>
      <c r="G180" s="8">
        <f t="shared" si="2"/>
        <v>3.8889812025000001</v>
      </c>
      <c r="H180" s="8">
        <v>4.3503999999999996</v>
      </c>
      <c r="I180" s="5">
        <v>5.0000000000000002E-5</v>
      </c>
      <c r="J180" s="5">
        <v>2.05689E-4</v>
      </c>
    </row>
    <row r="181" spans="1:10" x14ac:dyDescent="0.25">
      <c r="A181" s="4" t="s">
        <v>540</v>
      </c>
      <c r="B181" t="s">
        <v>1147</v>
      </c>
      <c r="C181" s="17"/>
      <c r="D181" s="8">
        <v>120.004</v>
      </c>
      <c r="E181" s="8">
        <v>470.428</v>
      </c>
      <c r="F181" s="8">
        <v>1.97089</v>
      </c>
      <c r="G181" s="8">
        <f t="shared" si="2"/>
        <v>3.8844073921</v>
      </c>
      <c r="H181" s="8">
        <v>7.6368200000000002</v>
      </c>
      <c r="I181" s="5">
        <v>5.0000000000000002E-5</v>
      </c>
      <c r="J181" s="5">
        <v>2.05689E-4</v>
      </c>
    </row>
    <row r="182" spans="1:10" x14ac:dyDescent="0.25">
      <c r="A182" s="4" t="s">
        <v>305</v>
      </c>
      <c r="B182" t="s">
        <v>1278</v>
      </c>
      <c r="C182" s="17"/>
      <c r="D182" s="8">
        <v>189.69800000000001</v>
      </c>
      <c r="E182" s="8">
        <v>734.28800000000001</v>
      </c>
      <c r="F182" s="8">
        <v>1.9526399999999999</v>
      </c>
      <c r="G182" s="8">
        <f t="shared" si="2"/>
        <v>3.8128029695999999</v>
      </c>
      <c r="H182" s="8">
        <v>7.5074899999999998</v>
      </c>
      <c r="I182" s="5">
        <v>5.0000000000000002E-5</v>
      </c>
      <c r="J182" s="5">
        <v>2.05689E-4</v>
      </c>
    </row>
    <row r="183" spans="1:10" x14ac:dyDescent="0.25">
      <c r="A183" s="4" t="s">
        <v>127</v>
      </c>
      <c r="B183" t="s">
        <v>1154</v>
      </c>
      <c r="C183" s="17"/>
      <c r="D183" s="8">
        <v>90.513099999999994</v>
      </c>
      <c r="E183" s="8">
        <v>347.78399999999999</v>
      </c>
      <c r="F183" s="8">
        <v>1.9419900000000001</v>
      </c>
      <c r="G183" s="8">
        <f t="shared" si="2"/>
        <v>3.7713251601000004</v>
      </c>
      <c r="H183" s="8">
        <v>3.7069200000000002</v>
      </c>
      <c r="I183" s="5">
        <v>5.0000000000000002E-5</v>
      </c>
      <c r="J183" s="5">
        <v>2.05689E-4</v>
      </c>
    </row>
    <row r="184" spans="1:10" x14ac:dyDescent="0.25">
      <c r="A184" s="4" t="s">
        <v>813</v>
      </c>
      <c r="B184" t="s">
        <v>1154</v>
      </c>
      <c r="C184" s="17"/>
      <c r="D184" s="8">
        <v>364.24900000000002</v>
      </c>
      <c r="E184" s="8">
        <v>1398.42</v>
      </c>
      <c r="F184" s="8">
        <v>1.9408000000000001</v>
      </c>
      <c r="G184" s="8">
        <f t="shared" si="2"/>
        <v>3.7667046400000004</v>
      </c>
      <c r="H184" s="8">
        <v>6.5109000000000004</v>
      </c>
      <c r="I184" s="5">
        <v>5.0000000000000002E-5</v>
      </c>
      <c r="J184" s="5">
        <v>2.05689E-4</v>
      </c>
    </row>
    <row r="185" spans="1:10" x14ac:dyDescent="0.25">
      <c r="A185" s="4" t="s">
        <v>4</v>
      </c>
      <c r="B185" t="s">
        <v>1335</v>
      </c>
      <c r="C185" s="16"/>
      <c r="D185" s="8">
        <v>75.502700000000004</v>
      </c>
      <c r="E185" s="8">
        <v>289.52699999999999</v>
      </c>
      <c r="F185" s="8">
        <v>1.9391</v>
      </c>
      <c r="G185" s="8">
        <f t="shared" si="2"/>
        <v>3.7601088100000002</v>
      </c>
      <c r="H185" s="8">
        <v>7.5424499999999997</v>
      </c>
      <c r="I185" s="5">
        <v>5.0000000000000002E-5</v>
      </c>
      <c r="J185" s="5">
        <v>2.05689E-4</v>
      </c>
    </row>
    <row r="186" spans="1:10" x14ac:dyDescent="0.25">
      <c r="A186" s="4" t="s">
        <v>935</v>
      </c>
      <c r="B186" t="s">
        <v>1150</v>
      </c>
      <c r="C186" s="17"/>
      <c r="D186" s="8">
        <v>52.007599999999996</v>
      </c>
      <c r="E186" s="8">
        <v>199.125</v>
      </c>
      <c r="F186" s="8">
        <v>1.9368799999999999</v>
      </c>
      <c r="G186" s="8">
        <f t="shared" si="2"/>
        <v>3.7515041343999997</v>
      </c>
      <c r="H186" s="8">
        <v>7.5382999999999996</v>
      </c>
      <c r="I186" s="5">
        <v>5.0000000000000002E-5</v>
      </c>
      <c r="J186" s="5">
        <v>2.05689E-4</v>
      </c>
    </row>
    <row r="187" spans="1:10" x14ac:dyDescent="0.25">
      <c r="A187" s="4" t="s">
        <v>514</v>
      </c>
      <c r="B187" t="s">
        <v>1321</v>
      </c>
      <c r="C187" s="16"/>
      <c r="D187" s="8">
        <v>46.691000000000003</v>
      </c>
      <c r="E187" s="8">
        <v>178.38900000000001</v>
      </c>
      <c r="F187" s="8">
        <v>1.93381</v>
      </c>
      <c r="G187" s="8">
        <f t="shared" si="2"/>
        <v>3.7396211160999999</v>
      </c>
      <c r="H187" s="8">
        <v>2.4085000000000001</v>
      </c>
      <c r="I187" s="5">
        <v>2.0000000000000001E-4</v>
      </c>
      <c r="J187" s="5">
        <v>7.4187299999999999E-4</v>
      </c>
    </row>
    <row r="188" spans="1:10" x14ac:dyDescent="0.25">
      <c r="A188" s="4" t="s">
        <v>1067</v>
      </c>
      <c r="B188" t="s">
        <v>1214</v>
      </c>
      <c r="C188" s="16"/>
      <c r="D188" s="8">
        <v>0.98902599999999996</v>
      </c>
      <c r="E188" s="8">
        <v>3.77868</v>
      </c>
      <c r="F188" s="8">
        <v>1.9338</v>
      </c>
      <c r="G188" s="8">
        <f t="shared" si="2"/>
        <v>3.73958244</v>
      </c>
      <c r="H188" s="8">
        <v>2.0666600000000002</v>
      </c>
      <c r="I188" s="5">
        <v>6.9999999999999999E-4</v>
      </c>
      <c r="J188" s="5">
        <v>2.3086999999999999E-3</v>
      </c>
    </row>
    <row r="189" spans="1:10" x14ac:dyDescent="0.25">
      <c r="A189" s="4" t="s">
        <v>432</v>
      </c>
      <c r="B189" t="s">
        <v>1154</v>
      </c>
      <c r="C189" s="16"/>
      <c r="D189" s="8">
        <v>274.36099999999999</v>
      </c>
      <c r="E189" s="8">
        <v>1048.01</v>
      </c>
      <c r="F189" s="8">
        <v>1.9335</v>
      </c>
      <c r="G189" s="8">
        <f t="shared" si="2"/>
        <v>3.7384222500000002</v>
      </c>
      <c r="H189" s="8">
        <v>6.9386299999999999</v>
      </c>
      <c r="I189" s="5">
        <v>5.0000000000000002E-5</v>
      </c>
      <c r="J189" s="5">
        <v>2.05689E-4</v>
      </c>
    </row>
    <row r="190" spans="1:10" x14ac:dyDescent="0.25">
      <c r="A190" s="4" t="s">
        <v>834</v>
      </c>
      <c r="B190" t="s">
        <v>1224</v>
      </c>
      <c r="C190" s="17" t="s">
        <v>1370</v>
      </c>
      <c r="D190" s="8">
        <v>4.2363499999999998</v>
      </c>
      <c r="E190" s="8">
        <v>16.1721</v>
      </c>
      <c r="F190" s="8">
        <v>1.9326099999999999</v>
      </c>
      <c r="G190" s="8">
        <f t="shared" si="2"/>
        <v>3.7349814120999998</v>
      </c>
      <c r="H190" s="8">
        <v>3.7968700000000002</v>
      </c>
      <c r="I190" s="5">
        <v>5.0000000000000002E-5</v>
      </c>
      <c r="J190" s="5">
        <v>2.05689E-4</v>
      </c>
    </row>
    <row r="191" spans="1:10" x14ac:dyDescent="0.25">
      <c r="A191" s="4" t="s">
        <v>8</v>
      </c>
      <c r="B191" t="s">
        <v>1229</v>
      </c>
      <c r="C191" s="16"/>
      <c r="D191" s="8">
        <v>776.51400000000001</v>
      </c>
      <c r="E191" s="8">
        <v>2949.81</v>
      </c>
      <c r="F191" s="8">
        <v>1.92554</v>
      </c>
      <c r="G191" s="8">
        <f t="shared" si="2"/>
        <v>3.7077042916000003</v>
      </c>
      <c r="H191" s="8">
        <v>7.5545299999999997</v>
      </c>
      <c r="I191" s="5">
        <v>5.0000000000000002E-5</v>
      </c>
      <c r="J191" s="5">
        <v>2.05689E-4</v>
      </c>
    </row>
    <row r="192" spans="1:10" x14ac:dyDescent="0.25">
      <c r="A192" s="4" t="s">
        <v>510</v>
      </c>
      <c r="B192" t="s">
        <v>1153</v>
      </c>
      <c r="C192" s="16"/>
      <c r="D192" s="8">
        <v>50.020800000000001</v>
      </c>
      <c r="E192" s="8">
        <v>189.322</v>
      </c>
      <c r="F192" s="8">
        <v>1.9202399999999999</v>
      </c>
      <c r="G192" s="8">
        <f t="shared" si="2"/>
        <v>3.6873216575999996</v>
      </c>
      <c r="H192" s="8">
        <v>6.6365999999999996</v>
      </c>
      <c r="I192" s="5">
        <v>5.0000000000000002E-5</v>
      </c>
      <c r="J192" s="5">
        <v>2.05689E-4</v>
      </c>
    </row>
    <row r="193" spans="1:10" x14ac:dyDescent="0.25">
      <c r="A193" s="4" t="s">
        <v>34</v>
      </c>
      <c r="B193" t="s">
        <v>1154</v>
      </c>
      <c r="C193" s="16"/>
      <c r="D193" s="8">
        <v>18.3612</v>
      </c>
      <c r="E193" s="8">
        <v>69.114099999999993</v>
      </c>
      <c r="F193" s="8">
        <v>1.91232</v>
      </c>
      <c r="G193" s="8">
        <f t="shared" si="2"/>
        <v>3.6569677824000002</v>
      </c>
      <c r="H193" s="8">
        <v>6.66615</v>
      </c>
      <c r="I193" s="5">
        <v>5.0000000000000002E-5</v>
      </c>
      <c r="J193" s="5">
        <v>2.05689E-4</v>
      </c>
    </row>
    <row r="194" spans="1:10" x14ac:dyDescent="0.25">
      <c r="A194" s="4" t="s">
        <v>650</v>
      </c>
      <c r="B194" t="s">
        <v>1152</v>
      </c>
      <c r="C194" s="17" t="s">
        <v>1369</v>
      </c>
      <c r="D194" s="8">
        <v>8.4085199999999993</v>
      </c>
      <c r="E194" s="8">
        <v>31.552800000000001</v>
      </c>
      <c r="F194" s="8">
        <v>1.90784</v>
      </c>
      <c r="G194" s="8">
        <f t="shared" ref="G194:G257" si="3">POWER(F194,2)</f>
        <v>3.6398534655999999</v>
      </c>
      <c r="H194" s="8">
        <v>6.7666000000000004</v>
      </c>
      <c r="I194" s="5">
        <v>5.0000000000000002E-5</v>
      </c>
      <c r="J194" s="5">
        <v>2.05689E-4</v>
      </c>
    </row>
    <row r="195" spans="1:10" x14ac:dyDescent="0.25">
      <c r="A195" s="4" t="s">
        <v>84</v>
      </c>
      <c r="B195" t="s">
        <v>1246</v>
      </c>
      <c r="C195" s="17"/>
      <c r="D195" s="8">
        <v>72.839600000000004</v>
      </c>
      <c r="E195" s="8">
        <v>271.43099999999998</v>
      </c>
      <c r="F195" s="8">
        <v>1.8977900000000001</v>
      </c>
      <c r="G195" s="8">
        <f t="shared" si="3"/>
        <v>3.6016068841000002</v>
      </c>
      <c r="H195" s="8">
        <v>7.5809499999999996</v>
      </c>
      <c r="I195" s="5">
        <v>5.0000000000000002E-5</v>
      </c>
      <c r="J195" s="5">
        <v>2.05689E-4</v>
      </c>
    </row>
    <row r="196" spans="1:10" x14ac:dyDescent="0.25">
      <c r="A196" s="4" t="s">
        <v>447</v>
      </c>
      <c r="B196" t="s">
        <v>1154</v>
      </c>
      <c r="C196" s="17"/>
      <c r="D196" s="8">
        <v>50.002899999999997</v>
      </c>
      <c r="E196" s="8">
        <v>186.233</v>
      </c>
      <c r="F196" s="8">
        <v>1.89703</v>
      </c>
      <c r="G196" s="8">
        <f t="shared" si="3"/>
        <v>3.5987228209</v>
      </c>
      <c r="H196" s="8">
        <v>5.7358399999999996</v>
      </c>
      <c r="I196" s="5">
        <v>5.0000000000000002E-5</v>
      </c>
      <c r="J196" s="5">
        <v>2.05689E-4</v>
      </c>
    </row>
    <row r="197" spans="1:10" x14ac:dyDescent="0.25">
      <c r="A197" s="4" t="s">
        <v>491</v>
      </c>
      <c r="B197" t="s">
        <v>1154</v>
      </c>
      <c r="C197" s="16"/>
      <c r="D197" s="8">
        <v>100.976</v>
      </c>
      <c r="E197" s="8">
        <v>375.85599999999999</v>
      </c>
      <c r="F197" s="8">
        <v>1.8961699999999999</v>
      </c>
      <c r="G197" s="8">
        <f t="shared" si="3"/>
        <v>3.5954606688999995</v>
      </c>
      <c r="H197" s="8">
        <v>7.3041099999999997</v>
      </c>
      <c r="I197" s="5">
        <v>5.0000000000000002E-5</v>
      </c>
      <c r="J197" s="5">
        <v>2.05689E-4</v>
      </c>
    </row>
    <row r="198" spans="1:10" x14ac:dyDescent="0.25">
      <c r="A198" s="4" t="s">
        <v>60</v>
      </c>
      <c r="B198" t="s">
        <v>1245</v>
      </c>
      <c r="C198" s="17"/>
      <c r="D198" s="8">
        <v>88.538899999999998</v>
      </c>
      <c r="E198" s="8">
        <v>327.39400000000001</v>
      </c>
      <c r="F198" s="8">
        <v>1.8866499999999999</v>
      </c>
      <c r="G198" s="8">
        <f t="shared" si="3"/>
        <v>3.5594482224999999</v>
      </c>
      <c r="H198" s="8">
        <v>7.3153100000000002</v>
      </c>
      <c r="I198" s="5">
        <v>5.0000000000000002E-5</v>
      </c>
      <c r="J198" s="5">
        <v>2.05689E-4</v>
      </c>
    </row>
    <row r="199" spans="1:10" x14ac:dyDescent="0.25">
      <c r="A199" s="4" t="s">
        <v>131</v>
      </c>
      <c r="B199" t="s">
        <v>1154</v>
      </c>
      <c r="C199" s="16"/>
      <c r="D199" s="8">
        <v>115.961</v>
      </c>
      <c r="E199" s="8">
        <v>426.89299999999997</v>
      </c>
      <c r="F199" s="8">
        <v>1.8802300000000001</v>
      </c>
      <c r="G199" s="8">
        <f t="shared" si="3"/>
        <v>3.5352648529000001</v>
      </c>
      <c r="H199" s="8">
        <v>7.2974699999999997</v>
      </c>
      <c r="I199" s="5">
        <v>5.0000000000000002E-5</v>
      </c>
      <c r="J199" s="5">
        <v>2.05689E-4</v>
      </c>
    </row>
    <row r="200" spans="1:10" x14ac:dyDescent="0.25">
      <c r="A200" s="4" t="s">
        <v>697</v>
      </c>
      <c r="B200" t="s">
        <v>1150</v>
      </c>
      <c r="C200" s="16"/>
      <c r="D200" s="8">
        <v>0.74446199999999996</v>
      </c>
      <c r="E200" s="8">
        <v>2.7383099999999998</v>
      </c>
      <c r="F200" s="8">
        <v>1.8790199999999999</v>
      </c>
      <c r="G200" s="8">
        <f t="shared" si="3"/>
        <v>3.5307161603999995</v>
      </c>
      <c r="H200" s="8">
        <v>1.54026</v>
      </c>
      <c r="I200" s="5">
        <v>1.8849999999999999E-2</v>
      </c>
      <c r="J200" s="5">
        <v>4.1844100000000002E-2</v>
      </c>
    </row>
    <row r="201" spans="1:10" x14ac:dyDescent="0.25">
      <c r="A201" s="4" t="s">
        <v>388</v>
      </c>
      <c r="B201" t="s">
        <v>1147</v>
      </c>
      <c r="C201" s="16"/>
      <c r="D201" s="8">
        <v>20.372299999999999</v>
      </c>
      <c r="E201" s="8">
        <v>74.855000000000004</v>
      </c>
      <c r="F201" s="8">
        <v>1.8774900000000001</v>
      </c>
      <c r="G201" s="8">
        <f t="shared" si="3"/>
        <v>3.5249687001000005</v>
      </c>
      <c r="H201" s="8">
        <v>1.4105399999999999</v>
      </c>
      <c r="I201" s="5">
        <v>1.8149999999999999E-2</v>
      </c>
      <c r="J201" s="5">
        <v>4.0516700000000003E-2</v>
      </c>
    </row>
    <row r="202" spans="1:10" x14ac:dyDescent="0.25">
      <c r="A202" s="4" t="s">
        <v>162</v>
      </c>
      <c r="B202" t="s">
        <v>1252</v>
      </c>
      <c r="C202" s="17" t="s">
        <v>1378</v>
      </c>
      <c r="D202" s="8">
        <v>124.46599999999999</v>
      </c>
      <c r="E202" s="8">
        <v>456.87299999999999</v>
      </c>
      <c r="F202" s="8">
        <v>1.8760399999999999</v>
      </c>
      <c r="G202" s="8">
        <f t="shared" si="3"/>
        <v>3.5195260815999996</v>
      </c>
      <c r="H202" s="8">
        <v>7.3291899999999996</v>
      </c>
      <c r="I202" s="5">
        <v>5.0000000000000002E-5</v>
      </c>
      <c r="J202" s="5">
        <v>2.05689E-4</v>
      </c>
    </row>
    <row r="203" spans="1:10" x14ac:dyDescent="0.25">
      <c r="A203" s="4" t="s">
        <v>358</v>
      </c>
      <c r="B203" t="s">
        <v>1154</v>
      </c>
      <c r="C203" s="17"/>
      <c r="D203" s="8">
        <v>4.88476</v>
      </c>
      <c r="E203" s="8">
        <v>17.7456</v>
      </c>
      <c r="F203" s="8">
        <v>1.8611</v>
      </c>
      <c r="G203" s="8">
        <f t="shared" si="3"/>
        <v>3.4636932099999997</v>
      </c>
      <c r="H203" s="8">
        <v>3.9346100000000002</v>
      </c>
      <c r="I203" s="5">
        <v>5.0000000000000002E-5</v>
      </c>
      <c r="J203" s="5">
        <v>2.05689E-4</v>
      </c>
    </row>
    <row r="204" spans="1:10" x14ac:dyDescent="0.25">
      <c r="A204" s="4" t="s">
        <v>897</v>
      </c>
      <c r="B204" t="s">
        <v>1149</v>
      </c>
      <c r="C204" s="17"/>
      <c r="D204" s="8">
        <v>213.566</v>
      </c>
      <c r="E204" s="8">
        <v>766.59400000000005</v>
      </c>
      <c r="F204" s="8">
        <v>1.84378</v>
      </c>
      <c r="G204" s="8">
        <f t="shared" si="3"/>
        <v>3.3995246884000001</v>
      </c>
      <c r="H204" s="8">
        <v>7.1738400000000002</v>
      </c>
      <c r="I204" s="5">
        <v>5.0000000000000002E-5</v>
      </c>
      <c r="J204" s="5">
        <v>2.05689E-4</v>
      </c>
    </row>
    <row r="205" spans="1:10" x14ac:dyDescent="0.25">
      <c r="A205" s="4" t="s">
        <v>749</v>
      </c>
      <c r="B205" t="s">
        <v>1389</v>
      </c>
      <c r="C205" s="17" t="s">
        <v>1365</v>
      </c>
      <c r="D205" s="8">
        <v>32.383899999999997</v>
      </c>
      <c r="E205" s="8">
        <v>115.87</v>
      </c>
      <c r="F205" s="8">
        <v>1.8391599999999999</v>
      </c>
      <c r="G205" s="8">
        <f t="shared" si="3"/>
        <v>3.3825095055999999</v>
      </c>
      <c r="H205" s="8">
        <v>7.0947300000000002</v>
      </c>
      <c r="I205" s="5">
        <v>5.0000000000000002E-5</v>
      </c>
      <c r="J205" s="5">
        <v>2.05689E-4</v>
      </c>
    </row>
    <row r="206" spans="1:10" x14ac:dyDescent="0.25">
      <c r="A206" s="4" t="s">
        <v>92</v>
      </c>
      <c r="B206" t="s">
        <v>1153</v>
      </c>
      <c r="C206" s="16"/>
      <c r="D206" s="8">
        <v>72.046300000000002</v>
      </c>
      <c r="E206" s="8">
        <v>257.62799999999999</v>
      </c>
      <c r="F206" s="8">
        <v>1.83829</v>
      </c>
      <c r="G206" s="8">
        <f t="shared" si="3"/>
        <v>3.3793101240999999</v>
      </c>
      <c r="H206" s="8">
        <v>5.5928399999999998</v>
      </c>
      <c r="I206" s="5">
        <v>5.0000000000000002E-5</v>
      </c>
      <c r="J206" s="5">
        <v>2.05689E-4</v>
      </c>
    </row>
    <row r="207" spans="1:10" x14ac:dyDescent="0.25">
      <c r="A207" s="4" t="s">
        <v>210</v>
      </c>
      <c r="B207" t="s">
        <v>1154</v>
      </c>
      <c r="C207" s="17"/>
      <c r="D207" s="8">
        <v>47.0655</v>
      </c>
      <c r="E207" s="8">
        <v>168.047</v>
      </c>
      <c r="F207" s="8">
        <v>1.83612</v>
      </c>
      <c r="G207" s="8">
        <f t="shared" si="3"/>
        <v>3.3713366543999999</v>
      </c>
      <c r="H207" s="8">
        <v>6.7700399999999998</v>
      </c>
      <c r="I207" s="5">
        <v>5.0000000000000002E-5</v>
      </c>
      <c r="J207" s="5">
        <v>2.05689E-4</v>
      </c>
    </row>
    <row r="208" spans="1:10" x14ac:dyDescent="0.25">
      <c r="A208" s="4" t="s">
        <v>425</v>
      </c>
      <c r="B208" t="s">
        <v>1307</v>
      </c>
      <c r="C208" s="17" t="s">
        <v>1374</v>
      </c>
      <c r="D208" s="8">
        <v>129.93600000000001</v>
      </c>
      <c r="E208" s="8">
        <v>460.976</v>
      </c>
      <c r="F208" s="8">
        <v>1.8268899999999999</v>
      </c>
      <c r="G208" s="8">
        <f t="shared" si="3"/>
        <v>3.3375270720999994</v>
      </c>
      <c r="H208" s="8">
        <v>5.4198300000000001</v>
      </c>
      <c r="I208" s="5">
        <v>5.0000000000000002E-5</v>
      </c>
      <c r="J208" s="5">
        <v>2.05689E-4</v>
      </c>
    </row>
    <row r="209" spans="1:10" x14ac:dyDescent="0.25">
      <c r="A209" s="4" t="s">
        <v>469</v>
      </c>
      <c r="B209" t="s">
        <v>1172</v>
      </c>
      <c r="C209" s="16"/>
      <c r="D209" s="8">
        <v>10.529199999999999</v>
      </c>
      <c r="E209" s="8">
        <v>37.198700000000002</v>
      </c>
      <c r="F209" s="8">
        <v>1.8208599999999999</v>
      </c>
      <c r="G209" s="8">
        <f t="shared" si="3"/>
        <v>3.3155311395999996</v>
      </c>
      <c r="H209" s="8">
        <v>1.6858900000000001</v>
      </c>
      <c r="I209" s="5">
        <v>4.7999999999999996E-3</v>
      </c>
      <c r="J209" s="5">
        <v>1.27323E-2</v>
      </c>
    </row>
    <row r="210" spans="1:10" x14ac:dyDescent="0.25">
      <c r="A210" s="4" t="s">
        <v>171</v>
      </c>
      <c r="B210" t="s">
        <v>1154</v>
      </c>
      <c r="C210" s="17"/>
      <c r="D210" s="8">
        <v>72.478099999999998</v>
      </c>
      <c r="E210" s="8">
        <v>255.321</v>
      </c>
      <c r="F210" s="8">
        <v>1.8166899999999999</v>
      </c>
      <c r="G210" s="8">
        <f t="shared" si="3"/>
        <v>3.3003625560999996</v>
      </c>
      <c r="H210" s="8">
        <v>1.7729200000000001</v>
      </c>
      <c r="I210" s="5">
        <v>1E-3</v>
      </c>
      <c r="J210" s="5">
        <v>3.1786499999999999E-3</v>
      </c>
    </row>
    <row r="211" spans="1:10" x14ac:dyDescent="0.25">
      <c r="A211" s="4" t="s">
        <v>188</v>
      </c>
      <c r="B211" t="s">
        <v>1262</v>
      </c>
      <c r="C211" s="16"/>
      <c r="D211" s="8">
        <v>61.977899999999998</v>
      </c>
      <c r="E211" s="8">
        <v>218.11</v>
      </c>
      <c r="F211" s="8">
        <v>1.8152299999999999</v>
      </c>
      <c r="G211" s="8">
        <f t="shared" si="3"/>
        <v>3.2950599528999995</v>
      </c>
      <c r="H211" s="8">
        <v>3.2351399999999999</v>
      </c>
      <c r="I211" s="5">
        <v>5.0000000000000002E-5</v>
      </c>
      <c r="J211" s="5">
        <v>2.05689E-4</v>
      </c>
    </row>
    <row r="212" spans="1:10" x14ac:dyDescent="0.25">
      <c r="A212" s="4" t="s">
        <v>533</v>
      </c>
      <c r="B212" t="s">
        <v>1154</v>
      </c>
      <c r="C212" s="17"/>
      <c r="D212" s="8">
        <v>0.59036500000000003</v>
      </c>
      <c r="E212" s="8">
        <v>2.0732900000000001</v>
      </c>
      <c r="F212" s="8">
        <v>1.8122499999999999</v>
      </c>
      <c r="G212" s="8">
        <f t="shared" si="3"/>
        <v>3.2842500624999995</v>
      </c>
      <c r="H212" s="8">
        <v>1.4517599999999999</v>
      </c>
      <c r="I212" s="5">
        <v>1.49E-2</v>
      </c>
      <c r="J212" s="5">
        <v>3.4148600000000001E-2</v>
      </c>
    </row>
    <row r="213" spans="1:10" x14ac:dyDescent="0.25">
      <c r="A213" s="4" t="s">
        <v>135</v>
      </c>
      <c r="B213" t="s">
        <v>1154</v>
      </c>
      <c r="C213" s="16"/>
      <c r="D213" s="8">
        <v>36.514099999999999</v>
      </c>
      <c r="E213" s="8">
        <v>128.16300000000001</v>
      </c>
      <c r="F213" s="8">
        <v>1.8114600000000001</v>
      </c>
      <c r="G213" s="8">
        <f t="shared" si="3"/>
        <v>3.2813873316000004</v>
      </c>
      <c r="H213" s="8">
        <v>6.5439600000000002</v>
      </c>
      <c r="I213" s="5">
        <v>5.0000000000000002E-5</v>
      </c>
      <c r="J213" s="5">
        <v>2.05689E-4</v>
      </c>
    </row>
    <row r="214" spans="1:10" x14ac:dyDescent="0.25">
      <c r="A214" s="4" t="s">
        <v>6</v>
      </c>
      <c r="B214" t="s">
        <v>1228</v>
      </c>
      <c r="C214" s="16"/>
      <c r="D214" s="8">
        <v>20.084700000000002</v>
      </c>
      <c r="E214" s="8">
        <v>70.348500000000001</v>
      </c>
      <c r="F214" s="8">
        <v>1.80843</v>
      </c>
      <c r="G214" s="8">
        <f t="shared" si="3"/>
        <v>3.2704190649</v>
      </c>
      <c r="H214" s="8">
        <v>4.0358599999999996</v>
      </c>
      <c r="I214" s="5">
        <v>5.0000000000000002E-5</v>
      </c>
      <c r="J214" s="5">
        <v>2.05689E-4</v>
      </c>
    </row>
    <row r="215" spans="1:10" x14ac:dyDescent="0.25">
      <c r="A215" s="4" t="s">
        <v>860</v>
      </c>
      <c r="B215" t="s">
        <v>1331</v>
      </c>
      <c r="C215" s="16"/>
      <c r="D215" s="8">
        <v>0.60563599999999995</v>
      </c>
      <c r="E215" s="8">
        <v>2.1174300000000001</v>
      </c>
      <c r="F215" s="8">
        <v>1.80579</v>
      </c>
      <c r="G215" s="8">
        <f t="shared" si="3"/>
        <v>3.2608775241000001</v>
      </c>
      <c r="H215" s="8">
        <v>1.8581399999999999</v>
      </c>
      <c r="I215" s="5">
        <v>3.8E-3</v>
      </c>
      <c r="J215" s="5">
        <v>1.03737E-2</v>
      </c>
    </row>
    <row r="216" spans="1:10" x14ac:dyDescent="0.25">
      <c r="A216" s="4" t="s">
        <v>698</v>
      </c>
      <c r="B216" t="s">
        <v>1147</v>
      </c>
      <c r="C216" s="17"/>
      <c r="D216" s="8">
        <v>25.235399999999998</v>
      </c>
      <c r="E216" s="8">
        <v>88.018699999999995</v>
      </c>
      <c r="F216" s="8">
        <v>1.80236</v>
      </c>
      <c r="G216" s="8">
        <f t="shared" si="3"/>
        <v>3.2485015695999997</v>
      </c>
      <c r="H216" s="8">
        <v>5.7556799999999999</v>
      </c>
      <c r="I216" s="5">
        <v>5.0000000000000002E-5</v>
      </c>
      <c r="J216" s="5">
        <v>2.05689E-4</v>
      </c>
    </row>
    <row r="217" spans="1:10" x14ac:dyDescent="0.25">
      <c r="A217" s="4" t="s">
        <v>431</v>
      </c>
      <c r="B217" t="s">
        <v>1154</v>
      </c>
      <c r="C217" s="16"/>
      <c r="D217" s="8">
        <v>540.37300000000005</v>
      </c>
      <c r="E217" s="8">
        <v>1884.75</v>
      </c>
      <c r="F217" s="8">
        <v>1.8023400000000001</v>
      </c>
      <c r="G217" s="8">
        <f t="shared" si="3"/>
        <v>3.2484294756000001</v>
      </c>
      <c r="H217" s="8">
        <v>4.4234</v>
      </c>
      <c r="I217" s="5">
        <v>5.0000000000000002E-5</v>
      </c>
      <c r="J217" s="5">
        <v>2.05689E-4</v>
      </c>
    </row>
    <row r="218" spans="1:10" x14ac:dyDescent="0.25">
      <c r="A218" s="4" t="s">
        <v>429</v>
      </c>
      <c r="B218" t="s">
        <v>1308</v>
      </c>
      <c r="C218" s="17"/>
      <c r="D218" s="8">
        <v>74.061199999999999</v>
      </c>
      <c r="E218" s="8">
        <v>258.25299999999999</v>
      </c>
      <c r="F218" s="8">
        <v>1.802</v>
      </c>
      <c r="G218" s="8">
        <f t="shared" si="3"/>
        <v>3.247204</v>
      </c>
      <c r="H218" s="8">
        <v>7.21</v>
      </c>
      <c r="I218" s="5">
        <v>5.0000000000000002E-5</v>
      </c>
      <c r="J218" s="5">
        <v>2.05689E-4</v>
      </c>
    </row>
    <row r="219" spans="1:10" x14ac:dyDescent="0.25">
      <c r="A219" s="4" t="s">
        <v>33</v>
      </c>
      <c r="B219" t="s">
        <v>1234</v>
      </c>
      <c r="C219" s="16"/>
      <c r="D219" s="8">
        <v>283.34500000000003</v>
      </c>
      <c r="E219" s="8">
        <v>980.96</v>
      </c>
      <c r="F219" s="8">
        <v>1.7916300000000001</v>
      </c>
      <c r="G219" s="8">
        <f t="shared" si="3"/>
        <v>3.2099380569</v>
      </c>
      <c r="H219" s="8">
        <v>7.0409199999999998</v>
      </c>
      <c r="I219" s="5">
        <v>5.0000000000000002E-5</v>
      </c>
      <c r="J219" s="5">
        <v>2.05689E-4</v>
      </c>
    </row>
    <row r="220" spans="1:10" x14ac:dyDescent="0.25">
      <c r="A220" s="4" t="s">
        <v>99</v>
      </c>
      <c r="B220" t="s">
        <v>1154</v>
      </c>
      <c r="C220" s="16"/>
      <c r="D220" s="8">
        <v>193.387</v>
      </c>
      <c r="E220" s="8">
        <v>664.61199999999997</v>
      </c>
      <c r="F220" s="8">
        <v>1.78102</v>
      </c>
      <c r="G220" s="8">
        <f t="shared" si="3"/>
        <v>3.1720322404000001</v>
      </c>
      <c r="H220" s="8">
        <v>6.6486099999999997</v>
      </c>
      <c r="I220" s="5">
        <v>5.0000000000000002E-5</v>
      </c>
      <c r="J220" s="5">
        <v>2.05689E-4</v>
      </c>
    </row>
    <row r="221" spans="1:10" x14ac:dyDescent="0.25">
      <c r="A221" s="4" t="s">
        <v>32</v>
      </c>
      <c r="B221" t="s">
        <v>1147</v>
      </c>
      <c r="C221" s="17"/>
      <c r="D221" s="8">
        <v>21.573699999999999</v>
      </c>
      <c r="E221" s="8">
        <v>73.808999999999997</v>
      </c>
      <c r="F221" s="8">
        <v>1.7745200000000001</v>
      </c>
      <c r="G221" s="8">
        <f t="shared" si="3"/>
        <v>3.1489212304000005</v>
      </c>
      <c r="H221" s="8">
        <v>4.1612299999999998</v>
      </c>
      <c r="I221" s="5">
        <v>5.0000000000000002E-5</v>
      </c>
      <c r="J221" s="5">
        <v>2.05689E-4</v>
      </c>
    </row>
    <row r="222" spans="1:10" x14ac:dyDescent="0.25">
      <c r="A222" s="4" t="s">
        <v>771</v>
      </c>
      <c r="B222" t="s">
        <v>1154</v>
      </c>
      <c r="C222" s="16"/>
      <c r="D222" s="8">
        <v>8.8986099999999997</v>
      </c>
      <c r="E222" s="8">
        <v>30.4102</v>
      </c>
      <c r="F222" s="8">
        <v>1.7728999999999999</v>
      </c>
      <c r="G222" s="8">
        <f t="shared" si="3"/>
        <v>3.1431744099999999</v>
      </c>
      <c r="H222" s="8">
        <v>4.1625100000000002</v>
      </c>
      <c r="I222" s="5">
        <v>5.0000000000000002E-5</v>
      </c>
      <c r="J222" s="5">
        <v>2.05689E-4</v>
      </c>
    </row>
    <row r="223" spans="1:10" x14ac:dyDescent="0.25">
      <c r="A223" s="4" t="s">
        <v>417</v>
      </c>
      <c r="B223" t="s">
        <v>1149</v>
      </c>
      <c r="C223" s="17" t="s">
        <v>1361</v>
      </c>
      <c r="D223" s="8">
        <v>53.808599999999998</v>
      </c>
      <c r="E223" s="8">
        <v>183.69</v>
      </c>
      <c r="F223" s="8">
        <v>1.77136</v>
      </c>
      <c r="G223" s="8">
        <f t="shared" si="3"/>
        <v>3.1377162496</v>
      </c>
      <c r="H223" s="8">
        <v>6.4917199999999999</v>
      </c>
      <c r="I223" s="5">
        <v>5.0000000000000002E-5</v>
      </c>
      <c r="J223" s="5">
        <v>2.05689E-4</v>
      </c>
    </row>
    <row r="224" spans="1:10" x14ac:dyDescent="0.25">
      <c r="A224" s="4" t="s">
        <v>194</v>
      </c>
      <c r="B224" t="s">
        <v>1153</v>
      </c>
      <c r="C224" s="16"/>
      <c r="D224" s="8">
        <v>88.007599999999996</v>
      </c>
      <c r="E224" s="8">
        <v>299.654</v>
      </c>
      <c r="F224" s="8">
        <v>1.7676000000000001</v>
      </c>
      <c r="G224" s="8">
        <f t="shared" si="3"/>
        <v>3.1244097600000003</v>
      </c>
      <c r="H224" s="8">
        <v>3.7075100000000001</v>
      </c>
      <c r="I224" s="5">
        <v>5.0000000000000002E-5</v>
      </c>
      <c r="J224" s="5">
        <v>2.05689E-4</v>
      </c>
    </row>
    <row r="225" spans="1:10" x14ac:dyDescent="0.25">
      <c r="A225" s="4" t="s">
        <v>331</v>
      </c>
      <c r="B225" t="s">
        <v>1153</v>
      </c>
      <c r="C225" s="16"/>
      <c r="D225" s="8">
        <v>27.281600000000001</v>
      </c>
      <c r="E225" s="8">
        <v>92.326899999999995</v>
      </c>
      <c r="F225" s="8">
        <v>1.7588200000000001</v>
      </c>
      <c r="G225" s="8">
        <f t="shared" si="3"/>
        <v>3.0934477924000001</v>
      </c>
      <c r="H225" s="8">
        <v>1.8495600000000001</v>
      </c>
      <c r="I225" s="5">
        <v>4.9500000000000004E-3</v>
      </c>
      <c r="J225" s="5">
        <v>1.30735E-2</v>
      </c>
    </row>
    <row r="226" spans="1:10" x14ac:dyDescent="0.25">
      <c r="A226" s="4" t="s">
        <v>220</v>
      </c>
      <c r="B226" t="s">
        <v>1154</v>
      </c>
      <c r="C226" s="16"/>
      <c r="D226" s="8">
        <v>54.630400000000002</v>
      </c>
      <c r="E226" s="8">
        <v>184.87799999999999</v>
      </c>
      <c r="F226" s="8">
        <v>1.7587900000000001</v>
      </c>
      <c r="G226" s="8">
        <f t="shared" si="3"/>
        <v>3.0933422641000003</v>
      </c>
      <c r="H226" s="8">
        <v>1.8993899999999999</v>
      </c>
      <c r="I226" s="5">
        <v>2.0799999999999999E-2</v>
      </c>
      <c r="J226" s="5">
        <v>4.5624999999999999E-2</v>
      </c>
    </row>
    <row r="227" spans="1:10" x14ac:dyDescent="0.25">
      <c r="A227" s="4" t="s">
        <v>494</v>
      </c>
      <c r="B227" t="s">
        <v>1313</v>
      </c>
      <c r="C227" s="16"/>
      <c r="D227" s="8">
        <v>109.998</v>
      </c>
      <c r="E227" s="8">
        <v>371.31599999999997</v>
      </c>
      <c r="F227" s="8">
        <v>1.7551699999999999</v>
      </c>
      <c r="G227" s="8">
        <f t="shared" si="3"/>
        <v>3.0806217288999997</v>
      </c>
      <c r="H227" s="8">
        <v>4.4663700000000004</v>
      </c>
      <c r="I227" s="5">
        <v>5.0000000000000002E-5</v>
      </c>
      <c r="J227" s="5">
        <v>2.05689E-4</v>
      </c>
    </row>
    <row r="228" spans="1:10" x14ac:dyDescent="0.25">
      <c r="A228" s="4" t="s">
        <v>820</v>
      </c>
      <c r="B228" t="s">
        <v>1222</v>
      </c>
      <c r="C228" s="17" t="s">
        <v>1374</v>
      </c>
      <c r="D228" s="8">
        <v>166.49600000000001</v>
      </c>
      <c r="E228" s="8">
        <v>558.59900000000005</v>
      </c>
      <c r="F228" s="8">
        <v>1.7463299999999999</v>
      </c>
      <c r="G228" s="8">
        <f t="shared" si="3"/>
        <v>3.0496684688999998</v>
      </c>
      <c r="H228" s="8">
        <v>6.5879000000000003</v>
      </c>
      <c r="I228" s="5">
        <v>5.0000000000000002E-5</v>
      </c>
      <c r="J228" s="5">
        <v>2.05689E-4</v>
      </c>
    </row>
    <row r="229" spans="1:10" x14ac:dyDescent="0.25">
      <c r="A229" s="4" t="s">
        <v>164</v>
      </c>
      <c r="B229" t="s">
        <v>1153</v>
      </c>
      <c r="C229" s="16"/>
      <c r="D229" s="8">
        <v>5.1442300000000003</v>
      </c>
      <c r="E229" s="8">
        <v>17.258500000000002</v>
      </c>
      <c r="F229" s="8">
        <v>1.7462800000000001</v>
      </c>
      <c r="G229" s="8">
        <f t="shared" si="3"/>
        <v>3.0494938384000001</v>
      </c>
      <c r="H229" s="8">
        <v>2.2097799999999999</v>
      </c>
      <c r="I229" s="5">
        <v>4.4999999999999999E-4</v>
      </c>
      <c r="J229" s="5">
        <v>1.5583000000000001E-3</v>
      </c>
    </row>
    <row r="230" spans="1:10" x14ac:dyDescent="0.25">
      <c r="A230" s="4" t="s">
        <v>130</v>
      </c>
      <c r="B230" t="s">
        <v>1154</v>
      </c>
      <c r="C230" s="16"/>
      <c r="D230" s="8">
        <v>45.292099999999998</v>
      </c>
      <c r="E230" s="8">
        <v>150.74799999999999</v>
      </c>
      <c r="F230" s="8">
        <v>1.7347999999999999</v>
      </c>
      <c r="G230" s="8">
        <f t="shared" si="3"/>
        <v>3.0095310399999997</v>
      </c>
      <c r="H230" s="8">
        <v>6.6141399999999999</v>
      </c>
      <c r="I230" s="5">
        <v>5.0000000000000002E-5</v>
      </c>
      <c r="J230" s="5">
        <v>2.05689E-4</v>
      </c>
    </row>
    <row r="231" spans="1:10" x14ac:dyDescent="0.25">
      <c r="A231" s="4" t="s">
        <v>397</v>
      </c>
      <c r="B231" t="s">
        <v>1154</v>
      </c>
      <c r="C231" s="16"/>
      <c r="D231" s="8">
        <v>201.78200000000001</v>
      </c>
      <c r="E231" s="8">
        <v>670.17399999999998</v>
      </c>
      <c r="F231" s="8">
        <v>1.7317400000000001</v>
      </c>
      <c r="G231" s="8">
        <f t="shared" si="3"/>
        <v>2.9989234276000003</v>
      </c>
      <c r="H231" s="8">
        <v>6.1898499999999999</v>
      </c>
      <c r="I231" s="5">
        <v>5.0000000000000002E-5</v>
      </c>
      <c r="J231" s="5">
        <v>2.05689E-4</v>
      </c>
    </row>
    <row r="232" spans="1:10" x14ac:dyDescent="0.25">
      <c r="A232" s="4" t="s">
        <v>384</v>
      </c>
      <c r="B232" t="s">
        <v>1294</v>
      </c>
      <c r="C232" s="16"/>
      <c r="D232" s="8">
        <v>111.18899999999999</v>
      </c>
      <c r="E232" s="8">
        <v>368.79199999999997</v>
      </c>
      <c r="F232" s="8">
        <v>1.7298</v>
      </c>
      <c r="G232" s="8">
        <f t="shared" si="3"/>
        <v>2.99220804</v>
      </c>
      <c r="H232" s="8">
        <v>6.5479500000000002</v>
      </c>
      <c r="I232" s="5">
        <v>5.0000000000000002E-5</v>
      </c>
      <c r="J232" s="5">
        <v>2.05689E-4</v>
      </c>
    </row>
    <row r="233" spans="1:10" x14ac:dyDescent="0.25">
      <c r="A233" s="4" t="s">
        <v>69</v>
      </c>
      <c r="B233" t="s">
        <v>1149</v>
      </c>
      <c r="C233" s="16"/>
      <c r="D233" s="8">
        <v>145.17099999999999</v>
      </c>
      <c r="E233" s="8">
        <v>481.29199999999997</v>
      </c>
      <c r="F233" s="8">
        <v>1.72916</v>
      </c>
      <c r="G233" s="8">
        <f t="shared" si="3"/>
        <v>2.9899943056000002</v>
      </c>
      <c r="H233" s="8">
        <v>6.8320499999999997</v>
      </c>
      <c r="I233" s="5">
        <v>5.0000000000000002E-5</v>
      </c>
      <c r="J233" s="5">
        <v>2.05689E-4</v>
      </c>
    </row>
    <row r="234" spans="1:10" x14ac:dyDescent="0.25">
      <c r="A234" s="4" t="s">
        <v>5</v>
      </c>
      <c r="B234" t="s">
        <v>1154</v>
      </c>
      <c r="C234" s="16"/>
      <c r="D234" s="8">
        <v>40.697800000000001</v>
      </c>
      <c r="E234" s="8">
        <v>134.637</v>
      </c>
      <c r="F234" s="8">
        <v>1.7260500000000001</v>
      </c>
      <c r="G234" s="8">
        <f t="shared" si="3"/>
        <v>2.9792486025000002</v>
      </c>
      <c r="H234" s="8">
        <v>6.6126199999999997</v>
      </c>
      <c r="I234" s="5">
        <v>5.0000000000000002E-5</v>
      </c>
      <c r="J234" s="5">
        <v>2.05689E-4</v>
      </c>
    </row>
    <row r="235" spans="1:10" x14ac:dyDescent="0.25">
      <c r="A235" s="4" t="s">
        <v>334</v>
      </c>
      <c r="B235" t="s">
        <v>1153</v>
      </c>
      <c r="C235" s="16"/>
      <c r="D235" s="8">
        <v>33.712200000000003</v>
      </c>
      <c r="E235" s="8">
        <v>111.4</v>
      </c>
      <c r="F235" s="8">
        <v>1.72441</v>
      </c>
      <c r="G235" s="8">
        <f t="shared" si="3"/>
        <v>2.9735898481</v>
      </c>
      <c r="H235" s="8">
        <v>2.48156</v>
      </c>
      <c r="I235" s="5">
        <v>5.0000000000000002E-5</v>
      </c>
      <c r="J235" s="5">
        <v>2.05689E-4</v>
      </c>
    </row>
    <row r="236" spans="1:10" x14ac:dyDescent="0.25">
      <c r="A236" s="4" t="s">
        <v>101</v>
      </c>
      <c r="B236" t="s">
        <v>1172</v>
      </c>
      <c r="C236" s="17"/>
      <c r="D236" s="8">
        <v>69.834400000000002</v>
      </c>
      <c r="E236" s="8">
        <v>230.07599999999999</v>
      </c>
      <c r="F236" s="8">
        <v>1.7201</v>
      </c>
      <c r="G236" s="8">
        <f t="shared" si="3"/>
        <v>2.9587440099999998</v>
      </c>
      <c r="H236" s="8">
        <v>2.61964</v>
      </c>
      <c r="I236" s="5">
        <v>5.0000000000000002E-5</v>
      </c>
      <c r="J236" s="5">
        <v>2.05689E-4</v>
      </c>
    </row>
    <row r="237" spans="1:10" x14ac:dyDescent="0.25">
      <c r="A237" s="4" t="s">
        <v>159</v>
      </c>
      <c r="B237" t="s">
        <v>1252</v>
      </c>
      <c r="C237" s="17" t="s">
        <v>1378</v>
      </c>
      <c r="D237" s="8">
        <v>252.02199999999999</v>
      </c>
      <c r="E237" s="8">
        <v>829.26</v>
      </c>
      <c r="F237" s="8">
        <v>1.71828</v>
      </c>
      <c r="G237" s="8">
        <f t="shared" si="3"/>
        <v>2.9524861584000002</v>
      </c>
      <c r="H237" s="8">
        <v>6.8432000000000004</v>
      </c>
      <c r="I237" s="5">
        <v>5.0000000000000002E-5</v>
      </c>
      <c r="J237" s="5">
        <v>2.05689E-4</v>
      </c>
    </row>
    <row r="238" spans="1:10" x14ac:dyDescent="0.25">
      <c r="A238" s="4" t="s">
        <v>512</v>
      </c>
      <c r="B238" t="s">
        <v>1154</v>
      </c>
      <c r="C238" s="16"/>
      <c r="D238" s="8">
        <v>69.596500000000006</v>
      </c>
      <c r="E238" s="8">
        <v>228.251</v>
      </c>
      <c r="F238" s="8">
        <v>1.71353</v>
      </c>
      <c r="G238" s="8">
        <f t="shared" si="3"/>
        <v>2.9361850609000002</v>
      </c>
      <c r="H238" s="8">
        <v>6.5257899999999998</v>
      </c>
      <c r="I238" s="5">
        <v>5.0000000000000002E-5</v>
      </c>
      <c r="J238" s="5">
        <v>2.05689E-4</v>
      </c>
    </row>
    <row r="239" spans="1:10" x14ac:dyDescent="0.25">
      <c r="A239" s="4" t="s">
        <v>868</v>
      </c>
      <c r="B239" t="s">
        <v>1213</v>
      </c>
      <c r="C239" s="17"/>
      <c r="D239" s="8">
        <v>8.5169499999999996</v>
      </c>
      <c r="E239" s="8">
        <v>27.8932</v>
      </c>
      <c r="F239" s="8">
        <v>1.7115</v>
      </c>
      <c r="G239" s="8">
        <f t="shared" si="3"/>
        <v>2.9292322500000001</v>
      </c>
      <c r="H239" s="8">
        <v>3.0322399999999998</v>
      </c>
      <c r="I239" s="5">
        <v>5.0000000000000002E-5</v>
      </c>
      <c r="J239" s="5">
        <v>2.05689E-4</v>
      </c>
    </row>
    <row r="240" spans="1:10" x14ac:dyDescent="0.25">
      <c r="A240" s="4" t="s">
        <v>221</v>
      </c>
      <c r="B240" t="s">
        <v>1268</v>
      </c>
      <c r="C240" s="16"/>
      <c r="D240" s="8">
        <v>36.594099999999997</v>
      </c>
      <c r="E240" s="8">
        <v>119.73099999999999</v>
      </c>
      <c r="F240" s="8">
        <v>1.7101200000000001</v>
      </c>
      <c r="G240" s="8">
        <f t="shared" si="3"/>
        <v>2.9245104144000003</v>
      </c>
      <c r="H240" s="8">
        <v>6.1109400000000003</v>
      </c>
      <c r="I240" s="5">
        <v>5.0000000000000002E-5</v>
      </c>
      <c r="J240" s="5">
        <v>2.05689E-4</v>
      </c>
    </row>
    <row r="241" spans="1:10" x14ac:dyDescent="0.25">
      <c r="A241" s="4" t="s">
        <v>805</v>
      </c>
      <c r="B241" t="s">
        <v>1151</v>
      </c>
      <c r="C241" s="17"/>
      <c r="D241" s="8">
        <v>1.82646</v>
      </c>
      <c r="E241" s="8">
        <v>5.9735899999999997</v>
      </c>
      <c r="F241" s="8">
        <v>1.7095499999999999</v>
      </c>
      <c r="G241" s="8">
        <f t="shared" si="3"/>
        <v>2.9225612024999998</v>
      </c>
      <c r="H241" s="8">
        <v>1.8048999999999999</v>
      </c>
      <c r="I241" s="5">
        <v>2.8999999999999998E-3</v>
      </c>
      <c r="J241" s="5">
        <v>8.1654999999999991E-3</v>
      </c>
    </row>
    <row r="242" spans="1:10" x14ac:dyDescent="0.25">
      <c r="A242" s="4" t="s">
        <v>240</v>
      </c>
      <c r="B242" t="s">
        <v>1275</v>
      </c>
      <c r="C242" s="17"/>
      <c r="D242" s="8">
        <v>108.767</v>
      </c>
      <c r="E242" s="8">
        <v>352.99099999999999</v>
      </c>
      <c r="F242" s="8">
        <v>1.6983900000000001</v>
      </c>
      <c r="G242" s="8">
        <f t="shared" si="3"/>
        <v>2.8845285921000001</v>
      </c>
      <c r="H242" s="8">
        <v>6.8103699999999998</v>
      </c>
      <c r="I242" s="5">
        <v>5.0000000000000002E-5</v>
      </c>
      <c r="J242" s="5">
        <v>2.05689E-4</v>
      </c>
    </row>
    <row r="243" spans="1:10" x14ac:dyDescent="0.25">
      <c r="A243" s="4" t="s">
        <v>569</v>
      </c>
      <c r="B243" t="s">
        <v>1214</v>
      </c>
      <c r="C243" s="17"/>
      <c r="D243" s="8">
        <v>114.45399999999999</v>
      </c>
      <c r="E243" s="8">
        <v>370.51600000000002</v>
      </c>
      <c r="F243" s="8">
        <v>1.6947700000000001</v>
      </c>
      <c r="G243" s="8">
        <f t="shared" si="3"/>
        <v>2.8722453529000003</v>
      </c>
      <c r="H243" s="8">
        <v>6.5228299999999999</v>
      </c>
      <c r="I243" s="5">
        <v>5.0000000000000002E-5</v>
      </c>
      <c r="J243" s="5">
        <v>2.05689E-4</v>
      </c>
    </row>
    <row r="244" spans="1:10" x14ac:dyDescent="0.25">
      <c r="A244" s="4" t="s">
        <v>47</v>
      </c>
      <c r="B244" t="s">
        <v>1154</v>
      </c>
      <c r="C244" s="16"/>
      <c r="D244" s="8">
        <v>50.061300000000003</v>
      </c>
      <c r="E244" s="8">
        <v>161.68299999999999</v>
      </c>
      <c r="F244" s="8">
        <v>1.6914100000000001</v>
      </c>
      <c r="G244" s="8">
        <f t="shared" si="3"/>
        <v>2.8608677881000002</v>
      </c>
      <c r="H244" s="8">
        <v>6.5465400000000002</v>
      </c>
      <c r="I244" s="5">
        <v>5.0000000000000002E-5</v>
      </c>
      <c r="J244" s="5">
        <v>2.05689E-4</v>
      </c>
    </row>
    <row r="245" spans="1:10" x14ac:dyDescent="0.25">
      <c r="A245" s="4" t="s">
        <v>1057</v>
      </c>
      <c r="B245" t="s">
        <v>1151</v>
      </c>
      <c r="C245" s="17"/>
      <c r="D245" s="8">
        <v>1.67526</v>
      </c>
      <c r="E245" s="8">
        <v>5.3884499999999997</v>
      </c>
      <c r="F245" s="8">
        <v>1.6854800000000001</v>
      </c>
      <c r="G245" s="8">
        <f t="shared" si="3"/>
        <v>2.8408428304000002</v>
      </c>
      <c r="H245" s="8">
        <v>1.9989399999999999</v>
      </c>
      <c r="I245" s="5">
        <v>1.4E-3</v>
      </c>
      <c r="J245" s="5">
        <v>4.2846899999999999E-3</v>
      </c>
    </row>
    <row r="246" spans="1:10" x14ac:dyDescent="0.25">
      <c r="A246" s="4" t="s">
        <v>54</v>
      </c>
      <c r="B246" t="s">
        <v>1154</v>
      </c>
      <c r="C246" s="17"/>
      <c r="D246" s="8">
        <v>69.7346</v>
      </c>
      <c r="E246" s="8">
        <v>223.61600000000001</v>
      </c>
      <c r="F246" s="8">
        <v>1.6810799999999999</v>
      </c>
      <c r="G246" s="8">
        <f t="shared" si="3"/>
        <v>2.8260299663999997</v>
      </c>
      <c r="H246" s="8">
        <v>6.6717899999999997</v>
      </c>
      <c r="I246" s="5">
        <v>5.0000000000000002E-5</v>
      </c>
      <c r="J246" s="5">
        <v>2.05689E-4</v>
      </c>
    </row>
    <row r="247" spans="1:10" x14ac:dyDescent="0.25">
      <c r="A247" s="4" t="s">
        <v>163</v>
      </c>
      <c r="B247" t="s">
        <v>1252</v>
      </c>
      <c r="C247" s="17" t="s">
        <v>1378</v>
      </c>
      <c r="D247" s="8">
        <v>138.07</v>
      </c>
      <c r="E247" s="8">
        <v>442.49099999999999</v>
      </c>
      <c r="F247" s="8">
        <v>1.68024</v>
      </c>
      <c r="G247" s="8">
        <f t="shared" si="3"/>
        <v>2.8232064576</v>
      </c>
      <c r="H247" s="8">
        <v>6.6954799999999999</v>
      </c>
      <c r="I247" s="5">
        <v>5.0000000000000002E-5</v>
      </c>
      <c r="J247" s="5">
        <v>2.05689E-4</v>
      </c>
    </row>
    <row r="248" spans="1:10" x14ac:dyDescent="0.25">
      <c r="A248" s="4" t="s">
        <v>328</v>
      </c>
      <c r="B248" t="s">
        <v>1154</v>
      </c>
      <c r="C248" s="16"/>
      <c r="D248" s="8">
        <v>56.043900000000001</v>
      </c>
      <c r="E248" s="8">
        <v>179.15199999999999</v>
      </c>
      <c r="F248" s="8">
        <v>1.67655</v>
      </c>
      <c r="G248" s="8">
        <f t="shared" si="3"/>
        <v>2.8108199025</v>
      </c>
      <c r="H248" s="8">
        <v>4.7454000000000001</v>
      </c>
      <c r="I248" s="5">
        <v>5.0000000000000002E-5</v>
      </c>
      <c r="J248" s="5">
        <v>2.05689E-4</v>
      </c>
    </row>
    <row r="249" spans="1:10" x14ac:dyDescent="0.25">
      <c r="A249" s="4" t="s">
        <v>467</v>
      </c>
      <c r="B249" t="s">
        <v>1154</v>
      </c>
      <c r="C249" s="16"/>
      <c r="D249" s="8">
        <v>31.2651</v>
      </c>
      <c r="E249" s="8">
        <v>99.590999999999994</v>
      </c>
      <c r="F249" s="8">
        <v>1.6714599999999999</v>
      </c>
      <c r="G249" s="8">
        <f t="shared" si="3"/>
        <v>2.7937785315999997</v>
      </c>
      <c r="H249" s="8">
        <v>1.8171999999999999</v>
      </c>
      <c r="I249" s="5">
        <v>2.8999999999999998E-3</v>
      </c>
      <c r="J249" s="5">
        <v>8.1654999999999991E-3</v>
      </c>
    </row>
    <row r="250" spans="1:10" x14ac:dyDescent="0.25">
      <c r="A250" s="4" t="s">
        <v>44</v>
      </c>
      <c r="B250" t="s">
        <v>1153</v>
      </c>
      <c r="C250" s="16"/>
      <c r="D250" s="8">
        <v>123.858</v>
      </c>
      <c r="E250" s="8">
        <v>392.55099999999999</v>
      </c>
      <c r="F250" s="8">
        <v>1.6641999999999999</v>
      </c>
      <c r="G250" s="8">
        <f t="shared" si="3"/>
        <v>2.7695616399999996</v>
      </c>
      <c r="H250" s="8">
        <v>4.2269600000000001</v>
      </c>
      <c r="I250" s="5">
        <v>5.0000000000000002E-5</v>
      </c>
      <c r="J250" s="5">
        <v>2.05689E-4</v>
      </c>
    </row>
    <row r="251" spans="1:10" x14ac:dyDescent="0.25">
      <c r="A251" s="4" t="s">
        <v>183</v>
      </c>
      <c r="B251" t="s">
        <v>1259</v>
      </c>
      <c r="C251" s="16"/>
      <c r="D251" s="8">
        <v>91.112700000000004</v>
      </c>
      <c r="E251" s="8">
        <v>288.68799999999999</v>
      </c>
      <c r="F251" s="8">
        <v>1.6637900000000001</v>
      </c>
      <c r="G251" s="8">
        <f t="shared" si="3"/>
        <v>2.7681971641000005</v>
      </c>
      <c r="H251" s="8">
        <v>6.3211500000000003</v>
      </c>
      <c r="I251" s="5">
        <v>5.0000000000000002E-5</v>
      </c>
      <c r="J251" s="5">
        <v>2.05689E-4</v>
      </c>
    </row>
    <row r="252" spans="1:10" x14ac:dyDescent="0.25">
      <c r="A252" s="4" t="s">
        <v>3</v>
      </c>
      <c r="B252" t="s">
        <v>1227</v>
      </c>
      <c r="C252" s="16"/>
      <c r="D252" s="8">
        <v>104.962</v>
      </c>
      <c r="E252" s="8">
        <v>332.52499999999998</v>
      </c>
      <c r="F252" s="8">
        <v>1.6636</v>
      </c>
      <c r="G252" s="8">
        <f t="shared" si="3"/>
        <v>2.7675649600000001</v>
      </c>
      <c r="H252" s="8">
        <v>6.6584000000000003</v>
      </c>
      <c r="I252" s="5">
        <v>5.0000000000000002E-5</v>
      </c>
      <c r="J252" s="5">
        <v>2.05689E-4</v>
      </c>
    </row>
    <row r="253" spans="1:10" x14ac:dyDescent="0.25">
      <c r="A253" s="4" t="s">
        <v>582</v>
      </c>
      <c r="B253" t="s">
        <v>1154</v>
      </c>
      <c r="C253" s="16"/>
      <c r="D253" s="8">
        <v>34.016300000000001</v>
      </c>
      <c r="E253" s="8">
        <v>107.21899999999999</v>
      </c>
      <c r="F253" s="8">
        <v>1.6562699999999999</v>
      </c>
      <c r="G253" s="8">
        <f t="shared" si="3"/>
        <v>2.7432303128999997</v>
      </c>
      <c r="H253" s="8">
        <v>6.5204199999999997</v>
      </c>
      <c r="I253" s="5">
        <v>5.0000000000000002E-5</v>
      </c>
      <c r="J253" s="5">
        <v>2.05689E-4</v>
      </c>
    </row>
    <row r="254" spans="1:10" x14ac:dyDescent="0.25">
      <c r="A254" s="4" t="s">
        <v>257</v>
      </c>
      <c r="B254" t="s">
        <v>1153</v>
      </c>
      <c r="C254" s="17"/>
      <c r="D254" s="8">
        <v>1.37327</v>
      </c>
      <c r="E254" s="8">
        <v>4.2903000000000002</v>
      </c>
      <c r="F254" s="8">
        <v>1.6434599999999999</v>
      </c>
      <c r="G254" s="8">
        <f t="shared" si="3"/>
        <v>2.7009607715999997</v>
      </c>
      <c r="H254" s="8">
        <v>1.51837</v>
      </c>
      <c r="I254" s="5">
        <v>1.1299999999999999E-2</v>
      </c>
      <c r="J254" s="5">
        <v>2.6885300000000001E-2</v>
      </c>
    </row>
    <row r="255" spans="1:10" x14ac:dyDescent="0.25">
      <c r="A255" s="4" t="s">
        <v>21</v>
      </c>
      <c r="B255" t="s">
        <v>1221</v>
      </c>
      <c r="C255" s="16"/>
      <c r="D255" s="8">
        <v>50.996099999999998</v>
      </c>
      <c r="E255" s="8">
        <v>159.19</v>
      </c>
      <c r="F255" s="8">
        <v>1.64229</v>
      </c>
      <c r="G255" s="8">
        <f t="shared" si="3"/>
        <v>2.6971164441000002</v>
      </c>
      <c r="H255" s="8">
        <v>6.4945599999999999</v>
      </c>
      <c r="I255" s="5">
        <v>5.0000000000000002E-5</v>
      </c>
      <c r="J255" s="5">
        <v>2.05689E-4</v>
      </c>
    </row>
    <row r="256" spans="1:10" x14ac:dyDescent="0.25">
      <c r="A256" s="4" t="s">
        <v>197</v>
      </c>
      <c r="B256" t="s">
        <v>1154</v>
      </c>
      <c r="C256" s="16"/>
      <c r="D256" s="8">
        <v>29.876899999999999</v>
      </c>
      <c r="E256" s="8">
        <v>92.681200000000004</v>
      </c>
      <c r="F256" s="8">
        <v>1.6332500000000001</v>
      </c>
      <c r="G256" s="8">
        <f t="shared" si="3"/>
        <v>2.6675055625000001</v>
      </c>
      <c r="H256" s="8">
        <v>4.5837199999999996</v>
      </c>
      <c r="I256" s="5">
        <v>5.0000000000000002E-5</v>
      </c>
      <c r="J256" s="5">
        <v>2.05689E-4</v>
      </c>
    </row>
    <row r="257" spans="1:10" x14ac:dyDescent="0.25">
      <c r="A257" s="4" t="s">
        <v>245</v>
      </c>
      <c r="B257" t="s">
        <v>1154</v>
      </c>
      <c r="C257" s="17"/>
      <c r="D257" s="8">
        <v>30.257100000000001</v>
      </c>
      <c r="E257" s="8">
        <v>93.762299999999996</v>
      </c>
      <c r="F257" s="8">
        <v>1.6317299999999999</v>
      </c>
      <c r="G257" s="8">
        <f t="shared" si="3"/>
        <v>2.6625427928999996</v>
      </c>
      <c r="H257" s="8">
        <v>2.2965800000000001</v>
      </c>
      <c r="I257" s="5">
        <v>1E-4</v>
      </c>
      <c r="J257" s="5">
        <v>3.9295500000000001E-4</v>
      </c>
    </row>
    <row r="258" spans="1:10" x14ac:dyDescent="0.25">
      <c r="A258" s="4" t="s">
        <v>187</v>
      </c>
      <c r="B258" t="s">
        <v>1154</v>
      </c>
      <c r="C258" s="16"/>
      <c r="D258" s="8">
        <v>245.202</v>
      </c>
      <c r="E258" s="8">
        <v>759.50599999999997</v>
      </c>
      <c r="F258" s="8">
        <v>1.6310899999999999</v>
      </c>
      <c r="G258" s="8">
        <f t="shared" ref="G258:G321" si="4">POWER(F258,2)</f>
        <v>2.6604545880999999</v>
      </c>
      <c r="H258" s="8">
        <v>5.7311300000000003</v>
      </c>
      <c r="I258" s="5">
        <v>5.0000000000000002E-5</v>
      </c>
      <c r="J258" s="5">
        <v>2.05689E-4</v>
      </c>
    </row>
    <row r="259" spans="1:10" x14ac:dyDescent="0.25">
      <c r="A259" s="4" t="s">
        <v>23</v>
      </c>
      <c r="B259" t="s">
        <v>1226</v>
      </c>
      <c r="C259" s="16"/>
      <c r="D259" s="8">
        <v>26.462</v>
      </c>
      <c r="E259" s="8">
        <v>81.878600000000006</v>
      </c>
      <c r="F259" s="8">
        <v>1.6295599999999999</v>
      </c>
      <c r="G259" s="8">
        <f t="shared" si="4"/>
        <v>2.6554657935999995</v>
      </c>
      <c r="H259" s="8">
        <v>5.60886</v>
      </c>
      <c r="I259" s="5">
        <v>5.0000000000000002E-5</v>
      </c>
      <c r="J259" s="5">
        <v>2.05689E-4</v>
      </c>
    </row>
    <row r="260" spans="1:10" x14ac:dyDescent="0.25">
      <c r="A260" s="4" t="s">
        <v>496</v>
      </c>
      <c r="B260" t="s">
        <v>1149</v>
      </c>
      <c r="C260" s="17"/>
      <c r="D260" s="8">
        <v>38.205599999999997</v>
      </c>
      <c r="E260" s="8">
        <v>117.90300000000001</v>
      </c>
      <c r="F260" s="8">
        <v>1.62574</v>
      </c>
      <c r="G260" s="8">
        <f t="shared" si="4"/>
        <v>2.6430305476</v>
      </c>
      <c r="H260" s="8">
        <v>4.7373900000000004</v>
      </c>
      <c r="I260" s="5">
        <v>5.0000000000000002E-5</v>
      </c>
      <c r="J260" s="5">
        <v>2.05689E-4</v>
      </c>
    </row>
    <row r="261" spans="1:10" x14ac:dyDescent="0.25">
      <c r="A261" s="4" t="s">
        <v>347</v>
      </c>
      <c r="B261" t="s">
        <v>1297</v>
      </c>
      <c r="C261" s="17"/>
      <c r="D261" s="8">
        <v>39.001899999999999</v>
      </c>
      <c r="E261" s="8">
        <v>119.88200000000001</v>
      </c>
      <c r="F261" s="8">
        <v>1.62</v>
      </c>
      <c r="G261" s="8">
        <f t="shared" si="4"/>
        <v>2.6244000000000005</v>
      </c>
      <c r="H261" s="8">
        <v>5.8734799999999998</v>
      </c>
      <c r="I261" s="5">
        <v>5.0000000000000002E-5</v>
      </c>
      <c r="J261" s="5">
        <v>2.05689E-4</v>
      </c>
    </row>
    <row r="262" spans="1:10" x14ac:dyDescent="0.25">
      <c r="A262" s="4" t="s">
        <v>267</v>
      </c>
      <c r="B262" t="s">
        <v>1154</v>
      </c>
      <c r="C262" s="16"/>
      <c r="D262" s="8">
        <v>19.812799999999999</v>
      </c>
      <c r="E262" s="8">
        <v>60.629199999999997</v>
      </c>
      <c r="F262" s="8">
        <v>1.61358</v>
      </c>
      <c r="G262" s="8">
        <f t="shared" si="4"/>
        <v>2.6036404164000002</v>
      </c>
      <c r="H262" s="8">
        <v>2.85528</v>
      </c>
      <c r="I262" s="5">
        <v>5.0000000000000002E-5</v>
      </c>
      <c r="J262" s="5">
        <v>2.05689E-4</v>
      </c>
    </row>
    <row r="263" spans="1:10" x14ac:dyDescent="0.25">
      <c r="A263" s="4" t="s">
        <v>983</v>
      </c>
      <c r="B263" t="s">
        <v>1147</v>
      </c>
      <c r="C263" s="17"/>
      <c r="D263" s="8">
        <v>99.275300000000001</v>
      </c>
      <c r="E263" s="8">
        <v>303.70299999999997</v>
      </c>
      <c r="F263" s="8">
        <v>1.6131500000000001</v>
      </c>
      <c r="G263" s="8">
        <f t="shared" si="4"/>
        <v>2.6022529225000004</v>
      </c>
      <c r="H263" s="8">
        <v>6.3476999999999997</v>
      </c>
      <c r="I263" s="5">
        <v>5.0000000000000002E-5</v>
      </c>
      <c r="J263" s="5">
        <v>2.05689E-4</v>
      </c>
    </row>
    <row r="264" spans="1:10" x14ac:dyDescent="0.25">
      <c r="A264" s="4" t="s">
        <v>98</v>
      </c>
      <c r="B264" t="s">
        <v>1154</v>
      </c>
      <c r="C264" s="16"/>
      <c r="D264" s="8">
        <v>57.317100000000003</v>
      </c>
      <c r="E264" s="8">
        <v>175.261</v>
      </c>
      <c r="F264" s="8">
        <v>1.6124700000000001</v>
      </c>
      <c r="G264" s="8">
        <f t="shared" si="4"/>
        <v>2.6000595009</v>
      </c>
      <c r="H264" s="8">
        <v>4.6540900000000001</v>
      </c>
      <c r="I264" s="5">
        <v>5.0000000000000002E-5</v>
      </c>
      <c r="J264" s="5">
        <v>2.05689E-4</v>
      </c>
    </row>
    <row r="265" spans="1:10" x14ac:dyDescent="0.25">
      <c r="A265" s="4" t="s">
        <v>122</v>
      </c>
      <c r="B265" t="s">
        <v>1154</v>
      </c>
      <c r="C265" s="16"/>
      <c r="D265" s="8">
        <v>45.232300000000002</v>
      </c>
      <c r="E265" s="8">
        <v>138.16900000000001</v>
      </c>
      <c r="F265" s="8">
        <v>1.6110100000000001</v>
      </c>
      <c r="G265" s="8">
        <f t="shared" si="4"/>
        <v>2.5953532201000002</v>
      </c>
      <c r="H265" s="8">
        <v>6.19787</v>
      </c>
      <c r="I265" s="5">
        <v>5.0000000000000002E-5</v>
      </c>
      <c r="J265" s="5">
        <v>2.05689E-4</v>
      </c>
    </row>
    <row r="266" spans="1:10" x14ac:dyDescent="0.25">
      <c r="A266" s="4" t="s">
        <v>22</v>
      </c>
      <c r="B266" t="s">
        <v>1225</v>
      </c>
      <c r="C266" s="16"/>
      <c r="D266" s="8">
        <v>148.97900000000001</v>
      </c>
      <c r="E266" s="8">
        <v>454.45699999999999</v>
      </c>
      <c r="F266" s="8">
        <v>1.60904</v>
      </c>
      <c r="G266" s="8">
        <f t="shared" si="4"/>
        <v>2.5890097216000001</v>
      </c>
      <c r="H266" s="8">
        <v>6.1779200000000003</v>
      </c>
      <c r="I266" s="5">
        <v>5.0000000000000002E-5</v>
      </c>
      <c r="J266" s="5">
        <v>2.05689E-4</v>
      </c>
    </row>
    <row r="267" spans="1:10" x14ac:dyDescent="0.25">
      <c r="A267" s="4" t="s">
        <v>198</v>
      </c>
      <c r="B267" t="s">
        <v>1172</v>
      </c>
      <c r="C267" s="17"/>
      <c r="D267" s="8">
        <v>74.933599999999998</v>
      </c>
      <c r="E267" s="8">
        <v>228.102</v>
      </c>
      <c r="F267" s="8">
        <v>1.60599</v>
      </c>
      <c r="G267" s="8">
        <f t="shared" si="4"/>
        <v>2.5792038801000001</v>
      </c>
      <c r="H267" s="8">
        <v>3.6893400000000001</v>
      </c>
      <c r="I267" s="5">
        <v>5.0000000000000002E-5</v>
      </c>
      <c r="J267" s="5">
        <v>2.05689E-4</v>
      </c>
    </row>
    <row r="268" spans="1:10" x14ac:dyDescent="0.25">
      <c r="A268" s="4" t="s">
        <v>166</v>
      </c>
      <c r="B268" t="s">
        <v>1154</v>
      </c>
      <c r="C268" s="17"/>
      <c r="D268" s="8">
        <v>40.443300000000001</v>
      </c>
      <c r="E268" s="8">
        <v>122.83499999999999</v>
      </c>
      <c r="F268" s="8">
        <v>1.6027499999999999</v>
      </c>
      <c r="G268" s="8">
        <f t="shared" si="4"/>
        <v>2.5688075624999995</v>
      </c>
      <c r="H268" s="8">
        <v>5.1229699999999996</v>
      </c>
      <c r="I268" s="5">
        <v>5.0000000000000002E-5</v>
      </c>
      <c r="J268" s="5">
        <v>2.05689E-4</v>
      </c>
    </row>
    <row r="269" spans="1:10" x14ac:dyDescent="0.25">
      <c r="A269" s="4" t="s">
        <v>719</v>
      </c>
      <c r="B269" t="s">
        <v>1333</v>
      </c>
      <c r="C269" s="17"/>
      <c r="D269" s="8">
        <v>24.628499999999999</v>
      </c>
      <c r="E269" s="8">
        <v>74.646299999999997</v>
      </c>
      <c r="F269" s="8">
        <v>1.59975</v>
      </c>
      <c r="G269" s="8">
        <f t="shared" si="4"/>
        <v>2.5592000625</v>
      </c>
      <c r="H269" s="8">
        <v>5.8462899999999998</v>
      </c>
      <c r="I269" s="5">
        <v>5.0000000000000002E-5</v>
      </c>
      <c r="J269" s="5">
        <v>2.05689E-4</v>
      </c>
    </row>
    <row r="270" spans="1:10" x14ac:dyDescent="0.25">
      <c r="A270" s="4" t="s">
        <v>119</v>
      </c>
      <c r="B270" t="s">
        <v>1154</v>
      </c>
      <c r="C270" s="17" t="s">
        <v>1376</v>
      </c>
      <c r="D270" s="8">
        <v>20.2393</v>
      </c>
      <c r="E270" s="8">
        <v>61.328499999999998</v>
      </c>
      <c r="F270" s="8">
        <v>1.5993999999999999</v>
      </c>
      <c r="G270" s="8">
        <f t="shared" si="4"/>
        <v>2.5580803599999999</v>
      </c>
      <c r="H270" s="8">
        <v>3.1748799999999999</v>
      </c>
      <c r="I270" s="5">
        <v>5.0000000000000002E-5</v>
      </c>
      <c r="J270" s="5">
        <v>2.05689E-4</v>
      </c>
    </row>
    <row r="271" spans="1:10" x14ac:dyDescent="0.25">
      <c r="A271" s="4" t="s">
        <v>815</v>
      </c>
      <c r="B271" t="s">
        <v>1147</v>
      </c>
      <c r="C271" s="17"/>
      <c r="D271" s="8">
        <v>1.20486</v>
      </c>
      <c r="E271" s="8">
        <v>3.6483500000000002</v>
      </c>
      <c r="F271" s="8">
        <v>1.5983700000000001</v>
      </c>
      <c r="G271" s="8">
        <f t="shared" si="4"/>
        <v>2.5547866569000002</v>
      </c>
      <c r="H271" s="8">
        <v>1.79579</v>
      </c>
      <c r="I271" s="5">
        <v>3.2499999999999999E-3</v>
      </c>
      <c r="J271" s="5">
        <v>9.0495699999999998E-3</v>
      </c>
    </row>
    <row r="272" spans="1:10" x14ac:dyDescent="0.25">
      <c r="A272" s="4" t="s">
        <v>332</v>
      </c>
      <c r="B272" t="s">
        <v>1338</v>
      </c>
      <c r="C272" s="16"/>
      <c r="D272" s="8">
        <v>25.808</v>
      </c>
      <c r="E272" s="8">
        <v>78.063699999999997</v>
      </c>
      <c r="F272" s="8">
        <v>1.59683</v>
      </c>
      <c r="G272" s="8">
        <f t="shared" si="4"/>
        <v>2.5498660488999998</v>
      </c>
      <c r="H272" s="8">
        <v>6.3861499999999998</v>
      </c>
      <c r="I272" s="5">
        <v>5.0000000000000002E-5</v>
      </c>
      <c r="J272" s="5">
        <v>2.05689E-4</v>
      </c>
    </row>
    <row r="273" spans="1:10" x14ac:dyDescent="0.25">
      <c r="A273" s="4" t="s">
        <v>1000</v>
      </c>
      <c r="B273" t="s">
        <v>1221</v>
      </c>
      <c r="C273" s="16"/>
      <c r="D273" s="8">
        <v>160.047</v>
      </c>
      <c r="E273" s="8">
        <v>483.88</v>
      </c>
      <c r="F273" s="8">
        <v>1.59616</v>
      </c>
      <c r="G273" s="8">
        <f t="shared" si="4"/>
        <v>2.5477267455999999</v>
      </c>
      <c r="H273" s="8">
        <v>6.3583499999999997</v>
      </c>
      <c r="I273" s="5">
        <v>5.0000000000000002E-5</v>
      </c>
      <c r="J273" s="5">
        <v>2.05689E-4</v>
      </c>
    </row>
    <row r="274" spans="1:10" x14ac:dyDescent="0.25">
      <c r="A274" s="4" t="s">
        <v>427</v>
      </c>
      <c r="B274" t="s">
        <v>1154</v>
      </c>
      <c r="C274" s="16"/>
      <c r="D274" s="8">
        <v>109.245</v>
      </c>
      <c r="E274" s="8">
        <v>330.05200000000002</v>
      </c>
      <c r="F274" s="8">
        <v>1.5951299999999999</v>
      </c>
      <c r="G274" s="8">
        <f t="shared" si="4"/>
        <v>2.5444397168999999</v>
      </c>
      <c r="H274" s="8">
        <v>5.3221100000000003</v>
      </c>
      <c r="I274" s="5">
        <v>5.0000000000000002E-5</v>
      </c>
      <c r="J274" s="5">
        <v>2.05689E-4</v>
      </c>
    </row>
    <row r="275" spans="1:10" x14ac:dyDescent="0.25">
      <c r="A275" s="4" t="s">
        <v>83</v>
      </c>
      <c r="B275" t="s">
        <v>1154</v>
      </c>
      <c r="C275" s="16"/>
      <c r="D275" s="8">
        <v>37.2744</v>
      </c>
      <c r="E275" s="8">
        <v>112.41800000000001</v>
      </c>
      <c r="F275" s="8">
        <v>1.5926199999999999</v>
      </c>
      <c r="G275" s="8">
        <f t="shared" si="4"/>
        <v>2.5364384643999998</v>
      </c>
      <c r="H275" s="8">
        <v>6.1371500000000001</v>
      </c>
      <c r="I275" s="5">
        <v>5.0000000000000002E-5</v>
      </c>
      <c r="J275" s="5">
        <v>2.05689E-4</v>
      </c>
    </row>
    <row r="276" spans="1:10" x14ac:dyDescent="0.25">
      <c r="A276" s="4" t="s">
        <v>436</v>
      </c>
      <c r="B276" t="s">
        <v>1149</v>
      </c>
      <c r="C276" s="17"/>
      <c r="D276" s="8">
        <v>91.900999999999996</v>
      </c>
      <c r="E276" s="8">
        <v>275.53899999999999</v>
      </c>
      <c r="F276" s="8">
        <v>1.5841000000000001</v>
      </c>
      <c r="G276" s="8">
        <f t="shared" si="4"/>
        <v>2.5093728100000003</v>
      </c>
      <c r="H276" s="8">
        <v>5.0234899999999998</v>
      </c>
      <c r="I276" s="5">
        <v>5.0000000000000002E-5</v>
      </c>
      <c r="J276" s="5">
        <v>2.05689E-4</v>
      </c>
    </row>
    <row r="277" spans="1:10" x14ac:dyDescent="0.25">
      <c r="A277" s="4" t="s">
        <v>169</v>
      </c>
      <c r="B277" t="s">
        <v>1154</v>
      </c>
      <c r="C277" s="16"/>
      <c r="D277" s="8">
        <v>94.994299999999996</v>
      </c>
      <c r="E277" s="8">
        <v>284.80099999999999</v>
      </c>
      <c r="F277" s="8">
        <v>1.5840399999999999</v>
      </c>
      <c r="G277" s="8">
        <f t="shared" si="4"/>
        <v>2.5091827215999998</v>
      </c>
      <c r="H277" s="8">
        <v>6.02895</v>
      </c>
      <c r="I277" s="5">
        <v>5.0000000000000002E-5</v>
      </c>
      <c r="J277" s="5">
        <v>2.05689E-4</v>
      </c>
    </row>
    <row r="278" spans="1:10" x14ac:dyDescent="0.25">
      <c r="A278" s="4" t="s">
        <v>702</v>
      </c>
      <c r="B278" t="s">
        <v>1332</v>
      </c>
      <c r="C278" s="17" t="s">
        <v>1367</v>
      </c>
      <c r="D278" s="8">
        <v>9.5528300000000002</v>
      </c>
      <c r="E278" s="8">
        <v>28.514900000000001</v>
      </c>
      <c r="F278" s="8">
        <v>1.5777099999999999</v>
      </c>
      <c r="G278" s="8">
        <f t="shared" si="4"/>
        <v>2.4891688440999999</v>
      </c>
      <c r="H278" s="8">
        <v>3.7111700000000001</v>
      </c>
      <c r="I278" s="5">
        <v>5.0000000000000002E-5</v>
      </c>
      <c r="J278" s="5">
        <v>2.05689E-4</v>
      </c>
    </row>
    <row r="279" spans="1:10" x14ac:dyDescent="0.25">
      <c r="A279" s="4" t="s">
        <v>231</v>
      </c>
      <c r="B279" t="s">
        <v>1337</v>
      </c>
      <c r="C279" s="16"/>
      <c r="D279" s="8">
        <v>380.22300000000001</v>
      </c>
      <c r="E279" s="8">
        <v>1129.5899999999999</v>
      </c>
      <c r="F279" s="8">
        <v>1.5708800000000001</v>
      </c>
      <c r="G279" s="8">
        <f t="shared" si="4"/>
        <v>2.4676639744000002</v>
      </c>
      <c r="H279" s="8">
        <v>5.3957800000000002</v>
      </c>
      <c r="I279" s="5">
        <v>5.0000000000000002E-5</v>
      </c>
      <c r="J279" s="5">
        <v>2.05689E-4</v>
      </c>
    </row>
    <row r="280" spans="1:10" x14ac:dyDescent="0.25">
      <c r="A280" s="4" t="s">
        <v>896</v>
      </c>
      <c r="B280" t="s">
        <v>1147</v>
      </c>
      <c r="C280" s="16"/>
      <c r="D280" s="8">
        <v>1.4887999999999999</v>
      </c>
      <c r="E280" s="8">
        <v>4.3944599999999996</v>
      </c>
      <c r="F280" s="8">
        <v>1.5615399999999999</v>
      </c>
      <c r="G280" s="8">
        <f t="shared" si="4"/>
        <v>2.4384071715999998</v>
      </c>
      <c r="H280" s="8">
        <v>2.3518300000000001</v>
      </c>
      <c r="I280" s="5">
        <v>5.0000000000000002E-5</v>
      </c>
      <c r="J280" s="5">
        <v>2.05689E-4</v>
      </c>
    </row>
    <row r="281" spans="1:10" x14ac:dyDescent="0.25">
      <c r="A281" s="4" t="s">
        <v>618</v>
      </c>
      <c r="B281" t="s">
        <v>1147</v>
      </c>
      <c r="C281" s="17"/>
      <c r="D281" s="8">
        <v>32.726999999999997</v>
      </c>
      <c r="E281" s="8">
        <v>96.457300000000004</v>
      </c>
      <c r="F281" s="8">
        <v>1.55941</v>
      </c>
      <c r="G281" s="8">
        <f t="shared" si="4"/>
        <v>2.4317595481000001</v>
      </c>
      <c r="H281" s="8">
        <v>3.7494399999999999</v>
      </c>
      <c r="I281" s="5">
        <v>5.0000000000000002E-5</v>
      </c>
      <c r="J281" s="5">
        <v>2.05689E-4</v>
      </c>
    </row>
    <row r="282" spans="1:10" x14ac:dyDescent="0.25">
      <c r="A282" s="4" t="s">
        <v>344</v>
      </c>
      <c r="B282" t="s">
        <v>1154</v>
      </c>
      <c r="C282" s="17"/>
      <c r="D282" s="8">
        <v>46.084899999999998</v>
      </c>
      <c r="E282" s="8">
        <v>135.459</v>
      </c>
      <c r="F282" s="8">
        <v>1.55549</v>
      </c>
      <c r="G282" s="8">
        <f t="shared" si="4"/>
        <v>2.4195491401</v>
      </c>
      <c r="H282" s="8">
        <v>5.9773199999999997</v>
      </c>
      <c r="I282" s="5">
        <v>5.0000000000000002E-5</v>
      </c>
      <c r="J282" s="5">
        <v>2.05689E-4</v>
      </c>
    </row>
    <row r="283" spans="1:10" x14ac:dyDescent="0.25">
      <c r="A283" s="4" t="s">
        <v>93</v>
      </c>
      <c r="B283" t="s">
        <v>1154</v>
      </c>
      <c r="C283" s="17"/>
      <c r="D283" s="8">
        <v>94.401600000000002</v>
      </c>
      <c r="E283" s="8">
        <v>277.22000000000003</v>
      </c>
      <c r="F283" s="8">
        <v>1.5541499999999999</v>
      </c>
      <c r="G283" s="8">
        <f t="shared" si="4"/>
        <v>2.4153822224999999</v>
      </c>
      <c r="H283" s="8">
        <v>2.18289</v>
      </c>
      <c r="I283" s="5">
        <v>4.4999999999999999E-4</v>
      </c>
      <c r="J283" s="5">
        <v>1.5583000000000001E-3</v>
      </c>
    </row>
    <row r="284" spans="1:10" x14ac:dyDescent="0.25">
      <c r="A284" s="4" t="s">
        <v>329</v>
      </c>
      <c r="B284" t="s">
        <v>1154</v>
      </c>
      <c r="C284" s="16"/>
      <c r="D284" s="8">
        <v>42.533299999999997</v>
      </c>
      <c r="E284" s="8">
        <v>124.89</v>
      </c>
      <c r="F284" s="8">
        <v>1.55399</v>
      </c>
      <c r="G284" s="8">
        <f t="shared" si="4"/>
        <v>2.4148849201</v>
      </c>
      <c r="H284" s="8">
        <v>4.3412600000000001</v>
      </c>
      <c r="I284" s="5">
        <v>5.0000000000000002E-5</v>
      </c>
      <c r="J284" s="5">
        <v>2.05689E-4</v>
      </c>
    </row>
    <row r="285" spans="1:10" x14ac:dyDescent="0.25">
      <c r="A285" s="4" t="s">
        <v>254</v>
      </c>
      <c r="B285" t="s">
        <v>1266</v>
      </c>
      <c r="C285" s="17"/>
      <c r="D285" s="8">
        <v>64.073899999999995</v>
      </c>
      <c r="E285" s="8">
        <v>187.67</v>
      </c>
      <c r="F285" s="8">
        <v>1.5503800000000001</v>
      </c>
      <c r="G285" s="8">
        <f t="shared" si="4"/>
        <v>2.4036781444000002</v>
      </c>
      <c r="H285" s="8">
        <v>6.2052199999999997</v>
      </c>
      <c r="I285" s="5">
        <v>5.0000000000000002E-5</v>
      </c>
      <c r="J285" s="5">
        <v>2.05689E-4</v>
      </c>
    </row>
    <row r="286" spans="1:10" x14ac:dyDescent="0.25">
      <c r="A286" s="4" t="s">
        <v>433</v>
      </c>
      <c r="B286" t="s">
        <v>1154</v>
      </c>
      <c r="C286" s="16"/>
      <c r="D286" s="8">
        <v>109.29900000000001</v>
      </c>
      <c r="E286" s="8">
        <v>320.029</v>
      </c>
      <c r="F286" s="8">
        <v>1.54992</v>
      </c>
      <c r="G286" s="8">
        <f t="shared" si="4"/>
        <v>2.4022520063999999</v>
      </c>
      <c r="H286" s="8">
        <v>6.2153499999999999</v>
      </c>
      <c r="I286" s="5">
        <v>5.0000000000000002E-5</v>
      </c>
      <c r="J286" s="5">
        <v>2.05689E-4</v>
      </c>
    </row>
    <row r="287" spans="1:10" x14ac:dyDescent="0.25">
      <c r="A287" s="4" t="s">
        <v>208</v>
      </c>
      <c r="B287" t="s">
        <v>1263</v>
      </c>
      <c r="C287" s="16"/>
      <c r="D287" s="8">
        <v>65.302899999999994</v>
      </c>
      <c r="E287" s="8">
        <v>191.077</v>
      </c>
      <c r="F287" s="8">
        <v>1.5489299999999999</v>
      </c>
      <c r="G287" s="8">
        <f t="shared" si="4"/>
        <v>2.3991841448999995</v>
      </c>
      <c r="H287" s="8">
        <v>6.1332899999999997</v>
      </c>
      <c r="I287" s="5">
        <v>5.0000000000000002E-5</v>
      </c>
      <c r="J287" s="5">
        <v>2.05689E-4</v>
      </c>
    </row>
    <row r="288" spans="1:10" x14ac:dyDescent="0.25">
      <c r="A288" s="4" t="s">
        <v>161</v>
      </c>
      <c r="B288" t="s">
        <v>1252</v>
      </c>
      <c r="C288" s="17" t="s">
        <v>1378</v>
      </c>
      <c r="D288" s="8">
        <v>202.154</v>
      </c>
      <c r="E288" s="8">
        <v>590.94399999999996</v>
      </c>
      <c r="F288" s="8">
        <v>1.5475699999999999</v>
      </c>
      <c r="G288" s="8">
        <f t="shared" si="4"/>
        <v>2.3949729048999995</v>
      </c>
      <c r="H288" s="8">
        <v>6.1966900000000003</v>
      </c>
      <c r="I288" s="5">
        <v>5.0000000000000002E-5</v>
      </c>
      <c r="J288" s="5">
        <v>2.05689E-4</v>
      </c>
    </row>
    <row r="289" spans="1:10" x14ac:dyDescent="0.25">
      <c r="A289" s="4" t="s">
        <v>10</v>
      </c>
      <c r="B289" t="s">
        <v>1172</v>
      </c>
      <c r="C289" s="16"/>
      <c r="D289" s="8">
        <v>4.9431799999999999</v>
      </c>
      <c r="E289" s="8">
        <v>14.4338</v>
      </c>
      <c r="F289" s="8">
        <v>1.5459400000000001</v>
      </c>
      <c r="G289" s="8">
        <f t="shared" si="4"/>
        <v>2.3899304836000002</v>
      </c>
      <c r="H289" s="8">
        <v>1.4488000000000001</v>
      </c>
      <c r="I289" s="5">
        <v>9.1000000000000004E-3</v>
      </c>
      <c r="J289" s="5">
        <v>2.22341E-2</v>
      </c>
    </row>
    <row r="290" spans="1:10" x14ac:dyDescent="0.25">
      <c r="A290" s="4" t="s">
        <v>476</v>
      </c>
      <c r="B290" t="s">
        <v>1305</v>
      </c>
      <c r="C290" s="16"/>
      <c r="D290" s="8">
        <v>67.058000000000007</v>
      </c>
      <c r="E290" s="8">
        <v>195.62899999999999</v>
      </c>
      <c r="F290" s="8">
        <v>1.54464</v>
      </c>
      <c r="G290" s="8">
        <f t="shared" si="4"/>
        <v>2.3859127296000002</v>
      </c>
      <c r="H290" s="8">
        <v>5.8893899999999997</v>
      </c>
      <c r="I290" s="5">
        <v>5.0000000000000002E-5</v>
      </c>
      <c r="J290" s="5">
        <v>2.05689E-4</v>
      </c>
    </row>
    <row r="291" spans="1:10" x14ac:dyDescent="0.25">
      <c r="A291" s="4" t="s">
        <v>356</v>
      </c>
      <c r="B291" t="s">
        <v>1154</v>
      </c>
      <c r="C291" s="17"/>
      <c r="D291" s="8">
        <v>83.660600000000002</v>
      </c>
      <c r="E291" s="8">
        <v>243.74199999999999</v>
      </c>
      <c r="F291" s="8">
        <v>1.5427299999999999</v>
      </c>
      <c r="G291" s="8">
        <f t="shared" si="4"/>
        <v>2.3800158528999997</v>
      </c>
      <c r="H291" s="8">
        <v>4.9488899999999996</v>
      </c>
      <c r="I291" s="5">
        <v>5.0000000000000002E-5</v>
      </c>
      <c r="J291" s="5">
        <v>2.05689E-4</v>
      </c>
    </row>
    <row r="292" spans="1:10" x14ac:dyDescent="0.25">
      <c r="A292" s="4" t="s">
        <v>272</v>
      </c>
      <c r="B292" t="s">
        <v>1154</v>
      </c>
      <c r="C292" s="17"/>
      <c r="D292" s="8">
        <v>195.01400000000001</v>
      </c>
      <c r="E292" s="8">
        <v>567.42899999999997</v>
      </c>
      <c r="F292" s="8">
        <v>1.5408599999999999</v>
      </c>
      <c r="G292" s="8">
        <f t="shared" si="4"/>
        <v>2.3742495395999996</v>
      </c>
      <c r="H292" s="8">
        <v>5.9491899999999998</v>
      </c>
      <c r="I292" s="5">
        <v>5.0000000000000002E-5</v>
      </c>
      <c r="J292" s="5">
        <v>2.05689E-4</v>
      </c>
    </row>
    <row r="293" spans="1:10" x14ac:dyDescent="0.25">
      <c r="A293" s="4" t="s">
        <v>1041</v>
      </c>
      <c r="B293" t="s">
        <v>1147</v>
      </c>
      <c r="C293" s="17"/>
      <c r="D293" s="8">
        <v>19.5823</v>
      </c>
      <c r="E293" s="8">
        <v>56.75</v>
      </c>
      <c r="F293" s="8">
        <v>1.5350699999999999</v>
      </c>
      <c r="G293" s="8">
        <f t="shared" si="4"/>
        <v>2.3564399048999998</v>
      </c>
      <c r="H293" s="8">
        <v>4.6339399999999999</v>
      </c>
      <c r="I293" s="5">
        <v>5.0000000000000002E-5</v>
      </c>
      <c r="J293" s="5">
        <v>2.05689E-4</v>
      </c>
    </row>
    <row r="294" spans="1:10" x14ac:dyDescent="0.25">
      <c r="A294" s="4" t="s">
        <v>1050</v>
      </c>
      <c r="B294" t="s">
        <v>1154</v>
      </c>
      <c r="C294" s="17"/>
      <c r="D294" s="8">
        <v>12.3293</v>
      </c>
      <c r="E294" s="8">
        <v>35.683100000000003</v>
      </c>
      <c r="F294" s="8">
        <v>1.53315</v>
      </c>
      <c r="G294" s="8">
        <f t="shared" si="4"/>
        <v>2.3505489225000002</v>
      </c>
      <c r="H294" s="8">
        <v>4.2074100000000003</v>
      </c>
      <c r="I294" s="5">
        <v>5.0000000000000002E-5</v>
      </c>
      <c r="J294" s="5">
        <v>2.05689E-4</v>
      </c>
    </row>
    <row r="295" spans="1:10" x14ac:dyDescent="0.25">
      <c r="A295" s="4" t="s">
        <v>7</v>
      </c>
      <c r="B295" t="s">
        <v>1398</v>
      </c>
      <c r="C295" s="17" t="s">
        <v>1378</v>
      </c>
      <c r="D295" s="8">
        <v>124.79</v>
      </c>
      <c r="E295" s="8">
        <v>360.77499999999998</v>
      </c>
      <c r="F295" s="8">
        <v>1.5316000000000001</v>
      </c>
      <c r="G295" s="8">
        <f t="shared" si="4"/>
        <v>2.3457985600000004</v>
      </c>
      <c r="H295" s="8">
        <v>5.8430200000000001</v>
      </c>
      <c r="I295" s="5">
        <v>5.0000000000000002E-5</v>
      </c>
      <c r="J295" s="5">
        <v>2.05689E-4</v>
      </c>
    </row>
    <row r="296" spans="1:10" x14ac:dyDescent="0.25">
      <c r="A296" s="4" t="s">
        <v>1072</v>
      </c>
      <c r="B296" t="s">
        <v>1147</v>
      </c>
      <c r="C296" s="17" t="s">
        <v>1358</v>
      </c>
      <c r="D296" s="8">
        <v>48.386499999999998</v>
      </c>
      <c r="E296" s="8">
        <v>139.65199999999999</v>
      </c>
      <c r="F296" s="8">
        <v>1.5291600000000001</v>
      </c>
      <c r="G296" s="8">
        <f t="shared" si="4"/>
        <v>2.3383303056000004</v>
      </c>
      <c r="H296" s="8">
        <v>6.1187399999999998</v>
      </c>
      <c r="I296" s="5">
        <v>5.0000000000000002E-5</v>
      </c>
      <c r="J296" s="5">
        <v>2.05689E-4</v>
      </c>
    </row>
    <row r="297" spans="1:10" x14ac:dyDescent="0.25">
      <c r="A297" s="4" t="s">
        <v>43</v>
      </c>
      <c r="B297" t="s">
        <v>1215</v>
      </c>
      <c r="C297" s="16"/>
      <c r="D297" s="8">
        <v>36.496499999999997</v>
      </c>
      <c r="E297" s="8">
        <v>105.251</v>
      </c>
      <c r="F297" s="8">
        <v>1.5280100000000001</v>
      </c>
      <c r="G297" s="8">
        <f t="shared" si="4"/>
        <v>2.3348145601000003</v>
      </c>
      <c r="H297" s="8">
        <v>3.3002899999999999</v>
      </c>
      <c r="I297" s="5">
        <v>5.0000000000000002E-5</v>
      </c>
      <c r="J297" s="5">
        <v>2.05689E-4</v>
      </c>
    </row>
    <row r="298" spans="1:10" x14ac:dyDescent="0.25">
      <c r="A298" s="4" t="s">
        <v>513</v>
      </c>
      <c r="B298" t="s">
        <v>1154</v>
      </c>
      <c r="C298" s="16"/>
      <c r="D298" s="8">
        <v>24.667400000000001</v>
      </c>
      <c r="E298" s="8">
        <v>71.113100000000003</v>
      </c>
      <c r="F298" s="8">
        <v>1.5275099999999999</v>
      </c>
      <c r="G298" s="8">
        <f t="shared" si="4"/>
        <v>2.3332868000999998</v>
      </c>
      <c r="H298" s="8">
        <v>3.1603500000000002</v>
      </c>
      <c r="I298" s="5">
        <v>5.0000000000000002E-5</v>
      </c>
      <c r="J298" s="5">
        <v>2.05689E-4</v>
      </c>
    </row>
    <row r="299" spans="1:10" x14ac:dyDescent="0.25">
      <c r="A299" s="4" t="s">
        <v>14</v>
      </c>
      <c r="B299" t="s">
        <v>1154</v>
      </c>
      <c r="C299" s="16"/>
      <c r="D299" s="8">
        <v>2.9416199999999999</v>
      </c>
      <c r="E299" s="8">
        <v>8.4513099999999994</v>
      </c>
      <c r="F299" s="8">
        <v>1.5225599999999999</v>
      </c>
      <c r="G299" s="8">
        <f t="shared" si="4"/>
        <v>2.3181889535999995</v>
      </c>
      <c r="H299" s="8">
        <v>1.7299199999999999</v>
      </c>
      <c r="I299" s="5">
        <v>3.5999999999999999E-3</v>
      </c>
      <c r="J299" s="5">
        <v>9.9003400000000005E-3</v>
      </c>
    </row>
    <row r="300" spans="1:10" x14ac:dyDescent="0.25">
      <c r="A300" s="4" t="s">
        <v>120</v>
      </c>
      <c r="B300" t="s">
        <v>1154</v>
      </c>
      <c r="C300" s="16"/>
      <c r="D300" s="8">
        <v>45.010100000000001</v>
      </c>
      <c r="E300" s="8">
        <v>129.04</v>
      </c>
      <c r="F300" s="8">
        <v>1.5195000000000001</v>
      </c>
      <c r="G300" s="8">
        <f t="shared" si="4"/>
        <v>2.3088802500000001</v>
      </c>
      <c r="H300" s="8">
        <v>4.6308699999999998</v>
      </c>
      <c r="I300" s="5">
        <v>5.0000000000000002E-5</v>
      </c>
      <c r="J300" s="5">
        <v>2.05689E-4</v>
      </c>
    </row>
    <row r="301" spans="1:10" x14ac:dyDescent="0.25">
      <c r="A301" s="4" t="s">
        <v>72</v>
      </c>
      <c r="B301" t="s">
        <v>1154</v>
      </c>
      <c r="C301" s="16"/>
      <c r="D301" s="8">
        <v>43.9801</v>
      </c>
      <c r="E301" s="8">
        <v>125.831</v>
      </c>
      <c r="F301" s="8">
        <v>1.5165599999999999</v>
      </c>
      <c r="G301" s="8">
        <f t="shared" si="4"/>
        <v>2.2999542335999998</v>
      </c>
      <c r="H301" s="8">
        <v>4.8503699999999998</v>
      </c>
      <c r="I301" s="5">
        <v>5.0000000000000002E-5</v>
      </c>
      <c r="J301" s="5">
        <v>2.05689E-4</v>
      </c>
    </row>
    <row r="302" spans="1:10" x14ac:dyDescent="0.25">
      <c r="A302" s="4" t="s">
        <v>380</v>
      </c>
      <c r="B302" t="s">
        <v>1292</v>
      </c>
      <c r="C302" s="16"/>
      <c r="D302" s="8">
        <v>28.349900000000002</v>
      </c>
      <c r="E302" s="8">
        <v>81.062799999999996</v>
      </c>
      <c r="F302" s="8">
        <v>1.51569</v>
      </c>
      <c r="G302" s="8">
        <f t="shared" si="4"/>
        <v>2.2973161760999998</v>
      </c>
      <c r="H302" s="8">
        <v>3.9999799999999999</v>
      </c>
      <c r="I302" s="5">
        <v>5.0000000000000002E-5</v>
      </c>
      <c r="J302" s="5">
        <v>2.05689E-4</v>
      </c>
    </row>
    <row r="303" spans="1:10" x14ac:dyDescent="0.25">
      <c r="A303" s="4" t="s">
        <v>333</v>
      </c>
      <c r="B303" t="s">
        <v>1149</v>
      </c>
      <c r="C303" s="16"/>
      <c r="D303" s="8">
        <v>24.895299999999999</v>
      </c>
      <c r="E303" s="8">
        <v>71.011700000000005</v>
      </c>
      <c r="F303" s="8">
        <v>1.5121899999999999</v>
      </c>
      <c r="G303" s="8">
        <f t="shared" si="4"/>
        <v>2.2867185960999996</v>
      </c>
      <c r="H303" s="8">
        <v>5.6978799999999996</v>
      </c>
      <c r="I303" s="5">
        <v>5.0000000000000002E-5</v>
      </c>
      <c r="J303" s="5">
        <v>2.05689E-4</v>
      </c>
    </row>
    <row r="304" spans="1:10" x14ac:dyDescent="0.25">
      <c r="A304" s="4" t="s">
        <v>288</v>
      </c>
      <c r="B304" t="s">
        <v>1153</v>
      </c>
      <c r="C304" s="17"/>
      <c r="D304" s="8">
        <v>27.930399999999999</v>
      </c>
      <c r="E304" s="8">
        <v>79.484099999999998</v>
      </c>
      <c r="F304" s="8">
        <v>1.5088299999999999</v>
      </c>
      <c r="G304" s="8">
        <f t="shared" si="4"/>
        <v>2.2765679688999998</v>
      </c>
      <c r="H304" s="8">
        <v>2.0468099999999998</v>
      </c>
      <c r="I304" s="5">
        <v>4.4999999999999999E-4</v>
      </c>
      <c r="J304" s="5">
        <v>1.5583000000000001E-3</v>
      </c>
    </row>
    <row r="305" spans="1:10" x14ac:dyDescent="0.25">
      <c r="A305" s="4" t="s">
        <v>461</v>
      </c>
      <c r="B305" t="s">
        <v>1340</v>
      </c>
      <c r="C305" s="17"/>
      <c r="D305" s="8">
        <v>23.493400000000001</v>
      </c>
      <c r="E305" s="8">
        <v>66.737499999999997</v>
      </c>
      <c r="F305" s="8">
        <v>1.50624</v>
      </c>
      <c r="G305" s="8">
        <f t="shared" si="4"/>
        <v>2.2687589375999999</v>
      </c>
      <c r="H305" s="8">
        <v>5.7933599999999998</v>
      </c>
      <c r="I305" s="5">
        <v>5.0000000000000002E-5</v>
      </c>
      <c r="J305" s="5">
        <v>2.05689E-4</v>
      </c>
    </row>
    <row r="306" spans="1:10" x14ac:dyDescent="0.25">
      <c r="A306" s="4" t="s">
        <v>559</v>
      </c>
      <c r="B306" t="s">
        <v>1212</v>
      </c>
      <c r="C306" s="17"/>
      <c r="D306" s="8">
        <v>43.727800000000002</v>
      </c>
      <c r="E306" s="8">
        <v>123.986</v>
      </c>
      <c r="F306" s="8">
        <v>1.50356</v>
      </c>
      <c r="G306" s="8">
        <f t="shared" si="4"/>
        <v>2.2606926735999999</v>
      </c>
      <c r="H306" s="8">
        <v>5.8539399999999997</v>
      </c>
      <c r="I306" s="5">
        <v>5.0000000000000002E-5</v>
      </c>
      <c r="J306" s="5">
        <v>2.05689E-4</v>
      </c>
    </row>
    <row r="307" spans="1:10" x14ac:dyDescent="0.25">
      <c r="A307" s="4" t="s">
        <v>149</v>
      </c>
      <c r="B307" t="s">
        <v>1154</v>
      </c>
      <c r="C307" s="17"/>
      <c r="D307" s="8">
        <v>29.6433</v>
      </c>
      <c r="E307" s="8">
        <v>83.874499999999998</v>
      </c>
      <c r="F307" s="8">
        <v>1.5005299999999999</v>
      </c>
      <c r="G307" s="8">
        <f t="shared" si="4"/>
        <v>2.2515902808999999</v>
      </c>
      <c r="H307" s="8">
        <v>3.1408200000000002</v>
      </c>
      <c r="I307" s="5">
        <v>5.0000000000000002E-5</v>
      </c>
      <c r="J307" s="5">
        <v>2.05689E-4</v>
      </c>
    </row>
    <row r="308" spans="1:10" x14ac:dyDescent="0.25">
      <c r="A308" s="4" t="s">
        <v>366</v>
      </c>
      <c r="B308" t="s">
        <v>1154</v>
      </c>
      <c r="C308" s="17"/>
      <c r="D308" s="8">
        <v>78.355000000000004</v>
      </c>
      <c r="E308" s="8">
        <v>221.21600000000001</v>
      </c>
      <c r="F308" s="8">
        <v>1.49736</v>
      </c>
      <c r="G308" s="8">
        <f t="shared" si="4"/>
        <v>2.2420869695999999</v>
      </c>
      <c r="H308" s="8">
        <v>4.6831300000000002</v>
      </c>
      <c r="I308" s="5">
        <v>5.0000000000000002E-5</v>
      </c>
      <c r="J308" s="5">
        <v>2.05689E-4</v>
      </c>
    </row>
    <row r="309" spans="1:10" x14ac:dyDescent="0.25">
      <c r="A309" s="4" t="s">
        <v>903</v>
      </c>
      <c r="B309" t="s">
        <v>1149</v>
      </c>
      <c r="C309" s="17"/>
      <c r="D309" s="8">
        <v>14.0657</v>
      </c>
      <c r="E309" s="8">
        <v>39.600299999999997</v>
      </c>
      <c r="F309" s="8">
        <v>1.49333</v>
      </c>
      <c r="G309" s="8">
        <f t="shared" si="4"/>
        <v>2.2300344889000003</v>
      </c>
      <c r="H309" s="8">
        <v>4.4807300000000003</v>
      </c>
      <c r="I309" s="5">
        <v>5.0000000000000002E-5</v>
      </c>
      <c r="J309" s="5">
        <v>2.05689E-4</v>
      </c>
    </row>
    <row r="310" spans="1:10" x14ac:dyDescent="0.25">
      <c r="A310" s="4" t="s">
        <v>444</v>
      </c>
      <c r="B310" t="s">
        <v>1389</v>
      </c>
      <c r="C310" s="17" t="s">
        <v>1365</v>
      </c>
      <c r="D310" s="8">
        <v>62.835799999999999</v>
      </c>
      <c r="E310" s="8">
        <v>176.86500000000001</v>
      </c>
      <c r="F310" s="8">
        <v>1.49299</v>
      </c>
      <c r="G310" s="8">
        <f t="shared" si="4"/>
        <v>2.2290191401000001</v>
      </c>
      <c r="H310" s="8">
        <v>5.8820600000000001</v>
      </c>
      <c r="I310" s="5">
        <v>5.0000000000000002E-5</v>
      </c>
      <c r="J310" s="5">
        <v>2.05689E-4</v>
      </c>
    </row>
    <row r="311" spans="1:10" x14ac:dyDescent="0.25">
      <c r="A311" s="4" t="s">
        <v>51</v>
      </c>
      <c r="B311" t="s">
        <v>1154</v>
      </c>
      <c r="C311" s="16"/>
      <c r="D311" s="8">
        <v>20.794</v>
      </c>
      <c r="E311" s="8">
        <v>58.453899999999997</v>
      </c>
      <c r="F311" s="8">
        <v>1.4911300000000001</v>
      </c>
      <c r="G311" s="8">
        <f t="shared" si="4"/>
        <v>2.2234686769000001</v>
      </c>
      <c r="H311" s="8">
        <v>2.5536300000000001</v>
      </c>
      <c r="I311" s="5">
        <v>5.0000000000000002E-5</v>
      </c>
      <c r="J311" s="5">
        <v>2.05689E-4</v>
      </c>
    </row>
    <row r="312" spans="1:10" x14ac:dyDescent="0.25">
      <c r="A312" s="4" t="s">
        <v>145</v>
      </c>
      <c r="B312" t="s">
        <v>1233</v>
      </c>
      <c r="C312" s="17"/>
      <c r="D312" s="8">
        <v>50.115000000000002</v>
      </c>
      <c r="E312" s="8">
        <v>140.828</v>
      </c>
      <c r="F312" s="8">
        <v>1.4906200000000001</v>
      </c>
      <c r="G312" s="8">
        <f t="shared" si="4"/>
        <v>2.2219479844000003</v>
      </c>
      <c r="H312" s="8">
        <v>2.7326999999999999</v>
      </c>
      <c r="I312" s="5">
        <v>5.0000000000000002E-5</v>
      </c>
      <c r="J312" s="5">
        <v>2.05689E-4</v>
      </c>
    </row>
    <row r="313" spans="1:10" x14ac:dyDescent="0.25">
      <c r="A313" s="4" t="s">
        <v>420</v>
      </c>
      <c r="B313" t="s">
        <v>1289</v>
      </c>
      <c r="C313" s="17"/>
      <c r="D313" s="8">
        <v>264.54500000000002</v>
      </c>
      <c r="E313" s="8">
        <v>742.34100000000001</v>
      </c>
      <c r="F313" s="8">
        <v>1.4885699999999999</v>
      </c>
      <c r="G313" s="8">
        <f t="shared" si="4"/>
        <v>2.2158406448999997</v>
      </c>
      <c r="H313" s="8">
        <v>5.63056</v>
      </c>
      <c r="I313" s="5">
        <v>5.0000000000000002E-5</v>
      </c>
      <c r="J313" s="5">
        <v>2.05689E-4</v>
      </c>
    </row>
    <row r="314" spans="1:10" x14ac:dyDescent="0.25">
      <c r="A314" s="4" t="s">
        <v>172</v>
      </c>
      <c r="B314" t="s">
        <v>1154</v>
      </c>
      <c r="C314" s="17"/>
      <c r="D314" s="8">
        <v>12.417400000000001</v>
      </c>
      <c r="E314" s="8">
        <v>34.822800000000001</v>
      </c>
      <c r="F314" s="8">
        <v>1.48767</v>
      </c>
      <c r="G314" s="8">
        <f t="shared" si="4"/>
        <v>2.2131620289000002</v>
      </c>
      <c r="H314" s="8">
        <v>3.7519100000000001</v>
      </c>
      <c r="I314" s="5">
        <v>5.0000000000000002E-5</v>
      </c>
      <c r="J314" s="5">
        <v>2.05689E-4</v>
      </c>
    </row>
    <row r="315" spans="1:10" x14ac:dyDescent="0.25">
      <c r="A315" s="4" t="s">
        <v>236</v>
      </c>
      <c r="B315" t="s">
        <v>1274</v>
      </c>
      <c r="C315" s="16"/>
      <c r="D315" s="8">
        <v>75.563699999999997</v>
      </c>
      <c r="E315" s="8">
        <v>211.82300000000001</v>
      </c>
      <c r="F315" s="8">
        <v>1.48709</v>
      </c>
      <c r="G315" s="8">
        <f t="shared" si="4"/>
        <v>2.2114366681000002</v>
      </c>
      <c r="H315" s="8">
        <v>5.8704999999999998</v>
      </c>
      <c r="I315" s="5">
        <v>5.0000000000000002E-5</v>
      </c>
      <c r="J315" s="5">
        <v>2.05689E-4</v>
      </c>
    </row>
    <row r="316" spans="1:10" x14ac:dyDescent="0.25">
      <c r="A316" s="4" t="s">
        <v>315</v>
      </c>
      <c r="B316" t="s">
        <v>1153</v>
      </c>
      <c r="C316" s="16"/>
      <c r="D316" s="8">
        <v>391.82400000000001</v>
      </c>
      <c r="E316" s="8">
        <v>1097.26</v>
      </c>
      <c r="F316" s="8">
        <v>1.4856199999999999</v>
      </c>
      <c r="G316" s="8">
        <f t="shared" si="4"/>
        <v>2.2070667843999998</v>
      </c>
      <c r="H316" s="8">
        <v>5.26037</v>
      </c>
      <c r="I316" s="5">
        <v>5.0000000000000002E-5</v>
      </c>
      <c r="J316" s="5">
        <v>2.05689E-4</v>
      </c>
    </row>
    <row r="317" spans="1:10" x14ac:dyDescent="0.25">
      <c r="A317" s="4" t="s">
        <v>35</v>
      </c>
      <c r="B317" t="s">
        <v>1154</v>
      </c>
      <c r="C317" s="16"/>
      <c r="D317" s="8">
        <v>44.956600000000002</v>
      </c>
      <c r="E317" s="8">
        <v>125.655</v>
      </c>
      <c r="F317" s="8">
        <v>1.4828600000000001</v>
      </c>
      <c r="G317" s="8">
        <f t="shared" si="4"/>
        <v>2.1988737796000004</v>
      </c>
      <c r="H317" s="8">
        <v>1.84822</v>
      </c>
      <c r="I317" s="5">
        <v>1.75E-3</v>
      </c>
      <c r="J317" s="5">
        <v>5.2252899999999996E-3</v>
      </c>
    </row>
    <row r="318" spans="1:10" x14ac:dyDescent="0.25">
      <c r="A318" s="4" t="s">
        <v>703</v>
      </c>
      <c r="B318" t="s">
        <v>1147</v>
      </c>
      <c r="C318" s="17"/>
      <c r="D318" s="8">
        <v>19.085799999999999</v>
      </c>
      <c r="E318" s="8">
        <v>53.329700000000003</v>
      </c>
      <c r="F318" s="8">
        <v>1.48244</v>
      </c>
      <c r="G318" s="8">
        <f t="shared" si="4"/>
        <v>2.1976283535999999</v>
      </c>
      <c r="H318" s="8">
        <v>5.0753899999999996</v>
      </c>
      <c r="I318" s="5">
        <v>5.0000000000000002E-5</v>
      </c>
      <c r="J318" s="5">
        <v>2.05689E-4</v>
      </c>
    </row>
    <row r="319" spans="1:10" x14ac:dyDescent="0.25">
      <c r="A319" s="4" t="s">
        <v>636</v>
      </c>
      <c r="B319" t="s">
        <v>1147</v>
      </c>
      <c r="C319" s="17"/>
      <c r="D319" s="8">
        <v>68.102000000000004</v>
      </c>
      <c r="E319" s="8">
        <v>190.21799999999999</v>
      </c>
      <c r="F319" s="8">
        <v>1.4818899999999999</v>
      </c>
      <c r="G319" s="8">
        <f t="shared" si="4"/>
        <v>2.1959979720999998</v>
      </c>
      <c r="H319" s="8">
        <v>4.5596699999999997</v>
      </c>
      <c r="I319" s="5">
        <v>5.0000000000000002E-5</v>
      </c>
      <c r="J319" s="5">
        <v>2.05689E-4</v>
      </c>
    </row>
    <row r="320" spans="1:10" x14ac:dyDescent="0.25">
      <c r="A320" s="4" t="s">
        <v>472</v>
      </c>
      <c r="B320" t="s">
        <v>1154</v>
      </c>
      <c r="C320" s="17"/>
      <c r="D320" s="8">
        <v>59.4101</v>
      </c>
      <c r="E320" s="8">
        <v>165.84100000000001</v>
      </c>
      <c r="F320" s="8">
        <v>1.48102</v>
      </c>
      <c r="G320" s="8">
        <f t="shared" si="4"/>
        <v>2.1934202404000001</v>
      </c>
      <c r="H320" s="8">
        <v>5.6862599999999999</v>
      </c>
      <c r="I320" s="5">
        <v>5.0000000000000002E-5</v>
      </c>
      <c r="J320" s="5">
        <v>2.05689E-4</v>
      </c>
    </row>
    <row r="321" spans="1:10" x14ac:dyDescent="0.25">
      <c r="A321" s="4" t="s">
        <v>324</v>
      </c>
      <c r="B321" t="s">
        <v>1287</v>
      </c>
      <c r="C321" s="16"/>
      <c r="D321" s="8">
        <v>30.026599999999998</v>
      </c>
      <c r="E321" s="8">
        <v>83.539299999999997</v>
      </c>
      <c r="F321" s="8">
        <v>1.47621</v>
      </c>
      <c r="G321" s="8">
        <f t="shared" si="4"/>
        <v>2.1791959641000003</v>
      </c>
      <c r="H321" s="8">
        <v>5.6848099999999997</v>
      </c>
      <c r="I321" s="5">
        <v>5.0000000000000002E-5</v>
      </c>
      <c r="J321" s="5">
        <v>2.05689E-4</v>
      </c>
    </row>
    <row r="322" spans="1:10" x14ac:dyDescent="0.25">
      <c r="A322" s="4" t="s">
        <v>230</v>
      </c>
      <c r="B322" t="s">
        <v>1154</v>
      </c>
      <c r="C322" s="16"/>
      <c r="D322" s="8">
        <v>33.066099999999999</v>
      </c>
      <c r="E322" s="8">
        <v>91.985399999999998</v>
      </c>
      <c r="F322" s="8">
        <v>1.4760500000000001</v>
      </c>
      <c r="G322" s="8">
        <f t="shared" ref="G322:G358" si="5">POWER(F322,2)</f>
        <v>2.1787236025000003</v>
      </c>
      <c r="H322" s="8">
        <v>4.9095399999999998</v>
      </c>
      <c r="I322" s="5">
        <v>5.0000000000000002E-5</v>
      </c>
      <c r="J322" s="5">
        <v>2.05689E-4</v>
      </c>
    </row>
    <row r="323" spans="1:10" x14ac:dyDescent="0.25">
      <c r="A323" s="4" t="s">
        <v>1117</v>
      </c>
      <c r="B323" t="s">
        <v>1154</v>
      </c>
      <c r="C323" s="17"/>
      <c r="D323" s="8">
        <v>34.813699999999997</v>
      </c>
      <c r="E323" s="8">
        <v>96.814999999999998</v>
      </c>
      <c r="F323" s="8">
        <v>1.4755799999999999</v>
      </c>
      <c r="G323" s="8">
        <f t="shared" si="5"/>
        <v>2.1773363363999998</v>
      </c>
      <c r="H323" s="8">
        <v>4.8126300000000004</v>
      </c>
      <c r="I323" s="5">
        <v>5.0000000000000002E-5</v>
      </c>
      <c r="J323" s="5">
        <v>2.05689E-4</v>
      </c>
    </row>
    <row r="324" spans="1:10" x14ac:dyDescent="0.25">
      <c r="A324" s="4" t="s">
        <v>30</v>
      </c>
      <c r="B324" t="s">
        <v>1153</v>
      </c>
      <c r="C324" s="17"/>
      <c r="D324" s="8">
        <v>37.674300000000002</v>
      </c>
      <c r="E324" s="8">
        <v>104.762</v>
      </c>
      <c r="F324" s="8">
        <v>1.4754700000000001</v>
      </c>
      <c r="G324" s="8">
        <f t="shared" si="5"/>
        <v>2.1770117209000004</v>
      </c>
      <c r="H324" s="8">
        <v>5.0854999999999997</v>
      </c>
      <c r="I324" s="5">
        <v>5.0000000000000002E-5</v>
      </c>
      <c r="J324" s="5">
        <v>2.05689E-4</v>
      </c>
    </row>
    <row r="325" spans="1:10" x14ac:dyDescent="0.25">
      <c r="A325" s="4" t="s">
        <v>11</v>
      </c>
      <c r="B325" t="s">
        <v>1231</v>
      </c>
      <c r="C325" s="16"/>
      <c r="D325" s="8">
        <v>142.45099999999999</v>
      </c>
      <c r="E325" s="8">
        <v>394.62200000000001</v>
      </c>
      <c r="F325" s="8">
        <v>1.47</v>
      </c>
      <c r="G325" s="8">
        <f t="shared" si="5"/>
        <v>2.1608999999999998</v>
      </c>
      <c r="H325" s="8">
        <v>3.7283200000000001</v>
      </c>
      <c r="I325" s="5">
        <v>5.0000000000000002E-5</v>
      </c>
      <c r="J325" s="5">
        <v>2.05689E-4</v>
      </c>
    </row>
    <row r="326" spans="1:10" x14ac:dyDescent="0.25">
      <c r="A326" s="4" t="s">
        <v>368</v>
      </c>
      <c r="B326" t="s">
        <v>1304</v>
      </c>
      <c r="C326" s="16"/>
      <c r="D326" s="8">
        <v>31.200700000000001</v>
      </c>
      <c r="E326" s="8">
        <v>86.176699999999997</v>
      </c>
      <c r="F326" s="8">
        <v>1.4657199999999999</v>
      </c>
      <c r="G326" s="8">
        <f t="shared" si="5"/>
        <v>2.1483351183999999</v>
      </c>
      <c r="H326" s="8">
        <v>4.92598</v>
      </c>
      <c r="I326" s="5">
        <v>5.0000000000000002E-5</v>
      </c>
      <c r="J326" s="5">
        <v>2.05689E-4</v>
      </c>
    </row>
    <row r="327" spans="1:10" x14ac:dyDescent="0.25">
      <c r="A327" s="4" t="s">
        <v>495</v>
      </c>
      <c r="B327" t="s">
        <v>1154</v>
      </c>
      <c r="C327" s="16"/>
      <c r="D327" s="8">
        <v>40.502800000000001</v>
      </c>
      <c r="E327" s="8">
        <v>111.76</v>
      </c>
      <c r="F327" s="8">
        <v>1.4643200000000001</v>
      </c>
      <c r="G327" s="8">
        <f t="shared" si="5"/>
        <v>2.1442330624000001</v>
      </c>
      <c r="H327" s="8">
        <v>2.4114100000000001</v>
      </c>
      <c r="I327" s="5">
        <v>5.0000000000000002E-5</v>
      </c>
      <c r="J327" s="5">
        <v>2.05689E-4</v>
      </c>
    </row>
    <row r="328" spans="1:10" x14ac:dyDescent="0.25">
      <c r="A328" s="4" t="s">
        <v>440</v>
      </c>
      <c r="B328" t="s">
        <v>1154</v>
      </c>
      <c r="C328" s="16"/>
      <c r="D328" s="8">
        <v>58.920499999999997</v>
      </c>
      <c r="E328" s="8">
        <v>161.34200000000001</v>
      </c>
      <c r="F328" s="8">
        <v>1.4532799999999999</v>
      </c>
      <c r="G328" s="8">
        <f t="shared" si="5"/>
        <v>2.1120227583999998</v>
      </c>
      <c r="H328" s="8">
        <v>5.8044599999999997</v>
      </c>
      <c r="I328" s="5">
        <v>5.0000000000000002E-5</v>
      </c>
      <c r="J328" s="5">
        <v>2.05689E-4</v>
      </c>
    </row>
    <row r="329" spans="1:10" x14ac:dyDescent="0.25">
      <c r="A329" s="4" t="s">
        <v>353</v>
      </c>
      <c r="B329" t="s">
        <v>1154</v>
      </c>
      <c r="C329" s="16"/>
      <c r="D329" s="8">
        <v>32.869500000000002</v>
      </c>
      <c r="E329" s="8">
        <v>89.857600000000005</v>
      </c>
      <c r="F329" s="8">
        <v>1.45089</v>
      </c>
      <c r="G329" s="8">
        <f t="shared" si="5"/>
        <v>2.1050817921</v>
      </c>
      <c r="H329" s="8">
        <v>3.4577200000000001</v>
      </c>
      <c r="I329" s="5">
        <v>5.0000000000000002E-5</v>
      </c>
      <c r="J329" s="5">
        <v>2.05689E-4</v>
      </c>
    </row>
    <row r="330" spans="1:10" x14ac:dyDescent="0.25">
      <c r="A330" s="4" t="s">
        <v>530</v>
      </c>
      <c r="B330" t="s">
        <v>1154</v>
      </c>
      <c r="C330" s="17"/>
      <c r="D330" s="8">
        <v>49.668599999999998</v>
      </c>
      <c r="E330" s="8">
        <v>135.733</v>
      </c>
      <c r="F330" s="8">
        <v>1.4503600000000001</v>
      </c>
      <c r="G330" s="8">
        <f t="shared" si="5"/>
        <v>2.1035441296000004</v>
      </c>
      <c r="H330" s="8">
        <v>4.5954300000000003</v>
      </c>
      <c r="I330" s="5">
        <v>5.0000000000000002E-5</v>
      </c>
      <c r="J330" s="5">
        <v>2.05689E-4</v>
      </c>
    </row>
    <row r="331" spans="1:10" x14ac:dyDescent="0.25">
      <c r="A331" s="4" t="s">
        <v>242</v>
      </c>
      <c r="B331" t="s">
        <v>1154</v>
      </c>
      <c r="C331" s="17"/>
      <c r="D331" s="8">
        <v>40.058900000000001</v>
      </c>
      <c r="E331" s="8">
        <v>109.459</v>
      </c>
      <c r="F331" s="8">
        <v>1.4501900000000001</v>
      </c>
      <c r="G331" s="8">
        <f t="shared" si="5"/>
        <v>2.1030510361000001</v>
      </c>
      <c r="H331" s="8">
        <v>2.5709399999999998</v>
      </c>
      <c r="I331" s="5">
        <v>5.0000000000000002E-5</v>
      </c>
      <c r="J331" s="5">
        <v>2.05689E-4</v>
      </c>
    </row>
    <row r="332" spans="1:10" x14ac:dyDescent="0.25">
      <c r="A332" s="4" t="s">
        <v>508</v>
      </c>
      <c r="B332" t="s">
        <v>1149</v>
      </c>
      <c r="C332" s="17"/>
      <c r="D332" s="8">
        <v>38.265999999999998</v>
      </c>
      <c r="E332" s="8">
        <v>104.506</v>
      </c>
      <c r="F332" s="8">
        <v>1.44946</v>
      </c>
      <c r="G332" s="8">
        <f t="shared" si="5"/>
        <v>2.1009342915999998</v>
      </c>
      <c r="H332" s="8">
        <v>5.75251</v>
      </c>
      <c r="I332" s="5">
        <v>5.0000000000000002E-5</v>
      </c>
      <c r="J332" s="5">
        <v>2.05689E-4</v>
      </c>
    </row>
    <row r="333" spans="1:10" x14ac:dyDescent="0.25">
      <c r="A333" s="4" t="s">
        <v>406</v>
      </c>
      <c r="B333" t="s">
        <v>1154</v>
      </c>
      <c r="C333" s="16"/>
      <c r="D333" s="8">
        <v>36.167200000000001</v>
      </c>
      <c r="E333" s="8">
        <v>98.300299999999993</v>
      </c>
      <c r="F333" s="8">
        <v>1.44251</v>
      </c>
      <c r="G333" s="8">
        <f t="shared" si="5"/>
        <v>2.0808351000999998</v>
      </c>
      <c r="H333" s="8">
        <v>2.8742299999999998</v>
      </c>
      <c r="I333" s="5">
        <v>5.0000000000000002E-5</v>
      </c>
      <c r="J333" s="5">
        <v>2.05689E-4</v>
      </c>
    </row>
    <row r="334" spans="1:10" x14ac:dyDescent="0.25">
      <c r="A334" s="4" t="s">
        <v>276</v>
      </c>
      <c r="B334" t="s">
        <v>1154</v>
      </c>
      <c r="C334" s="16"/>
      <c r="D334" s="8">
        <v>63.885199999999998</v>
      </c>
      <c r="E334" s="8">
        <v>173.35400000000001</v>
      </c>
      <c r="F334" s="8">
        <v>1.44017</v>
      </c>
      <c r="G334" s="8">
        <f t="shared" si="5"/>
        <v>2.0740896288999999</v>
      </c>
      <c r="H334" s="8">
        <v>2.3083100000000001</v>
      </c>
      <c r="I334" s="5">
        <v>5.0000000000000002E-5</v>
      </c>
      <c r="J334" s="5">
        <v>2.05689E-4</v>
      </c>
    </row>
    <row r="335" spans="1:10" x14ac:dyDescent="0.25">
      <c r="A335" s="4" t="s">
        <v>738</v>
      </c>
      <c r="B335" t="s">
        <v>1150</v>
      </c>
      <c r="C335" s="16"/>
      <c r="D335" s="8">
        <v>35.2258</v>
      </c>
      <c r="E335" s="8">
        <v>95.457700000000003</v>
      </c>
      <c r="F335" s="8">
        <v>1.4382299999999999</v>
      </c>
      <c r="G335" s="8">
        <f t="shared" si="5"/>
        <v>2.0685055328999997</v>
      </c>
      <c r="H335" s="8">
        <v>4.8698100000000002</v>
      </c>
      <c r="I335" s="5">
        <v>5.0000000000000002E-5</v>
      </c>
      <c r="J335" s="5">
        <v>2.05689E-4</v>
      </c>
    </row>
    <row r="336" spans="1:10" x14ac:dyDescent="0.25">
      <c r="A336" s="4" t="s">
        <v>959</v>
      </c>
      <c r="B336" t="s">
        <v>1147</v>
      </c>
      <c r="C336" s="16"/>
      <c r="D336" s="8">
        <v>4.6774899999999997</v>
      </c>
      <c r="E336" s="8">
        <v>12.6045</v>
      </c>
      <c r="F336" s="8">
        <v>1.4301299999999999</v>
      </c>
      <c r="G336" s="8">
        <f t="shared" si="5"/>
        <v>2.0452718168999997</v>
      </c>
      <c r="H336" s="8">
        <v>1.6924999999999999</v>
      </c>
      <c r="I336" s="5">
        <v>3.8999999999999998E-3</v>
      </c>
      <c r="J336" s="5">
        <v>1.06141E-2</v>
      </c>
    </row>
    <row r="337" spans="1:10" x14ac:dyDescent="0.25">
      <c r="A337" s="4" t="s">
        <v>215</v>
      </c>
      <c r="B337" t="s">
        <v>1172</v>
      </c>
      <c r="C337" s="16"/>
      <c r="D337" s="8">
        <v>38.279000000000003</v>
      </c>
      <c r="E337" s="8">
        <v>103.13800000000001</v>
      </c>
      <c r="F337" s="8">
        <v>1.4299500000000001</v>
      </c>
      <c r="G337" s="8">
        <f t="shared" si="5"/>
        <v>2.0447570025000004</v>
      </c>
      <c r="H337" s="8">
        <v>1.8784700000000001</v>
      </c>
      <c r="I337" s="5">
        <v>8.4999999999999995E-4</v>
      </c>
      <c r="J337" s="5">
        <v>2.7433900000000001E-3</v>
      </c>
    </row>
    <row r="338" spans="1:10" x14ac:dyDescent="0.25">
      <c r="A338" s="4" t="s">
        <v>434</v>
      </c>
      <c r="B338" t="s">
        <v>1154</v>
      </c>
      <c r="C338" s="17"/>
      <c r="D338" s="8">
        <v>114.069</v>
      </c>
      <c r="E338" s="8">
        <v>307.27999999999997</v>
      </c>
      <c r="F338" s="8">
        <v>1.4296500000000001</v>
      </c>
      <c r="G338" s="8">
        <f t="shared" si="5"/>
        <v>2.0438991225000001</v>
      </c>
      <c r="H338" s="8">
        <v>5.2695400000000001</v>
      </c>
      <c r="I338" s="5">
        <v>5.0000000000000002E-5</v>
      </c>
      <c r="J338" s="5">
        <v>2.05689E-4</v>
      </c>
    </row>
    <row r="339" spans="1:10" x14ac:dyDescent="0.25">
      <c r="A339" s="4" t="s">
        <v>339</v>
      </c>
      <c r="B339" t="s">
        <v>1149</v>
      </c>
      <c r="C339" s="16"/>
      <c r="D339" s="8">
        <v>21.028700000000001</v>
      </c>
      <c r="E339" s="8">
        <v>56.643099999999997</v>
      </c>
      <c r="F339" s="8">
        <v>1.42954</v>
      </c>
      <c r="G339" s="8">
        <f t="shared" si="5"/>
        <v>2.0435846116</v>
      </c>
      <c r="H339" s="8">
        <v>4.2448100000000002</v>
      </c>
      <c r="I339" s="5">
        <v>5.0000000000000002E-5</v>
      </c>
      <c r="J339" s="5">
        <v>2.05689E-4</v>
      </c>
    </row>
    <row r="340" spans="1:10" x14ac:dyDescent="0.25">
      <c r="A340" s="4" t="s">
        <v>59</v>
      </c>
      <c r="B340" t="s">
        <v>1154</v>
      </c>
      <c r="C340" s="16"/>
      <c r="D340" s="8">
        <v>48.382199999999997</v>
      </c>
      <c r="E340" s="8">
        <v>130.16200000000001</v>
      </c>
      <c r="F340" s="8">
        <v>1.4277599999999999</v>
      </c>
      <c r="G340" s="8">
        <f t="shared" si="5"/>
        <v>2.0384986175999997</v>
      </c>
      <c r="H340" s="8">
        <v>5.0621</v>
      </c>
      <c r="I340" s="5">
        <v>5.0000000000000002E-5</v>
      </c>
      <c r="J340" s="5">
        <v>2.05689E-4</v>
      </c>
    </row>
    <row r="341" spans="1:10" x14ac:dyDescent="0.25">
      <c r="A341" s="4" t="s">
        <v>800</v>
      </c>
      <c r="B341" t="s">
        <v>1151</v>
      </c>
      <c r="C341" s="17"/>
      <c r="D341" s="8">
        <v>5.8739100000000004</v>
      </c>
      <c r="E341" s="8">
        <v>15.786099999999999</v>
      </c>
      <c r="F341" s="8">
        <v>1.4262600000000001</v>
      </c>
      <c r="G341" s="8">
        <f t="shared" si="5"/>
        <v>2.0342175876000002</v>
      </c>
      <c r="H341" s="8">
        <v>2.4670700000000001</v>
      </c>
      <c r="I341" s="5">
        <v>5.0000000000000002E-5</v>
      </c>
      <c r="J341" s="5">
        <v>2.05689E-4</v>
      </c>
    </row>
    <row r="342" spans="1:10" x14ac:dyDescent="0.25">
      <c r="A342" s="4" t="s">
        <v>160</v>
      </c>
      <c r="B342" t="s">
        <v>1252</v>
      </c>
      <c r="C342" s="17" t="s">
        <v>1378</v>
      </c>
      <c r="D342" s="8">
        <v>200.75899999999999</v>
      </c>
      <c r="E342" s="8">
        <v>538.67999999999995</v>
      </c>
      <c r="F342" s="8">
        <v>1.4239599999999999</v>
      </c>
      <c r="G342" s="8">
        <f t="shared" si="5"/>
        <v>2.0276620815999995</v>
      </c>
      <c r="H342" s="8">
        <v>5.4881599999999997</v>
      </c>
      <c r="I342" s="5">
        <v>5.0000000000000002E-5</v>
      </c>
      <c r="J342" s="5">
        <v>2.05689E-4</v>
      </c>
    </row>
    <row r="343" spans="1:10" x14ac:dyDescent="0.25">
      <c r="A343" s="4" t="s">
        <v>354</v>
      </c>
      <c r="B343" t="s">
        <v>1300</v>
      </c>
      <c r="C343" s="17"/>
      <c r="D343" s="8">
        <v>217.18</v>
      </c>
      <c r="E343" s="8">
        <v>582.31799999999998</v>
      </c>
      <c r="F343" s="8">
        <v>1.42292</v>
      </c>
      <c r="G343" s="8">
        <f t="shared" si="5"/>
        <v>2.0247013263999998</v>
      </c>
      <c r="H343" s="8">
        <v>5.63706</v>
      </c>
      <c r="I343" s="5">
        <v>5.0000000000000002E-5</v>
      </c>
      <c r="J343" s="5">
        <v>2.05689E-4</v>
      </c>
    </row>
    <row r="344" spans="1:10" x14ac:dyDescent="0.25">
      <c r="A344" s="4" t="s">
        <v>168</v>
      </c>
      <c r="B344" t="s">
        <v>1336</v>
      </c>
      <c r="C344" s="16"/>
      <c r="D344" s="8">
        <v>58.802199999999999</v>
      </c>
      <c r="E344" s="8">
        <v>157.10599999999999</v>
      </c>
      <c r="F344" s="8">
        <v>1.4177999999999999</v>
      </c>
      <c r="G344" s="8">
        <f t="shared" si="5"/>
        <v>2.0101568400000001</v>
      </c>
      <c r="H344" s="8">
        <v>5.5678700000000001</v>
      </c>
      <c r="I344" s="5">
        <v>5.0000000000000002E-5</v>
      </c>
      <c r="J344" s="5">
        <v>2.05689E-4</v>
      </c>
    </row>
    <row r="345" spans="1:10" x14ac:dyDescent="0.25">
      <c r="A345" s="4" t="s">
        <v>82</v>
      </c>
      <c r="B345" t="s">
        <v>1154</v>
      </c>
      <c r="C345" s="17"/>
      <c r="D345" s="8">
        <v>62.581800000000001</v>
      </c>
      <c r="E345" s="8">
        <v>167.167</v>
      </c>
      <c r="F345" s="8">
        <v>1.41747</v>
      </c>
      <c r="G345" s="8">
        <f t="shared" si="5"/>
        <v>2.0092212008999999</v>
      </c>
      <c r="H345" s="8">
        <v>4.1749599999999996</v>
      </c>
      <c r="I345" s="5">
        <v>5.0000000000000002E-5</v>
      </c>
      <c r="J345" s="5">
        <v>2.05689E-4</v>
      </c>
    </row>
    <row r="346" spans="1:10" x14ac:dyDescent="0.25">
      <c r="A346" s="4" t="s">
        <v>278</v>
      </c>
      <c r="B346" t="s">
        <v>1154</v>
      </c>
      <c r="C346" s="16"/>
      <c r="D346" s="8">
        <v>43.650399999999998</v>
      </c>
      <c r="E346" s="8">
        <v>116.40300000000001</v>
      </c>
      <c r="F346" s="8">
        <v>1.41506</v>
      </c>
      <c r="G346" s="8">
        <f t="shared" si="5"/>
        <v>2.0023948036000001</v>
      </c>
      <c r="H346" s="8">
        <v>5.6943200000000003</v>
      </c>
      <c r="I346" s="5">
        <v>5.0000000000000002E-5</v>
      </c>
      <c r="J346" s="5">
        <v>2.05689E-4</v>
      </c>
    </row>
    <row r="347" spans="1:10" x14ac:dyDescent="0.25">
      <c r="A347" s="4" t="s">
        <v>940</v>
      </c>
      <c r="B347" t="s">
        <v>1149</v>
      </c>
      <c r="C347" s="17"/>
      <c r="D347" s="8">
        <v>12.510400000000001</v>
      </c>
      <c r="E347" s="8">
        <v>33.268000000000001</v>
      </c>
      <c r="F347" s="8">
        <v>1.4110100000000001</v>
      </c>
      <c r="G347" s="8">
        <f t="shared" si="5"/>
        <v>1.9909492201000003</v>
      </c>
      <c r="H347" s="8">
        <v>3.8260700000000001</v>
      </c>
      <c r="I347" s="5">
        <v>5.0000000000000002E-5</v>
      </c>
      <c r="J347" s="5">
        <v>2.05689E-4</v>
      </c>
    </row>
    <row r="348" spans="1:10" x14ac:dyDescent="0.25">
      <c r="A348" s="4" t="s">
        <v>483</v>
      </c>
      <c r="B348" t="s">
        <v>1154</v>
      </c>
      <c r="C348" s="16"/>
      <c r="D348" s="8">
        <v>40.061500000000002</v>
      </c>
      <c r="E348" s="8">
        <v>106.51300000000001</v>
      </c>
      <c r="F348" s="8">
        <v>1.4107400000000001</v>
      </c>
      <c r="G348" s="8">
        <f t="shared" si="5"/>
        <v>1.9901873476000003</v>
      </c>
      <c r="H348" s="8">
        <v>3.6619000000000002</v>
      </c>
      <c r="I348" s="5">
        <v>5.0000000000000002E-5</v>
      </c>
      <c r="J348" s="5">
        <v>2.05689E-4</v>
      </c>
    </row>
    <row r="349" spans="1:10" x14ac:dyDescent="0.25">
      <c r="A349" s="4" t="s">
        <v>426</v>
      </c>
      <c r="B349" t="s">
        <v>1339</v>
      </c>
      <c r="C349" s="17" t="s">
        <v>1374</v>
      </c>
      <c r="D349" s="8">
        <v>96.857500000000002</v>
      </c>
      <c r="E349" s="8">
        <v>257.41300000000001</v>
      </c>
      <c r="F349" s="8">
        <v>1.41015</v>
      </c>
      <c r="G349" s="8">
        <f t="shared" si="5"/>
        <v>1.9885230225000001</v>
      </c>
      <c r="H349" s="8">
        <v>5.5921000000000003</v>
      </c>
      <c r="I349" s="5">
        <v>5.0000000000000002E-5</v>
      </c>
      <c r="J349" s="5">
        <v>2.05689E-4</v>
      </c>
    </row>
    <row r="350" spans="1:10" x14ac:dyDescent="0.25">
      <c r="A350" s="4" t="s">
        <v>416</v>
      </c>
      <c r="B350" t="s">
        <v>1149</v>
      </c>
      <c r="C350" s="16"/>
      <c r="D350" s="8">
        <v>49.311</v>
      </c>
      <c r="E350" s="8">
        <v>130.994</v>
      </c>
      <c r="F350" s="8">
        <v>1.4095200000000001</v>
      </c>
      <c r="G350" s="8">
        <f t="shared" si="5"/>
        <v>1.9867466304000003</v>
      </c>
      <c r="H350" s="8">
        <v>5.6356700000000002</v>
      </c>
      <c r="I350" s="5">
        <v>5.0000000000000002E-5</v>
      </c>
      <c r="J350" s="5">
        <v>2.05689E-4</v>
      </c>
    </row>
    <row r="351" spans="1:10" x14ac:dyDescent="0.25">
      <c r="A351" s="4" t="s">
        <v>286</v>
      </c>
      <c r="B351" t="s">
        <v>1154</v>
      </c>
      <c r="C351" s="17"/>
      <c r="D351" s="8">
        <v>83.069299999999998</v>
      </c>
      <c r="E351" s="8">
        <v>220.59800000000001</v>
      </c>
      <c r="F351" s="8">
        <v>1.40903</v>
      </c>
      <c r="G351" s="8">
        <f t="shared" si="5"/>
        <v>1.9853655408999999</v>
      </c>
      <c r="H351" s="8">
        <v>5.65273</v>
      </c>
      <c r="I351" s="5">
        <v>5.0000000000000002E-5</v>
      </c>
      <c r="J351" s="5">
        <v>2.05689E-4</v>
      </c>
    </row>
    <row r="352" spans="1:10" x14ac:dyDescent="0.25">
      <c r="A352" s="4" t="s">
        <v>960</v>
      </c>
      <c r="B352" t="s">
        <v>1150</v>
      </c>
      <c r="C352" s="17" t="s">
        <v>1354</v>
      </c>
      <c r="D352" s="8">
        <v>56.119900000000001</v>
      </c>
      <c r="E352" s="8">
        <v>148.63900000000001</v>
      </c>
      <c r="F352" s="8">
        <v>1.4052199999999999</v>
      </c>
      <c r="G352" s="8">
        <f t="shared" si="5"/>
        <v>1.9746432483999998</v>
      </c>
      <c r="H352" s="8">
        <v>5.5080200000000001</v>
      </c>
      <c r="I352" s="5">
        <v>5.0000000000000002E-5</v>
      </c>
      <c r="J352" s="5">
        <v>2.05689E-4</v>
      </c>
    </row>
    <row r="353" spans="1:10" x14ac:dyDescent="0.25">
      <c r="A353" s="4" t="s">
        <v>40</v>
      </c>
      <c r="B353" t="s">
        <v>1154</v>
      </c>
      <c r="C353" s="17"/>
      <c r="D353" s="8">
        <v>92.764600000000002</v>
      </c>
      <c r="E353" s="8">
        <v>245.59899999999999</v>
      </c>
      <c r="F353" s="8">
        <v>1.40466</v>
      </c>
      <c r="G353" s="8">
        <f t="shared" si="5"/>
        <v>1.9730697156000001</v>
      </c>
      <c r="H353" s="8">
        <v>5.32918</v>
      </c>
      <c r="I353" s="5">
        <v>5.0000000000000002E-5</v>
      </c>
      <c r="J353" s="5">
        <v>2.05689E-4</v>
      </c>
    </row>
    <row r="354" spans="1:10" x14ac:dyDescent="0.25">
      <c r="A354" s="4" t="s">
        <v>990</v>
      </c>
      <c r="B354" t="s">
        <v>1154</v>
      </c>
      <c r="C354" s="17"/>
      <c r="D354" s="8">
        <v>28.536999999999999</v>
      </c>
      <c r="E354" s="8">
        <v>75.509299999999996</v>
      </c>
      <c r="F354" s="8">
        <v>1.4038200000000001</v>
      </c>
      <c r="G354" s="8">
        <f t="shared" si="5"/>
        <v>1.9707105924000001</v>
      </c>
      <c r="H354" s="8">
        <v>4.0233100000000004</v>
      </c>
      <c r="I354" s="5">
        <v>5.0000000000000002E-5</v>
      </c>
      <c r="J354" s="5">
        <v>2.05689E-4</v>
      </c>
    </row>
    <row r="355" spans="1:10" x14ac:dyDescent="0.25">
      <c r="A355" s="4" t="s">
        <v>338</v>
      </c>
      <c r="B355" t="s">
        <v>1153</v>
      </c>
      <c r="C355" s="17"/>
      <c r="D355" s="8">
        <v>17.882000000000001</v>
      </c>
      <c r="E355" s="8">
        <v>47.294899999999998</v>
      </c>
      <c r="F355" s="8">
        <v>1.4031800000000001</v>
      </c>
      <c r="G355" s="8">
        <f t="shared" si="5"/>
        <v>1.9689141124000002</v>
      </c>
      <c r="H355" s="8">
        <v>1.4284699999999999</v>
      </c>
      <c r="I355" s="5">
        <v>1.0500000000000001E-2</v>
      </c>
      <c r="J355" s="5">
        <v>2.52269E-2</v>
      </c>
    </row>
    <row r="356" spans="1:10" x14ac:dyDescent="0.25">
      <c r="A356" s="4" t="s">
        <v>392</v>
      </c>
      <c r="B356" t="s">
        <v>1154</v>
      </c>
      <c r="C356" s="16"/>
      <c r="D356" s="8">
        <v>35.267600000000002</v>
      </c>
      <c r="E356" s="8">
        <v>93.139899999999997</v>
      </c>
      <c r="F356" s="8">
        <v>1.40106</v>
      </c>
      <c r="G356" s="8">
        <f t="shared" si="5"/>
        <v>1.9629691236</v>
      </c>
      <c r="H356" s="8">
        <v>3.6622499999999998</v>
      </c>
      <c r="I356" s="5">
        <v>5.0000000000000002E-5</v>
      </c>
      <c r="J356" s="5">
        <v>2.05689E-4</v>
      </c>
    </row>
    <row r="357" spans="1:10" x14ac:dyDescent="0.25">
      <c r="A357" s="4" t="s">
        <v>189</v>
      </c>
      <c r="B357" t="s">
        <v>1262</v>
      </c>
      <c r="C357" s="17"/>
      <c r="D357" s="8">
        <v>56.456200000000003</v>
      </c>
      <c r="E357" s="8">
        <v>148.91399999999999</v>
      </c>
      <c r="F357" s="8">
        <v>1.39927</v>
      </c>
      <c r="G357" s="8">
        <f t="shared" si="5"/>
        <v>1.9579565328999999</v>
      </c>
      <c r="H357" s="8">
        <v>2.6253600000000001</v>
      </c>
      <c r="I357" s="5">
        <v>5.0000000000000002E-5</v>
      </c>
      <c r="J357" s="5">
        <v>2.05689E-4</v>
      </c>
    </row>
    <row r="358" spans="1:10" x14ac:dyDescent="0.25">
      <c r="A358" s="4" t="s">
        <v>234</v>
      </c>
      <c r="B358" t="s">
        <v>1272</v>
      </c>
      <c r="C358" s="16"/>
      <c r="D358" s="8">
        <v>50.5336</v>
      </c>
      <c r="E358" s="8">
        <v>133.16900000000001</v>
      </c>
      <c r="F358" s="8">
        <v>1.39795</v>
      </c>
      <c r="G358" s="8">
        <f t="shared" si="5"/>
        <v>1.9542642025000001</v>
      </c>
      <c r="H358" s="8">
        <v>5.34382</v>
      </c>
      <c r="I358" s="5">
        <v>5.0000000000000002E-5</v>
      </c>
      <c r="J358" s="5">
        <v>2.05689E-4</v>
      </c>
    </row>
    <row r="422" spans="2:2" x14ac:dyDescent="0.25">
      <c r="B422" s="11"/>
    </row>
  </sheetData>
  <autoFilter ref="A1:J1">
    <sortState ref="A2:J358">
      <sortCondition descending="1" ref="G1"/>
    </sortState>
  </autoFilter>
  <sortState ref="A2:J546">
    <sortCondition ref="B2:B546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workbookViewId="0">
      <selection activeCell="C12" sqref="C12"/>
    </sheetView>
  </sheetViews>
  <sheetFormatPr defaultColWidth="10.42578125" defaultRowHeight="15" x14ac:dyDescent="0.25"/>
  <cols>
    <col min="1" max="1" width="15.140625" bestFit="1" customWidth="1"/>
    <col min="2" max="2" width="48.28515625" style="10" bestFit="1" customWidth="1"/>
    <col min="3" max="3" width="12.5703125" bestFit="1" customWidth="1"/>
    <col min="4" max="4" width="7.140625" style="9" bestFit="1" customWidth="1"/>
    <col min="5" max="5" width="7.5703125" style="9" bestFit="1" customWidth="1"/>
    <col min="6" max="6" width="10.5703125" style="9" bestFit="1" customWidth="1"/>
    <col min="7" max="7" width="5.42578125" style="9" bestFit="1" customWidth="1"/>
    <col min="8" max="8" width="11" style="9" bestFit="1" customWidth="1"/>
    <col min="9" max="10" width="10.28515625" bestFit="1" customWidth="1"/>
  </cols>
  <sheetData>
    <row r="1" spans="1:10" x14ac:dyDescent="0.25">
      <c r="A1" s="3" t="s">
        <v>1142</v>
      </c>
      <c r="B1" s="15" t="s">
        <v>1141</v>
      </c>
      <c r="C1" s="3" t="s">
        <v>1140</v>
      </c>
      <c r="D1" s="7" t="s">
        <v>1145</v>
      </c>
      <c r="E1" s="7" t="s">
        <v>1144</v>
      </c>
      <c r="F1" s="7" t="s">
        <v>1146</v>
      </c>
      <c r="G1" s="7" t="s">
        <v>1139</v>
      </c>
      <c r="H1" s="7" t="s">
        <v>0</v>
      </c>
      <c r="I1" s="6" t="s">
        <v>1</v>
      </c>
      <c r="J1" s="6" t="s">
        <v>2</v>
      </c>
    </row>
    <row r="2" spans="1:10" x14ac:dyDescent="0.25">
      <c r="A2" s="4" t="s">
        <v>156</v>
      </c>
      <c r="B2" s="10" t="s">
        <v>1153</v>
      </c>
      <c r="C2" s="4"/>
      <c r="D2" s="8">
        <v>22.148800000000001</v>
      </c>
      <c r="E2" s="8">
        <v>127.886</v>
      </c>
      <c r="F2" s="8">
        <v>2.52956</v>
      </c>
      <c r="G2" s="8">
        <f t="shared" ref="G2:G9" si="0">POWER(F2,2)</f>
        <v>6.3986737936000004</v>
      </c>
      <c r="H2" s="8">
        <v>3.58467</v>
      </c>
      <c r="I2" s="5">
        <v>5.0000000000000002E-5</v>
      </c>
      <c r="J2" s="5">
        <v>2.05689E-4</v>
      </c>
    </row>
    <row r="3" spans="1:10" x14ac:dyDescent="0.25">
      <c r="A3" s="4" t="s">
        <v>486</v>
      </c>
      <c r="B3" s="10" t="s">
        <v>1172</v>
      </c>
      <c r="C3" s="4"/>
      <c r="D3" s="8">
        <v>4.0217799999999997</v>
      </c>
      <c r="E3" s="8">
        <v>16.639399999999998</v>
      </c>
      <c r="F3" s="8">
        <v>2.0487000000000002</v>
      </c>
      <c r="G3" s="8">
        <f t="shared" si="0"/>
        <v>4.1971716900000011</v>
      </c>
      <c r="H3" s="8">
        <v>1.8046</v>
      </c>
      <c r="I3" s="5">
        <v>2.5500000000000002E-3</v>
      </c>
      <c r="J3" s="5">
        <v>7.2811500000000001E-3</v>
      </c>
    </row>
    <row r="4" spans="1:10" x14ac:dyDescent="0.25">
      <c r="A4" s="4" t="s">
        <v>279</v>
      </c>
      <c r="B4" s="10" t="s">
        <v>1154</v>
      </c>
      <c r="C4" s="4"/>
      <c r="D4" s="8">
        <v>804.19</v>
      </c>
      <c r="E4" s="8">
        <v>3190.66</v>
      </c>
      <c r="F4" s="8">
        <v>1.9882500000000001</v>
      </c>
      <c r="G4" s="8">
        <f t="shared" si="0"/>
        <v>3.9531380625000003</v>
      </c>
      <c r="H4" s="8">
        <v>2.0963699999999998</v>
      </c>
      <c r="I4" s="5">
        <v>6.9999999999999999E-4</v>
      </c>
      <c r="J4" s="5">
        <v>2.3086999999999999E-3</v>
      </c>
    </row>
    <row r="5" spans="1:10" x14ac:dyDescent="0.25">
      <c r="A5" s="4" t="s">
        <v>382</v>
      </c>
      <c r="B5" s="16" t="s">
        <v>1341</v>
      </c>
      <c r="C5" s="4"/>
      <c r="D5" s="8">
        <v>549.48599999999999</v>
      </c>
      <c r="E5" s="8">
        <v>1956.99</v>
      </c>
      <c r="F5" s="8">
        <v>1.8324800000000001</v>
      </c>
      <c r="G5" s="8">
        <f t="shared" si="0"/>
        <v>3.3579829504000003</v>
      </c>
      <c r="H5" s="8">
        <v>2.1469200000000002</v>
      </c>
      <c r="I5" s="5">
        <v>1.6199999999999999E-2</v>
      </c>
      <c r="J5" s="5">
        <v>3.67356E-2</v>
      </c>
    </row>
    <row r="6" spans="1:10" x14ac:dyDescent="0.25">
      <c r="A6" s="4" t="s">
        <v>396</v>
      </c>
      <c r="B6" s="10" t="s">
        <v>1153</v>
      </c>
      <c r="C6" s="4"/>
      <c r="D6" s="8">
        <v>84.364400000000003</v>
      </c>
      <c r="E6" s="8">
        <v>272.45999999999998</v>
      </c>
      <c r="F6" s="8">
        <v>1.6913400000000001</v>
      </c>
      <c r="G6" s="8">
        <f t="shared" si="0"/>
        <v>2.8606309956000002</v>
      </c>
      <c r="H6" s="8">
        <v>2.7742200000000001</v>
      </c>
      <c r="I6" s="5">
        <v>5.0000000000000002E-5</v>
      </c>
      <c r="J6" s="5">
        <v>2.05689E-4</v>
      </c>
    </row>
    <row r="7" spans="1:10" x14ac:dyDescent="0.25">
      <c r="A7" s="4" t="s">
        <v>58</v>
      </c>
      <c r="B7" s="10" t="s">
        <v>1244</v>
      </c>
      <c r="C7" s="4"/>
      <c r="D7" s="8">
        <v>42.453800000000001</v>
      </c>
      <c r="E7" s="8">
        <v>131.64400000000001</v>
      </c>
      <c r="F7" s="8">
        <v>1.6326799999999999</v>
      </c>
      <c r="G7" s="8">
        <f t="shared" si="0"/>
        <v>2.6656439823999998</v>
      </c>
      <c r="H7" s="8">
        <v>1.4164300000000001</v>
      </c>
      <c r="I7" s="5">
        <v>6.7499999999999999E-3</v>
      </c>
      <c r="J7" s="5">
        <v>1.7130300000000001E-2</v>
      </c>
    </row>
    <row r="8" spans="1:10" x14ac:dyDescent="0.25">
      <c r="A8" s="4" t="s">
        <v>913</v>
      </c>
      <c r="B8" s="10" t="s">
        <v>1342</v>
      </c>
      <c r="C8" s="4"/>
      <c r="D8" s="8">
        <v>83.442499999999995</v>
      </c>
      <c r="E8" s="8">
        <v>252.43100000000001</v>
      </c>
      <c r="F8" s="8">
        <v>1.5970299999999999</v>
      </c>
      <c r="G8" s="8">
        <f t="shared" si="0"/>
        <v>2.5505048208999996</v>
      </c>
      <c r="H8" s="8">
        <v>5.8778199999999998</v>
      </c>
      <c r="I8" s="5">
        <v>5.0000000000000002E-5</v>
      </c>
      <c r="J8" s="5">
        <v>2.05689E-4</v>
      </c>
    </row>
    <row r="9" spans="1:10" x14ac:dyDescent="0.25">
      <c r="A9" s="4" t="s">
        <v>402</v>
      </c>
      <c r="B9" s="16" t="s">
        <v>1154</v>
      </c>
      <c r="C9" s="4"/>
      <c r="D9" s="8">
        <v>34.007599999999996</v>
      </c>
      <c r="E9" s="8">
        <v>92.116100000000003</v>
      </c>
      <c r="F9" s="8">
        <v>1.4376</v>
      </c>
      <c r="G9" s="8">
        <f t="shared" si="0"/>
        <v>2.0666937600000002</v>
      </c>
      <c r="H9" s="8">
        <v>1.15002</v>
      </c>
      <c r="I9" s="5">
        <v>1.46E-2</v>
      </c>
      <c r="J9" s="5">
        <v>3.3544699999999997E-2</v>
      </c>
    </row>
    <row r="10" spans="1:10" x14ac:dyDescent="0.25">
      <c r="A10" s="4"/>
      <c r="B10" s="16"/>
      <c r="C10" s="4"/>
      <c r="D10" s="8"/>
      <c r="E10" s="8"/>
      <c r="F10" s="8"/>
      <c r="G10" s="8"/>
      <c r="H10" s="8"/>
      <c r="I10" s="5"/>
      <c r="J10" s="5"/>
    </row>
    <row r="11" spans="1:10" x14ac:dyDescent="0.25">
      <c r="A11" s="4"/>
      <c r="B11" s="16"/>
      <c r="C11" s="4"/>
      <c r="D11" s="8"/>
      <c r="E11" s="8"/>
      <c r="F11" s="8"/>
      <c r="G11" s="8"/>
      <c r="H11" s="8"/>
      <c r="I11" s="5"/>
      <c r="J11" s="5"/>
    </row>
    <row r="12" spans="1:10" x14ac:dyDescent="0.25">
      <c r="A12" s="4"/>
      <c r="B12" s="16"/>
      <c r="C12" s="4"/>
      <c r="D12" s="8"/>
      <c r="E12" s="8"/>
      <c r="F12" s="8"/>
      <c r="G12" s="8"/>
      <c r="H12" s="8"/>
      <c r="I12" s="5"/>
      <c r="J12" s="5"/>
    </row>
    <row r="13" spans="1:10" x14ac:dyDescent="0.25">
      <c r="A13" s="4"/>
      <c r="C13" s="4"/>
      <c r="D13" s="8"/>
      <c r="E13" s="8"/>
      <c r="F13" s="8"/>
      <c r="G13" s="8"/>
      <c r="H13" s="8"/>
      <c r="I13" s="5"/>
      <c r="J13" s="5"/>
    </row>
  </sheetData>
  <autoFilter ref="A1:J1">
    <sortState ref="A2:J9">
      <sortCondition descending="1" ref="G1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8"/>
  <sheetViews>
    <sheetView workbookViewId="0">
      <selection activeCell="B4" sqref="B4"/>
    </sheetView>
  </sheetViews>
  <sheetFormatPr defaultRowHeight="15" x14ac:dyDescent="0.25"/>
  <cols>
    <col min="1" max="1" width="15.140625" bestFit="1" customWidth="1"/>
    <col min="2" max="2" width="58" customWidth="1"/>
    <col min="3" max="3" width="10.140625" style="10" bestFit="1" customWidth="1"/>
    <col min="4" max="5" width="7.5703125" style="9" bestFit="1" customWidth="1"/>
    <col min="6" max="6" width="10.5703125" style="9" bestFit="1" customWidth="1"/>
    <col min="7" max="7" width="5.5703125" style="9" bestFit="1" customWidth="1"/>
    <col min="8" max="8" width="11" style="9" bestFit="1" customWidth="1"/>
    <col min="9" max="10" width="10.28515625" bestFit="1" customWidth="1"/>
  </cols>
  <sheetData>
    <row r="1" spans="1:10" x14ac:dyDescent="0.25">
      <c r="A1" s="3" t="s">
        <v>1142</v>
      </c>
      <c r="B1" s="3" t="s">
        <v>1140</v>
      </c>
      <c r="C1" s="15" t="s">
        <v>1141</v>
      </c>
      <c r="D1" s="7" t="s">
        <v>1145</v>
      </c>
      <c r="E1" s="7" t="s">
        <v>1144</v>
      </c>
      <c r="F1" s="7" t="s">
        <v>1146</v>
      </c>
      <c r="G1" s="7" t="s">
        <v>1139</v>
      </c>
      <c r="H1" s="7" t="s">
        <v>0</v>
      </c>
      <c r="I1" s="6" t="s">
        <v>1</v>
      </c>
      <c r="J1" s="6" t="s">
        <v>2</v>
      </c>
    </row>
    <row r="2" spans="1:10" x14ac:dyDescent="0.25">
      <c r="A2" s="4" t="s">
        <v>964</v>
      </c>
      <c r="B2" t="s">
        <v>1151</v>
      </c>
      <c r="C2" s="17"/>
      <c r="D2" s="8">
        <v>3.4497599999999999</v>
      </c>
      <c r="E2" s="8">
        <v>0.30135200000000001</v>
      </c>
      <c r="F2" s="8">
        <v>-3.5169800000000002</v>
      </c>
      <c r="G2" s="8">
        <f t="shared" ref="G2:G33" si="0">POWER(F2,2)</f>
        <v>12.369148320400001</v>
      </c>
      <c r="H2" s="8">
        <v>-2.5594700000000001</v>
      </c>
      <c r="I2" s="5">
        <v>3.0000000000000001E-3</v>
      </c>
      <c r="J2" s="5">
        <v>8.4220600000000003E-3</v>
      </c>
    </row>
    <row r="3" spans="1:10" x14ac:dyDescent="0.25">
      <c r="A3" s="4" t="s">
        <v>880</v>
      </c>
      <c r="B3" t="s">
        <v>1147</v>
      </c>
      <c r="C3" s="17" t="s">
        <v>1357</v>
      </c>
      <c r="D3" s="8">
        <v>30.989899999999999</v>
      </c>
      <c r="E3" s="8">
        <v>3.0937700000000001</v>
      </c>
      <c r="F3" s="8">
        <v>-3.32436</v>
      </c>
      <c r="G3" s="8">
        <f t="shared" si="0"/>
        <v>11.051369409599999</v>
      </c>
      <c r="H3" s="8">
        <v>-5.4320399999999998</v>
      </c>
      <c r="I3" s="5">
        <v>5.0000000000000002E-5</v>
      </c>
      <c r="J3" s="5">
        <v>2.05689E-4</v>
      </c>
    </row>
    <row r="4" spans="1:10" x14ac:dyDescent="0.25">
      <c r="A4" s="4" t="s">
        <v>682</v>
      </c>
      <c r="B4" t="s">
        <v>1150</v>
      </c>
      <c r="C4" s="17"/>
      <c r="D4" s="8">
        <v>7.0659900000000002</v>
      </c>
      <c r="E4" s="8">
        <v>0.77034100000000005</v>
      </c>
      <c r="F4" s="8">
        <v>-3.1973199999999999</v>
      </c>
      <c r="G4" s="8">
        <f t="shared" si="0"/>
        <v>10.2228551824</v>
      </c>
      <c r="H4" s="8">
        <v>-2.5488599999999999</v>
      </c>
      <c r="I4" s="5">
        <v>3.7499999999999999E-3</v>
      </c>
      <c r="J4" s="5">
        <v>1.02562E-2</v>
      </c>
    </row>
    <row r="5" spans="1:10" x14ac:dyDescent="0.25">
      <c r="A5" s="4" t="s">
        <v>641</v>
      </c>
      <c r="B5" t="s">
        <v>1147</v>
      </c>
      <c r="C5" s="17"/>
      <c r="D5" s="8">
        <v>10.056900000000001</v>
      </c>
      <c r="E5" s="8">
        <v>1.1451499999999999</v>
      </c>
      <c r="F5" s="8">
        <v>-3.1345800000000001</v>
      </c>
      <c r="G5" s="8">
        <f t="shared" si="0"/>
        <v>9.8255917764000014</v>
      </c>
      <c r="H5" s="8">
        <v>-2.7597100000000001</v>
      </c>
      <c r="I5" s="5">
        <v>5.9999999999999995E-4</v>
      </c>
      <c r="J5" s="5">
        <v>2.0139099999999998E-3</v>
      </c>
    </row>
    <row r="6" spans="1:10" x14ac:dyDescent="0.25">
      <c r="A6" s="4" t="s">
        <v>761</v>
      </c>
      <c r="B6" t="s">
        <v>1346</v>
      </c>
      <c r="C6" s="17"/>
      <c r="D6" s="8">
        <v>13.7019</v>
      </c>
      <c r="E6" s="8">
        <v>1.581</v>
      </c>
      <c r="F6" s="8">
        <v>-3.1154700000000002</v>
      </c>
      <c r="G6" s="8">
        <f t="shared" si="0"/>
        <v>9.7061533209000004</v>
      </c>
      <c r="H6" s="8">
        <v>-4.62486</v>
      </c>
      <c r="I6" s="5">
        <v>5.0000000000000002E-5</v>
      </c>
      <c r="J6" s="5">
        <v>2.05689E-4</v>
      </c>
    </row>
    <row r="7" spans="1:10" x14ac:dyDescent="0.25">
      <c r="A7" s="4" t="s">
        <v>844</v>
      </c>
      <c r="B7" t="s">
        <v>1147</v>
      </c>
      <c r="C7" s="17"/>
      <c r="D7" s="8">
        <v>4.8348599999999999</v>
      </c>
      <c r="E7" s="8">
        <v>0.56336600000000003</v>
      </c>
      <c r="F7" s="8">
        <v>-3.1013299999999999</v>
      </c>
      <c r="G7" s="8">
        <f t="shared" si="0"/>
        <v>9.6182477688999999</v>
      </c>
      <c r="H7" s="8">
        <v>-2.3824399999999999</v>
      </c>
      <c r="I7" s="5">
        <v>3.3E-3</v>
      </c>
      <c r="J7" s="5">
        <v>9.1696799999999995E-3</v>
      </c>
    </row>
    <row r="8" spans="1:10" x14ac:dyDescent="0.25">
      <c r="A8" s="4" t="s">
        <v>734</v>
      </c>
      <c r="B8" t="s">
        <v>1220</v>
      </c>
      <c r="C8" s="17"/>
      <c r="D8" s="8">
        <v>17.527799999999999</v>
      </c>
      <c r="E8" s="8">
        <v>2.0676800000000002</v>
      </c>
      <c r="F8" s="8">
        <v>-3.0835599999999999</v>
      </c>
      <c r="G8" s="8">
        <f t="shared" si="0"/>
        <v>9.5083422735999985</v>
      </c>
      <c r="H8" s="8">
        <v>-4.3326099999999999</v>
      </c>
      <c r="I8" s="5">
        <v>5.0000000000000002E-5</v>
      </c>
      <c r="J8" s="5">
        <v>2.05689E-4</v>
      </c>
    </row>
    <row r="9" spans="1:10" x14ac:dyDescent="0.25">
      <c r="A9" s="4" t="s">
        <v>711</v>
      </c>
      <c r="B9" t="s">
        <v>1151</v>
      </c>
      <c r="C9" s="17" t="s">
        <v>1363</v>
      </c>
      <c r="D9" s="8">
        <v>129.58199999999999</v>
      </c>
      <c r="E9" s="8">
        <v>15.299300000000001</v>
      </c>
      <c r="F9" s="8">
        <v>-3.0823200000000002</v>
      </c>
      <c r="G9" s="8">
        <f t="shared" si="0"/>
        <v>9.5006965824000016</v>
      </c>
      <c r="H9" s="8">
        <v>-8.6167899999999999</v>
      </c>
      <c r="I9" s="5">
        <v>5.0000000000000002E-5</v>
      </c>
      <c r="J9" s="5">
        <v>2.05689E-4</v>
      </c>
    </row>
    <row r="10" spans="1:10" x14ac:dyDescent="0.25">
      <c r="A10" s="4" t="s">
        <v>653</v>
      </c>
      <c r="B10" t="s">
        <v>1153</v>
      </c>
      <c r="C10" s="17"/>
      <c r="D10" s="8">
        <v>1023.46</v>
      </c>
      <c r="E10" s="8">
        <v>121.845</v>
      </c>
      <c r="F10" s="8">
        <v>-3.0703299999999998</v>
      </c>
      <c r="G10" s="8">
        <f t="shared" si="0"/>
        <v>9.4269263088999988</v>
      </c>
      <c r="H10" s="8">
        <v>-10.9535</v>
      </c>
      <c r="I10" s="5">
        <v>5.0000000000000002E-5</v>
      </c>
      <c r="J10" s="5">
        <v>2.05689E-4</v>
      </c>
    </row>
    <row r="11" spans="1:10" x14ac:dyDescent="0.25">
      <c r="A11" s="4" t="s">
        <v>760</v>
      </c>
      <c r="B11" t="s">
        <v>1151</v>
      </c>
      <c r="C11" s="17" t="s">
        <v>1363</v>
      </c>
      <c r="D11" s="8">
        <v>4.2119099999999996</v>
      </c>
      <c r="E11" s="8">
        <v>0.50217100000000003</v>
      </c>
      <c r="F11" s="8">
        <v>-3.0682200000000002</v>
      </c>
      <c r="G11" s="8">
        <f t="shared" si="0"/>
        <v>9.4139739684000006</v>
      </c>
      <c r="H11" s="8">
        <v>-1.82097</v>
      </c>
      <c r="I11" s="5">
        <v>1.52E-2</v>
      </c>
      <c r="J11" s="5">
        <v>3.47359E-2</v>
      </c>
    </row>
    <row r="12" spans="1:10" x14ac:dyDescent="0.25">
      <c r="A12" s="4" t="s">
        <v>1029</v>
      </c>
      <c r="B12" t="s">
        <v>1220</v>
      </c>
      <c r="C12" s="17"/>
      <c r="D12" s="8">
        <v>12.0474</v>
      </c>
      <c r="E12" s="8">
        <v>1.44018</v>
      </c>
      <c r="F12" s="8">
        <v>-3.0644100000000001</v>
      </c>
      <c r="G12" s="8">
        <f t="shared" si="0"/>
        <v>9.3906086481000006</v>
      </c>
      <c r="H12" s="8">
        <v>-4.7866299999999997</v>
      </c>
      <c r="I12" s="5">
        <v>5.0000000000000002E-5</v>
      </c>
      <c r="J12" s="5">
        <v>2.05689E-4</v>
      </c>
    </row>
    <row r="13" spans="1:10" x14ac:dyDescent="0.25">
      <c r="A13" s="4" t="s">
        <v>938</v>
      </c>
      <c r="B13" t="s">
        <v>1147</v>
      </c>
      <c r="C13" s="17"/>
      <c r="D13" s="8">
        <v>81.381</v>
      </c>
      <c r="E13" s="8">
        <v>9.8811199999999992</v>
      </c>
      <c r="F13" s="8">
        <v>-3.0419499999999999</v>
      </c>
      <c r="G13" s="8">
        <f t="shared" si="0"/>
        <v>9.2534598025000001</v>
      </c>
      <c r="H13" s="8">
        <v>-6.9599900000000003</v>
      </c>
      <c r="I13" s="5">
        <v>5.0000000000000002E-5</v>
      </c>
      <c r="J13" s="5">
        <v>2.05689E-4</v>
      </c>
    </row>
    <row r="14" spans="1:10" x14ac:dyDescent="0.25">
      <c r="A14" s="4" t="s">
        <v>806</v>
      </c>
      <c r="B14" t="s">
        <v>1220</v>
      </c>
      <c r="C14" s="17"/>
      <c r="D14" s="8">
        <v>9.67957</v>
      </c>
      <c r="E14" s="8">
        <v>1.17865</v>
      </c>
      <c r="F14" s="8">
        <v>-3.0377999999999998</v>
      </c>
      <c r="G14" s="8">
        <f t="shared" si="0"/>
        <v>9.2282288399999999</v>
      </c>
      <c r="H14" s="8">
        <v>-4.1515199999999997</v>
      </c>
      <c r="I14" s="5">
        <v>5.0000000000000002E-5</v>
      </c>
      <c r="J14" s="5">
        <v>2.05689E-4</v>
      </c>
    </row>
    <row r="15" spans="1:10" x14ac:dyDescent="0.25">
      <c r="A15" s="4" t="s">
        <v>878</v>
      </c>
      <c r="B15" t="s">
        <v>1344</v>
      </c>
      <c r="C15" s="17"/>
      <c r="D15" s="8">
        <v>12.040100000000001</v>
      </c>
      <c r="E15" s="8">
        <v>1.46689</v>
      </c>
      <c r="F15" s="8">
        <v>-3.0370200000000001</v>
      </c>
      <c r="G15" s="8">
        <f t="shared" si="0"/>
        <v>9.2234904804000006</v>
      </c>
      <c r="H15" s="8">
        <v>-3.4306700000000001</v>
      </c>
      <c r="I15" s="5">
        <v>1E-4</v>
      </c>
      <c r="J15" s="5">
        <v>3.9295500000000001E-4</v>
      </c>
    </row>
    <row r="16" spans="1:10" x14ac:dyDescent="0.25">
      <c r="A16" s="4" t="s">
        <v>1086</v>
      </c>
      <c r="B16" t="s">
        <v>1150</v>
      </c>
      <c r="C16" s="17"/>
      <c r="D16" s="8">
        <v>6.6967499999999998</v>
      </c>
      <c r="E16" s="8">
        <v>0.84582599999999997</v>
      </c>
      <c r="F16" s="8">
        <v>-2.9850300000000001</v>
      </c>
      <c r="G16" s="8">
        <f t="shared" si="0"/>
        <v>8.910404100900001</v>
      </c>
      <c r="H16" s="8">
        <v>-3.1830400000000001</v>
      </c>
      <c r="I16" s="5">
        <v>2.0000000000000001E-4</v>
      </c>
      <c r="J16" s="5">
        <v>7.4187299999999999E-4</v>
      </c>
    </row>
    <row r="17" spans="1:10" x14ac:dyDescent="0.25">
      <c r="A17" s="4" t="s">
        <v>931</v>
      </c>
      <c r="B17" t="s">
        <v>1147</v>
      </c>
      <c r="C17" s="17" t="s">
        <v>1357</v>
      </c>
      <c r="D17" s="8">
        <v>564.12199999999996</v>
      </c>
      <c r="E17" s="8">
        <v>71.287899999999993</v>
      </c>
      <c r="F17" s="8">
        <v>-2.98428</v>
      </c>
      <c r="G17" s="8">
        <f t="shared" si="0"/>
        <v>8.9059271184000011</v>
      </c>
      <c r="H17" s="8">
        <v>-10.301299999999999</v>
      </c>
      <c r="I17" s="5">
        <v>5.0000000000000002E-5</v>
      </c>
      <c r="J17" s="5">
        <v>2.05689E-4</v>
      </c>
    </row>
    <row r="18" spans="1:10" x14ac:dyDescent="0.25">
      <c r="A18" s="4" t="s">
        <v>673</v>
      </c>
      <c r="B18" t="s">
        <v>1149</v>
      </c>
      <c r="C18" s="17"/>
      <c r="D18" s="8">
        <v>12.5528</v>
      </c>
      <c r="E18" s="8">
        <v>1.5870299999999999</v>
      </c>
      <c r="F18" s="8">
        <v>-2.9836100000000001</v>
      </c>
      <c r="G18" s="8">
        <f t="shared" si="0"/>
        <v>8.9019286321000006</v>
      </c>
      <c r="H18" s="8">
        <v>-3.3616700000000002</v>
      </c>
      <c r="I18" s="5">
        <v>5.0000000000000002E-5</v>
      </c>
      <c r="J18" s="5">
        <v>2.05689E-4</v>
      </c>
    </row>
    <row r="19" spans="1:10" x14ac:dyDescent="0.25">
      <c r="A19" s="4" t="s">
        <v>850</v>
      </c>
      <c r="B19" t="s">
        <v>1343</v>
      </c>
      <c r="C19" s="17"/>
      <c r="D19" s="8">
        <v>12.387499999999999</v>
      </c>
      <c r="E19" s="8">
        <v>1.61351</v>
      </c>
      <c r="F19" s="8">
        <v>-2.9406099999999999</v>
      </c>
      <c r="G19" s="8">
        <f t="shared" si="0"/>
        <v>8.6471871720999989</v>
      </c>
      <c r="H19" s="8">
        <v>-3.5449999999999999</v>
      </c>
      <c r="I19" s="5">
        <v>5.0000000000000002E-5</v>
      </c>
      <c r="J19" s="5">
        <v>2.05689E-4</v>
      </c>
    </row>
    <row r="20" spans="1:10" x14ac:dyDescent="0.25">
      <c r="A20" s="4" t="s">
        <v>658</v>
      </c>
      <c r="B20" t="s">
        <v>1147</v>
      </c>
      <c r="C20" s="17"/>
      <c r="D20" s="8">
        <v>8.5996900000000007</v>
      </c>
      <c r="E20" s="8">
        <v>1.12913</v>
      </c>
      <c r="F20" s="8">
        <v>-2.9290699999999998</v>
      </c>
      <c r="G20" s="8">
        <f t="shared" si="0"/>
        <v>8.5794510648999989</v>
      </c>
      <c r="H20" s="8">
        <v>-3.3859900000000001</v>
      </c>
      <c r="I20" s="5">
        <v>5.0000000000000002E-5</v>
      </c>
      <c r="J20" s="5">
        <v>2.05689E-4</v>
      </c>
    </row>
    <row r="21" spans="1:10" x14ac:dyDescent="0.25">
      <c r="A21" s="4" t="s">
        <v>890</v>
      </c>
      <c r="B21" t="s">
        <v>1344</v>
      </c>
      <c r="C21" s="17"/>
      <c r="D21" s="8">
        <v>12.172000000000001</v>
      </c>
      <c r="E21" s="8">
        <v>1.6044700000000001</v>
      </c>
      <c r="F21" s="8">
        <v>-2.9234</v>
      </c>
      <c r="G21" s="8">
        <f t="shared" si="0"/>
        <v>8.5462675600000004</v>
      </c>
      <c r="H21" s="8">
        <v>-5.2893400000000002</v>
      </c>
      <c r="I21" s="5">
        <v>5.0000000000000002E-5</v>
      </c>
      <c r="J21" s="5">
        <v>2.05689E-4</v>
      </c>
    </row>
    <row r="22" spans="1:10" x14ac:dyDescent="0.25">
      <c r="A22" s="4" t="s">
        <v>957</v>
      </c>
      <c r="B22" t="s">
        <v>1147</v>
      </c>
      <c r="C22" s="17" t="s">
        <v>1363</v>
      </c>
      <c r="D22" s="8">
        <v>6.3851000000000004</v>
      </c>
      <c r="E22" s="8">
        <v>0.84528899999999996</v>
      </c>
      <c r="F22" s="8">
        <v>-2.9171900000000002</v>
      </c>
      <c r="G22" s="8">
        <f t="shared" si="0"/>
        <v>8.5099974961000004</v>
      </c>
      <c r="H22" s="8">
        <v>-2.8520699999999999</v>
      </c>
      <c r="I22" s="5">
        <v>5.0000000000000002E-5</v>
      </c>
      <c r="J22" s="5">
        <v>2.05689E-4</v>
      </c>
    </row>
    <row r="23" spans="1:10" x14ac:dyDescent="0.25">
      <c r="A23" s="4" t="s">
        <v>534</v>
      </c>
      <c r="B23" t="s">
        <v>1399</v>
      </c>
      <c r="C23" s="17"/>
      <c r="D23" s="8">
        <v>6.3863700000000003</v>
      </c>
      <c r="E23" s="8">
        <v>0.85005200000000003</v>
      </c>
      <c r="F23" s="8">
        <v>-2.90937</v>
      </c>
      <c r="G23" s="8">
        <f t="shared" si="0"/>
        <v>8.4644337968999999</v>
      </c>
      <c r="H23" s="8">
        <v>-3.1420499999999998</v>
      </c>
      <c r="I23" s="5">
        <v>1E-4</v>
      </c>
      <c r="J23" s="5">
        <v>3.9295500000000001E-4</v>
      </c>
    </row>
    <row r="24" spans="1:10" x14ac:dyDescent="0.25">
      <c r="A24" s="4" t="s">
        <v>1008</v>
      </c>
      <c r="B24" t="s">
        <v>1344</v>
      </c>
      <c r="C24" s="17"/>
      <c r="D24" s="8">
        <v>9.5873699999999999</v>
      </c>
      <c r="E24" s="8">
        <v>1.2780800000000001</v>
      </c>
      <c r="F24" s="8">
        <v>-2.9071500000000001</v>
      </c>
      <c r="G24" s="8">
        <f t="shared" si="0"/>
        <v>8.4515211225000009</v>
      </c>
      <c r="H24" s="8">
        <v>-3.0301800000000001</v>
      </c>
      <c r="I24" s="5">
        <v>5.0000000000000002E-5</v>
      </c>
      <c r="J24" s="5">
        <v>2.05689E-4</v>
      </c>
    </row>
    <row r="25" spans="1:10" x14ac:dyDescent="0.25">
      <c r="A25" s="4" t="s">
        <v>766</v>
      </c>
      <c r="B25" t="s">
        <v>1154</v>
      </c>
      <c r="C25" s="17"/>
      <c r="D25" s="8">
        <v>10.1378</v>
      </c>
      <c r="E25" s="8">
        <v>1.36782</v>
      </c>
      <c r="F25" s="8">
        <v>-2.8897900000000001</v>
      </c>
      <c r="G25" s="8">
        <f t="shared" si="0"/>
        <v>8.3508862440999998</v>
      </c>
      <c r="H25" s="8">
        <v>-6.4619900000000001</v>
      </c>
      <c r="I25" s="5">
        <v>5.0000000000000002E-5</v>
      </c>
      <c r="J25" s="5">
        <v>2.05689E-4</v>
      </c>
    </row>
    <row r="26" spans="1:10" x14ac:dyDescent="0.25">
      <c r="A26" s="4" t="s">
        <v>590</v>
      </c>
      <c r="B26" t="s">
        <v>1149</v>
      </c>
      <c r="C26" s="17"/>
      <c r="D26" s="8">
        <v>13.017799999999999</v>
      </c>
      <c r="E26" s="8">
        <v>1.7704</v>
      </c>
      <c r="F26" s="8">
        <v>-2.8783400000000001</v>
      </c>
      <c r="G26" s="8">
        <f t="shared" si="0"/>
        <v>8.2848411556000006</v>
      </c>
      <c r="H26" s="8">
        <v>-3.9566300000000001</v>
      </c>
      <c r="I26" s="5">
        <v>5.0000000000000002E-5</v>
      </c>
      <c r="J26" s="5">
        <v>2.05689E-4</v>
      </c>
    </row>
    <row r="27" spans="1:10" x14ac:dyDescent="0.25">
      <c r="A27" s="4" t="s">
        <v>1081</v>
      </c>
      <c r="B27" t="s">
        <v>1147</v>
      </c>
      <c r="C27" s="17"/>
      <c r="D27" s="8">
        <v>37.462000000000003</v>
      </c>
      <c r="E27" s="8">
        <v>5.1057199999999998</v>
      </c>
      <c r="F27" s="8">
        <v>-2.8752399999999998</v>
      </c>
      <c r="G27" s="8">
        <f t="shared" si="0"/>
        <v>8.2670050575999987</v>
      </c>
      <c r="H27" s="8">
        <v>-4.9440400000000002</v>
      </c>
      <c r="I27" s="5">
        <v>5.0000000000000002E-5</v>
      </c>
      <c r="J27" s="5">
        <v>2.05689E-4</v>
      </c>
    </row>
    <row r="28" spans="1:10" x14ac:dyDescent="0.25">
      <c r="A28" s="4" t="s">
        <v>756</v>
      </c>
      <c r="B28" t="s">
        <v>1154</v>
      </c>
      <c r="C28" s="16"/>
      <c r="D28" s="8">
        <v>7.46746</v>
      </c>
      <c r="E28" s="8">
        <v>1.0221499999999999</v>
      </c>
      <c r="F28" s="8">
        <v>-2.8690099999999998</v>
      </c>
      <c r="G28" s="8">
        <f t="shared" si="0"/>
        <v>8.2312183800999996</v>
      </c>
      <c r="H28" s="8">
        <v>-3.2245900000000001</v>
      </c>
      <c r="I28" s="5">
        <v>5.0000000000000002E-5</v>
      </c>
      <c r="J28" s="5">
        <v>2.05689E-4</v>
      </c>
    </row>
    <row r="29" spans="1:10" x14ac:dyDescent="0.25">
      <c r="A29" s="4" t="s">
        <v>562</v>
      </c>
      <c r="B29" t="s">
        <v>1344</v>
      </c>
      <c r="C29" s="17"/>
      <c r="D29" s="8">
        <v>10.960800000000001</v>
      </c>
      <c r="E29" s="8">
        <v>1.50335</v>
      </c>
      <c r="F29" s="8">
        <v>-2.8660999999999999</v>
      </c>
      <c r="G29" s="8">
        <f t="shared" si="0"/>
        <v>8.2145292099999985</v>
      </c>
      <c r="H29" s="8">
        <v>-4.0654199999999996</v>
      </c>
      <c r="I29" s="5">
        <v>5.0000000000000002E-5</v>
      </c>
      <c r="J29" s="5">
        <v>2.05689E-4</v>
      </c>
    </row>
    <row r="30" spans="1:10" x14ac:dyDescent="0.25">
      <c r="A30" s="4" t="s">
        <v>956</v>
      </c>
      <c r="B30" t="s">
        <v>1147</v>
      </c>
      <c r="C30" s="17"/>
      <c r="D30" s="8">
        <v>665.41800000000001</v>
      </c>
      <c r="E30" s="8">
        <v>91.608199999999997</v>
      </c>
      <c r="F30" s="8">
        <v>-2.8607100000000001</v>
      </c>
      <c r="G30" s="8">
        <f t="shared" si="0"/>
        <v>8.1836617041000004</v>
      </c>
      <c r="H30" s="8">
        <v>-10.3497</v>
      </c>
      <c r="I30" s="5">
        <v>5.0000000000000002E-5</v>
      </c>
      <c r="J30" s="5">
        <v>2.05689E-4</v>
      </c>
    </row>
    <row r="31" spans="1:10" x14ac:dyDescent="0.25">
      <c r="A31" s="4" t="s">
        <v>910</v>
      </c>
      <c r="B31" t="s">
        <v>1151</v>
      </c>
      <c r="C31" s="17" t="s">
        <v>1357</v>
      </c>
      <c r="D31" s="8">
        <v>57.968200000000003</v>
      </c>
      <c r="E31" s="8">
        <v>8.0414899999999996</v>
      </c>
      <c r="F31" s="8">
        <v>-2.8497300000000001</v>
      </c>
      <c r="G31" s="8">
        <f t="shared" si="0"/>
        <v>8.1209610729000001</v>
      </c>
      <c r="H31" s="8">
        <v>-6.8238200000000004</v>
      </c>
      <c r="I31" s="5">
        <v>5.0000000000000002E-5</v>
      </c>
      <c r="J31" s="5">
        <v>2.05689E-4</v>
      </c>
    </row>
    <row r="32" spans="1:10" x14ac:dyDescent="0.25">
      <c r="A32" s="4" t="s">
        <v>818</v>
      </c>
      <c r="B32" t="s">
        <v>1220</v>
      </c>
      <c r="C32" s="17"/>
      <c r="D32" s="8">
        <v>10.690799999999999</v>
      </c>
      <c r="E32" s="8">
        <v>1.4897800000000001</v>
      </c>
      <c r="F32" s="8">
        <v>-2.8431899999999999</v>
      </c>
      <c r="G32" s="8">
        <f t="shared" si="0"/>
        <v>8.0837293760999991</v>
      </c>
      <c r="H32" s="8">
        <v>-5.9312300000000002</v>
      </c>
      <c r="I32" s="5">
        <v>5.0000000000000002E-5</v>
      </c>
      <c r="J32" s="5">
        <v>2.05689E-4</v>
      </c>
    </row>
    <row r="33" spans="1:10" x14ac:dyDescent="0.25">
      <c r="A33" s="4" t="s">
        <v>764</v>
      </c>
      <c r="B33" t="s">
        <v>1154</v>
      </c>
      <c r="C33" s="17"/>
      <c r="D33" s="8">
        <v>13.209300000000001</v>
      </c>
      <c r="E33" s="8">
        <v>1.84474</v>
      </c>
      <c r="F33" s="8">
        <v>-2.8400599999999998</v>
      </c>
      <c r="G33" s="8">
        <f t="shared" si="0"/>
        <v>8.0659408035999984</v>
      </c>
      <c r="H33" s="8">
        <v>-3.1763400000000002</v>
      </c>
      <c r="I33" s="5">
        <v>5.0000000000000002E-5</v>
      </c>
      <c r="J33" s="5">
        <v>2.05689E-4</v>
      </c>
    </row>
    <row r="34" spans="1:10" x14ac:dyDescent="0.25">
      <c r="A34" s="4" t="s">
        <v>1093</v>
      </c>
      <c r="B34" t="s">
        <v>1220</v>
      </c>
      <c r="C34" s="17"/>
      <c r="D34" s="8">
        <v>15.861499999999999</v>
      </c>
      <c r="E34" s="8">
        <v>2.2261799999999998</v>
      </c>
      <c r="F34" s="8">
        <v>-2.8328899999999999</v>
      </c>
      <c r="G34" s="8">
        <f t="shared" ref="G34:G65" si="1">POWER(F34,2)</f>
        <v>8.0252657520999993</v>
      </c>
      <c r="H34" s="8">
        <v>-5.0610900000000001</v>
      </c>
      <c r="I34" s="5">
        <v>5.0000000000000002E-5</v>
      </c>
      <c r="J34" s="5">
        <v>2.05689E-4</v>
      </c>
    </row>
    <row r="35" spans="1:10" x14ac:dyDescent="0.25">
      <c r="A35" s="4" t="s">
        <v>620</v>
      </c>
      <c r="B35" t="s">
        <v>1147</v>
      </c>
      <c r="C35" s="17"/>
      <c r="D35" s="8">
        <v>15.2723</v>
      </c>
      <c r="E35" s="8">
        <v>2.14635</v>
      </c>
      <c r="F35" s="8">
        <v>-2.8309600000000001</v>
      </c>
      <c r="G35" s="8">
        <f t="shared" si="1"/>
        <v>8.0143345216000004</v>
      </c>
      <c r="H35" s="8">
        <v>-4.7168000000000001</v>
      </c>
      <c r="I35" s="5">
        <v>5.0000000000000002E-5</v>
      </c>
      <c r="J35" s="5">
        <v>2.05689E-4</v>
      </c>
    </row>
    <row r="36" spans="1:10" x14ac:dyDescent="0.25">
      <c r="A36" s="4" t="s">
        <v>781</v>
      </c>
      <c r="B36" t="s">
        <v>1153</v>
      </c>
      <c r="C36" s="17"/>
      <c r="D36" s="8">
        <v>12.5792</v>
      </c>
      <c r="E36" s="8">
        <v>1.7708699999999999</v>
      </c>
      <c r="F36" s="8">
        <v>-2.8285100000000001</v>
      </c>
      <c r="G36" s="8">
        <f t="shared" si="1"/>
        <v>8.0004688201</v>
      </c>
      <c r="H36" s="8">
        <v>-3.3927</v>
      </c>
      <c r="I36" s="5">
        <v>5.0000000000000002E-5</v>
      </c>
      <c r="J36" s="5">
        <v>2.05689E-4</v>
      </c>
    </row>
    <row r="37" spans="1:10" x14ac:dyDescent="0.25">
      <c r="A37" s="4" t="s">
        <v>1102</v>
      </c>
      <c r="B37" t="s">
        <v>1151</v>
      </c>
      <c r="C37" s="17" t="s">
        <v>1357</v>
      </c>
      <c r="D37" s="8">
        <v>178.16200000000001</v>
      </c>
      <c r="E37" s="8">
        <v>25.2898</v>
      </c>
      <c r="F37" s="8">
        <v>-2.81656</v>
      </c>
      <c r="G37" s="8">
        <f t="shared" si="1"/>
        <v>7.9330102336000001</v>
      </c>
      <c r="H37" s="8">
        <v>-8.5491799999999998</v>
      </c>
      <c r="I37" s="5">
        <v>5.0000000000000002E-5</v>
      </c>
      <c r="J37" s="5">
        <v>2.05689E-4</v>
      </c>
    </row>
    <row r="38" spans="1:10" x14ac:dyDescent="0.25">
      <c r="A38" s="4" t="s">
        <v>715</v>
      </c>
      <c r="B38" t="s">
        <v>1147</v>
      </c>
      <c r="C38" s="17"/>
      <c r="D38" s="8">
        <v>9.6209199999999999</v>
      </c>
      <c r="E38" s="8">
        <v>1.3702399999999999</v>
      </c>
      <c r="F38" s="8">
        <v>-2.8117399999999999</v>
      </c>
      <c r="G38" s="8">
        <f t="shared" si="1"/>
        <v>7.9058818275999991</v>
      </c>
      <c r="H38" s="8">
        <v>-2.58839</v>
      </c>
      <c r="I38" s="5">
        <v>1.4999999999999999E-4</v>
      </c>
      <c r="J38" s="5">
        <v>5.6977899999999997E-4</v>
      </c>
    </row>
    <row r="39" spans="1:10" x14ac:dyDescent="0.25">
      <c r="A39" s="4" t="s">
        <v>994</v>
      </c>
      <c r="B39" t="s">
        <v>1153</v>
      </c>
      <c r="C39" s="17"/>
      <c r="D39" s="8">
        <v>16.676600000000001</v>
      </c>
      <c r="E39" s="8">
        <v>2.3756300000000001</v>
      </c>
      <c r="F39" s="8">
        <v>-2.8114499999999998</v>
      </c>
      <c r="G39" s="8">
        <f t="shared" si="1"/>
        <v>7.9042511024999991</v>
      </c>
      <c r="H39" s="8">
        <v>-3.8379500000000002</v>
      </c>
      <c r="I39" s="5">
        <v>5.0000000000000002E-5</v>
      </c>
      <c r="J39" s="5">
        <v>2.05689E-4</v>
      </c>
    </row>
    <row r="40" spans="1:10" x14ac:dyDescent="0.25">
      <c r="A40" s="4" t="s">
        <v>980</v>
      </c>
      <c r="B40" t="s">
        <v>1154</v>
      </c>
      <c r="C40" s="17"/>
      <c r="D40" s="8">
        <v>21.4419</v>
      </c>
      <c r="E40" s="8">
        <v>3.07992</v>
      </c>
      <c r="F40" s="8">
        <v>-2.7994699999999999</v>
      </c>
      <c r="G40" s="8">
        <f t="shared" si="1"/>
        <v>7.837032280899999</v>
      </c>
      <c r="H40" s="8">
        <v>-4.4909299999999996</v>
      </c>
      <c r="I40" s="5">
        <v>5.0000000000000002E-5</v>
      </c>
      <c r="J40" s="5">
        <v>2.05689E-4</v>
      </c>
    </row>
    <row r="41" spans="1:10" x14ac:dyDescent="0.25">
      <c r="A41" s="4" t="s">
        <v>932</v>
      </c>
      <c r="B41" t="s">
        <v>1150</v>
      </c>
      <c r="C41" s="17"/>
      <c r="D41" s="8">
        <v>9.0532800000000009</v>
      </c>
      <c r="E41" s="8">
        <v>1.306</v>
      </c>
      <c r="F41" s="8">
        <v>-2.7932899999999998</v>
      </c>
      <c r="G41" s="8">
        <f t="shared" si="1"/>
        <v>7.8024690240999988</v>
      </c>
      <c r="H41" s="8">
        <v>-4.1048400000000003</v>
      </c>
      <c r="I41" s="5">
        <v>5.0000000000000002E-5</v>
      </c>
      <c r="J41" s="5">
        <v>2.05689E-4</v>
      </c>
    </row>
    <row r="42" spans="1:10" x14ac:dyDescent="0.25">
      <c r="A42" s="4" t="s">
        <v>1110</v>
      </c>
      <c r="B42" t="s">
        <v>1151</v>
      </c>
      <c r="C42" s="17" t="s">
        <v>1363</v>
      </c>
      <c r="D42" s="8">
        <v>57.107700000000001</v>
      </c>
      <c r="E42" s="8">
        <v>8.2528400000000008</v>
      </c>
      <c r="F42" s="8">
        <v>-2.7907199999999999</v>
      </c>
      <c r="G42" s="8">
        <f t="shared" si="1"/>
        <v>7.788118118399999</v>
      </c>
      <c r="H42" s="8">
        <v>-6.2298</v>
      </c>
      <c r="I42" s="5">
        <v>5.0000000000000002E-5</v>
      </c>
      <c r="J42" s="5">
        <v>2.05689E-4</v>
      </c>
    </row>
    <row r="43" spans="1:10" x14ac:dyDescent="0.25">
      <c r="A43" s="4" t="s">
        <v>604</v>
      </c>
      <c r="B43" t="s">
        <v>1150</v>
      </c>
      <c r="C43" s="17"/>
      <c r="D43" s="8">
        <v>3.2139199999999999</v>
      </c>
      <c r="E43" s="8">
        <v>0.47016200000000002</v>
      </c>
      <c r="F43" s="8">
        <v>-2.77311</v>
      </c>
      <c r="G43" s="8">
        <f t="shared" si="1"/>
        <v>7.6901390721</v>
      </c>
      <c r="H43" s="8">
        <v>-2.0118900000000002</v>
      </c>
      <c r="I43" s="5">
        <v>1.035E-2</v>
      </c>
      <c r="J43" s="5">
        <v>2.48869E-2</v>
      </c>
    </row>
    <row r="44" spans="1:10" x14ac:dyDescent="0.25">
      <c r="A44" s="4" t="s">
        <v>1133</v>
      </c>
      <c r="B44" t="s">
        <v>1147</v>
      </c>
      <c r="C44" s="17"/>
      <c r="D44" s="8">
        <v>12.3338</v>
      </c>
      <c r="E44" s="8">
        <v>1.81419</v>
      </c>
      <c r="F44" s="8">
        <v>-2.7652199999999998</v>
      </c>
      <c r="G44" s="8">
        <f t="shared" si="1"/>
        <v>7.6464416483999988</v>
      </c>
      <c r="H44" s="8">
        <v>-4.2334300000000002</v>
      </c>
      <c r="I44" s="5">
        <v>5.0000000000000002E-5</v>
      </c>
      <c r="J44" s="5">
        <v>2.05689E-4</v>
      </c>
    </row>
    <row r="45" spans="1:10" x14ac:dyDescent="0.25">
      <c r="A45" s="4" t="s">
        <v>296</v>
      </c>
      <c r="B45" t="s">
        <v>1284</v>
      </c>
      <c r="C45" s="16"/>
      <c r="D45" s="8">
        <v>10.452</v>
      </c>
      <c r="E45" s="8">
        <v>1.5704400000000001</v>
      </c>
      <c r="F45" s="8">
        <v>-2.7345299999999999</v>
      </c>
      <c r="G45" s="8">
        <f t="shared" si="1"/>
        <v>7.4776543208999993</v>
      </c>
      <c r="H45" s="8">
        <v>-4.4012200000000004</v>
      </c>
      <c r="I45" s="5">
        <v>5.0000000000000002E-5</v>
      </c>
      <c r="J45" s="5">
        <v>2.05689E-4</v>
      </c>
    </row>
    <row r="46" spans="1:10" x14ac:dyDescent="0.25">
      <c r="A46" s="4" t="s">
        <v>930</v>
      </c>
      <c r="B46" t="s">
        <v>1154</v>
      </c>
      <c r="C46" s="17"/>
      <c r="D46" s="8">
        <v>27.429600000000001</v>
      </c>
      <c r="E46" s="8">
        <v>4.1250600000000004</v>
      </c>
      <c r="F46" s="8">
        <v>-2.73325</v>
      </c>
      <c r="G46" s="8">
        <f t="shared" si="1"/>
        <v>7.4706555625000002</v>
      </c>
      <c r="H46" s="8">
        <v>-5.5817500000000004</v>
      </c>
      <c r="I46" s="5">
        <v>5.0000000000000002E-5</v>
      </c>
      <c r="J46" s="5">
        <v>2.05689E-4</v>
      </c>
    </row>
    <row r="47" spans="1:10" x14ac:dyDescent="0.25">
      <c r="A47" s="4" t="s">
        <v>591</v>
      </c>
      <c r="B47" t="s">
        <v>1344</v>
      </c>
      <c r="C47" s="17"/>
      <c r="D47" s="8">
        <v>6.9500599999999997</v>
      </c>
      <c r="E47" s="8">
        <v>1.0491699999999999</v>
      </c>
      <c r="F47" s="8">
        <v>-2.7277800000000001</v>
      </c>
      <c r="G47" s="8">
        <f t="shared" si="1"/>
        <v>7.4407837284000005</v>
      </c>
      <c r="H47" s="8">
        <v>-2.3822299999999998</v>
      </c>
      <c r="I47" s="5">
        <v>1.1999999999999999E-3</v>
      </c>
      <c r="J47" s="5">
        <v>3.7411499999999999E-3</v>
      </c>
    </row>
    <row r="48" spans="1:10" x14ac:dyDescent="0.25">
      <c r="A48" s="4" t="s">
        <v>1061</v>
      </c>
      <c r="B48" t="s">
        <v>1349</v>
      </c>
      <c r="C48" s="17"/>
      <c r="D48" s="8">
        <v>7.9267300000000001</v>
      </c>
      <c r="E48" s="8">
        <v>1.1999899999999999</v>
      </c>
      <c r="F48" s="8">
        <v>-2.7237</v>
      </c>
      <c r="G48" s="8">
        <f t="shared" si="1"/>
        <v>7.4185416899999996</v>
      </c>
      <c r="H48" s="8">
        <v>-3.2044899999999998</v>
      </c>
      <c r="I48" s="5">
        <v>5.0000000000000002E-5</v>
      </c>
      <c r="J48" s="5">
        <v>2.05689E-4</v>
      </c>
    </row>
    <row r="49" spans="1:10" x14ac:dyDescent="0.25">
      <c r="A49" s="4" t="s">
        <v>295</v>
      </c>
      <c r="B49" t="s">
        <v>1284</v>
      </c>
      <c r="C49" s="16"/>
      <c r="D49" s="8">
        <v>13.5038</v>
      </c>
      <c r="E49" s="8">
        <v>2.0449099999999998</v>
      </c>
      <c r="F49" s="8">
        <v>-2.7232500000000002</v>
      </c>
      <c r="G49" s="8">
        <f t="shared" si="1"/>
        <v>7.4160905625000009</v>
      </c>
      <c r="H49" s="8">
        <v>-6.1633800000000001</v>
      </c>
      <c r="I49" s="5">
        <v>5.0000000000000002E-5</v>
      </c>
      <c r="J49" s="5">
        <v>2.05689E-4</v>
      </c>
    </row>
    <row r="50" spans="1:10" x14ac:dyDescent="0.25">
      <c r="A50" s="4" t="s">
        <v>556</v>
      </c>
      <c r="B50" t="s">
        <v>1147</v>
      </c>
      <c r="C50" s="17" t="s">
        <v>1363</v>
      </c>
      <c r="D50" s="8">
        <v>5.1470099999999999</v>
      </c>
      <c r="E50" s="8">
        <v>0.77990899999999996</v>
      </c>
      <c r="F50" s="8">
        <v>-2.7223600000000001</v>
      </c>
      <c r="G50" s="8">
        <f t="shared" si="1"/>
        <v>7.411243969600001</v>
      </c>
      <c r="H50" s="8">
        <v>-2.9744899999999999</v>
      </c>
      <c r="I50" s="5">
        <v>5.0000000000000002E-5</v>
      </c>
      <c r="J50" s="5">
        <v>2.05689E-4</v>
      </c>
    </row>
    <row r="51" spans="1:10" x14ac:dyDescent="0.25">
      <c r="A51" s="4" t="s">
        <v>744</v>
      </c>
      <c r="B51" t="s">
        <v>1147</v>
      </c>
      <c r="C51" s="17"/>
      <c r="D51" s="8">
        <v>7.8363100000000001</v>
      </c>
      <c r="E51" s="8">
        <v>1.1919999999999999</v>
      </c>
      <c r="F51" s="8">
        <v>-2.71679</v>
      </c>
      <c r="G51" s="8">
        <f t="shared" si="1"/>
        <v>7.3809479041000001</v>
      </c>
      <c r="H51" s="8">
        <v>-2.62358</v>
      </c>
      <c r="I51" s="5">
        <v>5.9999999999999995E-4</v>
      </c>
      <c r="J51" s="5">
        <v>2.0139099999999998E-3</v>
      </c>
    </row>
    <row r="52" spans="1:10" x14ac:dyDescent="0.25">
      <c r="A52" s="4" t="s">
        <v>728</v>
      </c>
      <c r="B52" t="s">
        <v>1347</v>
      </c>
      <c r="C52" s="17"/>
      <c r="D52" s="8">
        <v>17.989100000000001</v>
      </c>
      <c r="E52" s="8">
        <v>2.7463899999999999</v>
      </c>
      <c r="F52" s="8">
        <v>-2.7115200000000002</v>
      </c>
      <c r="G52" s="8">
        <f t="shared" si="1"/>
        <v>7.3523407104000009</v>
      </c>
      <c r="H52" s="8">
        <v>-4.2463499999999996</v>
      </c>
      <c r="I52" s="5">
        <v>5.0000000000000002E-5</v>
      </c>
      <c r="J52" s="5">
        <v>2.05689E-4</v>
      </c>
    </row>
    <row r="53" spans="1:10" x14ac:dyDescent="0.25">
      <c r="A53" s="4" t="s">
        <v>705</v>
      </c>
      <c r="B53" t="s">
        <v>1220</v>
      </c>
      <c r="C53" s="17"/>
      <c r="D53" s="8">
        <v>5.4732500000000002</v>
      </c>
      <c r="E53" s="8">
        <v>0.83975699999999998</v>
      </c>
      <c r="F53" s="8">
        <v>-2.7043499999999998</v>
      </c>
      <c r="G53" s="8">
        <f t="shared" si="1"/>
        <v>7.3135089224999987</v>
      </c>
      <c r="H53" s="8">
        <v>-3.09009</v>
      </c>
      <c r="I53" s="5">
        <v>5.0000000000000002E-5</v>
      </c>
      <c r="J53" s="5">
        <v>2.05689E-4</v>
      </c>
    </row>
    <row r="54" spans="1:10" x14ac:dyDescent="0.25">
      <c r="A54" s="4" t="s">
        <v>933</v>
      </c>
      <c r="B54" t="s">
        <v>1150</v>
      </c>
      <c r="C54" s="17"/>
      <c r="D54" s="8">
        <v>9.99404</v>
      </c>
      <c r="E54" s="8">
        <v>1.5481799999999999</v>
      </c>
      <c r="F54" s="8">
        <v>-2.69049</v>
      </c>
      <c r="G54" s="8">
        <f t="shared" si="1"/>
        <v>7.2387364401000003</v>
      </c>
      <c r="H54" s="8">
        <v>-3.2071399999999999</v>
      </c>
      <c r="I54" s="5">
        <v>5.0000000000000002E-5</v>
      </c>
      <c r="J54" s="5">
        <v>2.05689E-4</v>
      </c>
    </row>
    <row r="55" spans="1:10" x14ac:dyDescent="0.25">
      <c r="A55" s="4" t="s">
        <v>1053</v>
      </c>
      <c r="B55" t="s">
        <v>1346</v>
      </c>
      <c r="C55" s="17"/>
      <c r="D55" s="8">
        <v>15.162699999999999</v>
      </c>
      <c r="E55" s="8">
        <v>2.36659</v>
      </c>
      <c r="F55" s="8">
        <v>-2.6796500000000001</v>
      </c>
      <c r="G55" s="8">
        <f t="shared" si="1"/>
        <v>7.1805241225000005</v>
      </c>
      <c r="H55" s="8">
        <v>-4.2782900000000001</v>
      </c>
      <c r="I55" s="5">
        <v>5.0000000000000002E-5</v>
      </c>
      <c r="J55" s="5">
        <v>2.05689E-4</v>
      </c>
    </row>
    <row r="56" spans="1:10" x14ac:dyDescent="0.25">
      <c r="A56" s="4" t="s">
        <v>666</v>
      </c>
      <c r="B56" t="s">
        <v>1150</v>
      </c>
      <c r="C56" s="17"/>
      <c r="D56" s="8">
        <v>7.3247</v>
      </c>
      <c r="E56" s="8">
        <v>1.14364</v>
      </c>
      <c r="F56" s="8">
        <v>-2.6791399999999999</v>
      </c>
      <c r="G56" s="8">
        <f t="shared" si="1"/>
        <v>7.1777911395999991</v>
      </c>
      <c r="H56" s="8">
        <v>-2.7814899999999998</v>
      </c>
      <c r="I56" s="5">
        <v>2.0000000000000001E-4</v>
      </c>
      <c r="J56" s="5">
        <v>7.4187299999999999E-4</v>
      </c>
    </row>
    <row r="57" spans="1:10" x14ac:dyDescent="0.25">
      <c r="A57" s="4" t="s">
        <v>978</v>
      </c>
      <c r="B57" t="s">
        <v>1147</v>
      </c>
      <c r="C57" s="17"/>
      <c r="D57" s="8">
        <v>344.44200000000001</v>
      </c>
      <c r="E57" s="8">
        <v>53.927399999999999</v>
      </c>
      <c r="F57" s="8">
        <v>-2.67517</v>
      </c>
      <c r="G57" s="8">
        <f t="shared" si="1"/>
        <v>7.1565345289</v>
      </c>
      <c r="H57" s="8">
        <v>-9.0427999999999997</v>
      </c>
      <c r="I57" s="5">
        <v>5.0000000000000002E-5</v>
      </c>
      <c r="J57" s="5">
        <v>2.05689E-4</v>
      </c>
    </row>
    <row r="58" spans="1:10" x14ac:dyDescent="0.25">
      <c r="A58" s="4" t="s">
        <v>1065</v>
      </c>
      <c r="B58" t="s">
        <v>1154</v>
      </c>
      <c r="C58" s="17"/>
      <c r="D58" s="8">
        <v>8.8156800000000004</v>
      </c>
      <c r="E58" s="8">
        <v>1.3853599999999999</v>
      </c>
      <c r="F58" s="8">
        <v>-2.66981</v>
      </c>
      <c r="G58" s="8">
        <f t="shared" si="1"/>
        <v>7.1278854360999997</v>
      </c>
      <c r="H58" s="8">
        <v>-3.2007400000000001</v>
      </c>
      <c r="I58" s="5">
        <v>5.0000000000000002E-5</v>
      </c>
      <c r="J58" s="5">
        <v>2.05689E-4</v>
      </c>
    </row>
    <row r="59" spans="1:10" x14ac:dyDescent="0.25">
      <c r="A59" s="4" t="s">
        <v>680</v>
      </c>
      <c r="B59" t="s">
        <v>1147</v>
      </c>
      <c r="C59" s="17" t="s">
        <v>1363</v>
      </c>
      <c r="D59" s="8">
        <v>1245.8699999999999</v>
      </c>
      <c r="E59" s="8">
        <v>197.036</v>
      </c>
      <c r="F59" s="8">
        <v>-2.6606200000000002</v>
      </c>
      <c r="G59" s="8">
        <f t="shared" si="1"/>
        <v>7.0788987844000015</v>
      </c>
      <c r="H59" s="8">
        <v>-9.1103299999999994</v>
      </c>
      <c r="I59" s="5">
        <v>5.0000000000000002E-5</v>
      </c>
      <c r="J59" s="5">
        <v>2.05689E-4</v>
      </c>
    </row>
    <row r="60" spans="1:10" x14ac:dyDescent="0.25">
      <c r="A60" s="4" t="s">
        <v>541</v>
      </c>
      <c r="B60" t="s">
        <v>1147</v>
      </c>
      <c r="C60" s="17"/>
      <c r="D60" s="8">
        <v>7.4056199999999999</v>
      </c>
      <c r="E60" s="8">
        <v>1.1736599999999999</v>
      </c>
      <c r="F60" s="8">
        <v>-2.65761</v>
      </c>
      <c r="G60" s="8">
        <f t="shared" si="1"/>
        <v>7.0628909121000003</v>
      </c>
      <c r="H60" s="8">
        <v>-3.8708300000000002</v>
      </c>
      <c r="I60" s="5">
        <v>5.0000000000000002E-5</v>
      </c>
      <c r="J60" s="5">
        <v>2.05689E-4</v>
      </c>
    </row>
    <row r="61" spans="1:10" x14ac:dyDescent="0.25">
      <c r="A61" s="4" t="s">
        <v>817</v>
      </c>
      <c r="B61" t="s">
        <v>1220</v>
      </c>
      <c r="C61" s="16"/>
      <c r="D61" s="8">
        <v>12.6187</v>
      </c>
      <c r="E61" s="8">
        <v>2.0001000000000002</v>
      </c>
      <c r="F61" s="8">
        <v>-2.6574200000000001</v>
      </c>
      <c r="G61" s="8">
        <f t="shared" si="1"/>
        <v>7.0618810564000007</v>
      </c>
      <c r="H61" s="8">
        <v>-7.4126599999999998</v>
      </c>
      <c r="I61" s="5">
        <v>5.0000000000000002E-5</v>
      </c>
      <c r="J61" s="5">
        <v>2.05689E-4</v>
      </c>
    </row>
    <row r="62" spans="1:10" x14ac:dyDescent="0.25">
      <c r="A62" s="4" t="s">
        <v>807</v>
      </c>
      <c r="B62" t="s">
        <v>1220</v>
      </c>
      <c r="C62" s="17"/>
      <c r="D62" s="8">
        <v>11.1</v>
      </c>
      <c r="E62" s="8">
        <v>1.76688</v>
      </c>
      <c r="F62" s="8">
        <v>-2.6512799999999999</v>
      </c>
      <c r="G62" s="8">
        <f t="shared" si="1"/>
        <v>7.0292856383999993</v>
      </c>
      <c r="H62" s="8">
        <v>-6.0071000000000003</v>
      </c>
      <c r="I62" s="5">
        <v>5.0000000000000002E-5</v>
      </c>
      <c r="J62" s="5">
        <v>2.05689E-4</v>
      </c>
    </row>
    <row r="63" spans="1:10" x14ac:dyDescent="0.25">
      <c r="A63" s="4" t="s">
        <v>678</v>
      </c>
      <c r="B63" t="s">
        <v>1154</v>
      </c>
      <c r="C63" s="17"/>
      <c r="D63" s="8">
        <v>9.6712299999999995</v>
      </c>
      <c r="E63" s="8">
        <v>1.55155</v>
      </c>
      <c r="F63" s="8">
        <v>-2.63998</v>
      </c>
      <c r="G63" s="8">
        <f t="shared" si="1"/>
        <v>6.9694944004000003</v>
      </c>
      <c r="H63" s="8">
        <v>-2.9609399999999999</v>
      </c>
      <c r="I63" s="5">
        <v>5.0000000000000002E-5</v>
      </c>
      <c r="J63" s="5">
        <v>2.05689E-4</v>
      </c>
    </row>
    <row r="64" spans="1:10" x14ac:dyDescent="0.25">
      <c r="A64" s="4" t="s">
        <v>661</v>
      </c>
      <c r="B64" t="s">
        <v>1147</v>
      </c>
      <c r="C64" s="17"/>
      <c r="D64" s="8">
        <v>18.0078</v>
      </c>
      <c r="E64" s="8">
        <v>2.8978700000000002</v>
      </c>
      <c r="F64" s="8">
        <v>-2.6355599999999999</v>
      </c>
      <c r="G64" s="8">
        <f t="shared" si="1"/>
        <v>6.9461765135999993</v>
      </c>
      <c r="H64" s="8">
        <v>-3.8563299999999998</v>
      </c>
      <c r="I64" s="5">
        <v>5.0000000000000002E-5</v>
      </c>
      <c r="J64" s="5">
        <v>2.05689E-4</v>
      </c>
    </row>
    <row r="65" spans="1:10" x14ac:dyDescent="0.25">
      <c r="A65" s="4" t="s">
        <v>147</v>
      </c>
      <c r="B65" t="s">
        <v>1172</v>
      </c>
      <c r="C65" s="17" t="s">
        <v>1357</v>
      </c>
      <c r="D65" s="8">
        <v>319.65499999999997</v>
      </c>
      <c r="E65" s="8">
        <v>51.467799999999997</v>
      </c>
      <c r="F65" s="8">
        <v>-2.6347800000000001</v>
      </c>
      <c r="G65" s="8">
        <f t="shared" si="1"/>
        <v>6.9420656484000007</v>
      </c>
      <c r="H65" s="8">
        <v>-9.1716599999999993</v>
      </c>
      <c r="I65" s="5">
        <v>5.0000000000000002E-5</v>
      </c>
      <c r="J65" s="5">
        <v>2.05689E-4</v>
      </c>
    </row>
    <row r="66" spans="1:10" x14ac:dyDescent="0.25">
      <c r="A66" s="11"/>
      <c r="B66" s="11"/>
      <c r="D66" s="8"/>
      <c r="E66" s="8"/>
      <c r="F66" s="8"/>
      <c r="G66" s="8">
        <f>AVERAGE(G26:G65)</f>
        <v>7.5913307788300006</v>
      </c>
      <c r="H66" s="8"/>
      <c r="I66" s="5"/>
      <c r="J66" s="5"/>
    </row>
    <row r="67" spans="1:10" x14ac:dyDescent="0.25">
      <c r="A67" s="4" t="s">
        <v>804</v>
      </c>
      <c r="B67" t="s">
        <v>1147</v>
      </c>
      <c r="C67" s="16"/>
      <c r="D67" s="8">
        <v>3363.8</v>
      </c>
      <c r="E67" s="8">
        <v>552.16600000000005</v>
      </c>
      <c r="F67" s="8">
        <v>-2.6069200000000001</v>
      </c>
      <c r="G67" s="8">
        <f t="shared" ref="G67:G98" si="2">POWER(F67,2)</f>
        <v>6.7960318864000007</v>
      </c>
      <c r="H67" s="8">
        <v>-7.4091100000000001</v>
      </c>
      <c r="I67" s="5">
        <v>5.0000000000000002E-5</v>
      </c>
      <c r="J67" s="5">
        <v>2.05689E-4</v>
      </c>
    </row>
    <row r="68" spans="1:10" x14ac:dyDescent="0.25">
      <c r="A68" s="4" t="s">
        <v>652</v>
      </c>
      <c r="B68" t="s">
        <v>1147</v>
      </c>
      <c r="C68" s="17"/>
      <c r="D68" s="8">
        <v>3.6826599999999998</v>
      </c>
      <c r="E68" s="8">
        <v>0.60798099999999999</v>
      </c>
      <c r="F68" s="8">
        <v>-2.5986500000000001</v>
      </c>
      <c r="G68" s="8">
        <f t="shared" si="2"/>
        <v>6.7529818225000007</v>
      </c>
      <c r="H68" s="8">
        <v>-1.8338000000000001</v>
      </c>
      <c r="I68" s="5">
        <v>2.7000000000000001E-3</v>
      </c>
      <c r="J68" s="5">
        <v>7.65886E-3</v>
      </c>
    </row>
    <row r="69" spans="1:10" x14ac:dyDescent="0.25">
      <c r="A69" s="4" t="s">
        <v>584</v>
      </c>
      <c r="B69" t="s">
        <v>1147</v>
      </c>
      <c r="C69" s="17"/>
      <c r="D69" s="8">
        <v>9.5670999999999999</v>
      </c>
      <c r="E69" s="8">
        <v>1.5851</v>
      </c>
      <c r="F69" s="8">
        <v>-2.5935100000000002</v>
      </c>
      <c r="G69" s="8">
        <f t="shared" si="2"/>
        <v>6.7262941201000013</v>
      </c>
      <c r="H69" s="8">
        <v>-5.1845100000000004</v>
      </c>
      <c r="I69" s="5">
        <v>5.0000000000000002E-5</v>
      </c>
      <c r="J69" s="5">
        <v>2.05689E-4</v>
      </c>
    </row>
    <row r="70" spans="1:10" x14ac:dyDescent="0.25">
      <c r="A70" s="4" t="s">
        <v>1006</v>
      </c>
      <c r="B70" t="s">
        <v>1154</v>
      </c>
      <c r="C70" s="17"/>
      <c r="D70" s="8">
        <v>10.0634</v>
      </c>
      <c r="E70" s="8">
        <v>1.68245</v>
      </c>
      <c r="F70" s="8">
        <v>-2.5804800000000001</v>
      </c>
      <c r="G70" s="8">
        <f t="shared" si="2"/>
        <v>6.6588770304000002</v>
      </c>
      <c r="H70" s="8">
        <v>-3.35</v>
      </c>
      <c r="I70" s="5">
        <v>5.0000000000000002E-5</v>
      </c>
      <c r="J70" s="5">
        <v>2.05689E-4</v>
      </c>
    </row>
    <row r="71" spans="1:10" x14ac:dyDescent="0.25">
      <c r="A71" s="4" t="s">
        <v>640</v>
      </c>
      <c r="B71" t="s">
        <v>1150</v>
      </c>
      <c r="C71" s="16"/>
      <c r="D71" s="8">
        <v>7.8696400000000004</v>
      </c>
      <c r="E71" s="8">
        <v>1.34432</v>
      </c>
      <c r="F71" s="8">
        <v>-2.54942</v>
      </c>
      <c r="G71" s="8">
        <f t="shared" si="2"/>
        <v>6.4995423364000002</v>
      </c>
      <c r="H71" s="8">
        <v>-3.7340200000000001</v>
      </c>
      <c r="I71" s="5">
        <v>5.0000000000000002E-5</v>
      </c>
      <c r="J71" s="5">
        <v>2.05689E-4</v>
      </c>
    </row>
    <row r="72" spans="1:10" x14ac:dyDescent="0.25">
      <c r="A72" s="4" t="s">
        <v>1045</v>
      </c>
      <c r="B72" t="s">
        <v>1343</v>
      </c>
      <c r="C72" s="17"/>
      <c r="D72" s="8">
        <v>10.6501</v>
      </c>
      <c r="E72" s="8">
        <v>1.82054</v>
      </c>
      <c r="F72" s="8">
        <v>-2.5484200000000001</v>
      </c>
      <c r="G72" s="8">
        <f t="shared" si="2"/>
        <v>6.4944444964000008</v>
      </c>
      <c r="H72" s="8">
        <v>-4.0368500000000003</v>
      </c>
      <c r="I72" s="5">
        <v>5.0000000000000002E-5</v>
      </c>
      <c r="J72" s="5">
        <v>2.05689E-4</v>
      </c>
    </row>
    <row r="73" spans="1:10" x14ac:dyDescent="0.25">
      <c r="A73" s="4" t="s">
        <v>563</v>
      </c>
      <c r="B73" t="s">
        <v>1345</v>
      </c>
      <c r="C73" s="17"/>
      <c r="D73" s="8">
        <v>14.570600000000001</v>
      </c>
      <c r="E73" s="8">
        <v>2.5007000000000001</v>
      </c>
      <c r="F73" s="8">
        <v>-2.5426600000000001</v>
      </c>
      <c r="G73" s="8">
        <f t="shared" si="2"/>
        <v>6.465119875600001</v>
      </c>
      <c r="H73" s="8">
        <v>-5.6699299999999999</v>
      </c>
      <c r="I73" s="5">
        <v>5.0000000000000002E-5</v>
      </c>
      <c r="J73" s="5">
        <v>2.05689E-4</v>
      </c>
    </row>
    <row r="74" spans="1:10" x14ac:dyDescent="0.25">
      <c r="A74" s="4" t="s">
        <v>886</v>
      </c>
      <c r="B74" t="s">
        <v>1344</v>
      </c>
      <c r="C74" s="17"/>
      <c r="D74" s="8">
        <v>5.9578899999999999</v>
      </c>
      <c r="E74" s="8">
        <v>1.02396</v>
      </c>
      <c r="F74" s="8">
        <v>-2.5406499999999999</v>
      </c>
      <c r="G74" s="8">
        <f t="shared" si="2"/>
        <v>6.4549024224999991</v>
      </c>
      <c r="H74" s="8">
        <v>-2.70668</v>
      </c>
      <c r="I74" s="5">
        <v>5.0000000000000002E-5</v>
      </c>
      <c r="J74" s="5">
        <v>2.05689E-4</v>
      </c>
    </row>
    <row r="75" spans="1:10" x14ac:dyDescent="0.25">
      <c r="A75" s="4" t="s">
        <v>758</v>
      </c>
      <c r="B75" t="s">
        <v>1147</v>
      </c>
      <c r="C75" s="16"/>
      <c r="D75" s="8">
        <v>474.98899999999998</v>
      </c>
      <c r="E75" s="8">
        <v>81.808499999999995</v>
      </c>
      <c r="F75" s="8">
        <v>-2.5375700000000001</v>
      </c>
      <c r="G75" s="8">
        <f t="shared" si="2"/>
        <v>6.4392615049000002</v>
      </c>
      <c r="H75" s="8">
        <v>-9.1834799999999994</v>
      </c>
      <c r="I75" s="5">
        <v>5.0000000000000002E-5</v>
      </c>
      <c r="J75" s="5">
        <v>2.05689E-4</v>
      </c>
    </row>
    <row r="76" spans="1:10" x14ac:dyDescent="0.25">
      <c r="A76" s="4" t="s">
        <v>985</v>
      </c>
      <c r="B76" t="s">
        <v>1220</v>
      </c>
      <c r="C76" s="17"/>
      <c r="D76" s="8">
        <v>18.8552</v>
      </c>
      <c r="E76" s="8">
        <v>3.2647200000000001</v>
      </c>
      <c r="F76" s="8">
        <v>-2.5299299999999998</v>
      </c>
      <c r="G76" s="8">
        <f t="shared" si="2"/>
        <v>6.4005458048999992</v>
      </c>
      <c r="H76" s="8">
        <v>-7.1074200000000003</v>
      </c>
      <c r="I76" s="5">
        <v>5.0000000000000002E-5</v>
      </c>
      <c r="J76" s="5">
        <v>2.05689E-4</v>
      </c>
    </row>
    <row r="77" spans="1:10" x14ac:dyDescent="0.25">
      <c r="A77" s="4" t="s">
        <v>566</v>
      </c>
      <c r="B77" t="s">
        <v>1151</v>
      </c>
      <c r="C77" s="17"/>
      <c r="D77" s="8">
        <v>229.91499999999999</v>
      </c>
      <c r="E77" s="8">
        <v>40.022799999999997</v>
      </c>
      <c r="F77" s="8">
        <v>-2.5222000000000002</v>
      </c>
      <c r="G77" s="8">
        <f t="shared" si="2"/>
        <v>6.3614928400000013</v>
      </c>
      <c r="H77" s="8">
        <v>-8.3894199999999994</v>
      </c>
      <c r="I77" s="5">
        <v>5.0000000000000002E-5</v>
      </c>
      <c r="J77" s="5">
        <v>2.05689E-4</v>
      </c>
    </row>
    <row r="78" spans="1:10" x14ac:dyDescent="0.25">
      <c r="A78" s="4" t="s">
        <v>677</v>
      </c>
      <c r="B78" t="s">
        <v>1150</v>
      </c>
      <c r="C78" s="16"/>
      <c r="D78" s="8">
        <v>4.2359799999999996</v>
      </c>
      <c r="E78" s="8">
        <v>0.73899400000000004</v>
      </c>
      <c r="F78" s="8">
        <v>-2.5190600000000001</v>
      </c>
      <c r="G78" s="8">
        <f t="shared" si="2"/>
        <v>6.3456632836000004</v>
      </c>
      <c r="H78" s="8">
        <v>-2.1992099999999999</v>
      </c>
      <c r="I78" s="5">
        <v>7.8499999999999993E-3</v>
      </c>
      <c r="J78" s="5">
        <v>1.95373E-2</v>
      </c>
    </row>
    <row r="79" spans="1:10" x14ac:dyDescent="0.25">
      <c r="A79" s="4" t="s">
        <v>1022</v>
      </c>
      <c r="B79" t="s">
        <v>1153</v>
      </c>
      <c r="C79" s="17"/>
      <c r="D79" s="8">
        <v>13.754099999999999</v>
      </c>
      <c r="E79" s="8">
        <v>2.40096</v>
      </c>
      <c r="F79" s="8">
        <v>-2.5181800000000001</v>
      </c>
      <c r="G79" s="8">
        <f t="shared" si="2"/>
        <v>6.3412305124000001</v>
      </c>
      <c r="H79" s="8">
        <v>-3.5349699999999999</v>
      </c>
      <c r="I79" s="5">
        <v>5.0000000000000002E-5</v>
      </c>
      <c r="J79" s="5">
        <v>2.05689E-4</v>
      </c>
    </row>
    <row r="80" spans="1:10" x14ac:dyDescent="0.25">
      <c r="A80" s="4" t="s">
        <v>578</v>
      </c>
      <c r="B80" t="s">
        <v>1150</v>
      </c>
      <c r="C80" s="17"/>
      <c r="D80" s="8">
        <v>9.7676099999999995</v>
      </c>
      <c r="E80" s="8">
        <v>1.70747</v>
      </c>
      <c r="F80" s="8">
        <v>-2.5161500000000001</v>
      </c>
      <c r="G80" s="8">
        <f t="shared" si="2"/>
        <v>6.3310108225000006</v>
      </c>
      <c r="H80" s="8">
        <v>-4.8250000000000002</v>
      </c>
      <c r="I80" s="5">
        <v>5.0000000000000002E-5</v>
      </c>
      <c r="J80" s="5">
        <v>2.05689E-4</v>
      </c>
    </row>
    <row r="81" spans="1:10" x14ac:dyDescent="0.25">
      <c r="A81" s="4" t="s">
        <v>632</v>
      </c>
      <c r="B81" t="s">
        <v>1150</v>
      </c>
      <c r="C81" s="17"/>
      <c r="D81" s="8">
        <v>14.039099999999999</v>
      </c>
      <c r="E81" s="8">
        <v>2.4607199999999998</v>
      </c>
      <c r="F81" s="8">
        <v>-2.5123000000000002</v>
      </c>
      <c r="G81" s="8">
        <f t="shared" si="2"/>
        <v>6.3116512900000012</v>
      </c>
      <c r="H81" s="8">
        <v>-4.2135699999999998</v>
      </c>
      <c r="I81" s="5">
        <v>5.0000000000000002E-5</v>
      </c>
      <c r="J81" s="5">
        <v>2.05689E-4</v>
      </c>
    </row>
    <row r="82" spans="1:10" x14ac:dyDescent="0.25">
      <c r="A82" s="4" t="s">
        <v>726</v>
      </c>
      <c r="B82" t="s">
        <v>1154</v>
      </c>
      <c r="C82" s="17"/>
      <c r="D82" s="8">
        <v>9.9723299999999995</v>
      </c>
      <c r="E82" s="8">
        <v>1.7484299999999999</v>
      </c>
      <c r="F82" s="8">
        <v>-2.51187</v>
      </c>
      <c r="G82" s="8">
        <f t="shared" si="2"/>
        <v>6.3094908968999999</v>
      </c>
      <c r="H82" s="8">
        <v>-2.6897199999999999</v>
      </c>
      <c r="I82" s="5">
        <v>1.4999999999999999E-4</v>
      </c>
      <c r="J82" s="5">
        <v>5.6977899999999997E-4</v>
      </c>
    </row>
    <row r="83" spans="1:10" x14ac:dyDescent="0.25">
      <c r="A83" s="4" t="s">
        <v>993</v>
      </c>
      <c r="B83" t="s">
        <v>1220</v>
      </c>
      <c r="C83" s="17"/>
      <c r="D83" s="8">
        <v>7.4131</v>
      </c>
      <c r="E83" s="8">
        <v>1.3086899999999999</v>
      </c>
      <c r="F83" s="8">
        <v>-2.50196</v>
      </c>
      <c r="G83" s="8">
        <f t="shared" si="2"/>
        <v>6.2598038416000001</v>
      </c>
      <c r="H83" s="8">
        <v>-3.7423799999999998</v>
      </c>
      <c r="I83" s="5">
        <v>5.0000000000000002E-5</v>
      </c>
      <c r="J83" s="5">
        <v>2.05689E-4</v>
      </c>
    </row>
    <row r="84" spans="1:10" x14ac:dyDescent="0.25">
      <c r="A84" s="4" t="s">
        <v>203</v>
      </c>
      <c r="B84" t="s">
        <v>1172</v>
      </c>
      <c r="C84" s="17"/>
      <c r="D84" s="8">
        <v>1544.12</v>
      </c>
      <c r="E84" s="8">
        <v>272.73099999999999</v>
      </c>
      <c r="F84" s="8">
        <v>-2.5012400000000001</v>
      </c>
      <c r="G84" s="8">
        <f t="shared" si="2"/>
        <v>6.2562015376000009</v>
      </c>
      <c r="H84" s="8">
        <v>-9.2586200000000005</v>
      </c>
      <c r="I84" s="5">
        <v>5.0000000000000002E-5</v>
      </c>
      <c r="J84" s="5">
        <v>2.05689E-4</v>
      </c>
    </row>
    <row r="85" spans="1:10" x14ac:dyDescent="0.25">
      <c r="A85" s="4" t="s">
        <v>1107</v>
      </c>
      <c r="B85" t="s">
        <v>1154</v>
      </c>
      <c r="C85" s="17"/>
      <c r="D85" s="8">
        <v>11.8703</v>
      </c>
      <c r="E85" s="8">
        <v>2.1025800000000001</v>
      </c>
      <c r="F85" s="8">
        <v>-2.4971199999999998</v>
      </c>
      <c r="G85" s="8">
        <f t="shared" si="2"/>
        <v>6.2356082943999986</v>
      </c>
      <c r="H85" s="8">
        <v>-4.01464</v>
      </c>
      <c r="I85" s="5">
        <v>5.0000000000000002E-5</v>
      </c>
      <c r="J85" s="5">
        <v>2.05689E-4</v>
      </c>
    </row>
    <row r="86" spans="1:10" x14ac:dyDescent="0.25">
      <c r="A86" s="4" t="s">
        <v>714</v>
      </c>
      <c r="B86" t="s">
        <v>1346</v>
      </c>
      <c r="C86" s="16"/>
      <c r="D86" s="8">
        <v>15.672499999999999</v>
      </c>
      <c r="E86" s="8">
        <v>2.79278</v>
      </c>
      <c r="F86" s="8">
        <v>-2.4884599999999999</v>
      </c>
      <c r="G86" s="8">
        <f t="shared" si="2"/>
        <v>6.1924331715999994</v>
      </c>
      <c r="H86" s="8">
        <v>-4.6174299999999997</v>
      </c>
      <c r="I86" s="5">
        <v>5.0000000000000002E-5</v>
      </c>
      <c r="J86" s="5">
        <v>2.05689E-4</v>
      </c>
    </row>
    <row r="87" spans="1:10" x14ac:dyDescent="0.25">
      <c r="A87" s="4" t="s">
        <v>769</v>
      </c>
      <c r="B87" t="s">
        <v>1154</v>
      </c>
      <c r="C87" s="17"/>
      <c r="D87" s="8">
        <v>2.98177</v>
      </c>
      <c r="E87" s="8">
        <v>0.53979299999999997</v>
      </c>
      <c r="F87" s="8">
        <v>-2.4656899999999999</v>
      </c>
      <c r="G87" s="8">
        <f t="shared" si="2"/>
        <v>6.0796271760999998</v>
      </c>
      <c r="H87" s="8">
        <v>-1.70797</v>
      </c>
      <c r="I87" s="5">
        <v>2.265E-2</v>
      </c>
      <c r="J87" s="5">
        <v>4.9176499999999998E-2</v>
      </c>
    </row>
    <row r="88" spans="1:10" x14ac:dyDescent="0.25">
      <c r="A88" s="4" t="s">
        <v>989</v>
      </c>
      <c r="B88" t="s">
        <v>1220</v>
      </c>
      <c r="C88" s="16"/>
      <c r="D88" s="8">
        <v>20.304600000000001</v>
      </c>
      <c r="E88" s="8">
        <v>3.67903</v>
      </c>
      <c r="F88" s="8">
        <v>-2.46441</v>
      </c>
      <c r="G88" s="8">
        <f t="shared" si="2"/>
        <v>6.0733166480999996</v>
      </c>
      <c r="H88" s="8">
        <v>-5.4089499999999999</v>
      </c>
      <c r="I88" s="5">
        <v>5.0000000000000002E-5</v>
      </c>
      <c r="J88" s="5">
        <v>2.05689E-4</v>
      </c>
    </row>
    <row r="89" spans="1:10" x14ac:dyDescent="0.25">
      <c r="A89" s="4" t="s">
        <v>1131</v>
      </c>
      <c r="B89" t="s">
        <v>1147</v>
      </c>
      <c r="C89" s="17"/>
      <c r="D89" s="8">
        <v>16.033000000000001</v>
      </c>
      <c r="E89" s="8">
        <v>2.9063599999999998</v>
      </c>
      <c r="F89" s="8">
        <v>-2.4637500000000001</v>
      </c>
      <c r="G89" s="8">
        <f t="shared" si="2"/>
        <v>6.0700640625000002</v>
      </c>
      <c r="H89" s="8">
        <v>-2.4839899999999999</v>
      </c>
      <c r="I89" s="5">
        <v>2.5000000000000001E-4</v>
      </c>
      <c r="J89" s="5">
        <v>9.1011300000000005E-4</v>
      </c>
    </row>
    <row r="90" spans="1:10" x14ac:dyDescent="0.25">
      <c r="A90" s="4" t="s">
        <v>947</v>
      </c>
      <c r="B90" t="s">
        <v>1154</v>
      </c>
      <c r="C90" s="17"/>
      <c r="D90" s="8">
        <v>25.919899999999998</v>
      </c>
      <c r="E90" s="8">
        <v>4.7154600000000002</v>
      </c>
      <c r="F90" s="8">
        <v>-2.4585900000000001</v>
      </c>
      <c r="G90" s="8">
        <f t="shared" si="2"/>
        <v>6.0446647881000004</v>
      </c>
      <c r="H90" s="8">
        <v>-4.8505000000000003</v>
      </c>
      <c r="I90" s="5">
        <v>5.0000000000000002E-5</v>
      </c>
      <c r="J90" s="5">
        <v>2.05689E-4</v>
      </c>
    </row>
    <row r="91" spans="1:10" x14ac:dyDescent="0.25">
      <c r="A91" s="4" t="s">
        <v>676</v>
      </c>
      <c r="B91" t="s">
        <v>1147</v>
      </c>
      <c r="C91" s="16"/>
      <c r="D91" s="8">
        <v>12.6569</v>
      </c>
      <c r="E91" s="8">
        <v>2.3029099999999998</v>
      </c>
      <c r="F91" s="8">
        <v>-2.4584000000000001</v>
      </c>
      <c r="G91" s="8">
        <f t="shared" si="2"/>
        <v>6.0437305600000011</v>
      </c>
      <c r="H91" s="8">
        <v>-4.6672900000000004</v>
      </c>
      <c r="I91" s="5">
        <v>5.0000000000000002E-5</v>
      </c>
      <c r="J91" s="5">
        <v>2.05689E-4</v>
      </c>
    </row>
    <row r="92" spans="1:10" x14ac:dyDescent="0.25">
      <c r="A92" s="4" t="s">
        <v>1060</v>
      </c>
      <c r="B92" t="s">
        <v>1151</v>
      </c>
      <c r="C92" s="17"/>
      <c r="D92" s="8">
        <v>918.71699999999998</v>
      </c>
      <c r="E92" s="8">
        <v>168.93100000000001</v>
      </c>
      <c r="F92" s="8">
        <v>-2.44319</v>
      </c>
      <c r="G92" s="8">
        <f t="shared" si="2"/>
        <v>5.9691773761000002</v>
      </c>
      <c r="H92" s="8">
        <v>-8.9033999999999995</v>
      </c>
      <c r="I92" s="5">
        <v>5.0000000000000002E-5</v>
      </c>
      <c r="J92" s="5">
        <v>2.05689E-4</v>
      </c>
    </row>
    <row r="93" spans="1:10" x14ac:dyDescent="0.25">
      <c r="A93" s="4" t="s">
        <v>805</v>
      </c>
      <c r="B93" t="s">
        <v>1151</v>
      </c>
      <c r="C93" s="16"/>
      <c r="D93" s="8">
        <v>5.9735899999999997</v>
      </c>
      <c r="E93" s="8">
        <v>1.1067400000000001</v>
      </c>
      <c r="F93" s="8">
        <v>-2.43228</v>
      </c>
      <c r="G93" s="8">
        <f t="shared" si="2"/>
        <v>5.9159859984000001</v>
      </c>
      <c r="H93" s="8">
        <v>-2.4387799999999999</v>
      </c>
      <c r="I93" s="5">
        <v>2.3500000000000001E-3</v>
      </c>
      <c r="J93" s="5">
        <v>6.78256E-3</v>
      </c>
    </row>
    <row r="94" spans="1:10" x14ac:dyDescent="0.25">
      <c r="A94" s="4" t="s">
        <v>984</v>
      </c>
      <c r="B94" t="s">
        <v>1147</v>
      </c>
      <c r="C94" s="17"/>
      <c r="D94" s="8">
        <v>11.3261</v>
      </c>
      <c r="E94" s="8">
        <v>2.1171700000000002</v>
      </c>
      <c r="F94" s="8">
        <v>-2.4194399999999998</v>
      </c>
      <c r="G94" s="8">
        <f t="shared" si="2"/>
        <v>5.8536899135999994</v>
      </c>
      <c r="H94" s="8">
        <v>-3.6612100000000001</v>
      </c>
      <c r="I94" s="5">
        <v>5.0000000000000002E-5</v>
      </c>
      <c r="J94" s="5">
        <v>2.05689E-4</v>
      </c>
    </row>
    <row r="95" spans="1:10" x14ac:dyDescent="0.25">
      <c r="A95" s="4" t="s">
        <v>828</v>
      </c>
      <c r="B95" t="s">
        <v>1153</v>
      </c>
      <c r="C95" s="17"/>
      <c r="D95" s="8">
        <v>13.1469</v>
      </c>
      <c r="E95" s="8">
        <v>2.4699800000000001</v>
      </c>
      <c r="F95" s="8">
        <v>-2.41214</v>
      </c>
      <c r="G95" s="8">
        <f t="shared" si="2"/>
        <v>5.8184193795999999</v>
      </c>
      <c r="H95" s="8">
        <v>-3.3320699999999999</v>
      </c>
      <c r="I95" s="5">
        <v>5.0000000000000002E-5</v>
      </c>
      <c r="J95" s="5">
        <v>2.05689E-4</v>
      </c>
    </row>
    <row r="96" spans="1:10" x14ac:dyDescent="0.25">
      <c r="A96" s="4" t="s">
        <v>558</v>
      </c>
      <c r="B96" t="s">
        <v>1150</v>
      </c>
      <c r="C96" s="17"/>
      <c r="D96" s="8">
        <v>6.59293</v>
      </c>
      <c r="E96" s="8">
        <v>1.2459199999999999</v>
      </c>
      <c r="F96" s="8">
        <v>-2.4037099999999998</v>
      </c>
      <c r="G96" s="8">
        <f t="shared" si="2"/>
        <v>5.7778217640999987</v>
      </c>
      <c r="H96" s="8">
        <v>-2.9733499999999999</v>
      </c>
      <c r="I96" s="5">
        <v>5.0000000000000002E-5</v>
      </c>
      <c r="J96" s="5">
        <v>2.05689E-4</v>
      </c>
    </row>
    <row r="97" spans="1:10" x14ac:dyDescent="0.25">
      <c r="A97" s="4" t="s">
        <v>1002</v>
      </c>
      <c r="B97" t="s">
        <v>1220</v>
      </c>
      <c r="C97" s="17"/>
      <c r="D97" s="8">
        <v>26.045300000000001</v>
      </c>
      <c r="E97" s="8">
        <v>4.9557599999999997</v>
      </c>
      <c r="F97" s="8">
        <v>-2.39385</v>
      </c>
      <c r="G97" s="8">
        <f t="shared" si="2"/>
        <v>5.7305178225000004</v>
      </c>
      <c r="H97" s="8">
        <v>-5.3975799999999996</v>
      </c>
      <c r="I97" s="5">
        <v>5.0000000000000002E-5</v>
      </c>
      <c r="J97" s="5">
        <v>2.05689E-4</v>
      </c>
    </row>
    <row r="98" spans="1:10" x14ac:dyDescent="0.25">
      <c r="A98" s="4" t="s">
        <v>1037</v>
      </c>
      <c r="B98" t="s">
        <v>1147</v>
      </c>
      <c r="C98" s="17" t="s">
        <v>1356</v>
      </c>
      <c r="D98" s="8">
        <v>667.48599999999999</v>
      </c>
      <c r="E98" s="8">
        <v>127.164</v>
      </c>
      <c r="F98" s="8">
        <v>-2.3920499999999998</v>
      </c>
      <c r="G98" s="8">
        <f t="shared" si="2"/>
        <v>5.7219032024999992</v>
      </c>
      <c r="H98" s="8">
        <v>-8.4905399999999993</v>
      </c>
      <c r="I98" s="5">
        <v>5.0000000000000002E-5</v>
      </c>
      <c r="J98" s="5">
        <v>2.05689E-4</v>
      </c>
    </row>
    <row r="99" spans="1:10" x14ac:dyDescent="0.25">
      <c r="A99" s="4" t="s">
        <v>611</v>
      </c>
      <c r="B99" t="s">
        <v>1147</v>
      </c>
      <c r="C99" s="17"/>
      <c r="D99" s="8">
        <v>10.911300000000001</v>
      </c>
      <c r="E99" s="8">
        <v>2.0873599999999999</v>
      </c>
      <c r="F99" s="8">
        <v>-2.3860800000000002</v>
      </c>
      <c r="G99" s="8">
        <f t="shared" ref="G99:G130" si="3">POWER(F99,2)</f>
        <v>5.6933777664000011</v>
      </c>
      <c r="H99" s="8">
        <v>-4.6749000000000001</v>
      </c>
      <c r="I99" s="5">
        <v>5.0000000000000002E-5</v>
      </c>
      <c r="J99" s="5">
        <v>2.05689E-4</v>
      </c>
    </row>
    <row r="100" spans="1:10" x14ac:dyDescent="0.25">
      <c r="A100" s="4" t="s">
        <v>772</v>
      </c>
      <c r="B100" t="s">
        <v>1346</v>
      </c>
      <c r="C100" s="17"/>
      <c r="D100" s="8">
        <v>14.261699999999999</v>
      </c>
      <c r="E100" s="8">
        <v>2.7288800000000002</v>
      </c>
      <c r="F100" s="8">
        <v>-2.3857699999999999</v>
      </c>
      <c r="G100" s="8">
        <f t="shared" si="3"/>
        <v>5.6918984929000001</v>
      </c>
      <c r="H100" s="8">
        <v>-4.0276300000000003</v>
      </c>
      <c r="I100" s="5">
        <v>5.0000000000000002E-5</v>
      </c>
      <c r="J100" s="5">
        <v>2.05689E-4</v>
      </c>
    </row>
    <row r="101" spans="1:10" x14ac:dyDescent="0.25">
      <c r="A101" s="4" t="s">
        <v>765</v>
      </c>
      <c r="B101" t="s">
        <v>1346</v>
      </c>
      <c r="C101" s="16"/>
      <c r="D101" s="8">
        <v>10.585900000000001</v>
      </c>
      <c r="E101" s="8">
        <v>2.03003</v>
      </c>
      <c r="F101" s="8">
        <v>-2.3825699999999999</v>
      </c>
      <c r="G101" s="8">
        <f t="shared" si="3"/>
        <v>5.6766398048999989</v>
      </c>
      <c r="H101" s="8">
        <v>-3.73047</v>
      </c>
      <c r="I101" s="5">
        <v>5.0000000000000002E-5</v>
      </c>
      <c r="J101" s="5">
        <v>2.05689E-4</v>
      </c>
    </row>
    <row r="102" spans="1:10" x14ac:dyDescent="0.25">
      <c r="A102" s="4" t="s">
        <v>1047</v>
      </c>
      <c r="B102" t="s">
        <v>1151</v>
      </c>
      <c r="C102" s="17" t="s">
        <v>1357</v>
      </c>
      <c r="D102" s="8">
        <v>206.56700000000001</v>
      </c>
      <c r="E102" s="8">
        <v>39.900799999999997</v>
      </c>
      <c r="F102" s="8">
        <v>-2.3721199999999998</v>
      </c>
      <c r="G102" s="8">
        <f t="shared" si="3"/>
        <v>5.6269532943999989</v>
      </c>
      <c r="H102" s="8">
        <v>-7.8859899999999996</v>
      </c>
      <c r="I102" s="5">
        <v>5.0000000000000002E-5</v>
      </c>
      <c r="J102" s="5">
        <v>2.05689E-4</v>
      </c>
    </row>
    <row r="103" spans="1:10" x14ac:dyDescent="0.25">
      <c r="A103" s="4" t="s">
        <v>136</v>
      </c>
      <c r="B103" t="s">
        <v>1153</v>
      </c>
      <c r="C103" s="16"/>
      <c r="D103" s="8">
        <v>77.6083</v>
      </c>
      <c r="E103" s="8">
        <v>15.0495</v>
      </c>
      <c r="F103" s="8">
        <v>-2.3664999999999998</v>
      </c>
      <c r="G103" s="8">
        <f t="shared" si="3"/>
        <v>5.6003222499999996</v>
      </c>
      <c r="H103" s="8">
        <v>-3.6137999999999999</v>
      </c>
      <c r="I103" s="5">
        <v>8.3499999999999998E-3</v>
      </c>
      <c r="J103" s="5">
        <v>2.0608899999999999E-2</v>
      </c>
    </row>
    <row r="104" spans="1:10" x14ac:dyDescent="0.25">
      <c r="A104" s="4" t="s">
        <v>1092</v>
      </c>
      <c r="B104" t="s">
        <v>1220</v>
      </c>
      <c r="C104" s="17"/>
      <c r="D104" s="8">
        <v>10.459300000000001</v>
      </c>
      <c r="E104" s="8">
        <v>2.0374300000000001</v>
      </c>
      <c r="F104" s="8">
        <v>-2.3599600000000001</v>
      </c>
      <c r="G104" s="8">
        <f t="shared" si="3"/>
        <v>5.5694112016000004</v>
      </c>
      <c r="H104" s="8">
        <v>-4.5186400000000004</v>
      </c>
      <c r="I104" s="5">
        <v>5.0000000000000002E-5</v>
      </c>
      <c r="J104" s="5">
        <v>2.05689E-4</v>
      </c>
    </row>
    <row r="105" spans="1:10" x14ac:dyDescent="0.25">
      <c r="A105" s="4" t="s">
        <v>724</v>
      </c>
      <c r="B105" t="s">
        <v>1220</v>
      </c>
      <c r="C105" s="17"/>
      <c r="D105" s="8">
        <v>6.6684599999999996</v>
      </c>
      <c r="E105" s="8">
        <v>1.30457</v>
      </c>
      <c r="F105" s="8">
        <v>-2.35378</v>
      </c>
      <c r="G105" s="8">
        <f t="shared" si="3"/>
        <v>5.5402802884</v>
      </c>
      <c r="H105" s="8">
        <v>-3.4245199999999998</v>
      </c>
      <c r="I105" s="5">
        <v>5.0000000000000002E-5</v>
      </c>
      <c r="J105" s="5">
        <v>2.05689E-4</v>
      </c>
    </row>
    <row r="106" spans="1:10" x14ac:dyDescent="0.25">
      <c r="A106" s="4" t="s">
        <v>615</v>
      </c>
      <c r="B106" t="s">
        <v>1150</v>
      </c>
      <c r="C106" s="17"/>
      <c r="D106" s="8">
        <v>8.1920300000000008</v>
      </c>
      <c r="E106" s="8">
        <v>1.6030500000000001</v>
      </c>
      <c r="F106" s="8">
        <v>-2.3534099999999998</v>
      </c>
      <c r="G106" s="8">
        <f t="shared" si="3"/>
        <v>5.5385386280999986</v>
      </c>
      <c r="H106" s="8">
        <v>-3.3001200000000002</v>
      </c>
      <c r="I106" s="5">
        <v>5.0000000000000002E-5</v>
      </c>
      <c r="J106" s="5">
        <v>2.05689E-4</v>
      </c>
    </row>
    <row r="107" spans="1:10" x14ac:dyDescent="0.25">
      <c r="A107" s="4" t="s">
        <v>841</v>
      </c>
      <c r="B107" t="s">
        <v>1147</v>
      </c>
      <c r="C107" s="17" t="s">
        <v>1363</v>
      </c>
      <c r="D107" s="8">
        <v>1708.77</v>
      </c>
      <c r="E107" s="8">
        <v>334.51900000000001</v>
      </c>
      <c r="F107" s="8">
        <v>-2.3527999999999998</v>
      </c>
      <c r="G107" s="8">
        <f t="shared" si="3"/>
        <v>5.5356678399999986</v>
      </c>
      <c r="H107" s="8">
        <v>-8.4029600000000002</v>
      </c>
      <c r="I107" s="5">
        <v>5.0000000000000002E-5</v>
      </c>
      <c r="J107" s="5">
        <v>2.05689E-4</v>
      </c>
    </row>
    <row r="108" spans="1:10" x14ac:dyDescent="0.25">
      <c r="A108" s="4" t="s">
        <v>975</v>
      </c>
      <c r="B108" t="s">
        <v>1153</v>
      </c>
      <c r="C108" s="17"/>
      <c r="D108" s="8">
        <v>13.6234</v>
      </c>
      <c r="E108" s="8">
        <v>2.6771799999999999</v>
      </c>
      <c r="F108" s="8">
        <v>-2.3473000000000002</v>
      </c>
      <c r="G108" s="8">
        <f t="shared" si="3"/>
        <v>5.5098172900000009</v>
      </c>
      <c r="H108" s="8">
        <v>-3.2534700000000001</v>
      </c>
      <c r="I108" s="5">
        <v>5.0000000000000002E-5</v>
      </c>
      <c r="J108" s="5">
        <v>2.05689E-4</v>
      </c>
    </row>
    <row r="109" spans="1:10" x14ac:dyDescent="0.25">
      <c r="A109" s="4" t="s">
        <v>608</v>
      </c>
      <c r="B109" t="s">
        <v>1346</v>
      </c>
      <c r="C109" s="17"/>
      <c r="D109" s="8">
        <v>9.6453699999999998</v>
      </c>
      <c r="E109" s="8">
        <v>1.89832</v>
      </c>
      <c r="F109" s="8">
        <v>-2.34511</v>
      </c>
      <c r="G109" s="8">
        <f t="shared" si="3"/>
        <v>5.4995409121000005</v>
      </c>
      <c r="H109" s="8">
        <v>-3.50387</v>
      </c>
      <c r="I109" s="5">
        <v>5.0000000000000002E-5</v>
      </c>
      <c r="J109" s="5">
        <v>2.05689E-4</v>
      </c>
    </row>
    <row r="110" spans="1:10" x14ac:dyDescent="0.25">
      <c r="A110" s="4" t="s">
        <v>865</v>
      </c>
      <c r="B110" t="s">
        <v>1150</v>
      </c>
      <c r="C110" s="17"/>
      <c r="D110" s="8">
        <v>1225.78</v>
      </c>
      <c r="E110" s="8">
        <v>242.45599999999999</v>
      </c>
      <c r="F110" s="8">
        <v>-2.3379099999999999</v>
      </c>
      <c r="G110" s="8">
        <f t="shared" si="3"/>
        <v>5.4658231681</v>
      </c>
      <c r="H110" s="8">
        <v>-8.3751999999999995</v>
      </c>
      <c r="I110" s="5">
        <v>5.0000000000000002E-5</v>
      </c>
      <c r="J110" s="5">
        <v>2.05689E-4</v>
      </c>
    </row>
    <row r="111" spans="1:10" x14ac:dyDescent="0.25">
      <c r="A111" s="4" t="s">
        <v>663</v>
      </c>
      <c r="B111" t="s">
        <v>1153</v>
      </c>
      <c r="C111" s="17"/>
      <c r="D111" s="8">
        <v>370.81299999999999</v>
      </c>
      <c r="E111" s="8">
        <v>73.625699999999995</v>
      </c>
      <c r="F111" s="8">
        <v>-2.3324099999999999</v>
      </c>
      <c r="G111" s="8">
        <f t="shared" si="3"/>
        <v>5.440136408099999</v>
      </c>
      <c r="H111" s="8">
        <v>-8.2713400000000004</v>
      </c>
      <c r="I111" s="5">
        <v>5.0000000000000002E-5</v>
      </c>
      <c r="J111" s="5">
        <v>2.05689E-4</v>
      </c>
    </row>
    <row r="112" spans="1:10" x14ac:dyDescent="0.25">
      <c r="A112" s="4" t="s">
        <v>1101</v>
      </c>
      <c r="B112" t="s">
        <v>1147</v>
      </c>
      <c r="C112" s="17"/>
      <c r="D112" s="8">
        <v>11.8073</v>
      </c>
      <c r="E112" s="8">
        <v>2.3700999999999999</v>
      </c>
      <c r="F112" s="8">
        <v>-2.3166600000000002</v>
      </c>
      <c r="G112" s="8">
        <f t="shared" si="3"/>
        <v>5.3669135556000009</v>
      </c>
      <c r="H112" s="8">
        <v>-3.7330399999999999</v>
      </c>
      <c r="I112" s="5">
        <v>5.0000000000000002E-5</v>
      </c>
      <c r="J112" s="5">
        <v>2.05689E-4</v>
      </c>
    </row>
    <row r="113" spans="1:10" x14ac:dyDescent="0.25">
      <c r="A113" s="4" t="s">
        <v>506</v>
      </c>
      <c r="B113" t="s">
        <v>1153</v>
      </c>
      <c r="C113" s="17"/>
      <c r="D113" s="8">
        <v>24.862200000000001</v>
      </c>
      <c r="E113" s="8">
        <v>4.9997699999999998</v>
      </c>
      <c r="F113" s="8">
        <v>-2.3140200000000002</v>
      </c>
      <c r="G113" s="8">
        <f t="shared" si="3"/>
        <v>5.3546885604000005</v>
      </c>
      <c r="H113" s="8">
        <v>-2.4207999999999998</v>
      </c>
      <c r="I113" s="5">
        <v>2.0799999999999999E-2</v>
      </c>
      <c r="J113" s="5">
        <v>4.5624999999999999E-2</v>
      </c>
    </row>
    <row r="114" spans="1:10" x14ac:dyDescent="0.25">
      <c r="A114" s="4" t="s">
        <v>294</v>
      </c>
      <c r="B114" t="s">
        <v>1284</v>
      </c>
      <c r="C114" s="16"/>
      <c r="D114" s="8">
        <v>9.0225399999999993</v>
      </c>
      <c r="E114" s="8">
        <v>1.81616</v>
      </c>
      <c r="F114" s="8">
        <v>-2.31264</v>
      </c>
      <c r="G114" s="8">
        <f t="shared" si="3"/>
        <v>5.3483037696000002</v>
      </c>
      <c r="H114" s="8">
        <v>-4.38063</v>
      </c>
      <c r="I114" s="5">
        <v>5.0000000000000002E-5</v>
      </c>
      <c r="J114" s="5">
        <v>2.05689E-4</v>
      </c>
    </row>
    <row r="115" spans="1:10" x14ac:dyDescent="0.25">
      <c r="A115" s="4" t="s">
        <v>861</v>
      </c>
      <c r="B115" t="s">
        <v>1147</v>
      </c>
      <c r="C115" s="17"/>
      <c r="D115" s="8">
        <v>145.26900000000001</v>
      </c>
      <c r="E115" s="8">
        <v>29.580200000000001</v>
      </c>
      <c r="F115" s="8">
        <v>-2.2960199999999999</v>
      </c>
      <c r="G115" s="8">
        <f t="shared" si="3"/>
        <v>5.2717078403999995</v>
      </c>
      <c r="H115" s="8">
        <v>-7.1162400000000003</v>
      </c>
      <c r="I115" s="5">
        <v>5.0000000000000002E-5</v>
      </c>
      <c r="J115" s="5">
        <v>2.05689E-4</v>
      </c>
    </row>
    <row r="116" spans="1:10" x14ac:dyDescent="0.25">
      <c r="A116" s="4" t="s">
        <v>594</v>
      </c>
      <c r="B116" t="s">
        <v>1220</v>
      </c>
      <c r="C116" s="17"/>
      <c r="D116" s="8">
        <v>6.01004</v>
      </c>
      <c r="E116" s="8">
        <v>1.2432300000000001</v>
      </c>
      <c r="F116" s="8">
        <v>-2.2732800000000002</v>
      </c>
      <c r="G116" s="8">
        <f t="shared" si="3"/>
        <v>5.167801958400001</v>
      </c>
      <c r="H116" s="8">
        <v>-2.1954600000000002</v>
      </c>
      <c r="I116" s="5">
        <v>8.4999999999999995E-4</v>
      </c>
      <c r="J116" s="5">
        <v>2.7433900000000001E-3</v>
      </c>
    </row>
    <row r="117" spans="1:10" x14ac:dyDescent="0.25">
      <c r="A117" s="4" t="s">
        <v>603</v>
      </c>
      <c r="B117" t="s">
        <v>1147</v>
      </c>
      <c r="C117" s="16"/>
      <c r="D117" s="8">
        <v>5.3979400000000002</v>
      </c>
      <c r="E117" s="8">
        <v>1.1397900000000001</v>
      </c>
      <c r="F117" s="8">
        <v>-2.2436400000000001</v>
      </c>
      <c r="G117" s="8">
        <f t="shared" si="3"/>
        <v>5.0339204496000001</v>
      </c>
      <c r="H117" s="8">
        <v>-2.8069199999999999</v>
      </c>
      <c r="I117" s="5">
        <v>5.0000000000000002E-5</v>
      </c>
      <c r="J117" s="5">
        <v>2.05689E-4</v>
      </c>
    </row>
    <row r="118" spans="1:10" x14ac:dyDescent="0.25">
      <c r="A118" s="4" t="s">
        <v>879</v>
      </c>
      <c r="B118" t="s">
        <v>1150</v>
      </c>
      <c r="C118" s="16"/>
      <c r="D118" s="8">
        <v>5.7792199999999996</v>
      </c>
      <c r="E118" s="8">
        <v>1.2284299999999999</v>
      </c>
      <c r="F118" s="8">
        <v>-2.2340599999999999</v>
      </c>
      <c r="G118" s="8">
        <f t="shared" si="3"/>
        <v>4.9910240835999993</v>
      </c>
      <c r="H118" s="8">
        <v>-3.3640699999999999</v>
      </c>
      <c r="I118" s="5">
        <v>5.0000000000000002E-5</v>
      </c>
      <c r="J118" s="5">
        <v>2.05689E-4</v>
      </c>
    </row>
    <row r="119" spans="1:10" x14ac:dyDescent="0.25">
      <c r="A119" s="4" t="s">
        <v>1007</v>
      </c>
      <c r="B119" t="s">
        <v>1344</v>
      </c>
      <c r="C119" s="17"/>
      <c r="D119" s="8">
        <v>8.8661600000000007</v>
      </c>
      <c r="E119" s="8">
        <v>1.9000699999999999</v>
      </c>
      <c r="F119" s="8">
        <v>-2.2222599999999999</v>
      </c>
      <c r="G119" s="8">
        <f t="shared" si="3"/>
        <v>4.9384395075999992</v>
      </c>
      <c r="H119" s="8">
        <v>-3.35792</v>
      </c>
      <c r="I119" s="5">
        <v>5.0000000000000002E-5</v>
      </c>
      <c r="J119" s="5">
        <v>2.05689E-4</v>
      </c>
    </row>
    <row r="120" spans="1:10" x14ac:dyDescent="0.25">
      <c r="A120" s="4" t="s">
        <v>967</v>
      </c>
      <c r="B120" t="s">
        <v>1147</v>
      </c>
      <c r="C120" s="17" t="s">
        <v>1356</v>
      </c>
      <c r="D120" s="8">
        <v>261.13499999999999</v>
      </c>
      <c r="E120" s="8">
        <v>55.992400000000004</v>
      </c>
      <c r="F120" s="8">
        <v>-2.2214900000000002</v>
      </c>
      <c r="G120" s="8">
        <f t="shared" si="3"/>
        <v>4.9350178201000006</v>
      </c>
      <c r="H120" s="8">
        <v>-8.1673500000000008</v>
      </c>
      <c r="I120" s="5">
        <v>5.0000000000000002E-5</v>
      </c>
      <c r="J120" s="5">
        <v>2.05689E-4</v>
      </c>
    </row>
    <row r="121" spans="1:10" x14ac:dyDescent="0.25">
      <c r="A121" s="4" t="s">
        <v>104</v>
      </c>
      <c r="B121" t="s">
        <v>1154</v>
      </c>
      <c r="C121" s="17"/>
      <c r="D121" s="8">
        <v>7.6518800000000002</v>
      </c>
      <c r="E121" s="8">
        <v>1.6543099999999999</v>
      </c>
      <c r="F121" s="8">
        <v>-2.2095899999999999</v>
      </c>
      <c r="G121" s="8">
        <f t="shared" si="3"/>
        <v>4.8822879681</v>
      </c>
      <c r="H121" s="8">
        <v>-1.62677</v>
      </c>
      <c r="I121" s="5">
        <v>1.3299999999999999E-2</v>
      </c>
      <c r="J121" s="5">
        <v>3.0954700000000002E-2</v>
      </c>
    </row>
    <row r="122" spans="1:10" x14ac:dyDescent="0.25">
      <c r="A122" s="4" t="s">
        <v>759</v>
      </c>
      <c r="B122" t="s">
        <v>1147</v>
      </c>
      <c r="C122" s="17" t="s">
        <v>1357</v>
      </c>
      <c r="D122" s="8">
        <v>394.51</v>
      </c>
      <c r="E122" s="8">
        <v>85.313299999999998</v>
      </c>
      <c r="F122" s="8">
        <v>-2.2092200000000002</v>
      </c>
      <c r="G122" s="8">
        <f t="shared" si="3"/>
        <v>4.8806530084000004</v>
      </c>
      <c r="H122" s="8">
        <v>-8.0565499999999997</v>
      </c>
      <c r="I122" s="5">
        <v>5.0000000000000002E-5</v>
      </c>
      <c r="J122" s="5">
        <v>2.05689E-4</v>
      </c>
    </row>
    <row r="123" spans="1:10" x14ac:dyDescent="0.25">
      <c r="A123" s="4" t="s">
        <v>889</v>
      </c>
      <c r="B123" t="s">
        <v>1147</v>
      </c>
      <c r="C123" s="17" t="s">
        <v>1357</v>
      </c>
      <c r="D123" s="8">
        <v>151.11699999999999</v>
      </c>
      <c r="E123" s="8">
        <v>32.9161</v>
      </c>
      <c r="F123" s="8">
        <v>-2.1987999999999999</v>
      </c>
      <c r="G123" s="8">
        <f t="shared" si="3"/>
        <v>4.8347214399999991</v>
      </c>
      <c r="H123" s="8">
        <v>-7.0103600000000004</v>
      </c>
      <c r="I123" s="5">
        <v>5.0000000000000002E-5</v>
      </c>
      <c r="J123" s="5">
        <v>2.05689E-4</v>
      </c>
    </row>
    <row r="124" spans="1:10" x14ac:dyDescent="0.25">
      <c r="A124" s="4" t="s">
        <v>757</v>
      </c>
      <c r="B124" t="s">
        <v>1349</v>
      </c>
      <c r="C124" s="17"/>
      <c r="D124" s="8">
        <v>6.3348800000000001</v>
      </c>
      <c r="E124" s="8">
        <v>1.3938299999999999</v>
      </c>
      <c r="F124" s="8">
        <v>-2.1842600000000001</v>
      </c>
      <c r="G124" s="8">
        <f t="shared" si="3"/>
        <v>4.7709917476000001</v>
      </c>
      <c r="H124" s="8">
        <v>-2.4788999999999999</v>
      </c>
      <c r="I124" s="5">
        <v>1E-4</v>
      </c>
      <c r="J124" s="5">
        <v>3.9295500000000001E-4</v>
      </c>
    </row>
    <row r="125" spans="1:10" x14ac:dyDescent="0.25">
      <c r="A125" s="4" t="s">
        <v>912</v>
      </c>
      <c r="B125" t="s">
        <v>1147</v>
      </c>
      <c r="C125" s="17" t="s">
        <v>1357</v>
      </c>
      <c r="D125" s="8">
        <v>451.01499999999999</v>
      </c>
      <c r="E125" s="8">
        <v>100.37</v>
      </c>
      <c r="F125" s="8">
        <v>-2.1678500000000001</v>
      </c>
      <c r="G125" s="8">
        <f t="shared" si="3"/>
        <v>4.6995736225</v>
      </c>
      <c r="H125" s="8">
        <v>-7.9762700000000004</v>
      </c>
      <c r="I125" s="5">
        <v>5.0000000000000002E-5</v>
      </c>
      <c r="J125" s="5">
        <v>2.05689E-4</v>
      </c>
    </row>
    <row r="126" spans="1:10" x14ac:dyDescent="0.25">
      <c r="A126" s="4" t="s">
        <v>814</v>
      </c>
      <c r="B126" t="s">
        <v>1151</v>
      </c>
      <c r="C126" s="17" t="s">
        <v>1357</v>
      </c>
      <c r="D126" s="8">
        <v>769.30200000000002</v>
      </c>
      <c r="E126" s="8">
        <v>173.32900000000001</v>
      </c>
      <c r="F126" s="8">
        <v>-2.1500400000000002</v>
      </c>
      <c r="G126" s="8">
        <f t="shared" si="3"/>
        <v>4.6226720016000007</v>
      </c>
      <c r="H126" s="8">
        <v>-7.6188900000000004</v>
      </c>
      <c r="I126" s="5">
        <v>5.0000000000000002E-5</v>
      </c>
      <c r="J126" s="5">
        <v>2.05689E-4</v>
      </c>
    </row>
    <row r="127" spans="1:10" x14ac:dyDescent="0.25">
      <c r="A127" s="4" t="s">
        <v>748</v>
      </c>
      <c r="B127" t="s">
        <v>1154</v>
      </c>
      <c r="C127" s="17"/>
      <c r="D127" s="8">
        <v>9.1339699999999997</v>
      </c>
      <c r="E127" s="8">
        <v>2.1026600000000002</v>
      </c>
      <c r="F127" s="8">
        <v>-2.11903</v>
      </c>
      <c r="G127" s="8">
        <f t="shared" si="3"/>
        <v>4.4902881408999997</v>
      </c>
      <c r="H127" s="8">
        <v>-3.58379</v>
      </c>
      <c r="I127" s="5">
        <v>5.0000000000000002E-5</v>
      </c>
      <c r="J127" s="5">
        <v>2.05689E-4</v>
      </c>
    </row>
    <row r="128" spans="1:10" x14ac:dyDescent="0.25">
      <c r="A128" s="4" t="s">
        <v>1030</v>
      </c>
      <c r="B128" t="s">
        <v>1154</v>
      </c>
      <c r="C128" s="16"/>
      <c r="D128" s="8">
        <v>3.9279099999999998</v>
      </c>
      <c r="E128" s="8">
        <v>0.90609899999999999</v>
      </c>
      <c r="F128" s="8">
        <v>-2.1160199999999998</v>
      </c>
      <c r="G128" s="8">
        <f t="shared" si="3"/>
        <v>4.4775406403999991</v>
      </c>
      <c r="H128" s="8">
        <v>-1.7885599999999999</v>
      </c>
      <c r="I128" s="5">
        <v>1.3350000000000001E-2</v>
      </c>
      <c r="J128" s="5">
        <v>3.1056299999999998E-2</v>
      </c>
    </row>
    <row r="129" spans="1:10" x14ac:dyDescent="0.25">
      <c r="A129" s="4" t="s">
        <v>907</v>
      </c>
      <c r="B129" t="s">
        <v>1147</v>
      </c>
      <c r="C129" s="17" t="s">
        <v>1357</v>
      </c>
      <c r="D129" s="8">
        <v>539.80100000000004</v>
      </c>
      <c r="E129" s="8">
        <v>125.34</v>
      </c>
      <c r="F129" s="8">
        <v>-2.1065800000000001</v>
      </c>
      <c r="G129" s="8">
        <f t="shared" si="3"/>
        <v>4.4376792964000007</v>
      </c>
      <c r="H129" s="8">
        <v>-7.7443999999999997</v>
      </c>
      <c r="I129" s="5">
        <v>5.0000000000000002E-5</v>
      </c>
      <c r="J129" s="5">
        <v>2.05689E-4</v>
      </c>
    </row>
    <row r="130" spans="1:10" x14ac:dyDescent="0.25">
      <c r="A130" s="4" t="s">
        <v>1063</v>
      </c>
      <c r="B130" t="s">
        <v>1147</v>
      </c>
      <c r="C130" s="17" t="s">
        <v>1356</v>
      </c>
      <c r="D130" s="8">
        <v>617.64099999999996</v>
      </c>
      <c r="E130" s="8">
        <v>143.81299999999999</v>
      </c>
      <c r="F130" s="8">
        <v>-2.1025700000000001</v>
      </c>
      <c r="G130" s="8">
        <f t="shared" si="3"/>
        <v>4.4208006049000002</v>
      </c>
      <c r="H130" s="8">
        <v>-7.27468</v>
      </c>
      <c r="I130" s="5">
        <v>5.0000000000000002E-5</v>
      </c>
      <c r="J130" s="5">
        <v>2.05689E-4</v>
      </c>
    </row>
    <row r="131" spans="1:10" x14ac:dyDescent="0.25">
      <c r="A131" s="4" t="s">
        <v>954</v>
      </c>
      <c r="B131" t="s">
        <v>1147</v>
      </c>
      <c r="C131" s="17" t="s">
        <v>1356</v>
      </c>
      <c r="D131" s="8">
        <v>380.87700000000001</v>
      </c>
      <c r="E131" s="8">
        <v>88.8489</v>
      </c>
      <c r="F131" s="8">
        <v>-2.0998999999999999</v>
      </c>
      <c r="G131" s="8">
        <f t="shared" ref="G131:G162" si="4">POWER(F131,2)</f>
        <v>4.4095800099999991</v>
      </c>
      <c r="H131" s="8">
        <v>-7.6844799999999998</v>
      </c>
      <c r="I131" s="5">
        <v>5.0000000000000002E-5</v>
      </c>
      <c r="J131" s="5">
        <v>2.05689E-4</v>
      </c>
    </row>
    <row r="132" spans="1:10" x14ac:dyDescent="0.25">
      <c r="A132" s="4" t="s">
        <v>960</v>
      </c>
      <c r="B132" t="s">
        <v>1150</v>
      </c>
      <c r="C132" s="17" t="s">
        <v>1354</v>
      </c>
      <c r="D132" s="8">
        <v>148.63900000000001</v>
      </c>
      <c r="E132" s="8">
        <v>34.782899999999998</v>
      </c>
      <c r="F132" s="8">
        <v>-2.0953599999999999</v>
      </c>
      <c r="G132" s="8">
        <f t="shared" si="4"/>
        <v>4.3905335295999999</v>
      </c>
      <c r="H132" s="8">
        <v>-7.7293099999999999</v>
      </c>
      <c r="I132" s="5">
        <v>5.0000000000000002E-5</v>
      </c>
      <c r="J132" s="5">
        <v>2.05689E-4</v>
      </c>
    </row>
    <row r="133" spans="1:10" x14ac:dyDescent="0.25">
      <c r="A133" s="4" t="s">
        <v>694</v>
      </c>
      <c r="B133" t="s">
        <v>1147</v>
      </c>
      <c r="C133" s="17" t="s">
        <v>1351</v>
      </c>
      <c r="D133" s="8">
        <v>60.452599999999997</v>
      </c>
      <c r="E133" s="8">
        <v>14.1806</v>
      </c>
      <c r="F133" s="8">
        <v>-2.0918800000000002</v>
      </c>
      <c r="G133" s="8">
        <f t="shared" si="4"/>
        <v>4.3759619344000011</v>
      </c>
      <c r="H133" s="8">
        <v>-7.51112</v>
      </c>
      <c r="I133" s="5">
        <v>5.0000000000000002E-5</v>
      </c>
      <c r="J133" s="5">
        <v>2.05689E-4</v>
      </c>
    </row>
    <row r="134" spans="1:10" x14ac:dyDescent="0.25">
      <c r="A134" s="4" t="s">
        <v>1125</v>
      </c>
      <c r="B134" t="s">
        <v>1151</v>
      </c>
      <c r="C134" s="17"/>
      <c r="D134" s="8">
        <v>2806.43</v>
      </c>
      <c r="E134" s="8">
        <v>665.53599999999994</v>
      </c>
      <c r="F134" s="8">
        <v>-2.0761500000000002</v>
      </c>
      <c r="G134" s="8">
        <f t="shared" si="4"/>
        <v>4.3103988225000007</v>
      </c>
      <c r="H134" s="8">
        <v>-6.4250100000000003</v>
      </c>
      <c r="I134" s="5">
        <v>5.0000000000000002E-5</v>
      </c>
      <c r="J134" s="5">
        <v>2.05689E-4</v>
      </c>
    </row>
    <row r="135" spans="1:10" x14ac:dyDescent="0.25">
      <c r="A135" s="4" t="s">
        <v>545</v>
      </c>
      <c r="B135" t="s">
        <v>1147</v>
      </c>
      <c r="C135" s="17" t="s">
        <v>1356</v>
      </c>
      <c r="D135" s="8">
        <v>154.07300000000001</v>
      </c>
      <c r="E135" s="8">
        <v>37.203099999999999</v>
      </c>
      <c r="F135" s="8">
        <v>-2.0501100000000001</v>
      </c>
      <c r="G135" s="8">
        <f t="shared" si="4"/>
        <v>4.2029510121000007</v>
      </c>
      <c r="H135" s="8">
        <v>-7.7931299999999997</v>
      </c>
      <c r="I135" s="5">
        <v>5.0000000000000002E-5</v>
      </c>
      <c r="J135" s="5">
        <v>2.05689E-4</v>
      </c>
    </row>
    <row r="136" spans="1:10" x14ac:dyDescent="0.25">
      <c r="A136" s="4" t="s">
        <v>852</v>
      </c>
      <c r="B136" t="s">
        <v>1147</v>
      </c>
      <c r="C136" s="17" t="s">
        <v>1351</v>
      </c>
      <c r="D136" s="8">
        <v>43.284100000000002</v>
      </c>
      <c r="E136" s="8">
        <v>10.4734</v>
      </c>
      <c r="F136" s="8">
        <v>-2.0470999999999999</v>
      </c>
      <c r="G136" s="8">
        <f t="shared" si="4"/>
        <v>4.1906184099999999</v>
      </c>
      <c r="H136" s="8">
        <v>-6.0201900000000004</v>
      </c>
      <c r="I136" s="5">
        <v>5.0000000000000002E-5</v>
      </c>
      <c r="J136" s="5">
        <v>2.05689E-4</v>
      </c>
    </row>
    <row r="137" spans="1:10" x14ac:dyDescent="0.25">
      <c r="A137" s="4" t="s">
        <v>950</v>
      </c>
      <c r="B137" t="s">
        <v>1147</v>
      </c>
      <c r="C137" s="17"/>
      <c r="D137" s="8">
        <v>133.27099999999999</v>
      </c>
      <c r="E137" s="8">
        <v>32.374699999999997</v>
      </c>
      <c r="F137" s="8">
        <v>-2.04142</v>
      </c>
      <c r="G137" s="8">
        <f t="shared" si="4"/>
        <v>4.1673956164000003</v>
      </c>
      <c r="H137" s="8">
        <v>-7.4138799999999998</v>
      </c>
      <c r="I137" s="5">
        <v>5.0000000000000002E-5</v>
      </c>
      <c r="J137" s="5">
        <v>2.05689E-4</v>
      </c>
    </row>
    <row r="138" spans="1:10" x14ac:dyDescent="0.25">
      <c r="A138" s="4" t="s">
        <v>713</v>
      </c>
      <c r="B138" t="s">
        <v>1147</v>
      </c>
      <c r="C138" s="17" t="s">
        <v>1356</v>
      </c>
      <c r="D138" s="8">
        <v>184.953</v>
      </c>
      <c r="E138" s="8">
        <v>45.194099999999999</v>
      </c>
      <c r="F138" s="8">
        <v>-2.03295</v>
      </c>
      <c r="G138" s="8">
        <f t="shared" si="4"/>
        <v>4.1328857025000003</v>
      </c>
      <c r="H138" s="8">
        <v>-7.8089000000000004</v>
      </c>
      <c r="I138" s="5">
        <v>5.0000000000000002E-5</v>
      </c>
      <c r="J138" s="5">
        <v>2.05689E-4</v>
      </c>
    </row>
    <row r="139" spans="1:10" x14ac:dyDescent="0.25">
      <c r="A139" s="4" t="s">
        <v>488</v>
      </c>
      <c r="B139" t="s">
        <v>1153</v>
      </c>
      <c r="C139" s="17"/>
      <c r="D139" s="8">
        <v>25.0014</v>
      </c>
      <c r="E139" s="8">
        <v>6.1660599999999999</v>
      </c>
      <c r="F139" s="8">
        <v>-2.0195799999999999</v>
      </c>
      <c r="G139" s="8">
        <f t="shared" si="4"/>
        <v>4.0787033764</v>
      </c>
      <c r="H139" s="8">
        <v>-2.2419600000000002</v>
      </c>
      <c r="I139" s="5">
        <v>1.52E-2</v>
      </c>
      <c r="J139" s="5">
        <v>3.47359E-2</v>
      </c>
    </row>
    <row r="140" spans="1:10" x14ac:dyDescent="0.25">
      <c r="A140" s="4" t="s">
        <v>1079</v>
      </c>
      <c r="B140" t="s">
        <v>1147</v>
      </c>
      <c r="C140" s="17"/>
      <c r="D140" s="8">
        <v>262.00900000000001</v>
      </c>
      <c r="E140" s="8">
        <v>65.820400000000006</v>
      </c>
      <c r="F140" s="8">
        <v>-1.9930099999999999</v>
      </c>
      <c r="G140" s="8">
        <f t="shared" si="4"/>
        <v>3.9720888601</v>
      </c>
      <c r="H140" s="8">
        <v>-7.6150900000000004</v>
      </c>
      <c r="I140" s="5">
        <v>5.0000000000000002E-5</v>
      </c>
      <c r="J140" s="5">
        <v>2.05689E-4</v>
      </c>
    </row>
    <row r="141" spans="1:10" x14ac:dyDescent="0.25">
      <c r="A141" s="4" t="s">
        <v>639</v>
      </c>
      <c r="B141" t="s">
        <v>1147</v>
      </c>
      <c r="C141" s="17" t="s">
        <v>1356</v>
      </c>
      <c r="D141" s="8">
        <v>233.94900000000001</v>
      </c>
      <c r="E141" s="8">
        <v>58.841700000000003</v>
      </c>
      <c r="F141" s="8">
        <v>-1.99129</v>
      </c>
      <c r="G141" s="8">
        <f t="shared" si="4"/>
        <v>3.9652358640999998</v>
      </c>
      <c r="H141" s="8">
        <v>-7.6815499999999997</v>
      </c>
      <c r="I141" s="5">
        <v>5.0000000000000002E-5</v>
      </c>
      <c r="J141" s="5">
        <v>2.05689E-4</v>
      </c>
    </row>
    <row r="142" spans="1:10" x14ac:dyDescent="0.25">
      <c r="A142" s="4" t="s">
        <v>791</v>
      </c>
      <c r="B142" t="s">
        <v>1147</v>
      </c>
      <c r="C142" s="17" t="s">
        <v>1354</v>
      </c>
      <c r="D142" s="8">
        <v>72.5869</v>
      </c>
      <c r="E142" s="8">
        <v>18.419599999999999</v>
      </c>
      <c r="F142" s="8">
        <v>-1.97847</v>
      </c>
      <c r="G142" s="8">
        <f t="shared" si="4"/>
        <v>3.9143435408999996</v>
      </c>
      <c r="H142" s="8">
        <v>-7.7572900000000002</v>
      </c>
      <c r="I142" s="5">
        <v>5.0000000000000002E-5</v>
      </c>
      <c r="J142" s="5">
        <v>2.05689E-4</v>
      </c>
    </row>
    <row r="143" spans="1:10" x14ac:dyDescent="0.25">
      <c r="A143" s="4" t="s">
        <v>1014</v>
      </c>
      <c r="B143" t="s">
        <v>1147</v>
      </c>
      <c r="C143" s="17" t="s">
        <v>1363</v>
      </c>
      <c r="D143" s="8">
        <v>5992.2</v>
      </c>
      <c r="E143" s="8">
        <v>1528.24</v>
      </c>
      <c r="F143" s="8">
        <v>-1.9712099999999999</v>
      </c>
      <c r="G143" s="8">
        <f t="shared" si="4"/>
        <v>3.8856688640999995</v>
      </c>
      <c r="H143" s="8">
        <v>-4.96265</v>
      </c>
      <c r="I143" s="5">
        <v>5.0000000000000002E-5</v>
      </c>
      <c r="J143" s="5">
        <v>2.05689E-4</v>
      </c>
    </row>
    <row r="144" spans="1:10" x14ac:dyDescent="0.25">
      <c r="A144" s="4" t="s">
        <v>776</v>
      </c>
      <c r="B144" t="s">
        <v>1147</v>
      </c>
      <c r="C144" s="17" t="s">
        <v>1356</v>
      </c>
      <c r="D144" s="8">
        <v>143.09200000000001</v>
      </c>
      <c r="E144" s="8">
        <v>36.779800000000002</v>
      </c>
      <c r="F144" s="8">
        <v>-1.9599500000000001</v>
      </c>
      <c r="G144" s="8">
        <f t="shared" si="4"/>
        <v>3.8414040025000005</v>
      </c>
      <c r="H144" s="8">
        <v>-7.5046600000000003</v>
      </c>
      <c r="I144" s="5">
        <v>5.0000000000000002E-5</v>
      </c>
      <c r="J144" s="5">
        <v>2.05689E-4</v>
      </c>
    </row>
    <row r="145" spans="1:10" x14ac:dyDescent="0.25">
      <c r="A145" s="4" t="s">
        <v>839</v>
      </c>
      <c r="B145" t="s">
        <v>1147</v>
      </c>
      <c r="C145" s="17" t="s">
        <v>1356</v>
      </c>
      <c r="D145" s="8">
        <v>392.45499999999998</v>
      </c>
      <c r="E145" s="8">
        <v>100.92400000000001</v>
      </c>
      <c r="F145" s="8">
        <v>-1.95926</v>
      </c>
      <c r="G145" s="8">
        <f t="shared" si="4"/>
        <v>3.8386997476000002</v>
      </c>
      <c r="H145" s="8">
        <v>-7.20939</v>
      </c>
      <c r="I145" s="5">
        <v>5.0000000000000002E-5</v>
      </c>
      <c r="J145" s="5">
        <v>2.05689E-4</v>
      </c>
    </row>
    <row r="146" spans="1:10" x14ac:dyDescent="0.25">
      <c r="A146" s="4" t="s">
        <v>444</v>
      </c>
      <c r="B146" t="s">
        <v>1391</v>
      </c>
      <c r="C146" s="17" t="s">
        <v>1365</v>
      </c>
      <c r="D146" s="8">
        <v>176.86500000000001</v>
      </c>
      <c r="E146" s="8">
        <v>45.6051</v>
      </c>
      <c r="F146" s="8">
        <v>-1.95539</v>
      </c>
      <c r="G146" s="8">
        <f t="shared" si="4"/>
        <v>3.8235500520999999</v>
      </c>
      <c r="H146" s="8">
        <v>-7.6054399999999998</v>
      </c>
      <c r="I146" s="5">
        <v>5.0000000000000002E-5</v>
      </c>
      <c r="J146" s="5">
        <v>2.05689E-4</v>
      </c>
    </row>
    <row r="147" spans="1:10" x14ac:dyDescent="0.25">
      <c r="A147" s="4" t="s">
        <v>1126</v>
      </c>
      <c r="B147" t="s">
        <v>1147</v>
      </c>
      <c r="C147" s="17" t="s">
        <v>1357</v>
      </c>
      <c r="D147" s="8">
        <v>669.11500000000001</v>
      </c>
      <c r="E147" s="8">
        <v>174.88800000000001</v>
      </c>
      <c r="F147" s="8">
        <v>-1.9358200000000001</v>
      </c>
      <c r="G147" s="8">
        <f t="shared" si="4"/>
        <v>3.7473990724000004</v>
      </c>
      <c r="H147" s="8">
        <v>-7.1819600000000001</v>
      </c>
      <c r="I147" s="5">
        <v>5.0000000000000002E-5</v>
      </c>
      <c r="J147" s="5">
        <v>2.05689E-4</v>
      </c>
    </row>
    <row r="148" spans="1:10" x14ac:dyDescent="0.25">
      <c r="A148" s="4" t="s">
        <v>1036</v>
      </c>
      <c r="B148" t="s">
        <v>1147</v>
      </c>
      <c r="C148" s="17" t="s">
        <v>1356</v>
      </c>
      <c r="D148" s="8">
        <v>174.221</v>
      </c>
      <c r="E148" s="8">
        <v>45.645600000000002</v>
      </c>
      <c r="F148" s="8">
        <v>-1.9323699999999999</v>
      </c>
      <c r="G148" s="8">
        <f t="shared" si="4"/>
        <v>3.7340538168999995</v>
      </c>
      <c r="H148" s="8">
        <v>-7.5400200000000002</v>
      </c>
      <c r="I148" s="5">
        <v>5.0000000000000002E-5</v>
      </c>
      <c r="J148" s="5">
        <v>2.05689E-4</v>
      </c>
    </row>
    <row r="149" spans="1:10" x14ac:dyDescent="0.25">
      <c r="A149" s="4" t="s">
        <v>448</v>
      </c>
      <c r="B149" t="s">
        <v>1208</v>
      </c>
      <c r="C149" s="16"/>
      <c r="D149" s="8">
        <v>14.491199999999999</v>
      </c>
      <c r="E149" s="8">
        <v>3.8528699999999998</v>
      </c>
      <c r="F149" s="8">
        <v>-1.9111800000000001</v>
      </c>
      <c r="G149" s="8">
        <f t="shared" si="4"/>
        <v>3.6526089924000003</v>
      </c>
      <c r="H149" s="8">
        <v>-2.4144000000000001</v>
      </c>
      <c r="I149" s="5">
        <v>1E-4</v>
      </c>
      <c r="J149" s="5">
        <v>3.9295500000000001E-4</v>
      </c>
    </row>
    <row r="150" spans="1:10" x14ac:dyDescent="0.25">
      <c r="A150" s="4" t="s">
        <v>752</v>
      </c>
      <c r="B150" t="s">
        <v>1150</v>
      </c>
      <c r="C150" s="17" t="s">
        <v>1354</v>
      </c>
      <c r="D150" s="8">
        <v>54.379899999999999</v>
      </c>
      <c r="E150" s="8">
        <v>14.4832</v>
      </c>
      <c r="F150" s="8">
        <v>-1.9087000000000001</v>
      </c>
      <c r="G150" s="8">
        <f t="shared" si="4"/>
        <v>3.6431356900000003</v>
      </c>
      <c r="H150" s="8">
        <v>-6.7892299999999999</v>
      </c>
      <c r="I150" s="5">
        <v>5.0000000000000002E-5</v>
      </c>
      <c r="J150" s="5">
        <v>2.05689E-4</v>
      </c>
    </row>
    <row r="151" spans="1:10" x14ac:dyDescent="0.25">
      <c r="A151" s="4" t="s">
        <v>1043</v>
      </c>
      <c r="B151" t="s">
        <v>1147</v>
      </c>
      <c r="C151" s="17"/>
      <c r="D151" s="8">
        <v>173.04599999999999</v>
      </c>
      <c r="E151" s="8">
        <v>46.573500000000003</v>
      </c>
      <c r="F151" s="8">
        <v>-1.89357</v>
      </c>
      <c r="G151" s="8">
        <f t="shared" si="4"/>
        <v>3.5856073449000001</v>
      </c>
      <c r="H151" s="8">
        <v>-7.2664999999999997</v>
      </c>
      <c r="I151" s="5">
        <v>5.0000000000000002E-5</v>
      </c>
      <c r="J151" s="5">
        <v>2.05689E-4</v>
      </c>
    </row>
    <row r="152" spans="1:10" x14ac:dyDescent="0.25">
      <c r="A152" s="4" t="s">
        <v>935</v>
      </c>
      <c r="B152" t="s">
        <v>1150</v>
      </c>
      <c r="C152" s="17"/>
      <c r="D152" s="8">
        <v>199.125</v>
      </c>
      <c r="E152" s="8">
        <v>54.1526</v>
      </c>
      <c r="F152" s="8">
        <v>-1.8785700000000001</v>
      </c>
      <c r="G152" s="8">
        <f t="shared" si="4"/>
        <v>3.5290252449000001</v>
      </c>
      <c r="H152" s="8">
        <v>-7.3141600000000002</v>
      </c>
      <c r="I152" s="5">
        <v>5.0000000000000002E-5</v>
      </c>
      <c r="J152" s="5">
        <v>2.05689E-4</v>
      </c>
    </row>
    <row r="153" spans="1:10" x14ac:dyDescent="0.25">
      <c r="A153" s="4" t="s">
        <v>1130</v>
      </c>
      <c r="B153" t="s">
        <v>1147</v>
      </c>
      <c r="C153" s="17" t="s">
        <v>1354</v>
      </c>
      <c r="D153" s="8">
        <v>114.5</v>
      </c>
      <c r="E153" s="8">
        <v>31.679200000000002</v>
      </c>
      <c r="F153" s="8">
        <v>-1.8537399999999999</v>
      </c>
      <c r="G153" s="8">
        <f t="shared" si="4"/>
        <v>3.4363519875999997</v>
      </c>
      <c r="H153" s="8">
        <v>-7.2276100000000003</v>
      </c>
      <c r="I153" s="5">
        <v>5.0000000000000002E-5</v>
      </c>
      <c r="J153" s="5">
        <v>2.05689E-4</v>
      </c>
    </row>
    <row r="154" spans="1:10" x14ac:dyDescent="0.25">
      <c r="A154" s="4" t="s">
        <v>698</v>
      </c>
      <c r="B154" t="s">
        <v>1147</v>
      </c>
      <c r="C154" s="17"/>
      <c r="D154" s="8">
        <v>88.018699999999995</v>
      </c>
      <c r="E154" s="8">
        <v>24.590699999999998</v>
      </c>
      <c r="F154" s="8">
        <v>-1.83969</v>
      </c>
      <c r="G154" s="8">
        <f t="shared" si="4"/>
        <v>3.3844592961000002</v>
      </c>
      <c r="H154" s="8">
        <v>-5.8103600000000002</v>
      </c>
      <c r="I154" s="5">
        <v>5.0000000000000002E-5</v>
      </c>
      <c r="J154" s="5">
        <v>2.05689E-4</v>
      </c>
    </row>
    <row r="155" spans="1:10" x14ac:dyDescent="0.25">
      <c r="A155" s="4" t="s">
        <v>90</v>
      </c>
      <c r="B155" t="s">
        <v>1153</v>
      </c>
      <c r="C155" s="17"/>
      <c r="D155" s="8">
        <v>41.392299999999999</v>
      </c>
      <c r="E155" s="8">
        <v>11.838699999999999</v>
      </c>
      <c r="F155" s="8">
        <v>-1.80585</v>
      </c>
      <c r="G155" s="8">
        <f t="shared" si="4"/>
        <v>3.2610942224999997</v>
      </c>
      <c r="H155" s="8">
        <v>-1.8118399999999999</v>
      </c>
      <c r="I155" s="5">
        <v>1.3350000000000001E-2</v>
      </c>
      <c r="J155" s="5">
        <v>3.1056299999999998E-2</v>
      </c>
    </row>
    <row r="156" spans="1:10" x14ac:dyDescent="0.25">
      <c r="A156" s="4" t="s">
        <v>85</v>
      </c>
      <c r="B156" t="s">
        <v>1154</v>
      </c>
      <c r="C156" s="16"/>
      <c r="D156" s="8">
        <v>123.643</v>
      </c>
      <c r="E156" s="8">
        <v>35.435699999999997</v>
      </c>
      <c r="F156" s="8">
        <v>-1.8028999999999999</v>
      </c>
      <c r="G156" s="8">
        <f t="shared" si="4"/>
        <v>3.2504484099999997</v>
      </c>
      <c r="H156" s="8">
        <v>-2.2921100000000001</v>
      </c>
      <c r="I156" s="5">
        <v>1E-4</v>
      </c>
      <c r="J156" s="5">
        <v>3.9295500000000001E-4</v>
      </c>
    </row>
    <row r="157" spans="1:10" x14ac:dyDescent="0.25">
      <c r="A157" s="4" t="s">
        <v>241</v>
      </c>
      <c r="B157" t="s">
        <v>1153</v>
      </c>
      <c r="C157" s="17"/>
      <c r="D157" s="8">
        <v>12.0619</v>
      </c>
      <c r="E157" s="8">
        <v>3.46034</v>
      </c>
      <c r="F157" s="8">
        <v>-1.8014699999999999</v>
      </c>
      <c r="G157" s="8">
        <f t="shared" si="4"/>
        <v>3.2452941608999994</v>
      </c>
      <c r="H157" s="8">
        <v>-1.4942599999999999</v>
      </c>
      <c r="I157" s="5">
        <v>1.66E-2</v>
      </c>
      <c r="J157" s="5">
        <v>3.7532599999999999E-2</v>
      </c>
    </row>
    <row r="158" spans="1:10" x14ac:dyDescent="0.25">
      <c r="A158" s="4" t="s">
        <v>745</v>
      </c>
      <c r="B158" t="s">
        <v>1147</v>
      </c>
      <c r="C158" s="17"/>
      <c r="D158" s="8">
        <v>16.3096</v>
      </c>
      <c r="E158" s="8">
        <v>4.8286899999999999</v>
      </c>
      <c r="F158" s="8">
        <v>-1.7560199999999999</v>
      </c>
      <c r="G158" s="8">
        <f t="shared" si="4"/>
        <v>3.0836062403999995</v>
      </c>
      <c r="H158" s="8">
        <v>-3.4603600000000001</v>
      </c>
      <c r="I158" s="5">
        <v>5.0000000000000002E-5</v>
      </c>
      <c r="J158" s="5">
        <v>2.05689E-4</v>
      </c>
    </row>
    <row r="159" spans="1:10" x14ac:dyDescent="0.25">
      <c r="A159" s="4" t="s">
        <v>111</v>
      </c>
      <c r="B159" t="s">
        <v>1154</v>
      </c>
      <c r="C159" s="17"/>
      <c r="D159" s="8">
        <v>38.543500000000002</v>
      </c>
      <c r="E159" s="8">
        <v>11.5389</v>
      </c>
      <c r="F159" s="8">
        <v>-1.7399800000000001</v>
      </c>
      <c r="G159" s="8">
        <f t="shared" si="4"/>
        <v>3.0275304004000003</v>
      </c>
      <c r="H159" s="8">
        <v>-6.5741300000000003</v>
      </c>
      <c r="I159" s="5">
        <v>5.0000000000000002E-5</v>
      </c>
      <c r="J159" s="5">
        <v>2.05689E-4</v>
      </c>
    </row>
    <row r="160" spans="1:10" x14ac:dyDescent="0.25">
      <c r="A160" s="4" t="s">
        <v>113</v>
      </c>
      <c r="B160" t="s">
        <v>1153</v>
      </c>
      <c r="C160" s="17"/>
      <c r="D160" s="8">
        <v>175.28</v>
      </c>
      <c r="E160" s="8">
        <v>53.072499999999998</v>
      </c>
      <c r="F160" s="8">
        <v>-1.7236199999999999</v>
      </c>
      <c r="G160" s="8">
        <f t="shared" si="4"/>
        <v>2.9708659043999996</v>
      </c>
      <c r="H160" s="8">
        <v>-2.6944400000000002</v>
      </c>
      <c r="I160" s="5">
        <v>5.0000000000000002E-5</v>
      </c>
      <c r="J160" s="5">
        <v>2.05689E-4</v>
      </c>
    </row>
    <row r="161" spans="1:10" x14ac:dyDescent="0.25">
      <c r="A161" s="4" t="s">
        <v>372</v>
      </c>
      <c r="B161" t="s">
        <v>1153</v>
      </c>
      <c r="C161" s="17"/>
      <c r="D161" s="8">
        <v>79.537000000000006</v>
      </c>
      <c r="E161" s="8">
        <v>24.517299999999999</v>
      </c>
      <c r="F161" s="8">
        <v>-1.6978200000000001</v>
      </c>
      <c r="G161" s="8">
        <f t="shared" si="4"/>
        <v>2.8825927524000003</v>
      </c>
      <c r="H161" s="8">
        <v>-3.3220800000000001</v>
      </c>
      <c r="I161" s="5">
        <v>5.0000000000000002E-5</v>
      </c>
      <c r="J161" s="5">
        <v>2.05689E-4</v>
      </c>
    </row>
    <row r="162" spans="1:10" x14ac:dyDescent="0.25">
      <c r="A162" s="4" t="s">
        <v>249</v>
      </c>
      <c r="B162" t="s">
        <v>1149</v>
      </c>
      <c r="C162" s="17"/>
      <c r="D162" s="8">
        <v>287.834</v>
      </c>
      <c r="E162" s="8">
        <v>90.920699999999997</v>
      </c>
      <c r="F162" s="8">
        <v>-1.66256</v>
      </c>
      <c r="G162" s="8">
        <f t="shared" si="4"/>
        <v>2.7641057536</v>
      </c>
      <c r="H162" s="8">
        <v>-6.4394999999999998</v>
      </c>
      <c r="I162" s="5">
        <v>5.0000000000000002E-5</v>
      </c>
      <c r="J162" s="5">
        <v>2.05689E-4</v>
      </c>
    </row>
    <row r="163" spans="1:10" x14ac:dyDescent="0.25">
      <c r="A163" s="4" t="s">
        <v>999</v>
      </c>
      <c r="B163" t="s">
        <v>1147</v>
      </c>
      <c r="C163" s="17"/>
      <c r="D163" s="8">
        <v>703.15599999999995</v>
      </c>
      <c r="E163" s="8">
        <v>223.15700000000001</v>
      </c>
      <c r="F163" s="8">
        <v>-1.6557900000000001</v>
      </c>
      <c r="G163" s="8">
        <f t="shared" ref="G163:G190" si="5">POWER(F163,2)</f>
        <v>2.7416405241000001</v>
      </c>
      <c r="H163" s="8">
        <v>-5.9686399999999997</v>
      </c>
      <c r="I163" s="5">
        <v>5.0000000000000002E-5</v>
      </c>
      <c r="J163" s="5">
        <v>2.05689E-4</v>
      </c>
    </row>
    <row r="164" spans="1:10" x14ac:dyDescent="0.25">
      <c r="A164" s="4" t="s">
        <v>237</v>
      </c>
      <c r="B164" t="s">
        <v>1154</v>
      </c>
      <c r="C164" s="16"/>
      <c r="D164" s="8">
        <v>109.336</v>
      </c>
      <c r="E164" s="8">
        <v>35.220500000000001</v>
      </c>
      <c r="F164" s="8">
        <v>-1.63428</v>
      </c>
      <c r="G164" s="8">
        <f t="shared" si="5"/>
        <v>2.6708711184</v>
      </c>
      <c r="H164" s="8">
        <v>-5.2648299999999999</v>
      </c>
      <c r="I164" s="5">
        <v>5.0000000000000002E-5</v>
      </c>
      <c r="J164" s="5">
        <v>2.05689E-4</v>
      </c>
    </row>
    <row r="165" spans="1:10" x14ac:dyDescent="0.25">
      <c r="A165" s="4" t="s">
        <v>134</v>
      </c>
      <c r="B165" t="s">
        <v>1153</v>
      </c>
      <c r="C165" s="17"/>
      <c r="D165" s="8">
        <v>170.22200000000001</v>
      </c>
      <c r="E165" s="8">
        <v>54.890599999999999</v>
      </c>
      <c r="F165" s="8">
        <v>-1.6327799999999999</v>
      </c>
      <c r="G165" s="8">
        <f t="shared" si="5"/>
        <v>2.6659705283999995</v>
      </c>
      <c r="H165" s="8">
        <v>-1.8905000000000001</v>
      </c>
      <c r="I165" s="5">
        <v>5.9999999999999995E-4</v>
      </c>
      <c r="J165" s="5">
        <v>2.0139099999999998E-3</v>
      </c>
    </row>
    <row r="166" spans="1:10" x14ac:dyDescent="0.25">
      <c r="A166" s="4" t="s">
        <v>313</v>
      </c>
      <c r="B166" t="s">
        <v>1154</v>
      </c>
      <c r="C166" s="17"/>
      <c r="D166" s="8">
        <v>28.332699999999999</v>
      </c>
      <c r="E166" s="8">
        <v>9.2976899999999993</v>
      </c>
      <c r="F166" s="8">
        <v>-1.6075200000000001</v>
      </c>
      <c r="G166" s="8">
        <f t="shared" si="5"/>
        <v>2.5841205504000002</v>
      </c>
      <c r="H166" s="8">
        <v>-1.3827700000000001</v>
      </c>
      <c r="I166" s="5">
        <v>1.2699999999999999E-2</v>
      </c>
      <c r="J166" s="5">
        <v>2.9741900000000002E-2</v>
      </c>
    </row>
    <row r="167" spans="1:10" x14ac:dyDescent="0.25">
      <c r="A167" s="4" t="s">
        <v>750</v>
      </c>
      <c r="B167" t="s">
        <v>1386</v>
      </c>
      <c r="C167" s="17" t="s">
        <v>1369</v>
      </c>
      <c r="D167" s="8">
        <v>785.01300000000003</v>
      </c>
      <c r="E167" s="8">
        <v>259.65499999999997</v>
      </c>
      <c r="F167" s="8">
        <v>-1.59612</v>
      </c>
      <c r="G167" s="8">
        <f t="shared" si="5"/>
        <v>2.5475990544</v>
      </c>
      <c r="H167" s="8">
        <v>-4.4573600000000004</v>
      </c>
      <c r="I167" s="5">
        <v>5.0000000000000002E-5</v>
      </c>
      <c r="J167" s="5">
        <v>2.05689E-4</v>
      </c>
    </row>
    <row r="168" spans="1:10" x14ac:dyDescent="0.25">
      <c r="A168" s="4" t="s">
        <v>538</v>
      </c>
      <c r="B168" t="s">
        <v>1150</v>
      </c>
      <c r="C168" s="17"/>
      <c r="D168" s="8">
        <v>81.177199999999999</v>
      </c>
      <c r="E168" s="8">
        <v>26.902799999999999</v>
      </c>
      <c r="F168" s="8">
        <v>-1.5933200000000001</v>
      </c>
      <c r="G168" s="8">
        <f t="shared" si="5"/>
        <v>2.5386686224000004</v>
      </c>
      <c r="H168" s="8">
        <v>-4.5148200000000003</v>
      </c>
      <c r="I168" s="5">
        <v>5.0000000000000002E-5</v>
      </c>
      <c r="J168" s="5">
        <v>2.05689E-4</v>
      </c>
    </row>
    <row r="169" spans="1:10" x14ac:dyDescent="0.25">
      <c r="A169" s="4" t="s">
        <v>1001</v>
      </c>
      <c r="B169" t="s">
        <v>1147</v>
      </c>
      <c r="C169" s="17" t="s">
        <v>1356</v>
      </c>
      <c r="D169" s="8">
        <v>290.815</v>
      </c>
      <c r="E169" s="8">
        <v>96.5779</v>
      </c>
      <c r="F169" s="8">
        <v>-1.5903400000000001</v>
      </c>
      <c r="G169" s="8">
        <f t="shared" si="5"/>
        <v>2.5291813156000003</v>
      </c>
      <c r="H169" s="8">
        <v>-6.1994100000000003</v>
      </c>
      <c r="I169" s="5">
        <v>5.0000000000000002E-5</v>
      </c>
      <c r="J169" s="5">
        <v>2.05689E-4</v>
      </c>
    </row>
    <row r="170" spans="1:10" x14ac:dyDescent="0.25">
      <c r="A170" s="4" t="s">
        <v>735</v>
      </c>
      <c r="B170" t="s">
        <v>1348</v>
      </c>
      <c r="C170" s="17"/>
      <c r="D170" s="8">
        <v>5.3337500000000002</v>
      </c>
      <c r="E170" s="8">
        <v>1.7743800000000001</v>
      </c>
      <c r="F170" s="8">
        <v>-1.5878399999999999</v>
      </c>
      <c r="G170" s="8">
        <f t="shared" si="5"/>
        <v>2.5212358655999996</v>
      </c>
      <c r="H170" s="8">
        <v>-1.7801</v>
      </c>
      <c r="I170" s="5">
        <v>5.7000000000000002E-3</v>
      </c>
      <c r="J170" s="5">
        <v>1.48004E-2</v>
      </c>
    </row>
    <row r="171" spans="1:10" x14ac:dyDescent="0.25">
      <c r="A171" s="4" t="s">
        <v>492</v>
      </c>
      <c r="B171" t="s">
        <v>1154</v>
      </c>
      <c r="C171" s="17"/>
      <c r="D171" s="8">
        <v>68.999600000000001</v>
      </c>
      <c r="E171" s="8">
        <v>23.068100000000001</v>
      </c>
      <c r="F171" s="8">
        <v>-1.5806899999999999</v>
      </c>
      <c r="G171" s="8">
        <f t="shared" si="5"/>
        <v>2.4985808760999997</v>
      </c>
      <c r="H171" s="8">
        <v>-5.2638100000000003</v>
      </c>
      <c r="I171" s="5">
        <v>5.0000000000000002E-5</v>
      </c>
      <c r="J171" s="5">
        <v>2.05689E-4</v>
      </c>
    </row>
    <row r="172" spans="1:10" x14ac:dyDescent="0.25">
      <c r="A172" s="4" t="s">
        <v>320</v>
      </c>
      <c r="B172" t="s">
        <v>1147</v>
      </c>
      <c r="C172" s="17"/>
      <c r="D172" s="8">
        <v>8.9076400000000007</v>
      </c>
      <c r="E172" s="8">
        <v>3.0075599999999998</v>
      </c>
      <c r="F172" s="8">
        <v>-1.5664499999999999</v>
      </c>
      <c r="G172" s="8">
        <f t="shared" si="5"/>
        <v>2.4537656024999999</v>
      </c>
      <c r="H172" s="8">
        <v>-1.90164</v>
      </c>
      <c r="I172" s="5">
        <v>5.5000000000000003E-4</v>
      </c>
      <c r="J172" s="5">
        <v>1.8613900000000001E-3</v>
      </c>
    </row>
    <row r="173" spans="1:10" x14ac:dyDescent="0.25">
      <c r="A173" s="4" t="s">
        <v>271</v>
      </c>
      <c r="B173" t="s">
        <v>1186</v>
      </c>
      <c r="C173" s="17"/>
      <c r="D173" s="8">
        <v>64.835700000000003</v>
      </c>
      <c r="E173" s="8">
        <v>22.2241</v>
      </c>
      <c r="F173" s="8">
        <v>-1.5446599999999999</v>
      </c>
      <c r="G173" s="8">
        <f t="shared" si="5"/>
        <v>2.3859745155999996</v>
      </c>
      <c r="H173" s="8">
        <v>-5.5696500000000002</v>
      </c>
      <c r="I173" s="5">
        <v>5.0000000000000002E-5</v>
      </c>
      <c r="J173" s="5">
        <v>2.05689E-4</v>
      </c>
    </row>
    <row r="174" spans="1:10" x14ac:dyDescent="0.25">
      <c r="A174" s="4" t="s">
        <v>449</v>
      </c>
      <c r="B174" t="s">
        <v>1208</v>
      </c>
      <c r="C174" s="17"/>
      <c r="D174" s="8">
        <v>25.177</v>
      </c>
      <c r="E174" s="8">
        <v>8.7708100000000009</v>
      </c>
      <c r="F174" s="8">
        <v>-1.5213300000000001</v>
      </c>
      <c r="G174" s="8">
        <f t="shared" si="5"/>
        <v>2.3144449689000002</v>
      </c>
      <c r="H174" s="8">
        <v>-3.2808899999999999</v>
      </c>
      <c r="I174" s="5">
        <v>5.0000000000000002E-5</v>
      </c>
      <c r="J174" s="5">
        <v>2.05689E-4</v>
      </c>
    </row>
    <row r="175" spans="1:10" x14ac:dyDescent="0.25">
      <c r="A175" s="4" t="s">
        <v>62</v>
      </c>
      <c r="B175" t="s">
        <v>1172</v>
      </c>
      <c r="C175" s="16"/>
      <c r="D175" s="8">
        <v>87.206199999999995</v>
      </c>
      <c r="E175" s="8">
        <v>30.3887</v>
      </c>
      <c r="F175" s="8">
        <v>-1.5208999999999999</v>
      </c>
      <c r="G175" s="8">
        <f t="shared" si="5"/>
        <v>2.3131368099999996</v>
      </c>
      <c r="H175" s="8">
        <v>-2.3832499999999999</v>
      </c>
      <c r="I175" s="5">
        <v>5.0000000000000002E-5</v>
      </c>
      <c r="J175" s="5">
        <v>2.05689E-4</v>
      </c>
    </row>
    <row r="176" spans="1:10" x14ac:dyDescent="0.25">
      <c r="A176" s="4" t="s">
        <v>199</v>
      </c>
      <c r="B176" t="s">
        <v>1153</v>
      </c>
      <c r="C176" s="17"/>
      <c r="D176" s="8">
        <v>44.695999999999998</v>
      </c>
      <c r="E176" s="8">
        <v>15.7241</v>
      </c>
      <c r="F176" s="8">
        <v>-1.5071600000000001</v>
      </c>
      <c r="G176" s="8">
        <f t="shared" si="5"/>
        <v>2.2715312656000002</v>
      </c>
      <c r="H176" s="8">
        <v>-4.3438100000000004</v>
      </c>
      <c r="I176" s="5">
        <v>5.0000000000000002E-5</v>
      </c>
      <c r="J176" s="5">
        <v>2.05689E-4</v>
      </c>
    </row>
    <row r="177" spans="1:10" x14ac:dyDescent="0.25">
      <c r="A177" s="4" t="s">
        <v>928</v>
      </c>
      <c r="B177" t="s">
        <v>1154</v>
      </c>
      <c r="C177" s="17"/>
      <c r="D177" s="8">
        <v>165.21100000000001</v>
      </c>
      <c r="E177" s="8">
        <v>59.146900000000002</v>
      </c>
      <c r="F177" s="8">
        <v>-1.48193</v>
      </c>
      <c r="G177" s="8">
        <f t="shared" si="5"/>
        <v>2.1961165248999999</v>
      </c>
      <c r="H177" s="8">
        <v>-5.7891700000000004</v>
      </c>
      <c r="I177" s="5">
        <v>5.0000000000000002E-5</v>
      </c>
      <c r="J177" s="5">
        <v>2.05689E-4</v>
      </c>
    </row>
    <row r="178" spans="1:10" x14ac:dyDescent="0.25">
      <c r="A178" s="4" t="s">
        <v>192</v>
      </c>
      <c r="B178" t="s">
        <v>1154</v>
      </c>
      <c r="C178" s="16"/>
      <c r="D178" s="8">
        <v>74.533000000000001</v>
      </c>
      <c r="E178" s="8">
        <v>26.693899999999999</v>
      </c>
      <c r="F178" s="8">
        <v>-1.4813700000000001</v>
      </c>
      <c r="G178" s="8">
        <f t="shared" si="5"/>
        <v>2.1944570769</v>
      </c>
      <c r="H178" s="8">
        <v>-4.0599699999999999</v>
      </c>
      <c r="I178" s="5">
        <v>5.0000000000000002E-5</v>
      </c>
      <c r="J178" s="5">
        <v>2.05689E-4</v>
      </c>
    </row>
    <row r="179" spans="1:10" x14ac:dyDescent="0.25">
      <c r="A179" s="4" t="s">
        <v>193</v>
      </c>
      <c r="B179" t="s">
        <v>1153</v>
      </c>
      <c r="C179" s="17"/>
      <c r="D179" s="8">
        <v>92.717600000000004</v>
      </c>
      <c r="E179" s="8">
        <v>33.232100000000003</v>
      </c>
      <c r="F179" s="8">
        <v>-1.4802599999999999</v>
      </c>
      <c r="G179" s="8">
        <f t="shared" si="5"/>
        <v>2.1911696675999996</v>
      </c>
      <c r="H179" s="8">
        <v>-2.4420000000000002</v>
      </c>
      <c r="I179" s="5">
        <v>6.7000000000000002E-3</v>
      </c>
      <c r="J179" s="5">
        <v>1.7022499999999999E-2</v>
      </c>
    </row>
    <row r="180" spans="1:10" x14ac:dyDescent="0.25">
      <c r="A180" s="4" t="s">
        <v>815</v>
      </c>
      <c r="B180" t="s">
        <v>1147</v>
      </c>
      <c r="C180" s="17"/>
      <c r="D180" s="8">
        <v>3.6483500000000002</v>
      </c>
      <c r="E180" s="8">
        <v>1.3105100000000001</v>
      </c>
      <c r="F180" s="8">
        <v>-1.47712</v>
      </c>
      <c r="G180" s="8">
        <f t="shared" si="5"/>
        <v>2.1818834944000001</v>
      </c>
      <c r="H180" s="8">
        <v>-1.6868099999999999</v>
      </c>
      <c r="I180" s="5">
        <v>1.75E-3</v>
      </c>
      <c r="J180" s="5">
        <v>5.2252899999999996E-3</v>
      </c>
    </row>
    <row r="181" spans="1:10" x14ac:dyDescent="0.25">
      <c r="A181" s="4" t="s">
        <v>61</v>
      </c>
      <c r="B181" t="s">
        <v>1172</v>
      </c>
      <c r="C181" s="16"/>
      <c r="D181" s="8">
        <v>87.699299999999994</v>
      </c>
      <c r="E181" s="8">
        <v>31.550999999999998</v>
      </c>
      <c r="F181" s="8">
        <v>-1.47488</v>
      </c>
      <c r="G181" s="8">
        <f t="shared" si="5"/>
        <v>2.1752710143999998</v>
      </c>
      <c r="H181" s="8">
        <v>-1.29183</v>
      </c>
      <c r="I181" s="5">
        <v>1.11E-2</v>
      </c>
      <c r="J181" s="5">
        <v>2.6467299999999999E-2</v>
      </c>
    </row>
    <row r="182" spans="1:10" x14ac:dyDescent="0.25">
      <c r="A182" s="4" t="s">
        <v>86</v>
      </c>
      <c r="B182" t="s">
        <v>1154</v>
      </c>
      <c r="C182" s="16"/>
      <c r="D182" s="8">
        <v>85.187399999999997</v>
      </c>
      <c r="E182" s="8">
        <v>30.9297</v>
      </c>
      <c r="F182" s="8">
        <v>-1.4616499999999999</v>
      </c>
      <c r="G182" s="8">
        <f t="shared" si="5"/>
        <v>2.1364207224999996</v>
      </c>
      <c r="H182" s="8">
        <v>-4.9652000000000003</v>
      </c>
      <c r="I182" s="5">
        <v>5.0000000000000002E-5</v>
      </c>
      <c r="J182" s="5">
        <v>2.05689E-4</v>
      </c>
    </row>
    <row r="183" spans="1:10" x14ac:dyDescent="0.25">
      <c r="A183" s="4" t="s">
        <v>1106</v>
      </c>
      <c r="B183" t="s">
        <v>1147</v>
      </c>
      <c r="C183" s="17" t="s">
        <v>1351</v>
      </c>
      <c r="D183" s="8">
        <v>78.263400000000004</v>
      </c>
      <c r="E183" s="8">
        <v>28.475100000000001</v>
      </c>
      <c r="F183" s="8">
        <v>-1.4586399999999999</v>
      </c>
      <c r="G183" s="8">
        <f t="shared" si="5"/>
        <v>2.1276306495999999</v>
      </c>
      <c r="H183" s="8">
        <v>-5.8062800000000001</v>
      </c>
      <c r="I183" s="5">
        <v>5.0000000000000002E-5</v>
      </c>
      <c r="J183" s="5">
        <v>2.05689E-4</v>
      </c>
    </row>
    <row r="184" spans="1:10" x14ac:dyDescent="0.25">
      <c r="A184" s="4" t="s">
        <v>621</v>
      </c>
      <c r="B184" t="s">
        <v>1147</v>
      </c>
      <c r="C184" s="17"/>
      <c r="D184" s="8">
        <v>21.708400000000001</v>
      </c>
      <c r="E184" s="8">
        <v>7.9663899999999996</v>
      </c>
      <c r="F184" s="8">
        <v>-1.44625</v>
      </c>
      <c r="G184" s="8">
        <f t="shared" si="5"/>
        <v>2.0916390625000001</v>
      </c>
      <c r="H184" s="8">
        <v>-3.0390899999999998</v>
      </c>
      <c r="I184" s="5">
        <v>5.0000000000000002E-5</v>
      </c>
      <c r="J184" s="5">
        <v>2.05689E-4</v>
      </c>
    </row>
    <row r="185" spans="1:10" x14ac:dyDescent="0.25">
      <c r="A185" s="4" t="s">
        <v>87</v>
      </c>
      <c r="B185" t="s">
        <v>1153</v>
      </c>
      <c r="C185" s="16"/>
      <c r="D185" s="8">
        <v>95.8399</v>
      </c>
      <c r="E185" s="8">
        <v>35.534799999999997</v>
      </c>
      <c r="F185" s="8">
        <v>-1.4313899999999999</v>
      </c>
      <c r="G185" s="8">
        <f t="shared" si="5"/>
        <v>2.0488773321</v>
      </c>
      <c r="H185" s="8">
        <v>-2.2632599999999998</v>
      </c>
      <c r="I185" s="5">
        <v>5.0000000000000002E-5</v>
      </c>
      <c r="J185" s="5">
        <v>2.05689E-4</v>
      </c>
    </row>
    <row r="186" spans="1:10" x14ac:dyDescent="0.25">
      <c r="A186" s="4" t="s">
        <v>1070</v>
      </c>
      <c r="B186" t="s">
        <v>1147</v>
      </c>
      <c r="C186" s="17"/>
      <c r="D186" s="8">
        <v>30.159500000000001</v>
      </c>
      <c r="E186" s="8">
        <v>11.231999999999999</v>
      </c>
      <c r="F186" s="8">
        <v>-1.425</v>
      </c>
      <c r="G186" s="8">
        <f t="shared" si="5"/>
        <v>2.0306250000000001</v>
      </c>
      <c r="H186" s="8">
        <v>-4.6177200000000003</v>
      </c>
      <c r="I186" s="5">
        <v>5.0000000000000002E-5</v>
      </c>
      <c r="J186" s="5">
        <v>2.05689E-4</v>
      </c>
    </row>
    <row r="187" spans="1:10" x14ac:dyDescent="0.25">
      <c r="A187" s="4" t="s">
        <v>624</v>
      </c>
      <c r="B187" t="s">
        <v>1147</v>
      </c>
      <c r="C187" s="17" t="s">
        <v>1354</v>
      </c>
      <c r="D187" s="8">
        <v>80.115799999999993</v>
      </c>
      <c r="E187" s="8">
        <v>30.1051</v>
      </c>
      <c r="F187" s="8">
        <v>-1.41208</v>
      </c>
      <c r="G187" s="8">
        <f t="shared" si="5"/>
        <v>1.9939699263999999</v>
      </c>
      <c r="H187" s="8">
        <v>-5.6596599999999997</v>
      </c>
      <c r="I187" s="5">
        <v>5.0000000000000002E-5</v>
      </c>
      <c r="J187" s="5">
        <v>2.05689E-4</v>
      </c>
    </row>
    <row r="188" spans="1:10" x14ac:dyDescent="0.25">
      <c r="A188" s="4" t="s">
        <v>1023</v>
      </c>
      <c r="B188" t="s">
        <v>1154</v>
      </c>
      <c r="C188" s="17" t="s">
        <v>1381</v>
      </c>
      <c r="D188" s="8">
        <v>839.25800000000004</v>
      </c>
      <c r="E188" s="8">
        <v>317.37</v>
      </c>
      <c r="F188" s="8">
        <v>-1.4029499999999999</v>
      </c>
      <c r="G188" s="8">
        <f t="shared" si="5"/>
        <v>1.9682687024999999</v>
      </c>
      <c r="H188" s="8">
        <v>-5.0019200000000001</v>
      </c>
      <c r="I188" s="5">
        <v>5.0000000000000002E-5</v>
      </c>
      <c r="J188" s="5">
        <v>2.05689E-4</v>
      </c>
    </row>
    <row r="189" spans="1:10" x14ac:dyDescent="0.25">
      <c r="A189" s="4" t="s">
        <v>299</v>
      </c>
      <c r="B189" t="s">
        <v>1149</v>
      </c>
      <c r="C189" s="17"/>
      <c r="D189" s="8">
        <v>80.417699999999996</v>
      </c>
      <c r="E189" s="8">
        <v>30.424800000000001</v>
      </c>
      <c r="F189" s="8">
        <v>-1.4022699999999999</v>
      </c>
      <c r="G189" s="8">
        <f t="shared" si="5"/>
        <v>1.9663611528999998</v>
      </c>
      <c r="H189" s="8">
        <v>-5.25312</v>
      </c>
      <c r="I189" s="5">
        <v>5.0000000000000002E-5</v>
      </c>
      <c r="J189" s="5">
        <v>2.05689E-4</v>
      </c>
    </row>
    <row r="190" spans="1:10" x14ac:dyDescent="0.25">
      <c r="A190" s="4" t="s">
        <v>357</v>
      </c>
      <c r="B190" t="s">
        <v>1153</v>
      </c>
      <c r="C190" s="17"/>
      <c r="D190" s="8">
        <v>84.768299999999996</v>
      </c>
      <c r="E190" s="8">
        <v>32.200699999999998</v>
      </c>
      <c r="F190" s="8">
        <v>-1.3964300000000001</v>
      </c>
      <c r="G190" s="8">
        <f t="shared" si="5"/>
        <v>1.9500167449000001</v>
      </c>
      <c r="H190" s="8">
        <v>-2.1423399999999999</v>
      </c>
      <c r="I190" s="5">
        <v>5.0000000000000002E-5</v>
      </c>
      <c r="J190" s="5">
        <v>2.05689E-4</v>
      </c>
    </row>
    <row r="191" spans="1:10" x14ac:dyDescent="0.25">
      <c r="A191" s="11"/>
      <c r="B191" s="11"/>
      <c r="D191" s="8"/>
      <c r="E191" s="8"/>
      <c r="F191" s="8"/>
      <c r="G191" s="8"/>
      <c r="H191" s="8"/>
      <c r="I191" s="5"/>
      <c r="J191" s="5"/>
    </row>
    <row r="192" spans="1:10" x14ac:dyDescent="0.25">
      <c r="A192" s="11"/>
      <c r="B192" s="11"/>
      <c r="D192" s="8"/>
      <c r="E192" s="8"/>
      <c r="F192" s="8"/>
      <c r="G192" s="8"/>
      <c r="H192" s="8"/>
      <c r="I192" s="5"/>
      <c r="J192" s="5"/>
    </row>
    <row r="193" spans="1:10" x14ac:dyDescent="0.25">
      <c r="A193" s="11"/>
      <c r="B193" s="11"/>
      <c r="D193" s="8"/>
      <c r="E193" s="8"/>
      <c r="F193" s="8"/>
      <c r="G193" s="8"/>
      <c r="H193" s="8"/>
      <c r="I193" s="5"/>
      <c r="J193" s="5"/>
    </row>
    <row r="194" spans="1:10" x14ac:dyDescent="0.25">
      <c r="A194" s="11"/>
      <c r="B194" s="11"/>
      <c r="D194" s="8"/>
      <c r="E194" s="8"/>
      <c r="F194" s="8"/>
      <c r="G194" s="8"/>
      <c r="H194" s="8"/>
      <c r="I194" s="5"/>
      <c r="J194" s="5"/>
    </row>
    <row r="195" spans="1:10" x14ac:dyDescent="0.25">
      <c r="A195" s="11"/>
      <c r="B195" s="11"/>
      <c r="D195" s="8"/>
      <c r="E195" s="8"/>
      <c r="F195" s="8"/>
      <c r="G195" s="8"/>
      <c r="H195" s="8"/>
      <c r="I195" s="5"/>
      <c r="J195" s="5"/>
    </row>
    <row r="196" spans="1:10" x14ac:dyDescent="0.25">
      <c r="A196" s="11"/>
      <c r="B196" s="11"/>
      <c r="D196" s="8"/>
      <c r="E196" s="8"/>
      <c r="F196" s="8"/>
      <c r="G196" s="8"/>
      <c r="H196" s="8"/>
      <c r="I196" s="5"/>
      <c r="J196" s="5"/>
    </row>
    <row r="197" spans="1:10" x14ac:dyDescent="0.25">
      <c r="A197" s="11"/>
      <c r="B197" s="11"/>
      <c r="D197" s="8"/>
      <c r="E197" s="8"/>
      <c r="F197" s="8"/>
      <c r="G197" s="8"/>
      <c r="H197" s="8"/>
      <c r="I197" s="5"/>
      <c r="J197" s="5"/>
    </row>
    <row r="198" spans="1:10" x14ac:dyDescent="0.25">
      <c r="A198" s="11"/>
      <c r="B198" s="11"/>
      <c r="D198" s="8"/>
      <c r="E198" s="8"/>
      <c r="F198" s="8"/>
      <c r="G198" s="8"/>
      <c r="H198" s="8"/>
      <c r="I198" s="5"/>
      <c r="J198" s="5"/>
    </row>
    <row r="199" spans="1:10" x14ac:dyDescent="0.25">
      <c r="A199" s="11"/>
      <c r="B199" s="11"/>
      <c r="D199" s="8"/>
      <c r="E199" s="8"/>
      <c r="F199" s="8"/>
      <c r="G199" s="8"/>
      <c r="H199" s="8"/>
      <c r="I199" s="5"/>
      <c r="J199" s="5"/>
    </row>
    <row r="200" spans="1:10" x14ac:dyDescent="0.25">
      <c r="A200" s="11"/>
      <c r="B200" s="11"/>
      <c r="D200" s="8"/>
      <c r="E200" s="8"/>
      <c r="F200" s="8"/>
      <c r="G200" s="8"/>
      <c r="H200" s="8"/>
      <c r="I200" s="5"/>
      <c r="J200" s="5"/>
    </row>
    <row r="201" spans="1:10" x14ac:dyDescent="0.25">
      <c r="A201" s="11"/>
      <c r="B201" s="11"/>
      <c r="D201" s="8"/>
      <c r="E201" s="8"/>
      <c r="F201" s="8"/>
      <c r="G201" s="8"/>
      <c r="H201" s="8"/>
      <c r="I201" s="5"/>
      <c r="J201" s="5"/>
    </row>
    <row r="202" spans="1:10" x14ac:dyDescent="0.25">
      <c r="A202" s="11"/>
      <c r="B202" s="11"/>
      <c r="D202" s="8"/>
      <c r="E202" s="8"/>
      <c r="F202" s="8"/>
      <c r="G202" s="8"/>
      <c r="H202" s="8"/>
      <c r="I202" s="5"/>
      <c r="J202" s="5"/>
    </row>
    <row r="203" spans="1:10" x14ac:dyDescent="0.25">
      <c r="A203" s="11"/>
      <c r="B203" s="11"/>
      <c r="D203" s="8"/>
      <c r="E203" s="8"/>
      <c r="F203" s="8"/>
      <c r="G203" s="8"/>
      <c r="H203" s="8"/>
      <c r="I203" s="5"/>
      <c r="J203" s="5"/>
    </row>
    <row r="204" spans="1:10" x14ac:dyDescent="0.25">
      <c r="A204" s="11"/>
      <c r="B204" s="11"/>
      <c r="D204" s="8"/>
      <c r="E204" s="8"/>
      <c r="F204" s="8"/>
      <c r="G204" s="8"/>
      <c r="H204" s="8"/>
      <c r="I204" s="5"/>
      <c r="J204" s="5"/>
    </row>
    <row r="205" spans="1:10" x14ac:dyDescent="0.25">
      <c r="A205" s="11"/>
      <c r="B205" s="11"/>
      <c r="D205" s="8"/>
      <c r="E205" s="8"/>
      <c r="F205" s="8"/>
      <c r="G205" s="8"/>
      <c r="H205" s="8"/>
      <c r="I205" s="5"/>
      <c r="J205" s="5"/>
    </row>
    <row r="206" spans="1:10" x14ac:dyDescent="0.25">
      <c r="A206" s="11"/>
      <c r="B206" s="11"/>
      <c r="D206" s="8"/>
      <c r="E206" s="8"/>
      <c r="F206" s="8"/>
      <c r="G206" s="8"/>
      <c r="H206" s="8"/>
      <c r="I206" s="5"/>
      <c r="J206" s="5"/>
    </row>
    <row r="207" spans="1:10" x14ac:dyDescent="0.25">
      <c r="A207" s="11"/>
      <c r="B207" s="11"/>
      <c r="D207" s="8"/>
      <c r="E207" s="8"/>
      <c r="F207" s="8"/>
      <c r="G207" s="8"/>
      <c r="H207" s="8"/>
      <c r="I207" s="5"/>
      <c r="J207" s="5"/>
    </row>
    <row r="208" spans="1:10" x14ac:dyDescent="0.25">
      <c r="A208" s="11"/>
      <c r="B208" s="11"/>
      <c r="D208" s="8"/>
      <c r="E208" s="8"/>
      <c r="F208" s="8"/>
      <c r="G208" s="8"/>
      <c r="H208" s="8"/>
      <c r="I208" s="5"/>
      <c r="J208" s="5"/>
    </row>
    <row r="209" spans="1:10" x14ac:dyDescent="0.25">
      <c r="A209" s="11"/>
      <c r="B209" s="11"/>
      <c r="D209" s="8"/>
      <c r="E209" s="8"/>
      <c r="F209" s="8"/>
      <c r="G209" s="8"/>
      <c r="H209" s="8"/>
      <c r="I209" s="5"/>
      <c r="J209" s="5"/>
    </row>
    <row r="210" spans="1:10" x14ac:dyDescent="0.25">
      <c r="A210" s="11"/>
      <c r="B210" s="11"/>
      <c r="D210" s="8"/>
      <c r="E210" s="8"/>
      <c r="F210" s="8"/>
      <c r="G210" s="8"/>
      <c r="H210" s="8"/>
      <c r="I210" s="5"/>
      <c r="J210" s="5"/>
    </row>
    <row r="211" spans="1:10" x14ac:dyDescent="0.25">
      <c r="A211" s="11"/>
      <c r="B211" s="13"/>
      <c r="D211" s="8"/>
      <c r="E211" s="8"/>
      <c r="F211" s="8"/>
      <c r="G211" s="8"/>
      <c r="H211" s="8"/>
      <c r="I211" s="5"/>
      <c r="J211" s="5"/>
    </row>
    <row r="212" spans="1:10" x14ac:dyDescent="0.25">
      <c r="A212" s="11"/>
      <c r="B212" s="11"/>
      <c r="D212" s="8"/>
      <c r="E212" s="8"/>
      <c r="F212" s="8"/>
      <c r="G212" s="8"/>
      <c r="H212" s="8"/>
      <c r="I212" s="5"/>
      <c r="J212" s="5"/>
    </row>
    <row r="213" spans="1:10" x14ac:dyDescent="0.25">
      <c r="A213" s="11"/>
      <c r="B213" s="11"/>
      <c r="D213" s="8"/>
      <c r="E213" s="8"/>
      <c r="F213" s="8"/>
      <c r="G213" s="8"/>
      <c r="H213" s="8"/>
      <c r="I213" s="5"/>
      <c r="J213" s="5"/>
    </row>
    <row r="214" spans="1:10" x14ac:dyDescent="0.25">
      <c r="A214" s="11"/>
      <c r="B214" s="11"/>
      <c r="D214" s="8"/>
      <c r="E214" s="8"/>
      <c r="F214" s="8"/>
      <c r="G214" s="8"/>
      <c r="H214" s="8"/>
      <c r="I214" s="5"/>
      <c r="J214" s="5"/>
    </row>
    <row r="215" spans="1:10" x14ac:dyDescent="0.25">
      <c r="A215" s="11"/>
      <c r="B215" s="11"/>
      <c r="D215" s="8"/>
      <c r="E215" s="8"/>
      <c r="F215" s="8"/>
      <c r="G215" s="8"/>
      <c r="H215" s="8"/>
      <c r="I215" s="5"/>
      <c r="J215" s="5"/>
    </row>
    <row r="216" spans="1:10" x14ac:dyDescent="0.25">
      <c r="A216" s="11"/>
      <c r="B216" s="11"/>
      <c r="D216" s="8"/>
      <c r="E216" s="8"/>
      <c r="F216" s="8"/>
      <c r="G216" s="8"/>
      <c r="H216" s="8"/>
      <c r="I216" s="5"/>
      <c r="J216" s="5"/>
    </row>
    <row r="217" spans="1:10" x14ac:dyDescent="0.25">
      <c r="A217" s="11"/>
      <c r="B217" s="11"/>
      <c r="D217" s="8"/>
      <c r="E217" s="8"/>
      <c r="F217" s="8"/>
      <c r="G217" s="8"/>
      <c r="H217" s="8"/>
      <c r="I217" s="5"/>
      <c r="J217" s="5"/>
    </row>
    <row r="218" spans="1:10" x14ac:dyDescent="0.25">
      <c r="A218" s="11"/>
      <c r="B218" s="11"/>
      <c r="D218" s="8"/>
      <c r="E218" s="8"/>
      <c r="F218" s="8"/>
      <c r="G218" s="8"/>
      <c r="H218" s="8"/>
      <c r="I218" s="5"/>
      <c r="J218" s="5"/>
    </row>
    <row r="219" spans="1:10" x14ac:dyDescent="0.25">
      <c r="A219" s="11"/>
      <c r="B219" s="11"/>
      <c r="D219" s="8"/>
      <c r="E219" s="8"/>
      <c r="F219" s="8"/>
      <c r="G219" s="8"/>
      <c r="H219" s="8"/>
      <c r="I219" s="5"/>
      <c r="J219" s="5"/>
    </row>
    <row r="220" spans="1:10" x14ac:dyDescent="0.25">
      <c r="A220" s="11"/>
      <c r="B220" s="11"/>
      <c r="D220" s="8"/>
      <c r="E220" s="8"/>
      <c r="F220" s="8"/>
      <c r="G220" s="8"/>
      <c r="H220" s="8"/>
      <c r="I220" s="5"/>
      <c r="J220" s="5"/>
    </row>
    <row r="221" spans="1:10" x14ac:dyDescent="0.25">
      <c r="A221" s="11"/>
      <c r="B221" s="11"/>
      <c r="D221" s="8"/>
      <c r="E221" s="8"/>
      <c r="F221" s="8"/>
      <c r="G221" s="8"/>
      <c r="H221" s="8"/>
      <c r="I221" s="5"/>
      <c r="J221" s="5"/>
    </row>
    <row r="222" spans="1:10" x14ac:dyDescent="0.25">
      <c r="A222" s="11"/>
      <c r="B222" s="11"/>
      <c r="D222" s="8"/>
      <c r="E222" s="8"/>
      <c r="F222" s="8"/>
      <c r="G222" s="8"/>
      <c r="H222" s="8"/>
      <c r="I222" s="5"/>
      <c r="J222" s="5"/>
    </row>
    <row r="223" spans="1:10" x14ac:dyDescent="0.25">
      <c r="A223" s="11"/>
      <c r="B223" s="11"/>
      <c r="D223" s="8"/>
      <c r="E223" s="8"/>
      <c r="F223" s="8"/>
      <c r="G223" s="8"/>
      <c r="H223" s="8"/>
      <c r="I223" s="5"/>
      <c r="J223" s="5"/>
    </row>
    <row r="224" spans="1:10" x14ac:dyDescent="0.25">
      <c r="A224" s="11"/>
      <c r="B224" s="11"/>
      <c r="D224" s="8"/>
      <c r="E224" s="8"/>
      <c r="F224" s="8"/>
      <c r="G224" s="8"/>
      <c r="H224" s="8"/>
      <c r="I224" s="5"/>
      <c r="J224" s="5"/>
    </row>
    <row r="225" spans="1:10" x14ac:dyDescent="0.25">
      <c r="A225" s="11"/>
      <c r="B225" s="11"/>
      <c r="D225" s="8"/>
      <c r="E225" s="8"/>
      <c r="F225" s="8"/>
      <c r="G225" s="8"/>
      <c r="H225" s="8"/>
      <c r="I225" s="5"/>
      <c r="J225" s="5"/>
    </row>
    <row r="226" spans="1:10" x14ac:dyDescent="0.25">
      <c r="A226" s="11"/>
      <c r="B226" s="11"/>
      <c r="D226" s="8"/>
      <c r="E226" s="8"/>
      <c r="F226" s="8"/>
      <c r="G226" s="8"/>
      <c r="H226" s="8"/>
      <c r="I226" s="5"/>
      <c r="J226" s="5"/>
    </row>
    <row r="227" spans="1:10" x14ac:dyDescent="0.25">
      <c r="A227" s="11"/>
      <c r="B227" s="11"/>
      <c r="D227" s="8"/>
      <c r="E227" s="8"/>
      <c r="F227" s="8"/>
      <c r="G227" s="8"/>
      <c r="H227" s="8"/>
      <c r="I227" s="5"/>
      <c r="J227" s="5"/>
    </row>
    <row r="228" spans="1:10" x14ac:dyDescent="0.25">
      <c r="A228" s="11"/>
      <c r="B228" s="11"/>
      <c r="D228" s="8"/>
      <c r="E228" s="8"/>
      <c r="F228" s="8"/>
      <c r="G228" s="8"/>
      <c r="H228" s="8"/>
      <c r="I228" s="5"/>
      <c r="J228" s="5"/>
    </row>
    <row r="229" spans="1:10" x14ac:dyDescent="0.25">
      <c r="A229" s="11"/>
      <c r="B229" s="11"/>
      <c r="D229" s="8"/>
      <c r="E229" s="8"/>
      <c r="F229" s="8"/>
      <c r="G229" s="8"/>
      <c r="H229" s="8"/>
      <c r="I229" s="5"/>
      <c r="J229" s="5"/>
    </row>
    <row r="230" spans="1:10" x14ac:dyDescent="0.25">
      <c r="A230" s="11"/>
      <c r="B230" s="11"/>
      <c r="D230" s="8"/>
      <c r="E230" s="8"/>
      <c r="F230" s="8"/>
      <c r="G230" s="8"/>
      <c r="H230" s="8"/>
      <c r="I230" s="5"/>
      <c r="J230" s="5"/>
    </row>
    <row r="231" spans="1:10" x14ac:dyDescent="0.25">
      <c r="A231" s="11"/>
      <c r="B231" s="11"/>
      <c r="D231" s="8"/>
      <c r="E231" s="8"/>
      <c r="F231" s="8"/>
      <c r="G231" s="8"/>
      <c r="H231" s="8"/>
      <c r="I231" s="5"/>
      <c r="J231" s="5"/>
    </row>
    <row r="232" spans="1:10" x14ac:dyDescent="0.25">
      <c r="A232" s="11"/>
      <c r="B232" s="11"/>
      <c r="D232" s="8"/>
      <c r="E232" s="8"/>
      <c r="F232" s="8"/>
      <c r="G232" s="8"/>
      <c r="H232" s="8"/>
      <c r="I232" s="5"/>
      <c r="J232" s="5"/>
    </row>
    <row r="233" spans="1:10" x14ac:dyDescent="0.25">
      <c r="A233" s="11"/>
      <c r="B233" s="13"/>
      <c r="D233" s="8"/>
      <c r="E233" s="8"/>
      <c r="F233" s="8"/>
      <c r="G233" s="8"/>
      <c r="H233" s="8"/>
      <c r="I233" s="5"/>
      <c r="J233" s="5"/>
    </row>
    <row r="234" spans="1:10" x14ac:dyDescent="0.25">
      <c r="A234" s="11"/>
      <c r="B234" s="11"/>
      <c r="D234" s="8"/>
      <c r="E234" s="8"/>
      <c r="F234" s="8"/>
      <c r="G234" s="8"/>
      <c r="H234" s="8"/>
      <c r="I234" s="5"/>
      <c r="J234" s="5"/>
    </row>
    <row r="235" spans="1:10" x14ac:dyDescent="0.25">
      <c r="A235" s="11"/>
      <c r="B235" s="11"/>
      <c r="D235" s="8"/>
      <c r="E235" s="8"/>
      <c r="F235" s="8"/>
      <c r="G235" s="8"/>
      <c r="H235" s="8"/>
      <c r="I235" s="5"/>
      <c r="J235" s="5"/>
    </row>
    <row r="236" spans="1:10" x14ac:dyDescent="0.25">
      <c r="A236" s="11"/>
      <c r="B236" s="11"/>
      <c r="D236" s="8"/>
      <c r="E236" s="8"/>
      <c r="F236" s="8"/>
      <c r="G236" s="8"/>
      <c r="H236" s="8"/>
      <c r="I236" s="5"/>
      <c r="J236" s="5"/>
    </row>
    <row r="237" spans="1:10" x14ac:dyDescent="0.25">
      <c r="A237" s="11"/>
      <c r="B237" s="11"/>
      <c r="D237" s="8"/>
      <c r="E237" s="8"/>
      <c r="F237" s="8"/>
      <c r="G237" s="8"/>
      <c r="H237" s="8"/>
      <c r="I237" s="5"/>
      <c r="J237" s="5"/>
    </row>
    <row r="238" spans="1:10" x14ac:dyDescent="0.25">
      <c r="A238" s="11"/>
      <c r="B238" s="11"/>
      <c r="D238" s="8"/>
      <c r="E238" s="8"/>
      <c r="F238" s="8"/>
      <c r="G238" s="8"/>
      <c r="H238" s="8"/>
      <c r="I238" s="5"/>
      <c r="J238" s="5"/>
    </row>
    <row r="239" spans="1:10" x14ac:dyDescent="0.25">
      <c r="A239" s="11"/>
      <c r="B239" s="11"/>
      <c r="D239" s="8"/>
      <c r="E239" s="8"/>
      <c r="F239" s="8"/>
      <c r="G239" s="8"/>
      <c r="H239" s="8"/>
      <c r="I239" s="5"/>
      <c r="J239" s="5"/>
    </row>
    <row r="240" spans="1:10" x14ac:dyDescent="0.25">
      <c r="A240" s="11"/>
      <c r="B240" s="11"/>
      <c r="D240" s="8"/>
      <c r="E240" s="8"/>
      <c r="F240" s="8"/>
      <c r="G240" s="8"/>
      <c r="H240" s="8"/>
      <c r="I240" s="5"/>
      <c r="J240" s="5"/>
    </row>
    <row r="241" spans="1:10" x14ac:dyDescent="0.25">
      <c r="A241" s="11"/>
      <c r="B241" s="11"/>
      <c r="D241" s="8"/>
      <c r="E241" s="8"/>
      <c r="F241" s="8"/>
      <c r="G241" s="8"/>
      <c r="H241" s="8"/>
      <c r="I241" s="5"/>
      <c r="J241" s="5"/>
    </row>
    <row r="242" spans="1:10" x14ac:dyDescent="0.25">
      <c r="A242" s="11"/>
      <c r="B242" s="11"/>
      <c r="D242" s="8"/>
      <c r="E242" s="8"/>
      <c r="F242" s="8"/>
      <c r="G242" s="8"/>
      <c r="H242" s="8"/>
      <c r="I242" s="5"/>
      <c r="J242" s="5"/>
    </row>
    <row r="243" spans="1:10" x14ac:dyDescent="0.25">
      <c r="A243" s="11"/>
      <c r="B243" s="11"/>
      <c r="D243" s="8"/>
      <c r="E243" s="8"/>
      <c r="F243" s="8"/>
      <c r="G243" s="8"/>
      <c r="H243" s="8"/>
      <c r="I243" s="5"/>
      <c r="J243" s="5"/>
    </row>
    <row r="244" spans="1:10" x14ac:dyDescent="0.25">
      <c r="A244" s="11"/>
      <c r="B244" s="11"/>
      <c r="D244" s="8"/>
      <c r="E244" s="8"/>
      <c r="F244" s="8"/>
      <c r="G244" s="8"/>
      <c r="H244" s="8"/>
      <c r="I244" s="5"/>
      <c r="J244" s="5"/>
    </row>
    <row r="245" spans="1:10" x14ac:dyDescent="0.25">
      <c r="A245" s="11"/>
      <c r="B245" s="11"/>
      <c r="D245" s="8"/>
      <c r="E245" s="8"/>
      <c r="F245" s="8"/>
      <c r="G245" s="8"/>
      <c r="H245" s="8"/>
      <c r="I245" s="5"/>
      <c r="J245" s="5"/>
    </row>
    <row r="246" spans="1:10" x14ac:dyDescent="0.25">
      <c r="A246" s="11"/>
      <c r="B246" s="11"/>
      <c r="D246" s="8"/>
      <c r="E246" s="8"/>
      <c r="F246" s="8"/>
      <c r="G246" s="8"/>
      <c r="H246" s="8"/>
      <c r="I246" s="5"/>
      <c r="J246" s="5"/>
    </row>
    <row r="247" spans="1:10" x14ac:dyDescent="0.25">
      <c r="A247" s="11"/>
      <c r="B247" s="11"/>
      <c r="D247" s="8"/>
      <c r="E247" s="8"/>
      <c r="F247" s="8"/>
      <c r="G247" s="8"/>
      <c r="H247" s="8"/>
      <c r="I247" s="5"/>
      <c r="J247" s="5"/>
    </row>
    <row r="248" spans="1:10" x14ac:dyDescent="0.25">
      <c r="A248" s="11"/>
      <c r="B248" s="11"/>
      <c r="D248" s="8"/>
      <c r="E248" s="8"/>
      <c r="F248" s="8"/>
      <c r="G248" s="8"/>
      <c r="H248" s="8"/>
      <c r="I248" s="5"/>
      <c r="J248" s="5"/>
    </row>
    <row r="249" spans="1:10" x14ac:dyDescent="0.25">
      <c r="A249" s="11"/>
      <c r="B249" s="11"/>
      <c r="D249" s="8"/>
      <c r="E249" s="8"/>
      <c r="F249" s="8"/>
      <c r="G249" s="8"/>
      <c r="H249" s="8"/>
      <c r="I249" s="5"/>
      <c r="J249" s="5"/>
    </row>
    <row r="250" spans="1:10" x14ac:dyDescent="0.25">
      <c r="A250" s="11"/>
      <c r="B250" s="11"/>
      <c r="D250" s="8"/>
      <c r="E250" s="8"/>
      <c r="F250" s="8"/>
      <c r="G250" s="8"/>
      <c r="H250" s="8"/>
      <c r="I250" s="5"/>
      <c r="J250" s="5"/>
    </row>
    <row r="251" spans="1:10" x14ac:dyDescent="0.25">
      <c r="A251" s="11"/>
      <c r="B251" s="11"/>
      <c r="D251" s="8"/>
      <c r="E251" s="8"/>
      <c r="F251" s="8"/>
      <c r="G251" s="8"/>
      <c r="H251" s="8"/>
      <c r="I251" s="5"/>
      <c r="J251" s="5"/>
    </row>
    <row r="252" spans="1:10" x14ac:dyDescent="0.25">
      <c r="A252" s="11"/>
      <c r="B252" s="13"/>
      <c r="D252" s="8"/>
      <c r="E252" s="8"/>
      <c r="F252" s="8"/>
      <c r="G252" s="8"/>
      <c r="H252" s="8"/>
      <c r="I252" s="5"/>
      <c r="J252" s="5"/>
    </row>
    <row r="253" spans="1:10" x14ac:dyDescent="0.25">
      <c r="A253" s="11"/>
      <c r="B253" s="11"/>
      <c r="D253" s="8"/>
      <c r="E253" s="8"/>
      <c r="F253" s="8"/>
      <c r="G253" s="8"/>
      <c r="H253" s="8"/>
      <c r="I253" s="5"/>
      <c r="J253" s="5"/>
    </row>
    <row r="254" spans="1:10" x14ac:dyDescent="0.25">
      <c r="A254" s="11"/>
      <c r="B254" s="13"/>
      <c r="D254" s="8"/>
      <c r="E254" s="8"/>
      <c r="F254" s="8"/>
      <c r="G254" s="8"/>
      <c r="H254" s="8"/>
      <c r="I254" s="5"/>
      <c r="J254" s="5"/>
    </row>
    <row r="255" spans="1:10" x14ac:dyDescent="0.25">
      <c r="A255" s="11"/>
      <c r="B255" s="11"/>
      <c r="D255" s="8"/>
      <c r="E255" s="8"/>
      <c r="F255" s="8"/>
      <c r="G255" s="8"/>
      <c r="H255" s="8"/>
      <c r="I255" s="5"/>
      <c r="J255" s="5"/>
    </row>
    <row r="256" spans="1:10" x14ac:dyDescent="0.25">
      <c r="A256" s="11"/>
      <c r="B256" s="11"/>
      <c r="D256" s="8"/>
      <c r="E256" s="8"/>
      <c r="F256" s="8"/>
      <c r="G256" s="8"/>
      <c r="H256" s="8"/>
      <c r="I256" s="5"/>
      <c r="J256" s="5"/>
    </row>
    <row r="257" spans="1:10" x14ac:dyDescent="0.25">
      <c r="A257" s="11"/>
      <c r="B257" s="13"/>
      <c r="D257" s="8"/>
      <c r="E257" s="8"/>
      <c r="F257" s="8"/>
      <c r="G257" s="8"/>
      <c r="H257" s="8"/>
      <c r="I257" s="5"/>
      <c r="J257" s="5"/>
    </row>
    <row r="258" spans="1:10" x14ac:dyDescent="0.25">
      <c r="A258" s="11"/>
      <c r="B258" s="11"/>
      <c r="D258" s="8"/>
      <c r="E258" s="8"/>
      <c r="F258" s="8"/>
      <c r="G258" s="8"/>
      <c r="H258" s="8"/>
      <c r="I258" s="5"/>
      <c r="J258" s="5"/>
    </row>
    <row r="259" spans="1:10" x14ac:dyDescent="0.25">
      <c r="A259" s="11"/>
      <c r="B259" s="11"/>
      <c r="D259" s="8"/>
      <c r="E259" s="8"/>
      <c r="F259" s="8"/>
      <c r="G259" s="8"/>
      <c r="H259" s="8"/>
      <c r="I259" s="5"/>
      <c r="J259" s="5"/>
    </row>
    <row r="260" spans="1:10" x14ac:dyDescent="0.25">
      <c r="A260" s="11"/>
      <c r="B260" s="11"/>
      <c r="D260" s="8"/>
      <c r="E260" s="8"/>
      <c r="F260" s="8"/>
      <c r="G260" s="8"/>
      <c r="H260" s="8"/>
      <c r="I260" s="5"/>
      <c r="J260" s="5"/>
    </row>
    <row r="261" spans="1:10" x14ac:dyDescent="0.25">
      <c r="A261" s="11"/>
      <c r="B261" s="11"/>
      <c r="D261" s="8"/>
      <c r="E261" s="8"/>
      <c r="F261" s="8"/>
      <c r="G261" s="8"/>
      <c r="H261" s="8"/>
      <c r="I261" s="5"/>
      <c r="J261" s="5"/>
    </row>
    <row r="262" spans="1:10" x14ac:dyDescent="0.25">
      <c r="A262" s="11"/>
      <c r="B262" s="11"/>
      <c r="D262" s="8"/>
      <c r="E262" s="8"/>
      <c r="F262" s="8"/>
      <c r="G262" s="8"/>
      <c r="H262" s="8"/>
      <c r="I262" s="5"/>
      <c r="J262" s="5"/>
    </row>
    <row r="263" spans="1:10" x14ac:dyDescent="0.25">
      <c r="A263" s="11"/>
      <c r="B263" s="11"/>
      <c r="D263" s="8"/>
      <c r="E263" s="8"/>
      <c r="F263" s="8"/>
      <c r="G263" s="8"/>
      <c r="H263" s="8"/>
      <c r="I263" s="5"/>
      <c r="J263" s="5"/>
    </row>
    <row r="264" spans="1:10" x14ac:dyDescent="0.25">
      <c r="A264" s="11"/>
      <c r="B264" s="11"/>
      <c r="D264" s="8"/>
      <c r="E264" s="8"/>
      <c r="F264" s="8"/>
      <c r="G264" s="8"/>
      <c r="H264" s="8"/>
      <c r="I264" s="5"/>
      <c r="J264" s="5"/>
    </row>
    <row r="265" spans="1:10" x14ac:dyDescent="0.25">
      <c r="A265" s="11"/>
      <c r="B265" s="11"/>
      <c r="D265" s="8"/>
      <c r="E265" s="8"/>
      <c r="F265" s="8"/>
      <c r="G265" s="8"/>
      <c r="H265" s="8"/>
      <c r="I265" s="5"/>
      <c r="J265" s="5"/>
    </row>
    <row r="266" spans="1:10" x14ac:dyDescent="0.25">
      <c r="A266" s="11"/>
      <c r="B266" s="11"/>
      <c r="D266" s="8"/>
      <c r="E266" s="8"/>
      <c r="F266" s="8"/>
      <c r="G266" s="8"/>
      <c r="H266" s="8"/>
      <c r="I266" s="5"/>
      <c r="J266" s="5"/>
    </row>
    <row r="267" spans="1:10" x14ac:dyDescent="0.25">
      <c r="A267" s="11"/>
      <c r="B267" s="11"/>
      <c r="D267" s="8"/>
      <c r="E267" s="8"/>
      <c r="F267" s="8"/>
      <c r="G267" s="8"/>
      <c r="H267" s="8"/>
      <c r="I267" s="5"/>
      <c r="J267" s="5"/>
    </row>
    <row r="268" spans="1:10" x14ac:dyDescent="0.25">
      <c r="A268" s="11"/>
      <c r="B268" s="11"/>
      <c r="D268" s="8"/>
      <c r="E268" s="8"/>
      <c r="F268" s="8"/>
      <c r="G268" s="8"/>
      <c r="H268" s="8"/>
      <c r="I268" s="5"/>
      <c r="J268" s="5"/>
    </row>
    <row r="269" spans="1:10" x14ac:dyDescent="0.25">
      <c r="A269" s="11"/>
      <c r="B269" s="11"/>
      <c r="D269" s="8"/>
      <c r="E269" s="8"/>
      <c r="F269" s="8"/>
      <c r="G269" s="8"/>
      <c r="H269" s="8"/>
      <c r="I269" s="5"/>
      <c r="J269" s="5"/>
    </row>
    <row r="270" spans="1:10" x14ac:dyDescent="0.25">
      <c r="A270" s="11"/>
      <c r="B270" s="11"/>
      <c r="D270" s="8"/>
      <c r="E270" s="8"/>
      <c r="F270" s="8"/>
      <c r="G270" s="8"/>
      <c r="H270" s="8"/>
      <c r="I270" s="5"/>
      <c r="J270" s="5"/>
    </row>
    <row r="271" spans="1:10" x14ac:dyDescent="0.25">
      <c r="A271" s="11"/>
      <c r="B271" s="11"/>
      <c r="D271" s="8"/>
      <c r="E271" s="8"/>
      <c r="F271" s="8"/>
      <c r="G271" s="8"/>
      <c r="H271" s="8"/>
      <c r="I271" s="5"/>
      <c r="J271" s="5"/>
    </row>
    <row r="272" spans="1:10" x14ac:dyDescent="0.25">
      <c r="A272" s="11"/>
      <c r="B272" s="11"/>
      <c r="D272" s="8"/>
      <c r="E272" s="8"/>
      <c r="F272" s="8"/>
      <c r="G272" s="8"/>
      <c r="H272" s="8"/>
      <c r="I272" s="5"/>
      <c r="J272" s="5"/>
    </row>
    <row r="273" spans="1:10" x14ac:dyDescent="0.25">
      <c r="A273" s="11"/>
      <c r="B273" s="11"/>
      <c r="D273" s="8"/>
      <c r="E273" s="8"/>
      <c r="F273" s="8"/>
      <c r="G273" s="8"/>
      <c r="H273" s="8"/>
      <c r="I273" s="5"/>
      <c r="J273" s="5"/>
    </row>
    <row r="274" spans="1:10" x14ac:dyDescent="0.25">
      <c r="A274" s="11"/>
      <c r="B274" s="11"/>
      <c r="D274" s="8"/>
      <c r="E274" s="8"/>
      <c r="F274" s="8"/>
      <c r="G274" s="8"/>
      <c r="H274" s="8"/>
      <c r="I274" s="5"/>
      <c r="J274" s="5"/>
    </row>
    <row r="275" spans="1:10" x14ac:dyDescent="0.25">
      <c r="A275" s="11"/>
      <c r="B275" s="11"/>
      <c r="D275" s="8"/>
      <c r="E275" s="8"/>
      <c r="F275" s="8"/>
      <c r="G275" s="8"/>
      <c r="H275" s="8"/>
      <c r="I275" s="5"/>
      <c r="J275" s="5"/>
    </row>
    <row r="276" spans="1:10" x14ac:dyDescent="0.25">
      <c r="A276" s="11"/>
      <c r="B276" s="11"/>
      <c r="D276" s="8"/>
      <c r="E276" s="8"/>
      <c r="F276" s="8"/>
      <c r="G276" s="8"/>
      <c r="H276" s="8"/>
      <c r="I276" s="5"/>
      <c r="J276" s="5"/>
    </row>
    <row r="277" spans="1:10" x14ac:dyDescent="0.25">
      <c r="A277" s="11"/>
      <c r="B277" s="11"/>
      <c r="D277" s="8"/>
      <c r="E277" s="8"/>
      <c r="F277" s="8"/>
      <c r="G277" s="8"/>
      <c r="H277" s="8"/>
      <c r="I277" s="5"/>
      <c r="J277" s="5"/>
    </row>
    <row r="278" spans="1:10" x14ac:dyDescent="0.25">
      <c r="A278" s="11"/>
      <c r="B278" s="11"/>
      <c r="D278" s="8"/>
      <c r="E278" s="8"/>
      <c r="F278" s="8"/>
      <c r="G278" s="8"/>
      <c r="H278" s="8"/>
      <c r="I278" s="5"/>
      <c r="J278" s="5"/>
    </row>
    <row r="279" spans="1:10" x14ac:dyDescent="0.25">
      <c r="A279" s="11"/>
      <c r="B279" s="11"/>
      <c r="D279" s="8"/>
      <c r="E279" s="8"/>
      <c r="F279" s="8"/>
      <c r="G279" s="8"/>
      <c r="H279" s="8"/>
      <c r="I279" s="5"/>
      <c r="J279" s="5"/>
    </row>
    <row r="280" spans="1:10" x14ac:dyDescent="0.25">
      <c r="A280" s="11"/>
      <c r="B280" s="11"/>
      <c r="D280" s="8"/>
      <c r="E280" s="8"/>
      <c r="F280" s="8"/>
      <c r="G280" s="8"/>
      <c r="H280" s="8"/>
      <c r="I280" s="5"/>
      <c r="J280" s="5"/>
    </row>
    <row r="281" spans="1:10" x14ac:dyDescent="0.25">
      <c r="A281" s="11"/>
      <c r="B281" s="11"/>
      <c r="D281" s="8"/>
      <c r="E281" s="8"/>
      <c r="F281" s="8"/>
      <c r="G281" s="8"/>
      <c r="H281" s="8"/>
      <c r="I281" s="5"/>
      <c r="J281" s="5"/>
    </row>
    <row r="282" spans="1:10" x14ac:dyDescent="0.25">
      <c r="A282" s="11"/>
      <c r="B282" s="11"/>
      <c r="D282" s="8"/>
      <c r="E282" s="8"/>
      <c r="F282" s="8"/>
      <c r="G282" s="8"/>
      <c r="H282" s="8"/>
      <c r="I282" s="5"/>
      <c r="J282" s="5"/>
    </row>
    <row r="283" spans="1:10" x14ac:dyDescent="0.25">
      <c r="A283" s="11"/>
      <c r="B283" s="13"/>
      <c r="D283" s="8"/>
      <c r="E283" s="8"/>
      <c r="F283" s="8"/>
      <c r="G283" s="8"/>
      <c r="H283" s="8"/>
      <c r="I283" s="5"/>
      <c r="J283" s="5"/>
    </row>
    <row r="284" spans="1:10" x14ac:dyDescent="0.25">
      <c r="A284" s="11"/>
      <c r="B284" s="11"/>
      <c r="D284" s="8"/>
      <c r="E284" s="8"/>
      <c r="F284" s="8"/>
      <c r="G284" s="8"/>
      <c r="H284" s="8"/>
      <c r="I284" s="5"/>
      <c r="J284" s="5"/>
    </row>
    <row r="285" spans="1:10" x14ac:dyDescent="0.25">
      <c r="A285" s="11"/>
      <c r="B285" s="11"/>
      <c r="D285" s="8"/>
      <c r="E285" s="8"/>
      <c r="F285" s="8"/>
      <c r="G285" s="8"/>
      <c r="H285" s="8"/>
      <c r="I285" s="5"/>
      <c r="J285" s="5"/>
    </row>
    <row r="286" spans="1:10" x14ac:dyDescent="0.25">
      <c r="A286" s="11"/>
      <c r="B286" s="13"/>
      <c r="D286" s="8"/>
      <c r="E286" s="8"/>
      <c r="F286" s="8"/>
      <c r="G286" s="8"/>
      <c r="H286" s="8"/>
      <c r="I286" s="5"/>
      <c r="J286" s="5"/>
    </row>
    <row r="287" spans="1:10" x14ac:dyDescent="0.25">
      <c r="A287" s="11"/>
      <c r="B287" s="11"/>
      <c r="D287" s="8"/>
      <c r="E287" s="8"/>
      <c r="F287" s="8"/>
      <c r="G287" s="8"/>
      <c r="H287" s="8"/>
      <c r="I287" s="5"/>
      <c r="J287" s="5"/>
    </row>
    <row r="288" spans="1:10" x14ac:dyDescent="0.25">
      <c r="A288" s="11"/>
      <c r="B288" s="11"/>
      <c r="D288" s="8"/>
      <c r="E288" s="8"/>
      <c r="F288" s="8"/>
      <c r="G288" s="8"/>
      <c r="H288" s="8"/>
      <c r="I288" s="5"/>
      <c r="J288" s="5"/>
    </row>
    <row r="289" spans="1:10" x14ac:dyDescent="0.25">
      <c r="A289" s="11"/>
      <c r="B289" s="11"/>
      <c r="D289" s="8"/>
      <c r="E289" s="8"/>
      <c r="F289" s="8"/>
      <c r="G289" s="8"/>
      <c r="H289" s="8"/>
      <c r="I289" s="5"/>
      <c r="J289" s="5"/>
    </row>
    <row r="290" spans="1:10" x14ac:dyDescent="0.25">
      <c r="A290" s="11"/>
      <c r="B290" s="11"/>
      <c r="D290" s="8"/>
      <c r="E290" s="8"/>
      <c r="F290" s="8"/>
      <c r="G290" s="8"/>
      <c r="H290" s="8"/>
      <c r="I290" s="5"/>
      <c r="J290" s="5"/>
    </row>
    <row r="291" spans="1:10" x14ac:dyDescent="0.25">
      <c r="A291" s="11"/>
      <c r="B291" s="11"/>
      <c r="D291" s="8"/>
      <c r="E291" s="8"/>
      <c r="F291" s="8"/>
      <c r="G291" s="8"/>
      <c r="H291" s="8"/>
      <c r="I291" s="5"/>
      <c r="J291" s="5"/>
    </row>
    <row r="292" spans="1:10" x14ac:dyDescent="0.25">
      <c r="A292" s="11"/>
      <c r="B292" s="13"/>
      <c r="D292" s="8"/>
      <c r="E292" s="8"/>
      <c r="F292" s="8"/>
      <c r="G292" s="8"/>
      <c r="H292" s="8"/>
      <c r="I292" s="5"/>
      <c r="J292" s="5"/>
    </row>
    <row r="293" spans="1:10" x14ac:dyDescent="0.25">
      <c r="A293" s="11"/>
      <c r="B293" s="11"/>
      <c r="D293" s="8"/>
      <c r="E293" s="8"/>
      <c r="F293" s="8"/>
      <c r="G293" s="8"/>
      <c r="H293" s="8"/>
      <c r="I293" s="5"/>
      <c r="J293" s="5"/>
    </row>
    <row r="294" spans="1:10" x14ac:dyDescent="0.25">
      <c r="A294" s="11"/>
      <c r="B294" s="11"/>
      <c r="D294" s="8"/>
      <c r="E294" s="8"/>
      <c r="F294" s="8"/>
      <c r="G294" s="8"/>
      <c r="H294" s="8"/>
      <c r="I294" s="5"/>
      <c r="J294" s="5"/>
    </row>
    <row r="295" spans="1:10" x14ac:dyDescent="0.25">
      <c r="A295" s="11"/>
      <c r="B295" s="11"/>
      <c r="D295" s="8"/>
      <c r="E295" s="8"/>
      <c r="F295" s="8"/>
      <c r="G295" s="8"/>
      <c r="H295" s="8"/>
      <c r="I295" s="5"/>
      <c r="J295" s="5"/>
    </row>
    <row r="296" spans="1:10" x14ac:dyDescent="0.25">
      <c r="A296" s="11"/>
      <c r="B296" s="11"/>
      <c r="D296" s="8"/>
      <c r="E296" s="8"/>
      <c r="F296" s="8"/>
      <c r="G296" s="8"/>
      <c r="H296" s="8"/>
      <c r="I296" s="5"/>
      <c r="J296" s="5"/>
    </row>
    <row r="297" spans="1:10" x14ac:dyDescent="0.25">
      <c r="A297" s="11"/>
      <c r="B297" s="11"/>
      <c r="D297" s="8"/>
      <c r="E297" s="8"/>
      <c r="F297" s="8"/>
      <c r="G297" s="8"/>
      <c r="H297" s="8"/>
      <c r="I297" s="5"/>
      <c r="J297" s="5"/>
    </row>
    <row r="298" spans="1:10" x14ac:dyDescent="0.25">
      <c r="A298" s="11"/>
      <c r="B298" s="11"/>
      <c r="D298" s="8"/>
      <c r="E298" s="8"/>
      <c r="F298" s="8"/>
      <c r="G298" s="8"/>
      <c r="H298" s="8"/>
      <c r="I298" s="5"/>
      <c r="J298" s="5"/>
    </row>
    <row r="299" spans="1:10" x14ac:dyDescent="0.25">
      <c r="A299" s="11"/>
      <c r="B299" s="4"/>
      <c r="C299" s="16"/>
      <c r="D299" s="8"/>
      <c r="E299" s="8"/>
      <c r="F299" s="8"/>
      <c r="G299" s="8"/>
      <c r="H299" s="8"/>
      <c r="I299" s="5"/>
      <c r="J299" s="5"/>
    </row>
    <row r="300" spans="1:10" x14ac:dyDescent="0.25">
      <c r="A300" s="11"/>
      <c r="B300" s="4"/>
      <c r="C300" s="16"/>
      <c r="D300" s="8"/>
      <c r="E300" s="8"/>
      <c r="F300" s="8"/>
      <c r="G300" s="8"/>
      <c r="H300" s="8"/>
      <c r="I300" s="5"/>
      <c r="J300" s="5"/>
    </row>
    <row r="301" spans="1:10" x14ac:dyDescent="0.25">
      <c r="A301" s="11"/>
      <c r="B301" s="4"/>
      <c r="C301" s="16"/>
      <c r="D301" s="8"/>
      <c r="E301" s="8"/>
      <c r="F301" s="8"/>
      <c r="G301" s="8"/>
      <c r="H301" s="8"/>
      <c r="I301" s="5"/>
      <c r="J301" s="5"/>
    </row>
    <row r="302" spans="1:10" x14ac:dyDescent="0.25">
      <c r="A302" s="11"/>
      <c r="B302" s="4"/>
      <c r="C302" s="16"/>
      <c r="D302" s="8"/>
      <c r="E302" s="8"/>
      <c r="F302" s="8"/>
      <c r="G302" s="8"/>
      <c r="H302" s="8"/>
      <c r="I302" s="5"/>
      <c r="J302" s="5"/>
    </row>
    <row r="303" spans="1:10" x14ac:dyDescent="0.25">
      <c r="A303" s="11"/>
      <c r="B303" s="4"/>
      <c r="C303" s="16"/>
      <c r="D303" s="8"/>
      <c r="E303" s="8"/>
      <c r="F303" s="8"/>
      <c r="G303" s="8"/>
      <c r="H303" s="8"/>
      <c r="I303" s="5"/>
      <c r="J303" s="5"/>
    </row>
    <row r="304" spans="1:10" x14ac:dyDescent="0.25">
      <c r="A304" s="11"/>
      <c r="B304" s="4"/>
      <c r="C304" s="16"/>
      <c r="D304" s="8"/>
      <c r="E304" s="8"/>
      <c r="F304" s="8"/>
      <c r="G304" s="8"/>
      <c r="H304" s="8"/>
      <c r="I304" s="5"/>
      <c r="J304" s="5"/>
    </row>
    <row r="305" spans="1:10" x14ac:dyDescent="0.25">
      <c r="A305" s="11"/>
      <c r="B305" s="4"/>
      <c r="C305" s="16"/>
      <c r="D305" s="8"/>
      <c r="E305" s="8"/>
      <c r="F305" s="8"/>
      <c r="G305" s="8"/>
      <c r="H305" s="8"/>
      <c r="I305" s="5"/>
      <c r="J305" s="5"/>
    </row>
    <row r="306" spans="1:10" x14ac:dyDescent="0.25">
      <c r="A306" s="11"/>
      <c r="B306" s="4"/>
      <c r="C306" s="16"/>
      <c r="D306" s="8"/>
      <c r="E306" s="8"/>
      <c r="F306" s="8"/>
      <c r="G306" s="8"/>
      <c r="H306" s="8"/>
      <c r="I306" s="5"/>
      <c r="J306" s="5"/>
    </row>
    <row r="307" spans="1:10" x14ac:dyDescent="0.25">
      <c r="A307" s="11"/>
      <c r="B307" s="4"/>
      <c r="C307" s="16"/>
      <c r="D307" s="8"/>
      <c r="E307" s="8"/>
      <c r="F307" s="8"/>
      <c r="G307" s="8"/>
      <c r="H307" s="8"/>
      <c r="I307" s="5"/>
      <c r="J307" s="5"/>
    </row>
    <row r="308" spans="1:10" x14ac:dyDescent="0.25">
      <c r="A308" s="11"/>
      <c r="B308" s="4"/>
      <c r="C308" s="16"/>
      <c r="D308" s="8"/>
      <c r="E308" s="8"/>
      <c r="F308" s="8"/>
      <c r="G308" s="8"/>
      <c r="H308" s="8"/>
      <c r="I308" s="5"/>
      <c r="J308" s="5"/>
    </row>
    <row r="309" spans="1:10" x14ac:dyDescent="0.25">
      <c r="A309" s="11"/>
      <c r="B309" s="4"/>
      <c r="C309" s="16"/>
      <c r="D309" s="8"/>
      <c r="E309" s="8"/>
      <c r="F309" s="8"/>
      <c r="G309" s="8"/>
      <c r="H309" s="8"/>
      <c r="I309" s="5"/>
      <c r="J309" s="5"/>
    </row>
    <row r="310" spans="1:10" x14ac:dyDescent="0.25">
      <c r="A310" s="11"/>
      <c r="B310" s="4"/>
      <c r="C310" s="16"/>
      <c r="D310" s="8"/>
      <c r="E310" s="8"/>
      <c r="F310" s="8"/>
      <c r="G310" s="8"/>
      <c r="H310" s="8"/>
      <c r="I310" s="5"/>
      <c r="J310" s="5"/>
    </row>
    <row r="311" spans="1:10" x14ac:dyDescent="0.25">
      <c r="A311" s="11"/>
      <c r="B311" s="4"/>
      <c r="C311" s="16"/>
      <c r="D311" s="8"/>
      <c r="E311" s="8"/>
      <c r="F311" s="8"/>
      <c r="G311" s="8"/>
      <c r="H311" s="8"/>
      <c r="I311" s="5"/>
      <c r="J311" s="5"/>
    </row>
    <row r="312" spans="1:10" x14ac:dyDescent="0.25">
      <c r="A312" s="11"/>
      <c r="B312" s="4"/>
      <c r="C312" s="16"/>
      <c r="D312" s="8"/>
      <c r="E312" s="8"/>
      <c r="F312" s="8"/>
      <c r="G312" s="8"/>
      <c r="H312" s="8"/>
      <c r="I312" s="5"/>
      <c r="J312" s="5"/>
    </row>
    <row r="313" spans="1:10" x14ac:dyDescent="0.25">
      <c r="A313" s="11"/>
      <c r="B313" s="4"/>
      <c r="C313" s="16"/>
      <c r="D313" s="8"/>
      <c r="E313" s="8"/>
      <c r="F313" s="8"/>
      <c r="G313" s="8"/>
      <c r="H313" s="8"/>
      <c r="I313" s="5"/>
      <c r="J313" s="5"/>
    </row>
    <row r="314" spans="1:10" x14ac:dyDescent="0.25">
      <c r="A314" s="11"/>
      <c r="B314" s="4"/>
      <c r="C314" s="16"/>
      <c r="D314" s="8"/>
      <c r="E314" s="8"/>
      <c r="F314" s="8"/>
      <c r="G314" s="8"/>
      <c r="H314" s="8"/>
      <c r="I314" s="5"/>
      <c r="J314" s="5"/>
    </row>
    <row r="315" spans="1:10" x14ac:dyDescent="0.25">
      <c r="A315" s="11"/>
      <c r="B315" s="4"/>
      <c r="C315" s="16"/>
      <c r="D315" s="8"/>
      <c r="E315" s="8"/>
      <c r="F315" s="8"/>
      <c r="G315" s="8"/>
      <c r="H315" s="8"/>
      <c r="I315" s="5"/>
      <c r="J315" s="5"/>
    </row>
    <row r="316" spans="1:10" x14ac:dyDescent="0.25">
      <c r="A316" s="11"/>
      <c r="B316" s="4"/>
      <c r="C316" s="16"/>
      <c r="D316" s="8"/>
      <c r="E316" s="8"/>
      <c r="F316" s="8"/>
      <c r="G316" s="8"/>
      <c r="H316" s="8"/>
      <c r="I316" s="5"/>
      <c r="J316" s="5"/>
    </row>
    <row r="317" spans="1:10" x14ac:dyDescent="0.25">
      <c r="A317" s="11"/>
      <c r="B317" s="4"/>
      <c r="C317" s="16"/>
      <c r="D317" s="8"/>
      <c r="E317" s="8"/>
      <c r="F317" s="8"/>
      <c r="G317" s="8"/>
      <c r="H317" s="8"/>
      <c r="I317" s="5"/>
      <c r="J317" s="5"/>
    </row>
    <row r="318" spans="1:10" x14ac:dyDescent="0.25">
      <c r="A318" s="11"/>
      <c r="B318" s="4"/>
      <c r="C318" s="16"/>
      <c r="D318" s="8"/>
      <c r="E318" s="8"/>
      <c r="F318" s="8"/>
      <c r="G318" s="8"/>
      <c r="H318" s="8"/>
      <c r="I318" s="5"/>
      <c r="J318" s="5"/>
    </row>
    <row r="319" spans="1:10" x14ac:dyDescent="0.25">
      <c r="A319" s="11"/>
      <c r="B319" s="4"/>
      <c r="C319" s="16"/>
      <c r="D319" s="8"/>
      <c r="E319" s="8"/>
      <c r="F319" s="8"/>
      <c r="G319" s="8"/>
      <c r="H319" s="8"/>
      <c r="I319" s="5"/>
      <c r="J319" s="5"/>
    </row>
    <row r="320" spans="1:10" x14ac:dyDescent="0.25">
      <c r="A320" s="11"/>
      <c r="B320" s="4"/>
      <c r="C320" s="16"/>
      <c r="D320" s="8"/>
      <c r="E320" s="8"/>
      <c r="F320" s="8"/>
      <c r="G320" s="8"/>
      <c r="H320" s="8"/>
      <c r="I320" s="5"/>
      <c r="J320" s="5"/>
    </row>
    <row r="321" spans="1:10" x14ac:dyDescent="0.25">
      <c r="A321" s="11"/>
      <c r="B321" s="4"/>
      <c r="C321" s="16"/>
      <c r="D321" s="8"/>
      <c r="E321" s="8"/>
      <c r="F321" s="8"/>
      <c r="G321" s="8"/>
      <c r="H321" s="8"/>
      <c r="I321" s="5"/>
      <c r="J321" s="5"/>
    </row>
    <row r="322" spans="1:10" x14ac:dyDescent="0.25">
      <c r="A322" s="11"/>
      <c r="B322" s="4"/>
      <c r="C322" s="16"/>
      <c r="D322" s="8"/>
      <c r="E322" s="8"/>
      <c r="F322" s="8"/>
      <c r="G322" s="8"/>
      <c r="H322" s="8"/>
      <c r="I322" s="5"/>
      <c r="J322" s="5"/>
    </row>
    <row r="323" spans="1:10" x14ac:dyDescent="0.25">
      <c r="A323" s="11"/>
      <c r="B323" s="4"/>
      <c r="C323" s="16"/>
      <c r="D323" s="8"/>
      <c r="E323" s="8"/>
      <c r="F323" s="8"/>
      <c r="G323" s="8"/>
      <c r="H323" s="8"/>
      <c r="I323" s="5"/>
      <c r="J323" s="5"/>
    </row>
    <row r="324" spans="1:10" x14ac:dyDescent="0.25">
      <c r="A324" s="11"/>
      <c r="B324" s="4"/>
      <c r="C324" s="16"/>
      <c r="D324" s="8"/>
      <c r="E324" s="8"/>
      <c r="F324" s="8"/>
      <c r="G324" s="8"/>
      <c r="H324" s="8"/>
      <c r="I324" s="5"/>
      <c r="J324" s="5"/>
    </row>
    <row r="325" spans="1:10" x14ac:dyDescent="0.25">
      <c r="A325" s="11"/>
      <c r="B325" s="4"/>
      <c r="C325" s="16"/>
      <c r="D325" s="8"/>
      <c r="E325" s="8"/>
      <c r="F325" s="8"/>
      <c r="G325" s="8"/>
      <c r="H325" s="8"/>
      <c r="I325" s="5"/>
      <c r="J325" s="5"/>
    </row>
    <row r="326" spans="1:10" x14ac:dyDescent="0.25">
      <c r="A326" s="4"/>
      <c r="B326" s="4"/>
      <c r="C326" s="16"/>
      <c r="D326" s="8"/>
      <c r="E326" s="8"/>
      <c r="F326" s="8"/>
      <c r="G326" s="8"/>
      <c r="H326" s="8"/>
      <c r="I326" s="5"/>
      <c r="J326" s="5"/>
    </row>
    <row r="327" spans="1:10" x14ac:dyDescent="0.25">
      <c r="A327" s="4"/>
      <c r="B327" s="4"/>
      <c r="C327" s="16"/>
      <c r="D327" s="8"/>
      <c r="E327" s="8"/>
      <c r="F327" s="8"/>
      <c r="G327" s="8"/>
      <c r="H327" s="8"/>
      <c r="I327" s="5"/>
      <c r="J327" s="5"/>
    </row>
    <row r="328" spans="1:10" x14ac:dyDescent="0.25">
      <c r="A328" s="4"/>
      <c r="B328" s="4"/>
      <c r="C328" s="16"/>
      <c r="D328" s="8"/>
      <c r="E328" s="8"/>
      <c r="F328" s="8"/>
      <c r="G328" s="8"/>
      <c r="H328" s="8"/>
      <c r="I328" s="5"/>
      <c r="J328" s="5"/>
    </row>
    <row r="329" spans="1:10" x14ac:dyDescent="0.25">
      <c r="A329" s="4"/>
      <c r="B329" s="4"/>
      <c r="C329" s="16"/>
      <c r="D329" s="8"/>
      <c r="E329" s="8"/>
      <c r="F329" s="8"/>
      <c r="G329" s="8"/>
      <c r="H329" s="8"/>
      <c r="I329" s="5"/>
      <c r="J329" s="5"/>
    </row>
    <row r="330" spans="1:10" x14ac:dyDescent="0.25">
      <c r="A330" s="4"/>
      <c r="B330" s="4"/>
      <c r="C330" s="16"/>
      <c r="D330" s="8"/>
      <c r="E330" s="8"/>
      <c r="F330" s="8"/>
      <c r="G330" s="8"/>
      <c r="H330" s="8"/>
      <c r="I330" s="5"/>
      <c r="J330" s="5"/>
    </row>
    <row r="331" spans="1:10" x14ac:dyDescent="0.25">
      <c r="A331" s="4"/>
      <c r="B331" s="4"/>
      <c r="C331" s="16"/>
      <c r="D331" s="8"/>
      <c r="E331" s="8"/>
      <c r="F331" s="8"/>
      <c r="G331" s="8"/>
      <c r="H331" s="8"/>
      <c r="I331" s="5"/>
      <c r="J331" s="5"/>
    </row>
    <row r="332" spans="1:10" x14ac:dyDescent="0.25">
      <c r="A332" s="4"/>
      <c r="B332" s="4"/>
      <c r="C332" s="16"/>
      <c r="D332" s="8"/>
      <c r="E332" s="8"/>
      <c r="F332" s="8"/>
      <c r="G332" s="8"/>
      <c r="H332" s="8"/>
      <c r="I332" s="5"/>
      <c r="J332" s="5"/>
    </row>
    <row r="333" spans="1:10" x14ac:dyDescent="0.25">
      <c r="A333" s="4"/>
      <c r="B333" s="4"/>
      <c r="C333" s="16"/>
      <c r="D333" s="8"/>
      <c r="E333" s="8"/>
      <c r="F333" s="8"/>
      <c r="G333" s="8"/>
      <c r="H333" s="8"/>
      <c r="I333" s="5"/>
      <c r="J333" s="5"/>
    </row>
    <row r="334" spans="1:10" x14ac:dyDescent="0.25">
      <c r="A334" s="4"/>
      <c r="B334" s="4"/>
      <c r="C334" s="16"/>
      <c r="D334" s="8"/>
      <c r="E334" s="8"/>
      <c r="F334" s="8"/>
      <c r="G334" s="8"/>
      <c r="H334" s="8"/>
      <c r="I334" s="5"/>
      <c r="J334" s="5"/>
    </row>
    <row r="335" spans="1:10" x14ac:dyDescent="0.25">
      <c r="A335" s="4"/>
      <c r="B335" s="4"/>
      <c r="C335" s="16"/>
      <c r="D335" s="8"/>
      <c r="E335" s="8"/>
      <c r="F335" s="8"/>
      <c r="G335" s="8"/>
      <c r="H335" s="8"/>
      <c r="I335" s="5"/>
      <c r="J335" s="5"/>
    </row>
    <row r="336" spans="1:10" x14ac:dyDescent="0.25">
      <c r="A336" s="4"/>
      <c r="B336" s="4"/>
      <c r="C336" s="16"/>
      <c r="D336" s="8"/>
      <c r="E336" s="8"/>
      <c r="F336" s="8"/>
      <c r="G336" s="8"/>
      <c r="H336" s="8"/>
      <c r="I336" s="5"/>
      <c r="J336" s="5"/>
    </row>
    <row r="337" spans="1:10" x14ac:dyDescent="0.25">
      <c r="A337" s="4"/>
      <c r="B337" s="4"/>
      <c r="C337" s="16"/>
      <c r="D337" s="8"/>
      <c r="E337" s="8"/>
      <c r="F337" s="8"/>
      <c r="G337" s="8"/>
      <c r="H337" s="8"/>
      <c r="I337" s="5"/>
      <c r="J337" s="5"/>
    </row>
    <row r="338" spans="1:10" x14ac:dyDescent="0.25">
      <c r="A338" s="4"/>
      <c r="D338" s="8"/>
      <c r="E338" s="8"/>
      <c r="F338" s="8"/>
      <c r="G338" s="8"/>
      <c r="H338" s="8"/>
      <c r="I338" s="5"/>
      <c r="J338" s="5"/>
    </row>
  </sheetData>
  <autoFilter ref="A1:J1">
    <sortState ref="A2:J190">
      <sortCondition descending="1" ref="G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SF&gt;EPI</vt:lpstr>
      <vt:lpstr>EPI&gt;BSF</vt:lpstr>
      <vt:lpstr>BSF&gt;MET</vt:lpstr>
      <vt:lpstr>MET&gt;BSF</vt:lpstr>
      <vt:lpstr>EPI&gt;MET</vt:lpstr>
      <vt:lpstr>MET&gt;EP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</dc:creator>
  <cp:lastModifiedBy>Jackson, Andrew [apj1979]</cp:lastModifiedBy>
  <dcterms:created xsi:type="dcterms:W3CDTF">2015-06-11T22:12:38Z</dcterms:created>
  <dcterms:modified xsi:type="dcterms:W3CDTF">2015-06-25T12:30:59Z</dcterms:modified>
</cp:coreProperties>
</file>